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40" yWindow="240" windowWidth="25360" windowHeight="16080" tabRatio="500"/>
  </bookViews>
  <sheets>
    <sheet name="Table S7.  Raw C6706 RNAseq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838" i="1" l="1"/>
  <c r="C3837" i="1"/>
  <c r="C3836" i="1"/>
  <c r="C3835" i="1"/>
  <c r="C3834" i="1"/>
  <c r="C3833" i="1"/>
  <c r="C3832" i="1"/>
  <c r="C3831" i="1"/>
  <c r="C3830" i="1"/>
  <c r="C3829" i="1"/>
  <c r="C3828" i="1"/>
  <c r="C3827" i="1"/>
  <c r="C3826" i="1"/>
  <c r="C3825" i="1"/>
  <c r="C3824" i="1"/>
  <c r="C3823" i="1"/>
  <c r="C3822" i="1"/>
  <c r="C3821" i="1"/>
  <c r="C3820" i="1"/>
  <c r="C3819" i="1"/>
  <c r="C3818" i="1"/>
  <c r="C3817" i="1"/>
  <c r="C3816" i="1"/>
  <c r="C3815" i="1"/>
  <c r="C3814" i="1"/>
  <c r="C3813" i="1"/>
  <c r="C3812" i="1"/>
  <c r="C3811" i="1"/>
  <c r="C3810" i="1"/>
  <c r="C3809" i="1"/>
  <c r="C3808" i="1"/>
  <c r="C3807" i="1"/>
  <c r="C3806" i="1"/>
  <c r="C3805" i="1"/>
  <c r="C3804" i="1"/>
  <c r="C3803" i="1"/>
  <c r="C3802" i="1"/>
  <c r="C3801" i="1"/>
  <c r="C3800" i="1"/>
  <c r="C3799" i="1"/>
  <c r="C3798" i="1"/>
  <c r="C3797" i="1"/>
  <c r="C3796" i="1"/>
  <c r="C3795" i="1"/>
  <c r="C3794" i="1"/>
  <c r="C3793" i="1"/>
  <c r="C3792" i="1"/>
  <c r="C3791" i="1"/>
  <c r="C3790" i="1"/>
  <c r="C3789" i="1"/>
  <c r="C3788" i="1"/>
  <c r="C3787" i="1"/>
  <c r="C3786" i="1"/>
  <c r="C3785" i="1"/>
  <c r="C3784" i="1"/>
  <c r="C3783" i="1"/>
  <c r="C3782" i="1"/>
  <c r="C3781" i="1"/>
  <c r="C3780" i="1"/>
  <c r="C3779" i="1"/>
  <c r="C3778" i="1"/>
  <c r="C3777" i="1"/>
  <c r="C3776" i="1"/>
  <c r="C3775" i="1"/>
  <c r="C3774" i="1"/>
  <c r="C3773" i="1"/>
  <c r="C3772" i="1"/>
  <c r="C3771" i="1"/>
  <c r="C3770" i="1"/>
  <c r="C3769" i="1"/>
  <c r="C3768" i="1"/>
  <c r="C3767" i="1"/>
  <c r="C3766" i="1"/>
  <c r="C3765" i="1"/>
  <c r="C3764" i="1"/>
  <c r="C3763" i="1"/>
  <c r="C3762" i="1"/>
  <c r="C3761" i="1"/>
  <c r="C3760" i="1"/>
  <c r="C3759" i="1"/>
  <c r="C3758" i="1"/>
  <c r="C3757" i="1"/>
  <c r="C3756" i="1"/>
  <c r="C3755" i="1"/>
  <c r="C3754" i="1"/>
  <c r="C3753" i="1"/>
  <c r="C3752" i="1"/>
  <c r="C3751" i="1"/>
  <c r="C3750" i="1"/>
  <c r="C3749" i="1"/>
  <c r="C3748" i="1"/>
  <c r="C3747" i="1"/>
  <c r="C3746" i="1"/>
  <c r="C3745" i="1"/>
  <c r="C3744" i="1"/>
  <c r="C3743" i="1"/>
  <c r="C3742" i="1"/>
  <c r="C3741" i="1"/>
  <c r="C3740" i="1"/>
  <c r="C3739" i="1"/>
  <c r="C3738" i="1"/>
  <c r="C3737" i="1"/>
  <c r="C3736" i="1"/>
  <c r="C3735" i="1"/>
  <c r="C3734" i="1"/>
  <c r="C3733" i="1"/>
  <c r="C3732" i="1"/>
  <c r="C3731" i="1"/>
  <c r="C3730" i="1"/>
  <c r="C3729" i="1"/>
  <c r="C3728" i="1"/>
  <c r="C3727" i="1"/>
  <c r="C3726" i="1"/>
  <c r="C3725" i="1"/>
  <c r="C3724" i="1"/>
  <c r="C3723" i="1"/>
  <c r="C3722" i="1"/>
  <c r="C3721" i="1"/>
  <c r="C3720" i="1"/>
  <c r="C3719" i="1"/>
  <c r="C3718" i="1"/>
  <c r="C3717" i="1"/>
  <c r="C3716" i="1"/>
  <c r="C3715" i="1"/>
  <c r="C3714" i="1"/>
  <c r="C3713" i="1"/>
  <c r="C3712" i="1"/>
  <c r="C3711" i="1"/>
  <c r="C3710" i="1"/>
  <c r="C3709" i="1"/>
  <c r="C3708" i="1"/>
  <c r="C3707" i="1"/>
  <c r="C3706" i="1"/>
  <c r="C3705" i="1"/>
  <c r="C3704" i="1"/>
  <c r="C3703" i="1"/>
  <c r="C3702" i="1"/>
  <c r="C3701" i="1"/>
  <c r="C3700" i="1"/>
  <c r="C3699" i="1"/>
  <c r="C3698" i="1"/>
  <c r="C3697" i="1"/>
  <c r="C3696" i="1"/>
  <c r="C3695" i="1"/>
  <c r="C3694" i="1"/>
  <c r="C3693" i="1"/>
  <c r="C3692" i="1"/>
  <c r="C3691" i="1"/>
  <c r="C3690" i="1"/>
  <c r="C3689" i="1"/>
  <c r="C3688" i="1"/>
  <c r="C3687" i="1"/>
  <c r="C3686" i="1"/>
  <c r="C3685" i="1"/>
  <c r="C3684" i="1"/>
  <c r="C3683" i="1"/>
  <c r="C3682" i="1"/>
  <c r="C3681" i="1"/>
  <c r="C3680" i="1"/>
  <c r="C3679" i="1"/>
  <c r="C3678" i="1"/>
  <c r="C3677" i="1"/>
  <c r="C3676" i="1"/>
  <c r="C3675" i="1"/>
  <c r="C3674" i="1"/>
  <c r="C3673" i="1"/>
  <c r="C3672" i="1"/>
  <c r="C3671" i="1"/>
  <c r="C3670" i="1"/>
  <c r="C3669" i="1"/>
  <c r="C3668" i="1"/>
  <c r="C3667" i="1"/>
  <c r="C3666" i="1"/>
  <c r="C3665" i="1"/>
  <c r="C3664" i="1"/>
  <c r="C3663" i="1"/>
  <c r="C3662" i="1"/>
  <c r="C3661" i="1"/>
  <c r="C3660" i="1"/>
  <c r="C3659" i="1"/>
  <c r="C3658" i="1"/>
  <c r="C3657" i="1"/>
  <c r="C3656" i="1"/>
  <c r="C3655" i="1"/>
  <c r="C3654" i="1"/>
  <c r="C3653" i="1"/>
  <c r="C3652" i="1"/>
  <c r="C3651" i="1"/>
  <c r="C3650" i="1"/>
  <c r="C3649" i="1"/>
  <c r="C3648" i="1"/>
  <c r="C3647" i="1"/>
  <c r="C3646" i="1"/>
  <c r="C3645" i="1"/>
  <c r="C3644" i="1"/>
  <c r="C3643" i="1"/>
  <c r="C3642" i="1"/>
  <c r="C3641" i="1"/>
  <c r="C3640" i="1"/>
  <c r="C3639" i="1"/>
  <c r="C3638" i="1"/>
  <c r="C3637" i="1"/>
  <c r="C3636" i="1"/>
  <c r="C3635" i="1"/>
  <c r="C3634" i="1"/>
  <c r="C3633" i="1"/>
  <c r="C3632" i="1"/>
  <c r="C3631" i="1"/>
  <c r="C3630" i="1"/>
  <c r="C3629" i="1"/>
  <c r="C3628" i="1"/>
  <c r="C3627" i="1"/>
  <c r="C3626" i="1"/>
  <c r="C3625" i="1"/>
  <c r="C3624" i="1"/>
  <c r="C3623" i="1"/>
  <c r="C3622" i="1"/>
  <c r="C3621" i="1"/>
  <c r="C3620" i="1"/>
  <c r="C3619" i="1"/>
  <c r="C3618" i="1"/>
  <c r="C3617" i="1"/>
  <c r="C3616" i="1"/>
  <c r="C3615" i="1"/>
  <c r="C3614" i="1"/>
  <c r="C3613" i="1"/>
  <c r="C3612" i="1"/>
  <c r="C3611" i="1"/>
  <c r="C3610" i="1"/>
  <c r="C3609" i="1"/>
  <c r="C3608" i="1"/>
  <c r="C3607" i="1"/>
  <c r="C3606" i="1"/>
  <c r="C3605" i="1"/>
  <c r="C3604" i="1"/>
  <c r="C3603" i="1"/>
  <c r="C3602" i="1"/>
  <c r="C3601" i="1"/>
  <c r="C3600" i="1"/>
  <c r="C3599" i="1"/>
  <c r="C3598" i="1"/>
  <c r="C3597" i="1"/>
  <c r="C3596" i="1"/>
  <c r="C3595" i="1"/>
  <c r="C3594" i="1"/>
  <c r="C3593" i="1"/>
  <c r="C3592" i="1"/>
  <c r="C3591" i="1"/>
  <c r="C3590" i="1"/>
  <c r="C3589" i="1"/>
  <c r="C3588" i="1"/>
  <c r="C3587" i="1"/>
  <c r="C3586" i="1"/>
  <c r="C3585" i="1"/>
  <c r="C3584" i="1"/>
  <c r="C3583" i="1"/>
  <c r="C3582" i="1"/>
  <c r="C3581" i="1"/>
  <c r="C3580" i="1"/>
  <c r="C3579" i="1"/>
  <c r="C3578" i="1"/>
  <c r="C3577" i="1"/>
  <c r="C3576" i="1"/>
  <c r="C3575" i="1"/>
  <c r="C3574" i="1"/>
  <c r="C3573" i="1"/>
  <c r="C3572" i="1"/>
  <c r="C3571" i="1"/>
  <c r="C3570" i="1"/>
  <c r="C3569" i="1"/>
  <c r="C3568" i="1"/>
  <c r="C3567" i="1"/>
  <c r="C3566" i="1"/>
  <c r="C3565" i="1"/>
  <c r="C3564" i="1"/>
  <c r="C3563" i="1"/>
  <c r="C3562" i="1"/>
  <c r="C3561" i="1"/>
  <c r="C3560" i="1"/>
  <c r="C3559" i="1"/>
  <c r="C3558" i="1"/>
  <c r="C3557" i="1"/>
  <c r="C3556" i="1"/>
  <c r="C3555" i="1"/>
  <c r="C3554" i="1"/>
  <c r="C3553" i="1"/>
  <c r="C3552" i="1"/>
  <c r="C3551" i="1"/>
  <c r="C3550" i="1"/>
  <c r="C3549" i="1"/>
  <c r="C3548" i="1"/>
  <c r="C3547" i="1"/>
  <c r="C3546" i="1"/>
  <c r="C3545" i="1"/>
  <c r="C3544" i="1"/>
  <c r="C3543" i="1"/>
  <c r="C3542" i="1"/>
  <c r="C3541" i="1"/>
  <c r="C3540" i="1"/>
  <c r="C3539" i="1"/>
  <c r="C3538" i="1"/>
  <c r="C3537" i="1"/>
  <c r="C3536" i="1"/>
  <c r="C3535" i="1"/>
  <c r="C3534" i="1"/>
  <c r="C3533" i="1"/>
  <c r="C3532" i="1"/>
  <c r="C3531" i="1"/>
  <c r="C3530" i="1"/>
  <c r="C3529" i="1"/>
  <c r="C3528" i="1"/>
  <c r="C3527" i="1"/>
  <c r="C3526" i="1"/>
  <c r="C3525" i="1"/>
  <c r="C3524" i="1"/>
  <c r="C3523" i="1"/>
  <c r="C3522" i="1"/>
  <c r="C3521" i="1"/>
  <c r="C3520" i="1"/>
  <c r="C3519" i="1"/>
  <c r="C3518" i="1"/>
  <c r="C3517" i="1"/>
  <c r="C3516" i="1"/>
  <c r="C3515" i="1"/>
  <c r="C3514" i="1"/>
  <c r="C3513" i="1"/>
  <c r="C3512" i="1"/>
  <c r="C3511" i="1"/>
  <c r="C3510" i="1"/>
  <c r="C3509" i="1"/>
  <c r="C3508" i="1"/>
  <c r="C3507" i="1"/>
  <c r="C3506" i="1"/>
  <c r="C3505" i="1"/>
  <c r="C3504" i="1"/>
  <c r="C3503" i="1"/>
  <c r="C3502" i="1"/>
  <c r="C3501" i="1"/>
  <c r="C3500" i="1"/>
  <c r="C3499" i="1"/>
  <c r="C3498" i="1"/>
  <c r="C3497" i="1"/>
  <c r="C3496" i="1"/>
  <c r="C3495" i="1"/>
  <c r="C3494" i="1"/>
  <c r="C3493" i="1"/>
  <c r="C3492" i="1"/>
  <c r="C3491" i="1"/>
  <c r="C3490" i="1"/>
  <c r="C3489" i="1"/>
  <c r="C3488" i="1"/>
  <c r="C3487" i="1"/>
  <c r="C3486" i="1"/>
  <c r="C3485" i="1"/>
  <c r="C3484" i="1"/>
  <c r="C3483" i="1"/>
  <c r="C3482" i="1"/>
  <c r="C3481" i="1"/>
  <c r="C3480" i="1"/>
  <c r="C3479" i="1"/>
  <c r="C3478" i="1"/>
  <c r="C3477" i="1"/>
  <c r="C3476" i="1"/>
  <c r="C3475" i="1"/>
  <c r="C3474" i="1"/>
  <c r="C3473" i="1"/>
  <c r="C3472" i="1"/>
  <c r="C3471" i="1"/>
  <c r="C3470" i="1"/>
  <c r="C3469" i="1"/>
  <c r="C3468" i="1"/>
  <c r="C3467" i="1"/>
  <c r="C3466" i="1"/>
  <c r="C3465" i="1"/>
  <c r="C3464" i="1"/>
  <c r="C3463" i="1"/>
  <c r="C3462" i="1"/>
  <c r="C3461" i="1"/>
  <c r="C3460" i="1"/>
  <c r="C3459" i="1"/>
  <c r="C3458" i="1"/>
  <c r="C3457" i="1"/>
  <c r="C3456" i="1"/>
  <c r="C3455" i="1"/>
  <c r="C3454" i="1"/>
  <c r="C3453" i="1"/>
  <c r="C3452" i="1"/>
  <c r="C3451" i="1"/>
  <c r="C3450" i="1"/>
  <c r="C3449" i="1"/>
  <c r="C3448" i="1"/>
  <c r="C3447" i="1"/>
  <c r="C3446" i="1"/>
  <c r="C3445" i="1"/>
  <c r="C3444" i="1"/>
  <c r="C3443" i="1"/>
  <c r="C3442" i="1"/>
  <c r="C3441" i="1"/>
  <c r="C3440" i="1"/>
  <c r="C3439" i="1"/>
  <c r="C3438" i="1"/>
  <c r="C3437" i="1"/>
  <c r="C3436" i="1"/>
  <c r="C3435" i="1"/>
  <c r="C3434" i="1"/>
  <c r="C3433" i="1"/>
  <c r="C3432" i="1"/>
  <c r="C3431" i="1"/>
  <c r="C3430" i="1"/>
  <c r="C3429" i="1"/>
  <c r="C3428" i="1"/>
  <c r="C3427" i="1"/>
  <c r="C3426" i="1"/>
  <c r="C3425" i="1"/>
  <c r="C3424" i="1"/>
  <c r="C3423" i="1"/>
  <c r="C3422" i="1"/>
  <c r="C3421" i="1"/>
  <c r="C3420" i="1"/>
  <c r="C3419" i="1"/>
  <c r="C3418" i="1"/>
  <c r="C3417" i="1"/>
  <c r="C3416" i="1"/>
  <c r="C3415" i="1"/>
  <c r="C3414" i="1"/>
  <c r="C3413" i="1"/>
  <c r="C3412" i="1"/>
  <c r="C3411" i="1"/>
  <c r="C3410" i="1"/>
  <c r="C3409" i="1"/>
  <c r="C3408" i="1"/>
  <c r="C3407" i="1"/>
  <c r="C3406" i="1"/>
  <c r="C3405" i="1"/>
  <c r="C3404" i="1"/>
  <c r="C3403" i="1"/>
  <c r="C3402" i="1"/>
  <c r="C3401" i="1"/>
  <c r="C3400" i="1"/>
  <c r="C3399" i="1"/>
  <c r="C3398" i="1"/>
  <c r="C3397" i="1"/>
  <c r="C3396" i="1"/>
  <c r="C3395" i="1"/>
  <c r="C3394" i="1"/>
  <c r="C3393" i="1"/>
  <c r="C3392" i="1"/>
  <c r="C3391" i="1"/>
  <c r="C3390" i="1"/>
  <c r="C3389" i="1"/>
  <c r="C3388" i="1"/>
  <c r="C3387" i="1"/>
  <c r="C3386" i="1"/>
  <c r="C3385" i="1"/>
  <c r="C3384" i="1"/>
  <c r="C3383" i="1"/>
  <c r="C3382" i="1"/>
  <c r="C3381" i="1"/>
  <c r="C3380" i="1"/>
  <c r="C3379" i="1"/>
  <c r="C3378" i="1"/>
  <c r="C3377" i="1"/>
  <c r="C3376" i="1"/>
  <c r="C3375" i="1"/>
  <c r="C3374" i="1"/>
  <c r="C3373" i="1"/>
  <c r="C3372" i="1"/>
  <c r="C3371" i="1"/>
  <c r="C3370" i="1"/>
  <c r="C3369" i="1"/>
  <c r="C3368" i="1"/>
  <c r="C3367" i="1"/>
  <c r="C3366" i="1"/>
  <c r="C3365" i="1"/>
  <c r="C3364" i="1"/>
  <c r="C3363" i="1"/>
  <c r="C3362" i="1"/>
  <c r="C3361" i="1"/>
  <c r="C3360" i="1"/>
  <c r="C3359" i="1"/>
  <c r="C3358" i="1"/>
  <c r="C3357" i="1"/>
  <c r="C3356" i="1"/>
  <c r="C3355" i="1"/>
  <c r="C3354" i="1"/>
  <c r="C3353" i="1"/>
  <c r="C3352" i="1"/>
  <c r="C3351" i="1"/>
  <c r="C3350" i="1"/>
  <c r="C3349" i="1"/>
  <c r="C3348" i="1"/>
  <c r="C3347" i="1"/>
  <c r="C3346" i="1"/>
  <c r="C3345" i="1"/>
  <c r="C3344" i="1"/>
  <c r="C3343" i="1"/>
  <c r="C3342" i="1"/>
  <c r="C3341" i="1"/>
  <c r="C3340" i="1"/>
  <c r="C3339" i="1"/>
  <c r="C3338" i="1"/>
  <c r="C3337" i="1"/>
  <c r="C3336" i="1"/>
  <c r="C3335" i="1"/>
  <c r="C3334" i="1"/>
  <c r="C3333" i="1"/>
  <c r="C3332" i="1"/>
  <c r="C3331" i="1"/>
  <c r="C3330" i="1"/>
  <c r="C3329" i="1"/>
  <c r="C3328" i="1"/>
  <c r="C3327" i="1"/>
  <c r="C3326" i="1"/>
  <c r="C3325" i="1"/>
  <c r="C3324" i="1"/>
  <c r="C3323" i="1"/>
  <c r="C3322" i="1"/>
  <c r="C3321" i="1"/>
  <c r="C3320" i="1"/>
  <c r="C3319" i="1"/>
  <c r="C3318" i="1"/>
  <c r="C3317" i="1"/>
  <c r="C3316" i="1"/>
  <c r="C3315" i="1"/>
  <c r="C3314" i="1"/>
  <c r="C3313" i="1"/>
  <c r="C3312" i="1"/>
  <c r="C3311" i="1"/>
  <c r="C3310" i="1"/>
  <c r="C3309" i="1"/>
  <c r="C3308" i="1"/>
  <c r="C3307" i="1"/>
  <c r="C3306" i="1"/>
  <c r="C3305" i="1"/>
  <c r="C3304" i="1"/>
  <c r="C3303" i="1"/>
  <c r="C3302" i="1"/>
  <c r="C3301" i="1"/>
  <c r="C3300" i="1"/>
  <c r="C3299" i="1"/>
  <c r="C3298" i="1"/>
  <c r="C3297" i="1"/>
  <c r="C3296" i="1"/>
  <c r="C3295" i="1"/>
  <c r="C3294" i="1"/>
  <c r="C3293" i="1"/>
  <c r="C3292" i="1"/>
  <c r="C3291" i="1"/>
  <c r="C3290" i="1"/>
  <c r="C3289" i="1"/>
  <c r="C3288" i="1"/>
  <c r="C3287" i="1"/>
  <c r="C3286" i="1"/>
  <c r="C3285" i="1"/>
  <c r="C3284" i="1"/>
  <c r="C3283" i="1"/>
  <c r="C3282" i="1"/>
  <c r="C3281" i="1"/>
  <c r="C3280" i="1"/>
  <c r="C3279" i="1"/>
  <c r="C3278" i="1"/>
  <c r="C3277" i="1"/>
  <c r="C3276" i="1"/>
  <c r="C3275" i="1"/>
  <c r="C3274" i="1"/>
  <c r="C3273" i="1"/>
  <c r="C3272" i="1"/>
  <c r="C3271" i="1"/>
  <c r="C3270" i="1"/>
  <c r="C3269" i="1"/>
  <c r="C3268" i="1"/>
  <c r="C3267" i="1"/>
  <c r="C3266" i="1"/>
  <c r="C3265" i="1"/>
  <c r="C3264" i="1"/>
  <c r="C3263" i="1"/>
  <c r="C3262" i="1"/>
  <c r="C3261" i="1"/>
  <c r="C3260" i="1"/>
  <c r="C3259" i="1"/>
  <c r="C3258" i="1"/>
  <c r="C3257" i="1"/>
  <c r="C3256" i="1"/>
  <c r="C3255" i="1"/>
  <c r="C3254" i="1"/>
  <c r="C3253" i="1"/>
  <c r="C3252" i="1"/>
  <c r="C3251" i="1"/>
  <c r="C3250" i="1"/>
  <c r="C3249" i="1"/>
  <c r="C3248" i="1"/>
  <c r="C3247" i="1"/>
  <c r="C3246" i="1"/>
  <c r="C3245" i="1"/>
  <c r="C3244" i="1"/>
  <c r="C3243" i="1"/>
  <c r="C3242" i="1"/>
  <c r="C3241" i="1"/>
  <c r="C3240" i="1"/>
  <c r="C3239" i="1"/>
  <c r="C3238" i="1"/>
  <c r="C3237" i="1"/>
  <c r="C3236" i="1"/>
  <c r="C3235" i="1"/>
  <c r="C3234" i="1"/>
  <c r="C3233" i="1"/>
  <c r="C3232" i="1"/>
  <c r="C3231" i="1"/>
  <c r="C3230" i="1"/>
  <c r="C3229" i="1"/>
  <c r="C3228" i="1"/>
  <c r="C3227" i="1"/>
  <c r="C3226" i="1"/>
  <c r="C3225" i="1"/>
  <c r="C3224" i="1"/>
  <c r="C3223" i="1"/>
  <c r="C3222" i="1"/>
  <c r="C3221" i="1"/>
  <c r="C3220" i="1"/>
  <c r="C3219" i="1"/>
  <c r="C3218" i="1"/>
  <c r="C3217" i="1"/>
  <c r="C3216" i="1"/>
  <c r="C3215" i="1"/>
  <c r="C3214" i="1"/>
  <c r="C3213" i="1"/>
  <c r="C3212" i="1"/>
  <c r="C3211" i="1"/>
  <c r="C3210" i="1"/>
  <c r="C3209" i="1"/>
  <c r="C3208" i="1"/>
  <c r="C3207" i="1"/>
  <c r="C3206" i="1"/>
  <c r="C3205" i="1"/>
  <c r="C3204" i="1"/>
  <c r="C3203" i="1"/>
  <c r="C3202" i="1"/>
  <c r="C3201" i="1"/>
  <c r="C3200" i="1"/>
  <c r="C3199" i="1"/>
  <c r="C3198" i="1"/>
  <c r="C3197" i="1"/>
  <c r="C3196" i="1"/>
  <c r="C3195" i="1"/>
  <c r="C3194" i="1"/>
  <c r="C3193" i="1"/>
  <c r="C3192" i="1"/>
  <c r="C3191" i="1"/>
  <c r="C3190" i="1"/>
  <c r="C3189" i="1"/>
  <c r="C3188" i="1"/>
  <c r="C3187" i="1"/>
  <c r="C3186" i="1"/>
  <c r="C3185" i="1"/>
  <c r="C3184" i="1"/>
  <c r="C3183" i="1"/>
  <c r="C3182" i="1"/>
  <c r="C3181" i="1"/>
  <c r="C3180" i="1"/>
  <c r="C3179" i="1"/>
  <c r="C3178" i="1"/>
  <c r="C3177" i="1"/>
  <c r="C3176" i="1"/>
  <c r="C3175" i="1"/>
  <c r="C3174" i="1"/>
  <c r="C3173" i="1"/>
  <c r="C3172" i="1"/>
  <c r="C3171" i="1"/>
  <c r="C3170" i="1"/>
  <c r="C3169" i="1"/>
  <c r="C3168" i="1"/>
  <c r="C3167" i="1"/>
  <c r="C3166" i="1"/>
  <c r="C3165" i="1"/>
  <c r="C3164" i="1"/>
  <c r="C3163" i="1"/>
  <c r="C3162" i="1"/>
  <c r="C3161" i="1"/>
  <c r="C3160" i="1"/>
  <c r="C3159" i="1"/>
  <c r="C3158" i="1"/>
  <c r="C3157" i="1"/>
  <c r="C3156" i="1"/>
  <c r="C3155" i="1"/>
  <c r="C3154" i="1"/>
  <c r="C3153" i="1"/>
  <c r="C3152" i="1"/>
  <c r="C3151" i="1"/>
  <c r="C3150" i="1"/>
  <c r="C3149" i="1"/>
  <c r="C3148" i="1"/>
  <c r="C3147" i="1"/>
  <c r="C3146" i="1"/>
  <c r="C3145" i="1"/>
  <c r="C3144" i="1"/>
  <c r="C3143" i="1"/>
  <c r="C3142" i="1"/>
  <c r="C3141" i="1"/>
  <c r="C3140" i="1"/>
  <c r="C3139" i="1"/>
  <c r="C3138" i="1"/>
  <c r="C3137" i="1"/>
  <c r="C3136" i="1"/>
  <c r="C3135" i="1"/>
  <c r="C3134" i="1"/>
  <c r="C3133" i="1"/>
  <c r="C3132" i="1"/>
  <c r="C3131" i="1"/>
  <c r="C3130" i="1"/>
  <c r="C3129" i="1"/>
  <c r="C3128" i="1"/>
  <c r="C3127" i="1"/>
  <c r="C3126" i="1"/>
  <c r="C3125" i="1"/>
  <c r="C3124" i="1"/>
  <c r="C3123" i="1"/>
  <c r="C3122" i="1"/>
  <c r="C3121" i="1"/>
  <c r="C3120" i="1"/>
  <c r="C3119" i="1"/>
  <c r="C3118" i="1"/>
  <c r="C3117" i="1"/>
  <c r="C3116" i="1"/>
  <c r="C3115" i="1"/>
  <c r="C3114" i="1"/>
  <c r="C3113" i="1"/>
  <c r="C3112" i="1"/>
  <c r="C3111" i="1"/>
  <c r="C3110" i="1"/>
  <c r="C3109" i="1"/>
  <c r="C3108" i="1"/>
  <c r="C3107" i="1"/>
  <c r="C3106" i="1"/>
  <c r="C3105" i="1"/>
  <c r="C3104" i="1"/>
  <c r="C3103" i="1"/>
  <c r="C3102" i="1"/>
  <c r="C3101" i="1"/>
  <c r="C3100" i="1"/>
  <c r="C3099" i="1"/>
  <c r="C3098" i="1"/>
  <c r="C3097" i="1"/>
  <c r="C3096" i="1"/>
  <c r="C3095" i="1"/>
  <c r="C3094" i="1"/>
  <c r="C3093" i="1"/>
  <c r="C3092" i="1"/>
  <c r="C3091" i="1"/>
  <c r="C3090" i="1"/>
  <c r="C3089" i="1"/>
  <c r="C3088" i="1"/>
  <c r="C3087" i="1"/>
  <c r="C3086" i="1"/>
  <c r="C3085" i="1"/>
  <c r="C3084" i="1"/>
  <c r="C3083" i="1"/>
  <c r="C3082" i="1"/>
  <c r="C3081" i="1"/>
  <c r="C3080" i="1"/>
  <c r="C3079" i="1"/>
  <c r="C3078" i="1"/>
  <c r="C3077" i="1"/>
  <c r="C3076" i="1"/>
  <c r="C3075" i="1"/>
  <c r="C3074" i="1"/>
  <c r="C3073" i="1"/>
  <c r="C3072" i="1"/>
  <c r="C3071" i="1"/>
  <c r="C3070" i="1"/>
  <c r="C3069" i="1"/>
  <c r="C3068" i="1"/>
  <c r="C3067" i="1"/>
  <c r="C3066" i="1"/>
  <c r="C3065" i="1"/>
  <c r="C3064" i="1"/>
  <c r="C3063" i="1"/>
  <c r="C3062" i="1"/>
  <c r="C3061" i="1"/>
  <c r="C3060" i="1"/>
  <c r="C3059" i="1"/>
  <c r="C3058" i="1"/>
  <c r="C3057" i="1"/>
  <c r="C3056" i="1"/>
  <c r="C3055" i="1"/>
  <c r="C3054" i="1"/>
  <c r="C3053" i="1"/>
  <c r="C3052" i="1"/>
  <c r="C3051" i="1"/>
  <c r="C3050" i="1"/>
  <c r="C3049" i="1"/>
  <c r="C3048" i="1"/>
  <c r="C3047" i="1"/>
  <c r="C3046" i="1"/>
  <c r="C3045" i="1"/>
  <c r="C3044" i="1"/>
  <c r="C3043" i="1"/>
  <c r="C3042" i="1"/>
  <c r="C3041" i="1"/>
  <c r="C3040" i="1"/>
  <c r="C3039" i="1"/>
  <c r="C3038" i="1"/>
  <c r="C3037" i="1"/>
  <c r="C3036" i="1"/>
  <c r="C3035" i="1"/>
  <c r="C3034" i="1"/>
  <c r="C3033" i="1"/>
  <c r="C3032" i="1"/>
  <c r="C3031" i="1"/>
  <c r="C3030" i="1"/>
  <c r="C3029" i="1"/>
  <c r="C3028" i="1"/>
  <c r="C3027" i="1"/>
  <c r="C3026" i="1"/>
  <c r="C3025" i="1"/>
  <c r="C3024" i="1"/>
  <c r="C3023" i="1"/>
  <c r="C3022" i="1"/>
  <c r="C3021" i="1"/>
  <c r="C3020" i="1"/>
  <c r="C3019" i="1"/>
  <c r="C3018" i="1"/>
  <c r="C3017" i="1"/>
  <c r="C3016" i="1"/>
  <c r="C3015" i="1"/>
  <c r="C3014" i="1"/>
  <c r="C3013" i="1"/>
  <c r="C3012" i="1"/>
  <c r="C3011" i="1"/>
  <c r="C3010" i="1"/>
  <c r="C3009" i="1"/>
  <c r="C3008" i="1"/>
  <c r="C3007" i="1"/>
  <c r="C3006" i="1"/>
  <c r="C3005" i="1"/>
  <c r="C3004" i="1"/>
  <c r="C3003" i="1"/>
  <c r="C3002" i="1"/>
  <c r="C3001" i="1"/>
  <c r="C3000" i="1"/>
  <c r="C2999" i="1"/>
  <c r="C2998" i="1"/>
  <c r="C2997" i="1"/>
  <c r="C2996" i="1"/>
  <c r="C2995" i="1"/>
  <c r="C2994" i="1"/>
  <c r="C2993" i="1"/>
  <c r="C2992" i="1"/>
  <c r="C2991" i="1"/>
  <c r="C2990" i="1"/>
  <c r="C2989" i="1"/>
  <c r="C2988" i="1"/>
  <c r="C2987" i="1"/>
  <c r="C2986" i="1"/>
  <c r="C2985" i="1"/>
  <c r="C2984" i="1"/>
  <c r="C2983" i="1"/>
  <c r="C2982" i="1"/>
  <c r="C2981" i="1"/>
  <c r="C2980" i="1"/>
  <c r="C2979" i="1"/>
  <c r="C2978" i="1"/>
  <c r="C2977" i="1"/>
  <c r="C2976" i="1"/>
  <c r="C2975" i="1"/>
  <c r="C2974" i="1"/>
  <c r="C2973" i="1"/>
  <c r="C2972" i="1"/>
  <c r="C2971" i="1"/>
  <c r="C2970" i="1"/>
  <c r="C2969" i="1"/>
  <c r="C2968" i="1"/>
  <c r="C2967" i="1"/>
  <c r="C2966" i="1"/>
  <c r="C2965" i="1"/>
  <c r="C2964" i="1"/>
  <c r="C2963" i="1"/>
  <c r="C2962" i="1"/>
  <c r="C2961" i="1"/>
  <c r="C2960" i="1"/>
  <c r="C2959" i="1"/>
  <c r="C2958" i="1"/>
  <c r="C2957" i="1"/>
  <c r="C2956" i="1"/>
  <c r="C2955" i="1"/>
  <c r="C2954" i="1"/>
  <c r="C2953" i="1"/>
  <c r="C2952" i="1"/>
  <c r="C2951" i="1"/>
  <c r="C2950" i="1"/>
  <c r="C2949" i="1"/>
  <c r="C2948" i="1"/>
  <c r="C2947" i="1"/>
  <c r="C2946" i="1"/>
  <c r="C2945" i="1"/>
  <c r="C2944" i="1"/>
  <c r="C2943" i="1"/>
  <c r="C2942" i="1"/>
  <c r="C2941" i="1"/>
  <c r="C2940" i="1"/>
  <c r="C2939" i="1"/>
  <c r="C2938" i="1"/>
  <c r="C2937" i="1"/>
  <c r="C2936" i="1"/>
  <c r="C2935" i="1"/>
  <c r="C2934" i="1"/>
  <c r="C2933" i="1"/>
  <c r="C2932" i="1"/>
  <c r="C2931" i="1"/>
  <c r="C2930" i="1"/>
  <c r="C2929" i="1"/>
  <c r="C2928" i="1"/>
  <c r="C2927" i="1"/>
  <c r="C2926" i="1"/>
  <c r="C2925" i="1"/>
  <c r="C2924" i="1"/>
  <c r="C2923" i="1"/>
  <c r="C2922" i="1"/>
  <c r="C2921" i="1"/>
  <c r="C2920" i="1"/>
  <c r="C2919" i="1"/>
  <c r="C2918" i="1"/>
  <c r="C2917" i="1"/>
  <c r="C2916" i="1"/>
  <c r="C2915" i="1"/>
  <c r="C2914" i="1"/>
  <c r="C2913" i="1"/>
  <c r="C2912" i="1"/>
  <c r="C2911" i="1"/>
  <c r="C2910" i="1"/>
  <c r="C2909" i="1"/>
  <c r="C2908" i="1"/>
  <c r="C2907" i="1"/>
  <c r="C2906" i="1"/>
  <c r="C2905" i="1"/>
  <c r="C2904" i="1"/>
  <c r="C2903" i="1"/>
  <c r="C2902" i="1"/>
  <c r="C2901" i="1"/>
  <c r="C2900" i="1"/>
  <c r="C2899" i="1"/>
  <c r="C2898" i="1"/>
  <c r="C2897" i="1"/>
  <c r="C2896" i="1"/>
  <c r="C2895" i="1"/>
  <c r="C2894" i="1"/>
  <c r="C2893" i="1"/>
  <c r="C2892" i="1"/>
  <c r="C2891" i="1"/>
  <c r="C2890" i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8" i="1"/>
  <c r="C2867" i="1"/>
  <c r="C2866" i="1"/>
  <c r="C2865" i="1"/>
  <c r="C2864" i="1"/>
  <c r="C2863" i="1"/>
  <c r="C2862" i="1"/>
  <c r="C2861" i="1"/>
  <c r="C2860" i="1"/>
  <c r="C2859" i="1"/>
  <c r="C2858" i="1"/>
  <c r="C2857" i="1"/>
  <c r="C2856" i="1"/>
  <c r="C2855" i="1"/>
  <c r="C2854" i="1"/>
  <c r="C2853" i="1"/>
  <c r="C2852" i="1"/>
  <c r="C2851" i="1"/>
  <c r="C2850" i="1"/>
  <c r="C2849" i="1"/>
  <c r="C2848" i="1"/>
  <c r="C2847" i="1"/>
  <c r="C2846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7694" uniqueCount="5572">
  <si>
    <t xml:space="preserve">RNA-seq was carried out in ∆vchM and wt cells in the C6706 biotype.  </t>
  </si>
  <si>
    <t>Locus</t>
  </si>
  <si>
    <t>log2fc (WT/∆vchM))</t>
  </si>
  <si>
    <t>Fold change (∆vchM/WT)</t>
  </si>
  <si>
    <t>p-value</t>
  </si>
  <si>
    <t>FDR (false discovery rate)</t>
  </si>
  <si>
    <t># RCCGGY motifs</t>
  </si>
  <si>
    <t>Annotated Function</t>
  </si>
  <si>
    <t>VC_0001</t>
  </si>
  <si>
    <t>hypothetical protein</t>
  </si>
  <si>
    <t>VC_0002</t>
  </si>
  <si>
    <t>mioC protein</t>
  </si>
  <si>
    <t>VC_0003</t>
  </si>
  <si>
    <t>thiophene and furan oxidation protein ThdF</t>
  </si>
  <si>
    <t>VC_0004</t>
  </si>
  <si>
    <t>inner membrane protein, 60 kDa</t>
  </si>
  <si>
    <t>VC_0005</t>
  </si>
  <si>
    <t>conserved hypothetical protein</t>
  </si>
  <si>
    <t>VC_0006</t>
  </si>
  <si>
    <t>ribonuclease P protein component</t>
  </si>
  <si>
    <t>VC_0007</t>
  </si>
  <si>
    <t>ribosomal protein L34</t>
  </si>
  <si>
    <t>VC_0008</t>
  </si>
  <si>
    <t>amino acid ABC transporter, ATP-binding protein</t>
  </si>
  <si>
    <t>VC_0009</t>
  </si>
  <si>
    <t>amino acid ABC transporter, permease protein</t>
  </si>
  <si>
    <t>VC_0010</t>
  </si>
  <si>
    <t>amino acid ABC transporter, periplasmic amino acid-binding protein</t>
  </si>
  <si>
    <t>VC_0011</t>
  </si>
  <si>
    <t>VC_0012</t>
  </si>
  <si>
    <t>chromosomal DNA replication initiator DnaA</t>
  </si>
  <si>
    <t>VC_0013</t>
  </si>
  <si>
    <t>DNA polymerase III, beta chain</t>
  </si>
  <si>
    <t>VC_0014</t>
  </si>
  <si>
    <t>recF protein</t>
  </si>
  <si>
    <t>VC_0015</t>
  </si>
  <si>
    <t>DNA gyrase, subunit B</t>
  </si>
  <si>
    <t>VC_0016</t>
  </si>
  <si>
    <t>VC_0017</t>
  </si>
  <si>
    <t>VC_0018</t>
  </si>
  <si>
    <t>16 kDa heat shock protein A</t>
  </si>
  <si>
    <t>VC_0019</t>
  </si>
  <si>
    <t>valine-pyruvate aminotransferas</t>
  </si>
  <si>
    <t>VC_0020</t>
  </si>
  <si>
    <t>glycyl-tRNA synthetase, beta chain</t>
  </si>
  <si>
    <t>VC_0021</t>
  </si>
  <si>
    <t>glycyl-tRNA synthetase, alpha chain</t>
  </si>
  <si>
    <t>VC_0022</t>
  </si>
  <si>
    <t>VC_0023</t>
  </si>
  <si>
    <t>VC_0024</t>
  </si>
  <si>
    <t>VC_0025</t>
  </si>
  <si>
    <t>VC_0026</t>
  </si>
  <si>
    <t>zinc-binding alcohol dehydrogenase</t>
  </si>
  <si>
    <t>VC_0027</t>
  </si>
  <si>
    <t>threonine dehydratase</t>
  </si>
  <si>
    <t>VC_0028</t>
  </si>
  <si>
    <t>dihydroxy-acid dehydratase</t>
  </si>
  <si>
    <t>VC_0029</t>
  </si>
  <si>
    <t>branched-chain amino acid amiotransferase</t>
  </si>
  <si>
    <t>VC_0030</t>
  </si>
  <si>
    <t>acetolactate synthase II, small subunit</t>
  </si>
  <si>
    <t>VC_0031</t>
  </si>
  <si>
    <t>acetolactate synthase II, large subunit</t>
  </si>
  <si>
    <t>VC_0032</t>
  </si>
  <si>
    <t>ComM-related protein</t>
  </si>
  <si>
    <t>VC_0033</t>
  </si>
  <si>
    <t>VC_0034</t>
  </si>
  <si>
    <t>thiol:disulfide interchange protein</t>
  </si>
  <si>
    <t>VC_0035</t>
  </si>
  <si>
    <t>VC_0036</t>
  </si>
  <si>
    <t>FixG-related protein</t>
  </si>
  <si>
    <t>VC_0037</t>
  </si>
  <si>
    <t>VC_0038</t>
  </si>
  <si>
    <t>VC_0039</t>
  </si>
  <si>
    <t>SpoOM-related protein</t>
  </si>
  <si>
    <t>VC_0040</t>
  </si>
  <si>
    <t>hemolysin, putative</t>
  </si>
  <si>
    <t>VC_0041</t>
  </si>
  <si>
    <t>VC_0042</t>
  </si>
  <si>
    <t>potassium uptake protein TrkH</t>
  </si>
  <si>
    <t>VC_0043</t>
  </si>
  <si>
    <t>potassium uptake protein TrkA</t>
  </si>
  <si>
    <t>VC_0044</t>
  </si>
  <si>
    <t>sun protein</t>
  </si>
  <si>
    <t>VC_0045</t>
  </si>
  <si>
    <t>methionyl-tRNA formyltransferase</t>
  </si>
  <si>
    <t>VC_0046</t>
  </si>
  <si>
    <t>polypeptide deformylase</t>
  </si>
  <si>
    <t>VC_0047</t>
  </si>
  <si>
    <t>VC_0048</t>
  </si>
  <si>
    <t>Smf/DprA family protein</t>
  </si>
  <si>
    <t>VC_0049</t>
  </si>
  <si>
    <t>smg protein</t>
  </si>
  <si>
    <t>VC_0050</t>
  </si>
  <si>
    <t>topoisomerase DNA-binding C4 zinc finger domain protein</t>
  </si>
  <si>
    <t>VC_0051</t>
  </si>
  <si>
    <t>phosphoribosylaminoimidazole carboxylase, ATPase subunit</t>
  </si>
  <si>
    <t>VC_0052</t>
  </si>
  <si>
    <t>phosphoribosylaminoimidazole carboxylase, catalytic subunit</t>
  </si>
  <si>
    <t>VC_0053</t>
  </si>
  <si>
    <t>VC_0054</t>
  </si>
  <si>
    <t>Sua5/YciO/YrdC family protein</t>
  </si>
  <si>
    <t>VC_0055</t>
  </si>
  <si>
    <t>coproporphyrinogen III oxidase, aerobic</t>
  </si>
  <si>
    <t>VC_0056</t>
  </si>
  <si>
    <t>shikimate 5-dehydrogenase</t>
  </si>
  <si>
    <t>VC_0057</t>
  </si>
  <si>
    <t>VC_0058</t>
  </si>
  <si>
    <t>carbonic anhydrase, family 3</t>
  </si>
  <si>
    <t>VC_0059</t>
  </si>
  <si>
    <t>VC_0060</t>
  </si>
  <si>
    <t>crcB protein</t>
  </si>
  <si>
    <t>VC_0061</t>
  </si>
  <si>
    <t>thiamin biosynthesis protein ThiC</t>
  </si>
  <si>
    <t>VC_0062</t>
  </si>
  <si>
    <t>thiamin-phosphate pyrophosphorylase</t>
  </si>
  <si>
    <t>VC_0063</t>
  </si>
  <si>
    <t>adenylyltransferase ThiF</t>
  </si>
  <si>
    <t>VC_0064</t>
  </si>
  <si>
    <t>thiamine biosynthesis protein ThiS</t>
  </si>
  <si>
    <t>VC_0065</t>
  </si>
  <si>
    <t>thiazole biosynthesis protein ThiG</t>
  </si>
  <si>
    <t>VC_0066</t>
  </si>
  <si>
    <t>thiazole biosynthesis protein ThiH</t>
  </si>
  <si>
    <t>VC_0067</t>
  </si>
  <si>
    <t>aminopeptidase P</t>
  </si>
  <si>
    <t>VC_0068</t>
  </si>
  <si>
    <t>transcriptional regulator, LysR family</t>
  </si>
  <si>
    <t>VC_0069</t>
  </si>
  <si>
    <t>multidrug resistance protein, putative</t>
  </si>
  <si>
    <t>VC_0070</t>
  </si>
  <si>
    <t>VC_0071</t>
  </si>
  <si>
    <t>transcriptional regulator AsnC</t>
  </si>
  <si>
    <t>VC_0072</t>
  </si>
  <si>
    <t>sensory box/GGDEF family protein</t>
  </si>
  <si>
    <t>VC_0073</t>
  </si>
  <si>
    <t>VC_0074</t>
  </si>
  <si>
    <t>VC_0075</t>
  </si>
  <si>
    <t>MadN protein</t>
  </si>
  <si>
    <t>VC_0076</t>
  </si>
  <si>
    <t>universal stress protein A</t>
  </si>
  <si>
    <t>VC_0077</t>
  </si>
  <si>
    <t>VC_0078</t>
  </si>
  <si>
    <t>ferritin</t>
  </si>
  <si>
    <t>VC_0079</t>
  </si>
  <si>
    <t>VC_0080</t>
  </si>
  <si>
    <t>VC_0081</t>
  </si>
  <si>
    <t>VC_0082</t>
  </si>
  <si>
    <t>VC_0083</t>
  </si>
  <si>
    <t>ubiquinone/menaquinone biosynthesis methlytransferase UbiE</t>
  </si>
  <si>
    <t>VC_0084</t>
  </si>
  <si>
    <t>VC_0085</t>
  </si>
  <si>
    <t>ubiquinone biosynthesis protein AarF, putative</t>
  </si>
  <si>
    <t>VC_0086</t>
  </si>
  <si>
    <t>tatA protein</t>
  </si>
  <si>
    <t>VC_0087</t>
  </si>
  <si>
    <t>VC_0088</t>
  </si>
  <si>
    <t>VC_0089</t>
  </si>
  <si>
    <t>cytochrome c551 peroxidase</t>
  </si>
  <si>
    <t>VC_0090</t>
  </si>
  <si>
    <t>DNA-damage-inducible protein F</t>
  </si>
  <si>
    <t>VC_0091</t>
  </si>
  <si>
    <t>VC_0092</t>
  </si>
  <si>
    <t>LexA repressor</t>
  </si>
  <si>
    <t>VC_0093</t>
  </si>
  <si>
    <t>glycerol-3-phosphate acyltransferase</t>
  </si>
  <si>
    <t>VC_0094</t>
  </si>
  <si>
    <t>4-hydroxybenzoate octaprenyltransferase</t>
  </si>
  <si>
    <t>VC_0095</t>
  </si>
  <si>
    <t>chorismate--pyruvate lyase</t>
  </si>
  <si>
    <t>VC_0096</t>
  </si>
  <si>
    <t>VC_0097</t>
  </si>
  <si>
    <t>flagellar protein FliL, putative</t>
  </si>
  <si>
    <t>VC_0098</t>
  </si>
  <si>
    <t>methyl-accepting chemotaxis protein</t>
  </si>
  <si>
    <t>VC_0099</t>
  </si>
  <si>
    <t>glpG protein</t>
  </si>
  <si>
    <t>VC_0100</t>
  </si>
  <si>
    <t>glpE protein</t>
  </si>
  <si>
    <t>VC_0101</t>
  </si>
  <si>
    <t>VC_0102</t>
  </si>
  <si>
    <t>VC_0103</t>
  </si>
  <si>
    <t>VC_0104</t>
  </si>
  <si>
    <t>VC_0105</t>
  </si>
  <si>
    <t>delta-aminolevulinic acid dehydratase</t>
  </si>
  <si>
    <t>VC_0106</t>
  </si>
  <si>
    <t>VC_0107</t>
  </si>
  <si>
    <t>VC_0108</t>
  </si>
  <si>
    <t>DNA polymerase I</t>
  </si>
  <si>
    <t>VC_0109</t>
  </si>
  <si>
    <t>VC_0110</t>
  </si>
  <si>
    <t>VC_0111</t>
  </si>
  <si>
    <t>VC_0112</t>
  </si>
  <si>
    <t>cytochrome c4</t>
  </si>
  <si>
    <t>VC_0113</t>
  </si>
  <si>
    <t>methyltransferase-related protein</t>
  </si>
  <si>
    <t>VC_0114</t>
  </si>
  <si>
    <t>VC_0115</t>
  </si>
  <si>
    <t>VC_0116</t>
  </si>
  <si>
    <t>oxygen-independent coproporphyrinogen III oxidase</t>
  </si>
  <si>
    <t>VC_0117</t>
  </si>
  <si>
    <t>hemY protein</t>
  </si>
  <si>
    <t>VC_0118</t>
  </si>
  <si>
    <t>uroporphyrin-III C-methyltransferase, putative</t>
  </si>
  <si>
    <t>VC_0119</t>
  </si>
  <si>
    <t>uroporphyrinogen-III synthase</t>
  </si>
  <si>
    <t>VC_0120</t>
  </si>
  <si>
    <t>porphobilinogen deaminase</t>
  </si>
  <si>
    <t>VC_0121</t>
  </si>
  <si>
    <t>VC_0122</t>
  </si>
  <si>
    <t>adenylate cyclase</t>
  </si>
  <si>
    <t>VC_0123</t>
  </si>
  <si>
    <t>cyaY protein</t>
  </si>
  <si>
    <t>VC_0125</t>
  </si>
  <si>
    <t>diaminopimelate decarboxylase</t>
  </si>
  <si>
    <t>VC_0126</t>
  </si>
  <si>
    <t>diaminopimelate epimerase</t>
  </si>
  <si>
    <t>VC_0127</t>
  </si>
  <si>
    <t>VC_0128</t>
  </si>
  <si>
    <t>tyrosine recombinase XerC</t>
  </si>
  <si>
    <t>VC_0129</t>
  </si>
  <si>
    <t>VC_0130</t>
  </si>
  <si>
    <t>GGDEF family protein</t>
  </si>
  <si>
    <t>VC_0131</t>
  </si>
  <si>
    <t>VC_0132</t>
  </si>
  <si>
    <t>VC_0133</t>
  </si>
  <si>
    <t>VC_0134</t>
  </si>
  <si>
    <t>VC_0135</t>
  </si>
  <si>
    <t>lysophospholipase L2</t>
  </si>
  <si>
    <t>VC_0136</t>
  </si>
  <si>
    <t>VC_0137</t>
  </si>
  <si>
    <t>VC_0138</t>
  </si>
  <si>
    <t>VC_0139</t>
  </si>
  <si>
    <t>DPS family protein</t>
  </si>
  <si>
    <t>VC_0140</t>
  </si>
  <si>
    <t>VC_0141</t>
  </si>
  <si>
    <t>VC_0142</t>
  </si>
  <si>
    <t>VC_0143</t>
  </si>
  <si>
    <t>VC_0144</t>
  </si>
  <si>
    <t>VC_0145</t>
  </si>
  <si>
    <t>VC_0146</t>
  </si>
  <si>
    <t>VC_0147</t>
  </si>
  <si>
    <t>signal recognition particle-docking protein FtsY</t>
  </si>
  <si>
    <t>VC_0148</t>
  </si>
  <si>
    <t>cell division ATP-binding protein FtsE</t>
  </si>
  <si>
    <t>VC_0149</t>
  </si>
  <si>
    <t>cell division protein FtsX</t>
  </si>
  <si>
    <t>VC_0150</t>
  </si>
  <si>
    <t>RNA polymerase sigma-32 factor</t>
  </si>
  <si>
    <t>VC_0151</t>
  </si>
  <si>
    <t>pyridine nucleotide-disulfide oxidoreductase, class I</t>
  </si>
  <si>
    <t>VC_0152</t>
  </si>
  <si>
    <t>transcriptional regulator, TetR family</t>
  </si>
  <si>
    <t>VC_0153</t>
  </si>
  <si>
    <t>VC_0154</t>
  </si>
  <si>
    <t>tRNA (uracil-5-)-methyltransferase</t>
  </si>
  <si>
    <t>VC_0156</t>
  </si>
  <si>
    <t>TonB-dependent receptor</t>
  </si>
  <si>
    <t>VC_0157</t>
  </si>
  <si>
    <t>alkaline serine protease</t>
  </si>
  <si>
    <t>VC_0158</t>
  </si>
  <si>
    <t>glutamate racemase</t>
  </si>
  <si>
    <t>VC_0159</t>
  </si>
  <si>
    <t>RNA-binding protein</t>
  </si>
  <si>
    <t>VC_0160</t>
  </si>
  <si>
    <t>VC_0161</t>
  </si>
  <si>
    <t>transcriptional activator IlvY</t>
  </si>
  <si>
    <t>VC_0162</t>
  </si>
  <si>
    <t>ketol-acid reductoisomerase</t>
  </si>
  <si>
    <t>VC_0163</t>
  </si>
  <si>
    <t>VC_0164</t>
  </si>
  <si>
    <t>VC_0165</t>
  </si>
  <si>
    <t>VC_0166</t>
  </si>
  <si>
    <t>VC_0167</t>
  </si>
  <si>
    <t>ATP-dependent DNA helicase Rep</t>
  </si>
  <si>
    <t>VC_0168</t>
  </si>
  <si>
    <t>cytochrome c5</t>
  </si>
  <si>
    <t>VC_0169</t>
  </si>
  <si>
    <t>VC_0170</t>
  </si>
  <si>
    <t>peptide ABC transporter, ATP-binding protein</t>
  </si>
  <si>
    <t>VC_0171</t>
  </si>
  <si>
    <t>peptide ABC transporter, periplasmic peptide-binding protein</t>
  </si>
  <si>
    <t>VC_0172</t>
  </si>
  <si>
    <t>peptide ABC transporter, permease protein</t>
  </si>
  <si>
    <t>VC_0173</t>
  </si>
  <si>
    <t>VC_0174</t>
  </si>
  <si>
    <t>VC_0175</t>
  </si>
  <si>
    <t>zinc-binding domain protein</t>
  </si>
  <si>
    <t>VC_0176</t>
  </si>
  <si>
    <t>transcriptional regulator, putative</t>
  </si>
  <si>
    <t>VC_0177</t>
  </si>
  <si>
    <t>VC_0178</t>
  </si>
  <si>
    <t>patatin family protein</t>
  </si>
  <si>
    <t>VC_0179</t>
  </si>
  <si>
    <t>VC_0180</t>
  </si>
  <si>
    <t>VC_0181</t>
  </si>
  <si>
    <t>VC_0182</t>
  </si>
  <si>
    <t>VC_0183</t>
  </si>
  <si>
    <t>VC_0184</t>
  </si>
  <si>
    <t>VC_0185</t>
  </si>
  <si>
    <t>transposase, putative</t>
  </si>
  <si>
    <t>VC_0186</t>
  </si>
  <si>
    <t>glutathione reductase</t>
  </si>
  <si>
    <t>VC_0187</t>
  </si>
  <si>
    <t>VC_0188</t>
  </si>
  <si>
    <t>oligopeptidase A</t>
  </si>
  <si>
    <t>VC_0189</t>
  </si>
  <si>
    <t>VC_0190</t>
  </si>
  <si>
    <t>DNA helicase II</t>
  </si>
  <si>
    <t>VC_0191</t>
  </si>
  <si>
    <t>VC_0192</t>
  </si>
  <si>
    <t>transcriptional regulator, AraC/XylS family</t>
  </si>
  <si>
    <t>VC_0193</t>
  </si>
  <si>
    <t>VC_0194</t>
  </si>
  <si>
    <t>gamma-glutamyltranspeptidase</t>
  </si>
  <si>
    <t>VC_0195</t>
  </si>
  <si>
    <t>rarD protein</t>
  </si>
  <si>
    <t>VC_0196</t>
  </si>
  <si>
    <t>ATP-dependent DNA helicase RecQ</t>
  </si>
  <si>
    <t>VC_0197</t>
  </si>
  <si>
    <t>VC_0198</t>
  </si>
  <si>
    <t>VC_0199</t>
  </si>
  <si>
    <t>hemolysin secretion ATP-binding protein, putative</t>
  </si>
  <si>
    <t>VC_0200</t>
  </si>
  <si>
    <t>iron(III) compound receptor</t>
  </si>
  <si>
    <t>VC_0201</t>
  </si>
  <si>
    <t>iron(III) ABC transporter, ATP-binding protein</t>
  </si>
  <si>
    <t>VC_0202</t>
  </si>
  <si>
    <t>iron(III) ABC transporter, periplasmic iron-compound-binding protein</t>
  </si>
  <si>
    <t>VC_0203</t>
  </si>
  <si>
    <t>iron(III) ABC transporter, permease protein</t>
  </si>
  <si>
    <t>VC_0204</t>
  </si>
  <si>
    <t>VC_0205</t>
  </si>
  <si>
    <t>VC_0206</t>
  </si>
  <si>
    <t>glucokinase regulator-related protein</t>
  </si>
  <si>
    <t>VC_0207</t>
  </si>
  <si>
    <t>PTS system, sucrose-specific IIBC component, putative</t>
  </si>
  <si>
    <t>VC_0208</t>
  </si>
  <si>
    <t>VC_0209</t>
  </si>
  <si>
    <t>VC_0210</t>
  </si>
  <si>
    <t>ribonuclease PH</t>
  </si>
  <si>
    <t>VC_0211</t>
  </si>
  <si>
    <t>orotate phosphoribosyltransferase</t>
  </si>
  <si>
    <t>VC_0212</t>
  </si>
  <si>
    <t>lipid A biosynthesis (kdo)2-(lauroyl)-lipid IVA acyltransferase</t>
  </si>
  <si>
    <t>VC_0213</t>
  </si>
  <si>
    <t>lipid A biosynthesis lauroyl acyltransferase</t>
  </si>
  <si>
    <t>VC_0214</t>
  </si>
  <si>
    <t>VC_0215</t>
  </si>
  <si>
    <t>phosphopantothenoylcysteine decarboxylase/phosphopantothenate--cysteine ligase</t>
  </si>
  <si>
    <t>VC_0216</t>
  </si>
  <si>
    <t>VC_0217</t>
  </si>
  <si>
    <t>DNA repair protein RadC</t>
  </si>
  <si>
    <t>VC_0218</t>
  </si>
  <si>
    <t>ribosomal protein L28</t>
  </si>
  <si>
    <t>VC_0219</t>
  </si>
  <si>
    <t>ribosomal protein L33</t>
  </si>
  <si>
    <t>VC_0220</t>
  </si>
  <si>
    <t>VC_0221</t>
  </si>
  <si>
    <t>formamidopyrimidine-DNA glycosylase</t>
  </si>
  <si>
    <t>VC_0222</t>
  </si>
  <si>
    <t>phosphopantetheine adenylyltransferase</t>
  </si>
  <si>
    <t>VC_0223</t>
  </si>
  <si>
    <t>ADP-heptose--LPS heptosyltransferase II, putative</t>
  </si>
  <si>
    <t>VC_0224</t>
  </si>
  <si>
    <t>glycosyl transferase, group 2</t>
  </si>
  <si>
    <t>VC_0225</t>
  </si>
  <si>
    <t>lipopolysaccharide biosynthesis protein</t>
  </si>
  <si>
    <t>VC_0226</t>
  </si>
  <si>
    <t>VC_0227</t>
  </si>
  <si>
    <t>VC_0228</t>
  </si>
  <si>
    <t>VC_0229</t>
  </si>
  <si>
    <t>VC_0230</t>
  </si>
  <si>
    <t>VC_0231</t>
  </si>
  <si>
    <t>VC_0232</t>
  </si>
  <si>
    <t>VC_0233</t>
  </si>
  <si>
    <t>3-deoxy-D-manno-octulosonic-acid transferase</t>
  </si>
  <si>
    <t>VC_0234</t>
  </si>
  <si>
    <t>VC_0235</t>
  </si>
  <si>
    <t>lipopolysaccharide biosynthesis protein, putative</t>
  </si>
  <si>
    <t>VC_0236</t>
  </si>
  <si>
    <t>ADP-heptose--LPS heptosyltransferase II</t>
  </si>
  <si>
    <t>VC_0237</t>
  </si>
  <si>
    <t>membrane protein, putative</t>
  </si>
  <si>
    <t>VC_0238</t>
  </si>
  <si>
    <t>transferase, hexapeptide repeat family</t>
  </si>
  <si>
    <t>VC_0239</t>
  </si>
  <si>
    <t>VC_0240</t>
  </si>
  <si>
    <t>ADP-L-glycero-D-mannoheptose-6-epimerase</t>
  </si>
  <si>
    <t>VC_0241</t>
  </si>
  <si>
    <t>mannose-1-phosphate guanylyltransferase</t>
  </si>
  <si>
    <t>VC_0242</t>
  </si>
  <si>
    <t>phosphomannomutase</t>
  </si>
  <si>
    <t>VC_0243</t>
  </si>
  <si>
    <t>GDP-mannose 4,6-dehydratase</t>
  </si>
  <si>
    <t>VC_0244</t>
  </si>
  <si>
    <t>perosamine synthase</t>
  </si>
  <si>
    <t>VC_0245</t>
  </si>
  <si>
    <t>rfbG protein</t>
  </si>
  <si>
    <t>VC_0246</t>
  </si>
  <si>
    <t>lipopolysaccharide/O-antigen transport protein</t>
  </si>
  <si>
    <t>VC_0247</t>
  </si>
  <si>
    <t>VC_0248</t>
  </si>
  <si>
    <t>acyl carrier protein, putative</t>
  </si>
  <si>
    <t>VC_0249</t>
  </si>
  <si>
    <t>rfbL protein</t>
  </si>
  <si>
    <t>VC_0250</t>
  </si>
  <si>
    <t>iron-containing alcohol dehydrogenase family protein RfbM</t>
  </si>
  <si>
    <t>VC_0251</t>
  </si>
  <si>
    <t>acyl protein synthase/acyl-CoA reductase RfbN</t>
  </si>
  <si>
    <t>VC_0252</t>
  </si>
  <si>
    <t>acetyltransferase RfbO, CysE/LacA/LpxA/NodL family</t>
  </si>
  <si>
    <t>VC_0255</t>
  </si>
  <si>
    <t>rfbT protein, truncation</t>
  </si>
  <si>
    <t>VC_0256</t>
  </si>
  <si>
    <t>transposase OrfAB, subunit A</t>
  </si>
  <si>
    <t>VC_0257</t>
  </si>
  <si>
    <t>transposase OrfAB, subunit B</t>
  </si>
  <si>
    <t>VC_0258</t>
  </si>
  <si>
    <t>rfbT protein</t>
  </si>
  <si>
    <t>VC_0259</t>
  </si>
  <si>
    <t>lipopolysaccharide biosynthesis protein RfbV</t>
  </si>
  <si>
    <t>VC_0260</t>
  </si>
  <si>
    <t>mannosyl-transferase</t>
  </si>
  <si>
    <t>VC_0261</t>
  </si>
  <si>
    <t>VC_0262</t>
  </si>
  <si>
    <t>UDP-glucose 4-epimerase</t>
  </si>
  <si>
    <t>VC_0263</t>
  </si>
  <si>
    <t>capsule biosynthesis protein, putative</t>
  </si>
  <si>
    <t>VC_0264</t>
  </si>
  <si>
    <t>VC_0265</t>
  </si>
  <si>
    <t>VC_0266</t>
  </si>
  <si>
    <t>VC_0267</t>
  </si>
  <si>
    <t>D-isomer specific 2-hydroxyacid dehydrogenase family protein</t>
  </si>
  <si>
    <t>VC_0268</t>
  </si>
  <si>
    <t>VC_0269</t>
  </si>
  <si>
    <t>mannose-6-phosphate isomerase</t>
  </si>
  <si>
    <t>VC_0270</t>
  </si>
  <si>
    <t>ROK family protein</t>
  </si>
  <si>
    <t>VC_0271</t>
  </si>
  <si>
    <t>VC_0272</t>
  </si>
  <si>
    <t>VC_0273</t>
  </si>
  <si>
    <t>DNA-binding protein HU</t>
  </si>
  <si>
    <t>VC_0274</t>
  </si>
  <si>
    <t>VC_0275</t>
  </si>
  <si>
    <t>phosphoribosylamine--glycine ligase</t>
  </si>
  <si>
    <t>VC_0276</t>
  </si>
  <si>
    <t>phosphoribosylaminoimidazolecarboxamide formyltransferase/IMP cyclohydrolase</t>
  </si>
  <si>
    <t>VC_0277</t>
  </si>
  <si>
    <t>transcriptional regulator, MerR family</t>
  </si>
  <si>
    <t>VC_0278</t>
  </si>
  <si>
    <t>transcriptional activator CadC, putative</t>
  </si>
  <si>
    <t>VC_0279</t>
  </si>
  <si>
    <t>VC_0280</t>
  </si>
  <si>
    <t>cadaverine/lysine antiporter CadB, putative</t>
  </si>
  <si>
    <t>VC_0281</t>
  </si>
  <si>
    <t>lysine decarboxylase, inducible</t>
  </si>
  <si>
    <t>VC_0282</t>
  </si>
  <si>
    <t>VC_0283</t>
  </si>
  <si>
    <t>VC_0285</t>
  </si>
  <si>
    <t>4-hydroxy-2-oxoglutarate aldolase/2-dehydro-3-deoxyphosphogluconate aldolase</t>
  </si>
  <si>
    <t>VC_0286</t>
  </si>
  <si>
    <t>gluconate permease, putative</t>
  </si>
  <si>
    <t>VC_0287</t>
  </si>
  <si>
    <t>thermoresistant gluconokinase</t>
  </si>
  <si>
    <t>VC_0288</t>
  </si>
  <si>
    <t>phosphogluconate dehydratase</t>
  </si>
  <si>
    <t>VC_0289</t>
  </si>
  <si>
    <t>gluconate utilization system gnt-I transcriptional repressor</t>
  </si>
  <si>
    <t>VC_0290</t>
  </si>
  <si>
    <t>factor-for-inversion stimulation protein</t>
  </si>
  <si>
    <t>VC_0291</t>
  </si>
  <si>
    <t>NifR3/Smm1 family protein</t>
  </si>
  <si>
    <t>VC_0292</t>
  </si>
  <si>
    <t>VC_0293</t>
  </si>
  <si>
    <t>ribosomal protein L11 methyltransferase</t>
  </si>
  <si>
    <t>VC_0294</t>
  </si>
  <si>
    <t>VC_0295</t>
  </si>
  <si>
    <t>acetyl-CoA carboxylase, biotin carboxylase</t>
  </si>
  <si>
    <t>VC_0296</t>
  </si>
  <si>
    <t>acetyl-CoA carboxylase, biotin carboxyl carrier protein</t>
  </si>
  <si>
    <t>VC_0297</t>
  </si>
  <si>
    <t>3-dehydroquinate dehydratase</t>
  </si>
  <si>
    <t>VC_0298</t>
  </si>
  <si>
    <t>acetyl-CoA synthase</t>
  </si>
  <si>
    <t>VC_0299</t>
  </si>
  <si>
    <t>DNA polymerase III, epsilon subunit, putative</t>
  </si>
  <si>
    <t>VC_0300</t>
  </si>
  <si>
    <t>VC_0301</t>
  </si>
  <si>
    <t>VC_0302</t>
  </si>
  <si>
    <t>VC_0303</t>
  </si>
  <si>
    <t>sensor histidine kinase</t>
  </si>
  <si>
    <t>VC_0304</t>
  </si>
  <si>
    <t>guanosine-5-triphosphate,3-diphosphate pyrophosphatase</t>
  </si>
  <si>
    <t>VC_0305</t>
  </si>
  <si>
    <t>ATP-dependent RNA helicase RhlB</t>
  </si>
  <si>
    <t>VC_0306</t>
  </si>
  <si>
    <t>thioredoxin</t>
  </si>
  <si>
    <t>VC_0307</t>
  </si>
  <si>
    <t>transcription termination factor Rho</t>
  </si>
  <si>
    <t>VC_0308</t>
  </si>
  <si>
    <t>VC_0309</t>
  </si>
  <si>
    <t>VC_0311</t>
  </si>
  <si>
    <t>ferredoxin</t>
  </si>
  <si>
    <t>VC_0312</t>
  </si>
  <si>
    <t>NAD(P)H-flavin reductase</t>
  </si>
  <si>
    <t>VC_0313</t>
  </si>
  <si>
    <t>VC_0314</t>
  </si>
  <si>
    <t>VC_0315</t>
  </si>
  <si>
    <t>CDP-diacylglycerol--serine O-phosphatidyltransferase</t>
  </si>
  <si>
    <t>VC_0316</t>
  </si>
  <si>
    <t>VC_0317</t>
  </si>
  <si>
    <t>VC_0318</t>
  </si>
  <si>
    <t>UDP-N-acetylenolpyruvoylglucosamine reductase</t>
  </si>
  <si>
    <t>VC_0319</t>
  </si>
  <si>
    <t>birA bifunctional protein</t>
  </si>
  <si>
    <t>VC_0320</t>
  </si>
  <si>
    <t>pantothenate kinase</t>
  </si>
  <si>
    <t>VC_0321</t>
  </si>
  <si>
    <t>elongation factor Tu</t>
  </si>
  <si>
    <t>VC_0322</t>
  </si>
  <si>
    <t>preprotein translocase, SecE subunit</t>
  </si>
  <si>
    <t>VC_0323</t>
  </si>
  <si>
    <t>transcription antitermination protein NusG</t>
  </si>
  <si>
    <t>VC_0324</t>
  </si>
  <si>
    <t>ribosomal protein L11</t>
  </si>
  <si>
    <t>VC_0325</t>
  </si>
  <si>
    <t>ribosomal protein L1</t>
  </si>
  <si>
    <t>VC_0326</t>
  </si>
  <si>
    <t>ribosomal protein L10</t>
  </si>
  <si>
    <t>VC_0327</t>
  </si>
  <si>
    <t>ribosomal protein L7/L12</t>
  </si>
  <si>
    <t>VC_0328</t>
  </si>
  <si>
    <t>DNA-directed RNA polymerase, beta subunit</t>
  </si>
  <si>
    <t>VC_0329</t>
  </si>
  <si>
    <t>VC_0330</t>
  </si>
  <si>
    <t>regulator of sigma D</t>
  </si>
  <si>
    <t>VC_0331</t>
  </si>
  <si>
    <t>MutT/nudix family protein</t>
  </si>
  <si>
    <t>VC_0332</t>
  </si>
  <si>
    <t>uroporphyrinogen decarboxylase</t>
  </si>
  <si>
    <t>VC_0333</t>
  </si>
  <si>
    <t>transcriptional reguator, TetR family</t>
  </si>
  <si>
    <t>VC_0334</t>
  </si>
  <si>
    <t>VC_0335</t>
  </si>
  <si>
    <t>peptidase family protein</t>
  </si>
  <si>
    <t>VC_0336</t>
  </si>
  <si>
    <t>phosphoglycerate mutase, 2,3-bisphosphoglycerate-independent</t>
  </si>
  <si>
    <t>VC_0337</t>
  </si>
  <si>
    <t>VC_0338</t>
  </si>
  <si>
    <t>transporter, putative</t>
  </si>
  <si>
    <t>VC_0339</t>
  </si>
  <si>
    <t>phosphatidylserine decarboxylase</t>
  </si>
  <si>
    <t>VC_0340</t>
  </si>
  <si>
    <t>ribosome small subunit-dependent GTPase A</t>
  </si>
  <si>
    <t>VC_0341</t>
  </si>
  <si>
    <t>oligoribonuclease</t>
  </si>
  <si>
    <t>VC_0342</t>
  </si>
  <si>
    <t>iron-sulfur cluster-binding protein</t>
  </si>
  <si>
    <t>VC_0343</t>
  </si>
  <si>
    <t>VC_0344</t>
  </si>
  <si>
    <t>N-acetylmuramoyl-L-alanine amidase</t>
  </si>
  <si>
    <t>VC_0345</t>
  </si>
  <si>
    <t>DNA mismatch repair protein MutL</t>
  </si>
  <si>
    <t>VC_0346</t>
  </si>
  <si>
    <t>tRNA delta(2)-isopentenylpyrophosphate transferase</t>
  </si>
  <si>
    <t>VC_0347</t>
  </si>
  <si>
    <t>host factor-I, putative</t>
  </si>
  <si>
    <t>VC_0348</t>
  </si>
  <si>
    <t>GTP-binding protein HflX</t>
  </si>
  <si>
    <t>VC_0349</t>
  </si>
  <si>
    <t>hflK protein</t>
  </si>
  <si>
    <t>VC_0350</t>
  </si>
  <si>
    <t>hflC protein</t>
  </si>
  <si>
    <t>VC_0351</t>
  </si>
  <si>
    <t>VC_0352</t>
  </si>
  <si>
    <t>slyX protein</t>
  </si>
  <si>
    <t>VC_0353</t>
  </si>
  <si>
    <t>VC_0354</t>
  </si>
  <si>
    <t>peptidyl-prolyl cis-trans isomerase, FKBP-type</t>
  </si>
  <si>
    <t>VC_0355</t>
  </si>
  <si>
    <t>VC_0356</t>
  </si>
  <si>
    <t>VC_0357</t>
  </si>
  <si>
    <t>VC_0358</t>
  </si>
  <si>
    <t>VC_0359</t>
  </si>
  <si>
    <t>ribosomal protein S12</t>
  </si>
  <si>
    <t>VC_0360</t>
  </si>
  <si>
    <t>ribosomal protein S7</t>
  </si>
  <si>
    <t>VC_0361</t>
  </si>
  <si>
    <t>elongation factor G</t>
  </si>
  <si>
    <t>VC_0362</t>
  </si>
  <si>
    <t>elongation factor TU</t>
  </si>
  <si>
    <t>VC_0363</t>
  </si>
  <si>
    <t>VC_0364</t>
  </si>
  <si>
    <t>bacterioferritin-associated ferredoxin</t>
  </si>
  <si>
    <t>VC_0365</t>
  </si>
  <si>
    <t>bacterioferritin</t>
  </si>
  <si>
    <t>VC_0366</t>
  </si>
  <si>
    <t>ribosomal protein S6</t>
  </si>
  <si>
    <t>VC_0367</t>
  </si>
  <si>
    <t>primosomal replication protein N</t>
  </si>
  <si>
    <t>VC_0368</t>
  </si>
  <si>
    <t>ribosomal protein S18</t>
  </si>
  <si>
    <t>VC_0369</t>
  </si>
  <si>
    <t>ribosomal protein L9</t>
  </si>
  <si>
    <t>VC_0370</t>
  </si>
  <si>
    <t>VC_0371</t>
  </si>
  <si>
    <t>replicative DNA helicase</t>
  </si>
  <si>
    <t>VC_0372</t>
  </si>
  <si>
    <t>alanine racemase, biosynthetic</t>
  </si>
  <si>
    <t>VC_0373</t>
  </si>
  <si>
    <t>VC_0374</t>
  </si>
  <si>
    <t>glucose-6-phosphate isomerase</t>
  </si>
  <si>
    <t>VC_0375</t>
  </si>
  <si>
    <t>VC_0376</t>
  </si>
  <si>
    <t>VC_0377</t>
  </si>
  <si>
    <t>VC_0378</t>
  </si>
  <si>
    <t>zinc uptake regulation protein, putative</t>
  </si>
  <si>
    <t>VC_0379</t>
  </si>
  <si>
    <t>TIM-barrel protein, yjbN family</t>
  </si>
  <si>
    <t>VC_0380</t>
  </si>
  <si>
    <t>VC_0381</t>
  </si>
  <si>
    <t>VC_0382</t>
  </si>
  <si>
    <t>VC_0383</t>
  </si>
  <si>
    <t>VC_0384</t>
  </si>
  <si>
    <t>sulfite reductase (NADPH) flavoprotein alpha-component</t>
  </si>
  <si>
    <t>VC_0385</t>
  </si>
  <si>
    <t>sulfite reductase (NADPH) hemoprotein beta-component</t>
  </si>
  <si>
    <t>VC_0386</t>
  </si>
  <si>
    <t>phosphoadenosine phosphosulfate reductase</t>
  </si>
  <si>
    <t>VC_0387</t>
  </si>
  <si>
    <t>VC_0388</t>
  </si>
  <si>
    <t>VC_0389</t>
  </si>
  <si>
    <t>Na+/H+ antiporter, putative</t>
  </si>
  <si>
    <t>VC_0390</t>
  </si>
  <si>
    <t>5-methyltetrahydrofolate--homocysteine methyltransferase</t>
  </si>
  <si>
    <t>VC_0391</t>
  </si>
  <si>
    <t>aspartokinase III, lysine-sensitive</t>
  </si>
  <si>
    <t>VC_0392</t>
  </si>
  <si>
    <t>aminotransferase, class V</t>
  </si>
  <si>
    <t>VC_0393</t>
  </si>
  <si>
    <t>VC_0394</t>
  </si>
  <si>
    <t>excinuclease ABC, subunit A</t>
  </si>
  <si>
    <t>VC_0395</t>
  </si>
  <si>
    <t>UTP--glucose-1-phosphate uridylyltransferase</t>
  </si>
  <si>
    <t>VC_0396</t>
  </si>
  <si>
    <t>transcriptional regulator, LuxR family</t>
  </si>
  <si>
    <t>VC_0397</t>
  </si>
  <si>
    <t>single-strand binding protein</t>
  </si>
  <si>
    <t>VC_0398</t>
  </si>
  <si>
    <t>MSHA biogenesis protein MshH</t>
  </si>
  <si>
    <t>VC_0399</t>
  </si>
  <si>
    <t>MSHA biogenesis protein MshI</t>
  </si>
  <si>
    <t>VC_0400</t>
  </si>
  <si>
    <t>MSHA biogenesis protein MshJ</t>
  </si>
  <si>
    <t>VC_0401</t>
  </si>
  <si>
    <t>MSHA biogenesis protein MshK</t>
  </si>
  <si>
    <t>VC_0402</t>
  </si>
  <si>
    <t>MSHA biogenesis protein MshL</t>
  </si>
  <si>
    <t>VC_0403</t>
  </si>
  <si>
    <t>MSHA biogenesis protein MshM</t>
  </si>
  <si>
    <t>VC_0404</t>
  </si>
  <si>
    <t>MSHA biogenesis protein MshN</t>
  </si>
  <si>
    <t>VC_0405</t>
  </si>
  <si>
    <t>MSHA biogenesis protein MshE</t>
  </si>
  <si>
    <t>VC_0406</t>
  </si>
  <si>
    <t>MSHA biogenesis protein MshG</t>
  </si>
  <si>
    <t>VC_0407</t>
  </si>
  <si>
    <t>MSHA biogenesis protein MshF</t>
  </si>
  <si>
    <t>VC_0408</t>
  </si>
  <si>
    <t>MSHA pilin protein MshB</t>
  </si>
  <si>
    <t>VC_0409</t>
  </si>
  <si>
    <t>MSHA pilin protein MshA</t>
  </si>
  <si>
    <t>VC_0410</t>
  </si>
  <si>
    <t>MSHA pilin protein MshC</t>
  </si>
  <si>
    <t>VC_0411</t>
  </si>
  <si>
    <t>MSHA pilin protein MshD</t>
  </si>
  <si>
    <t>VC_0412</t>
  </si>
  <si>
    <t>VC_0413</t>
  </si>
  <si>
    <t>VC_0414</t>
  </si>
  <si>
    <t>VC_0415</t>
  </si>
  <si>
    <t>rod shape-determining protein MreB</t>
  </si>
  <si>
    <t>VC_0416</t>
  </si>
  <si>
    <t>rod shape-determining protein MreC</t>
  </si>
  <si>
    <t>VC_0417</t>
  </si>
  <si>
    <t>rod shape-determining protein MreD</t>
  </si>
  <si>
    <t>VC_0418</t>
  </si>
  <si>
    <t>maf protein</t>
  </si>
  <si>
    <t>VC_0419</t>
  </si>
  <si>
    <t>cytoplasmic axial filament protein</t>
  </si>
  <si>
    <t>VC_0420</t>
  </si>
  <si>
    <t>VC_0421</t>
  </si>
  <si>
    <t>VC_0422</t>
  </si>
  <si>
    <t>tldD protein</t>
  </si>
  <si>
    <t>VC_0423</t>
  </si>
  <si>
    <t>arginine deiminase</t>
  </si>
  <si>
    <t>VC_0424</t>
  </si>
  <si>
    <t>VC_0425</t>
  </si>
  <si>
    <t>VC_0426</t>
  </si>
  <si>
    <t>VC_0427</t>
  </si>
  <si>
    <t>VC_0428</t>
  </si>
  <si>
    <t>VC_0429</t>
  </si>
  <si>
    <t>VC_0430</t>
  </si>
  <si>
    <t>immunogenic protein</t>
  </si>
  <si>
    <t>VC_0431</t>
  </si>
  <si>
    <t>arginine repressor</t>
  </si>
  <si>
    <t>VC_0432</t>
  </si>
  <si>
    <t>malate dehydrogenase</t>
  </si>
  <si>
    <t>VC_0433</t>
  </si>
  <si>
    <t>arginine/ornithine antiporter</t>
  </si>
  <si>
    <t>VC_0434</t>
  </si>
  <si>
    <t>octaprenyl-diphosphate synthase</t>
  </si>
  <si>
    <t>VC_0435</t>
  </si>
  <si>
    <t>ribosomal protein L21</t>
  </si>
  <si>
    <t>VC_0436</t>
  </si>
  <si>
    <t>ribosomal protein L27</t>
  </si>
  <si>
    <t>VC_0437</t>
  </si>
  <si>
    <t>GTP-binding protein, GTP1/Obg family</t>
  </si>
  <si>
    <t>VC_0438</t>
  </si>
  <si>
    <t>VC_0439</t>
  </si>
  <si>
    <t>VC_0440</t>
  </si>
  <si>
    <t>dihydrofolate reductase</t>
  </si>
  <si>
    <t>VC_0441</t>
  </si>
  <si>
    <t>bis(5`-nucleosyl)-tetraphosphatase</t>
  </si>
  <si>
    <t>VC_0442</t>
  </si>
  <si>
    <t>apaG protein</t>
  </si>
  <si>
    <t>VC_0443</t>
  </si>
  <si>
    <t>dimethyladenosine transferase</t>
  </si>
  <si>
    <t>VC_0444</t>
  </si>
  <si>
    <t>pyridoxal phosphate biosynthetic protein PdxA</t>
  </si>
  <si>
    <t>VC_0445</t>
  </si>
  <si>
    <t>survival protein SurA</t>
  </si>
  <si>
    <t>VC_0446</t>
  </si>
  <si>
    <t>organic solvent tolerance protein</t>
  </si>
  <si>
    <t>VC_0447</t>
  </si>
  <si>
    <t>DnaJ family protein</t>
  </si>
  <si>
    <t>VC_0448</t>
  </si>
  <si>
    <t>VC_0449</t>
  </si>
  <si>
    <t>VC_0450</t>
  </si>
  <si>
    <t>membrane-bound lytic murein transglycosylase C</t>
  </si>
  <si>
    <t>VC_0451</t>
  </si>
  <si>
    <t>VC_0452</t>
  </si>
  <si>
    <t>A/G-specific adenine glycosylase</t>
  </si>
  <si>
    <t>VC_0453</t>
  </si>
  <si>
    <t>tRNA (guanine-N(7)-)-methyltransferase</t>
  </si>
  <si>
    <t>VC_0454</t>
  </si>
  <si>
    <t>glutaminase family protein</t>
  </si>
  <si>
    <t>VC_0455</t>
  </si>
  <si>
    <t>oxygen-independent coproporphyrinogen III oxidase, putative</t>
  </si>
  <si>
    <t>VC_0456</t>
  </si>
  <si>
    <t>HAM1 family protein</t>
  </si>
  <si>
    <t>VC_0457</t>
  </si>
  <si>
    <t>VC_0458</t>
  </si>
  <si>
    <t>VC_0459</t>
  </si>
  <si>
    <t>VC_0460</t>
  </si>
  <si>
    <t>pyrroline-5-carboxylate reductase</t>
  </si>
  <si>
    <t>VC_0461</t>
  </si>
  <si>
    <t>VC_0462</t>
  </si>
  <si>
    <t>twitching motility protein PilT</t>
  </si>
  <si>
    <t>VC_0463</t>
  </si>
  <si>
    <t>twitching motility protein PilU</t>
  </si>
  <si>
    <t>VC_0464</t>
  </si>
  <si>
    <t>VC_0465</t>
  </si>
  <si>
    <t>tyrosyl-tRNA synthetase</t>
  </si>
  <si>
    <t>VC_0466</t>
  </si>
  <si>
    <t>VC_0467</t>
  </si>
  <si>
    <t>VC_0468</t>
  </si>
  <si>
    <t>glutathione synthetase</t>
  </si>
  <si>
    <t>VC_0469</t>
  </si>
  <si>
    <t>VC_0470</t>
  </si>
  <si>
    <t>extracellular deoxyribonuclease</t>
  </si>
  <si>
    <t>VC_0471</t>
  </si>
  <si>
    <t>sprT protein, putative</t>
  </si>
  <si>
    <t>VC_0472</t>
  </si>
  <si>
    <t>S-adenosylmethionine synthase</t>
  </si>
  <si>
    <t>VC_0473</t>
  </si>
  <si>
    <t>transketolase 1</t>
  </si>
  <si>
    <t>VC_0474</t>
  </si>
  <si>
    <t>iron-regulated virulence regulatory protein IrgB</t>
  </si>
  <si>
    <t>VC_0475</t>
  </si>
  <si>
    <t>enterobactin receptor</t>
  </si>
  <si>
    <t>VC_0476</t>
  </si>
  <si>
    <t>D-erythrose-4-phosphate dehydrogenase</t>
  </si>
  <si>
    <t>VC_0477</t>
  </si>
  <si>
    <t>phosphoglycerate kinase</t>
  </si>
  <si>
    <t>VC_0478</t>
  </si>
  <si>
    <t>fructose-bisphosphate aldolase, class II</t>
  </si>
  <si>
    <t>VC_0479</t>
  </si>
  <si>
    <t>VC_0480</t>
  </si>
  <si>
    <t>VC_0481</t>
  </si>
  <si>
    <t>LysE family protein</t>
  </si>
  <si>
    <t>VC_0482</t>
  </si>
  <si>
    <t>chromosome initiation inhibitor</t>
  </si>
  <si>
    <t>VC_0483</t>
  </si>
  <si>
    <t>VC_0484</t>
  </si>
  <si>
    <t>VC_0485</t>
  </si>
  <si>
    <t>pyruvate kinase I</t>
  </si>
  <si>
    <t>VC_0486</t>
  </si>
  <si>
    <t>transcriptional regulator, DeoR family</t>
  </si>
  <si>
    <t>VC_0487</t>
  </si>
  <si>
    <t>glucosamine--fructose-6-phosphate aminotransferase (isomerizing)</t>
  </si>
  <si>
    <t>VC_0488</t>
  </si>
  <si>
    <t>extracellular solute-binding protein, putative</t>
  </si>
  <si>
    <t>VC_0489</t>
  </si>
  <si>
    <t>conserved hypothetical protein/hemolysin, putative</t>
  </si>
  <si>
    <t>VC_0490</t>
  </si>
  <si>
    <t>VC_0491</t>
  </si>
  <si>
    <t>VC_0492</t>
  </si>
  <si>
    <t>VC_0493</t>
  </si>
  <si>
    <t>VC_0494</t>
  </si>
  <si>
    <t>VC_0495</t>
  </si>
  <si>
    <t>VC_0496</t>
  </si>
  <si>
    <t>VC_0497</t>
  </si>
  <si>
    <t>transcriptional regulator</t>
  </si>
  <si>
    <t>VC_0498</t>
  </si>
  <si>
    <t>ribonuclease HI, putative</t>
  </si>
  <si>
    <t>VC_0502</t>
  </si>
  <si>
    <t>type IV pilin, putative</t>
  </si>
  <si>
    <t>VC_0503</t>
  </si>
  <si>
    <t>VC_0504</t>
  </si>
  <si>
    <t>VC_0505</t>
  </si>
  <si>
    <t>VC_0506</t>
  </si>
  <si>
    <t>VC_0507</t>
  </si>
  <si>
    <t>VC_0508</t>
  </si>
  <si>
    <t>VC_0509</t>
  </si>
  <si>
    <t>VC_0510</t>
  </si>
  <si>
    <t>DNA repair protein RadC family protein</t>
  </si>
  <si>
    <t>VC_0511</t>
  </si>
  <si>
    <t>VC_0512</t>
  </si>
  <si>
    <t>VC_0513</t>
  </si>
  <si>
    <t>VC_0514</t>
  </si>
  <si>
    <t>VC_0515</t>
  </si>
  <si>
    <t>VC_0516</t>
  </si>
  <si>
    <t>phage integrase</t>
  </si>
  <si>
    <t>VC_0517</t>
  </si>
  <si>
    <t>RNA polymerase sigma factor RpoD</t>
  </si>
  <si>
    <t>VC_0518</t>
  </si>
  <si>
    <t>DNA primase, authentic frameshift</t>
  </si>
  <si>
    <t>VC_0519</t>
  </si>
  <si>
    <t>VC_0520</t>
  </si>
  <si>
    <t>ribosomal protein S21</t>
  </si>
  <si>
    <t>VC_0521</t>
  </si>
  <si>
    <t>O-sialoglycoprotein endopeptidase, authentic frameshift</t>
  </si>
  <si>
    <t>VC_0522</t>
  </si>
  <si>
    <t>beta-ketoadipate enol-lactone hydrolase, putative</t>
  </si>
  <si>
    <t>VC_0523</t>
  </si>
  <si>
    <t>VC_0524</t>
  </si>
  <si>
    <t>dihydroneopterin aldolase FolB, putative</t>
  </si>
  <si>
    <t>VC_0525</t>
  </si>
  <si>
    <t>2-amino-4-hydroxy-6-hydroxymethyldihydropteridine pyrophosphokinase</t>
  </si>
  <si>
    <t>VC_0526</t>
  </si>
  <si>
    <t>undecaprenol kinase, putative</t>
  </si>
  <si>
    <t>VC_0527</t>
  </si>
  <si>
    <t>VC_0528</t>
  </si>
  <si>
    <t>4-diphosphocytidyl-2C-methyl-D-erythritol synthase</t>
  </si>
  <si>
    <t>VC_0529</t>
  </si>
  <si>
    <t>2C-methyl-D-erythritol 2,4-cyclodiphosphate synthase</t>
  </si>
  <si>
    <t>VC_0530</t>
  </si>
  <si>
    <t>VC_0531</t>
  </si>
  <si>
    <t>survival protein SurE</t>
  </si>
  <si>
    <t>VC_0532</t>
  </si>
  <si>
    <t>protein-L-isoaspartate O-methyltransferase</t>
  </si>
  <si>
    <t>VC_0533</t>
  </si>
  <si>
    <t>lipoprotein NlpD</t>
  </si>
  <si>
    <t>VC_0534</t>
  </si>
  <si>
    <t>RNA polymerase sigma factor RpoS</t>
  </si>
  <si>
    <t>VC_0535</t>
  </si>
  <si>
    <t>DNA mismatch repair protein MutS</t>
  </si>
  <si>
    <t>VC_0536</t>
  </si>
  <si>
    <t>VC_0537</t>
  </si>
  <si>
    <t>cysteine synthase B</t>
  </si>
  <si>
    <t>VC_0538</t>
  </si>
  <si>
    <t>thiosulfate ABC transporter, periplasmic thiosulfate-binding protein</t>
  </si>
  <si>
    <t>VC_0539</t>
  </si>
  <si>
    <t>sulfate ABC transporter, permease protein</t>
  </si>
  <si>
    <t>VC_0540</t>
  </si>
  <si>
    <t>VC_0541</t>
  </si>
  <si>
    <t>sulfate ABC transporter, ATP-binding protein</t>
  </si>
  <si>
    <t>VC_0542</t>
  </si>
  <si>
    <t>CinA family protein</t>
  </si>
  <si>
    <t>VC_0543</t>
  </si>
  <si>
    <t>recA protein</t>
  </si>
  <si>
    <t>VC_0544</t>
  </si>
  <si>
    <t>regulatory protein RecX</t>
  </si>
  <si>
    <t>VC_0545</t>
  </si>
  <si>
    <t>alanyl-tRNA synthetase</t>
  </si>
  <si>
    <t>VC_0546</t>
  </si>
  <si>
    <t>VC_0547</t>
  </si>
  <si>
    <t>aspartokinase, alpha and beta subunits</t>
  </si>
  <si>
    <t>VC_0548</t>
  </si>
  <si>
    <t>carbon storage regulator</t>
  </si>
  <si>
    <t>VC_0549</t>
  </si>
  <si>
    <t>oxaloacetate decarboxylase, gamma subunit putative</t>
  </si>
  <si>
    <t>VC_0550</t>
  </si>
  <si>
    <t>oxaloacetate decarboxylase, alpha subunit</t>
  </si>
  <si>
    <t>VC_0551</t>
  </si>
  <si>
    <t>oxaloacetate decarboxylase, beta subunit</t>
  </si>
  <si>
    <t>VC_0552</t>
  </si>
  <si>
    <t>quinone oxidoreductase</t>
  </si>
  <si>
    <t>VC_0553</t>
  </si>
  <si>
    <t>VC_0554</t>
  </si>
  <si>
    <t>protease, insulinase family/protease, insulinase family</t>
  </si>
  <si>
    <t>VC_0555</t>
  </si>
  <si>
    <t>VC_0556</t>
  </si>
  <si>
    <t>glutamate--cysteine ligase</t>
  </si>
  <si>
    <t>VC_0557</t>
  </si>
  <si>
    <t>autoinducer-2 production protein</t>
  </si>
  <si>
    <t>VC_0558</t>
  </si>
  <si>
    <t>VC_0559</t>
  </si>
  <si>
    <t>VC_0560</t>
  </si>
  <si>
    <t>signal recognition particle protein</t>
  </si>
  <si>
    <t>VC_0561</t>
  </si>
  <si>
    <t>ribosomal protein S16</t>
  </si>
  <si>
    <t>VC_0562</t>
  </si>
  <si>
    <t>16S rRNA processing protein RimM</t>
  </si>
  <si>
    <t>VC_0563</t>
  </si>
  <si>
    <t>tRNA (guanine-N1)-methyltransferase</t>
  </si>
  <si>
    <t>VC_0564</t>
  </si>
  <si>
    <t>ribosomal protein L19</t>
  </si>
  <si>
    <t>VC_0565</t>
  </si>
  <si>
    <t>protease DegS</t>
  </si>
  <si>
    <t>VC_0566</t>
  </si>
  <si>
    <t>protease DO</t>
  </si>
  <si>
    <t>VC_0567</t>
  </si>
  <si>
    <t>VC_0568</t>
  </si>
  <si>
    <t>VC_0569</t>
  </si>
  <si>
    <t>VC_0570</t>
  </si>
  <si>
    <t>ribosomal protein L13</t>
  </si>
  <si>
    <t>VC_0571</t>
  </si>
  <si>
    <t>ribosomal protein S9</t>
  </si>
  <si>
    <t>VC_0572</t>
  </si>
  <si>
    <t>VC_0573</t>
  </si>
  <si>
    <t>ubiquinol--cytochrome c reductase, iron-sulfur subunit</t>
  </si>
  <si>
    <t>VC_0574</t>
  </si>
  <si>
    <t>ubiquinol--cytochrome c reductase, cytochrome B</t>
  </si>
  <si>
    <t>VC_0575</t>
  </si>
  <si>
    <t>ubiquinol--cytochrome c reductase, cytochrome c1</t>
  </si>
  <si>
    <t>VC_0576</t>
  </si>
  <si>
    <t>stringent starvation protein A</t>
  </si>
  <si>
    <t>VC_0577</t>
  </si>
  <si>
    <t>stringent starvation protein B</t>
  </si>
  <si>
    <t>VC_0578</t>
  </si>
  <si>
    <t>lipoprotein, putative</t>
  </si>
  <si>
    <t>VC_0579</t>
  </si>
  <si>
    <t>phosphoheptose isomerase</t>
  </si>
  <si>
    <t>VC_0580</t>
  </si>
  <si>
    <t>VC_0581</t>
  </si>
  <si>
    <t>VC_0582</t>
  </si>
  <si>
    <t>VC_0584</t>
  </si>
  <si>
    <t>VC_0585</t>
  </si>
  <si>
    <t>hypoxanthine phosphoribosyltransferase</t>
  </si>
  <si>
    <t>VC_0586</t>
  </si>
  <si>
    <t>carbonic anhydrase, putative</t>
  </si>
  <si>
    <t>VC_0587</t>
  </si>
  <si>
    <t>sulfate permease family protein</t>
  </si>
  <si>
    <t>VC_0588</t>
  </si>
  <si>
    <t>VC_0589</t>
  </si>
  <si>
    <t>ABC transporter, ATP-binding protein</t>
  </si>
  <si>
    <t>VC_0590</t>
  </si>
  <si>
    <t>permease, putative</t>
  </si>
  <si>
    <t>VC_0591</t>
  </si>
  <si>
    <t>pantoate--beta-alanine ligase</t>
  </si>
  <si>
    <t>VC_0592</t>
  </si>
  <si>
    <t>3-methyl-2-oxobutanoate hydroxymethyltransferase</t>
  </si>
  <si>
    <t>VC_0593</t>
  </si>
  <si>
    <t>VC_0594</t>
  </si>
  <si>
    <t>polyA polymerase</t>
  </si>
  <si>
    <t>VC_0595</t>
  </si>
  <si>
    <t>tRNA synthetases class I family protein</t>
  </si>
  <si>
    <t>VC_0596</t>
  </si>
  <si>
    <t>dnaK suppressor protein</t>
  </si>
  <si>
    <t>VC_0597</t>
  </si>
  <si>
    <t>sugar fermentation stimulation protein</t>
  </si>
  <si>
    <t>VC_0598</t>
  </si>
  <si>
    <t>VC_0599</t>
  </si>
  <si>
    <t>VC_0600</t>
  </si>
  <si>
    <t>VC_0601</t>
  </si>
  <si>
    <t>ATP-dependent helicase HrpB</t>
  </si>
  <si>
    <t>VC_0602</t>
  </si>
  <si>
    <t>penicillin-binding protein 1B</t>
  </si>
  <si>
    <t>VC_0603</t>
  </si>
  <si>
    <t>VC_0604</t>
  </si>
  <si>
    <t>aconitate hydratase 2</t>
  </si>
  <si>
    <t>VC_0605</t>
  </si>
  <si>
    <t>VC_0606</t>
  </si>
  <si>
    <t>nitrogen regulatory protein P-II</t>
  </si>
  <si>
    <t>VC_0608</t>
  </si>
  <si>
    <t>VC_0609</t>
  </si>
  <si>
    <t>VC_0610</t>
  </si>
  <si>
    <t>VC_0611</t>
  </si>
  <si>
    <t>phosphoglucomutase/phosphomannomutase, putative</t>
  </si>
  <si>
    <t>VC_0612</t>
  </si>
  <si>
    <t>cellulose degradation product phosphorylase</t>
  </si>
  <si>
    <t>VC_0613</t>
  </si>
  <si>
    <t>beta-N-acetylhexosaminidase</t>
  </si>
  <si>
    <t>VC_0614</t>
  </si>
  <si>
    <t>VC_0615</t>
  </si>
  <si>
    <t>endoglucanase-related protein</t>
  </si>
  <si>
    <t>VC_0616</t>
  </si>
  <si>
    <t>VC_0617</t>
  </si>
  <si>
    <t>VC_0618</t>
  </si>
  <si>
    <t>VC_0619</t>
  </si>
  <si>
    <t>VC_0620</t>
  </si>
  <si>
    <t>VC_0621</t>
  </si>
  <si>
    <t>VC_0622</t>
  </si>
  <si>
    <t>sensory box sensor histidine kinase/response regulator</t>
  </si>
  <si>
    <t>VC_0623</t>
  </si>
  <si>
    <t>VC_0624</t>
  </si>
  <si>
    <t>VC_0625</t>
  </si>
  <si>
    <t>VC_0626</t>
  </si>
  <si>
    <t>glutamate-1-semialdehyde 2,1-aminomutase</t>
  </si>
  <si>
    <t>VC_0627</t>
  </si>
  <si>
    <t>HesB/YadR/YfhF family protein</t>
  </si>
  <si>
    <t>VC_0628</t>
  </si>
  <si>
    <t>VC_0629</t>
  </si>
  <si>
    <t>VC_0630</t>
  </si>
  <si>
    <t>VC_0631</t>
  </si>
  <si>
    <t>VC_0632</t>
  </si>
  <si>
    <t>D-alanyl-D-alanine carboxypeptidase/D-alanyl-D-alanine-endopeptidase</t>
  </si>
  <si>
    <t>VC_0633</t>
  </si>
  <si>
    <t>outer membrane protein OmpU</t>
  </si>
  <si>
    <t>VC_0634</t>
  </si>
  <si>
    <t>transcription elongation factor GreA</t>
  </si>
  <si>
    <t>VC_0635</t>
  </si>
  <si>
    <t>VC_0636</t>
  </si>
  <si>
    <t>cell division protein FtsJ</t>
  </si>
  <si>
    <t>VC_0637</t>
  </si>
  <si>
    <t>cell division protein FtsH</t>
  </si>
  <si>
    <t>VC_0638</t>
  </si>
  <si>
    <t>dihydropteroate synthase</t>
  </si>
  <si>
    <t>VC_0639</t>
  </si>
  <si>
    <t>phosphoglucosamine mutase</t>
  </si>
  <si>
    <t>VC_0640</t>
  </si>
  <si>
    <t>preprotein translocase, SecG subunit</t>
  </si>
  <si>
    <t>VC_0641</t>
  </si>
  <si>
    <t>VC_0642</t>
  </si>
  <si>
    <t>N utilization substance protein A</t>
  </si>
  <si>
    <t>VC_0643</t>
  </si>
  <si>
    <t>initiation factor IF-2</t>
  </si>
  <si>
    <t>VC_0644</t>
  </si>
  <si>
    <t>ribosome-binding factor A</t>
  </si>
  <si>
    <t>VC_0645</t>
  </si>
  <si>
    <t>tRNA pseudouridine 55 synthase</t>
  </si>
  <si>
    <t>VC_0646</t>
  </si>
  <si>
    <t>ribosomal protein S15</t>
  </si>
  <si>
    <t>VC_0647</t>
  </si>
  <si>
    <t>polyribonucleotide nucleotidyltransferase</t>
  </si>
  <si>
    <t>VC_0648</t>
  </si>
  <si>
    <t>VC_0649</t>
  </si>
  <si>
    <t>transcriptional regulator, MarR family</t>
  </si>
  <si>
    <t>VC_0650</t>
  </si>
  <si>
    <t>VC_0651</t>
  </si>
  <si>
    <t>VC_0652</t>
  </si>
  <si>
    <t>protease, putative</t>
  </si>
  <si>
    <t>VC_0653</t>
  </si>
  <si>
    <t>PAS domain S-box/GGDEF domain protein</t>
  </si>
  <si>
    <t>VC_0654</t>
  </si>
  <si>
    <t>VC_0655</t>
  </si>
  <si>
    <t>acetyltransferase, putative</t>
  </si>
  <si>
    <t>VC_0656</t>
  </si>
  <si>
    <t>DNA polymerase III, psi subunit</t>
  </si>
  <si>
    <t>VC_0657</t>
  </si>
  <si>
    <t>ribosomal-protein-alanine acetyltransferase</t>
  </si>
  <si>
    <t>VC_0658</t>
  </si>
  <si>
    <t>GGDEF domain protein</t>
  </si>
  <si>
    <t>VC_0659</t>
  </si>
  <si>
    <t>peptide chain release factor 3</t>
  </si>
  <si>
    <t>VC_0660</t>
  </si>
  <si>
    <t>ATP-dependent RNA helicase SrmB</t>
  </si>
  <si>
    <t>VC_0661</t>
  </si>
  <si>
    <t>VC_0662</t>
  </si>
  <si>
    <t>branched chain amino acid transport system II carrier protein</t>
  </si>
  <si>
    <t>VC_0663</t>
  </si>
  <si>
    <t>peptide chain release factor 2, programmed frameshift</t>
  </si>
  <si>
    <t>VC_0664</t>
  </si>
  <si>
    <t>lysyl-tRNA synthetase, heat inducible</t>
  </si>
  <si>
    <t>VC_0665</t>
  </si>
  <si>
    <t>sigma-54 dependent transcriptional regulator</t>
  </si>
  <si>
    <t>VC_0666</t>
  </si>
  <si>
    <t>VC_0667</t>
  </si>
  <si>
    <t>oxidoreductase Tas, aldo/keto reductase family</t>
  </si>
  <si>
    <t>VC_0668</t>
  </si>
  <si>
    <t>DNA mismatch repair protein MutH</t>
  </si>
  <si>
    <t>VC_0669</t>
  </si>
  <si>
    <t>VC_0670</t>
  </si>
  <si>
    <t>VC_0671</t>
  </si>
  <si>
    <t>VC_0672</t>
  </si>
  <si>
    <t>phosphoenolpyruvate-protein phosphotransferase</t>
  </si>
  <si>
    <t>VC_0673</t>
  </si>
  <si>
    <t>VC_0674</t>
  </si>
  <si>
    <t>prolipoprotein diacylglyceryl transferase</t>
  </si>
  <si>
    <t>VC_0675</t>
  </si>
  <si>
    <t>thymidylate synthase</t>
  </si>
  <si>
    <t>VC_0676</t>
  </si>
  <si>
    <t>nptA protein</t>
  </si>
  <si>
    <t>VC_0677</t>
  </si>
  <si>
    <t>transcriptional activator protein NhaR</t>
  </si>
  <si>
    <t>VC_0678</t>
  </si>
  <si>
    <t>transcriptional activator HlyU</t>
  </si>
  <si>
    <t>VC_0679</t>
  </si>
  <si>
    <t>ribosomal protein S20</t>
  </si>
  <si>
    <t>VC_0680</t>
  </si>
  <si>
    <t>MviN protein</t>
  </si>
  <si>
    <t>VC_0681</t>
  </si>
  <si>
    <t>riboflavin kinase/FMN adenylyltransferase</t>
  </si>
  <si>
    <t>VC_0682</t>
  </si>
  <si>
    <t>isoleucyl-tRNA synthetase</t>
  </si>
  <si>
    <t>VC_0683</t>
  </si>
  <si>
    <t>signal peptidase II</t>
  </si>
  <si>
    <t>VC_0684</t>
  </si>
  <si>
    <t>VC_0685</t>
  </si>
  <si>
    <t>hydroxymethylbutenyl pyrophosphate reductase</t>
  </si>
  <si>
    <t>VC_0686</t>
  </si>
  <si>
    <t>VC_0687</t>
  </si>
  <si>
    <t>carbon starvation protein A, putative</t>
  </si>
  <si>
    <t>VC_0688</t>
  </si>
  <si>
    <t>VC_0689</t>
  </si>
  <si>
    <t>VC_0690</t>
  </si>
  <si>
    <t>VC_0691</t>
  </si>
  <si>
    <t>VC_0692</t>
  </si>
  <si>
    <t>VC_0693</t>
  </si>
  <si>
    <t>response regulator</t>
  </si>
  <si>
    <t>VC_0694</t>
  </si>
  <si>
    <t>VC_0695</t>
  </si>
  <si>
    <t>phospho-2-dehydro-3-deoxyheptonate aldolase, tyr-sensitive</t>
  </si>
  <si>
    <t>VC_0696</t>
  </si>
  <si>
    <t>chorismate mutase/prephenate dehydrogenase</t>
  </si>
  <si>
    <t>VC_0697</t>
  </si>
  <si>
    <t>VC_0698</t>
  </si>
  <si>
    <t>VC_0699</t>
  </si>
  <si>
    <t>VC_0700</t>
  </si>
  <si>
    <t>soluble lytic murein transglycosylase</t>
  </si>
  <si>
    <t>VC_0701</t>
  </si>
  <si>
    <t>trp operon repressor, putative</t>
  </si>
  <si>
    <t>VC_0702</t>
  </si>
  <si>
    <t>VC_0703</t>
  </si>
  <si>
    <t>signal protein domain/GGDEF domain protein</t>
  </si>
  <si>
    <t>VC_0704</t>
  </si>
  <si>
    <t>spermidine/putrescine ABC transporter, periplasmic spermidine/putrescine-binding protein, putative</t>
  </si>
  <si>
    <t>VC_0705</t>
  </si>
  <si>
    <t>chorismate mutase/prephenate dehydratase</t>
  </si>
  <si>
    <t>VC_0706</t>
  </si>
  <si>
    <t>sigma-54 modulation protein, putative</t>
  </si>
  <si>
    <t>VC_0707</t>
  </si>
  <si>
    <t>VC_0708</t>
  </si>
  <si>
    <t>VC_0709</t>
  </si>
  <si>
    <t>ribosomal large subunit pseudouridine synthase D</t>
  </si>
  <si>
    <t>VC_0710</t>
  </si>
  <si>
    <t>VC_0711</t>
  </si>
  <si>
    <t>clpB protein</t>
  </si>
  <si>
    <t>VC_0712</t>
  </si>
  <si>
    <t>VC_0713</t>
  </si>
  <si>
    <t>VC_0714</t>
  </si>
  <si>
    <t>VC_0715</t>
  </si>
  <si>
    <t>NADPH-flavin oxidoreductase</t>
  </si>
  <si>
    <t>VC_0716</t>
  </si>
  <si>
    <t>VC_0717</t>
  </si>
  <si>
    <t>VC_0718</t>
  </si>
  <si>
    <t>VC_0719</t>
  </si>
  <si>
    <t>DNA-binding response regulator PhoB</t>
  </si>
  <si>
    <t>VC_0720</t>
  </si>
  <si>
    <t>histidine protein kinase PhoR</t>
  </si>
  <si>
    <t>VC_0721</t>
  </si>
  <si>
    <t>phosphate ABC transporter, periplasmic phosphate-binding protein, putative</t>
  </si>
  <si>
    <t>VC_0722</t>
  </si>
  <si>
    <t>exopolyphosphatase</t>
  </si>
  <si>
    <t>VC_0723</t>
  </si>
  <si>
    <t>polyphosphate kinase</t>
  </si>
  <si>
    <t>VC_0724</t>
  </si>
  <si>
    <t>phosphate ABC transporter, permease protein</t>
  </si>
  <si>
    <t>VC_0725</t>
  </si>
  <si>
    <t>VC_0726</t>
  </si>
  <si>
    <t>phosphate ABC transporter, ATP-binding protein</t>
  </si>
  <si>
    <t>VC_0727</t>
  </si>
  <si>
    <t>phosphate transport system regulatory protein PhoU</t>
  </si>
  <si>
    <t>VC_0728</t>
  </si>
  <si>
    <t>VC_0729</t>
  </si>
  <si>
    <t>VC_0730</t>
  </si>
  <si>
    <t>copper homeostasis protein</t>
  </si>
  <si>
    <t>VC_0731</t>
  </si>
  <si>
    <t>antioxidant, AhpC/Tsa family</t>
  </si>
  <si>
    <t>VC_0732</t>
  </si>
  <si>
    <t>VC_0733</t>
  </si>
  <si>
    <t>VC_0734</t>
  </si>
  <si>
    <t>malate synthase A</t>
  </si>
  <si>
    <t>VC_0735</t>
  </si>
  <si>
    <t>VC_0736</t>
  </si>
  <si>
    <t>isocitrate lyase</t>
  </si>
  <si>
    <t>VC_0737</t>
  </si>
  <si>
    <t>VC_0738</t>
  </si>
  <si>
    <t>VC_0739</t>
  </si>
  <si>
    <t>S-adenosylmethionine:tRNA ribosyltransferase-isomerase</t>
  </si>
  <si>
    <t>VC_0740</t>
  </si>
  <si>
    <t>VC_0741</t>
  </si>
  <si>
    <t>queuine tRNA-ribosyltransferase</t>
  </si>
  <si>
    <t>VC_0742</t>
  </si>
  <si>
    <t>VC_0743</t>
  </si>
  <si>
    <t>protein-export membrane protein SecD</t>
  </si>
  <si>
    <t>VC_0744</t>
  </si>
  <si>
    <t>protein-export membrane protein SecF</t>
  </si>
  <si>
    <t>VC_0745</t>
  </si>
  <si>
    <t>inositol monophosphate family protein</t>
  </si>
  <si>
    <t>VC_0746</t>
  </si>
  <si>
    <t>RNA methyltransferase, TrmH family</t>
  </si>
  <si>
    <t>VC_0747</t>
  </si>
  <si>
    <t>VC_0748</t>
  </si>
  <si>
    <t>aminotransferase NifS, class V</t>
  </si>
  <si>
    <t>VC_0749</t>
  </si>
  <si>
    <t>NifU family protein</t>
  </si>
  <si>
    <t>VC_0750</t>
  </si>
  <si>
    <t>VC_0751</t>
  </si>
  <si>
    <t>chaperone protein HscB</t>
  </si>
  <si>
    <t>VC_0752</t>
  </si>
  <si>
    <t>chaperone protein HscA</t>
  </si>
  <si>
    <t>VC_0753</t>
  </si>
  <si>
    <t>VC_0754</t>
  </si>
  <si>
    <t>VC_0755</t>
  </si>
  <si>
    <t>peptidase B</t>
  </si>
  <si>
    <t>VC_0756</t>
  </si>
  <si>
    <t>nucleoside diphosphate kinase</t>
  </si>
  <si>
    <t>VC_0757</t>
  </si>
  <si>
    <t>VC_0758</t>
  </si>
  <si>
    <t>VC_0759</t>
  </si>
  <si>
    <t>gcpE protein</t>
  </si>
  <si>
    <t>VC_0760</t>
  </si>
  <si>
    <t>histidyl-tRNA synthetase</t>
  </si>
  <si>
    <t>VC_0761</t>
  </si>
  <si>
    <t>VC_0762</t>
  </si>
  <si>
    <t>VC_0763</t>
  </si>
  <si>
    <t>GTP-binding protein</t>
  </si>
  <si>
    <t>VC_0764</t>
  </si>
  <si>
    <t>VC_0765</t>
  </si>
  <si>
    <t>VC_0766</t>
  </si>
  <si>
    <t>exodeoxyribonuclease VII, large subunit</t>
  </si>
  <si>
    <t>VC_0767</t>
  </si>
  <si>
    <t>inosine-5`-monophosphate dehydrogenase</t>
  </si>
  <si>
    <t>VC_0768</t>
  </si>
  <si>
    <t>GMP synthase</t>
  </si>
  <si>
    <t>VC_0769</t>
  </si>
  <si>
    <t>chitinase, putative</t>
  </si>
  <si>
    <t>Type2 secretion</t>
  </si>
  <si>
    <t>VC_0770</t>
  </si>
  <si>
    <t>VC_0771</t>
  </si>
  <si>
    <t>vibriobactin-specific isochorismatase</t>
  </si>
  <si>
    <t>VC_0772</t>
  </si>
  <si>
    <t>vibriobactin-specific 2,3-dihydroxybenzoate-AMP ligase</t>
  </si>
  <si>
    <t>VC_0773</t>
  </si>
  <si>
    <t>vibriobactin-specific isochorismate synthase</t>
  </si>
  <si>
    <t>VC_0774</t>
  </si>
  <si>
    <t>VC_0775</t>
  </si>
  <si>
    <t>vibriobactin synthetase, amide synthase subunit VibH</t>
  </si>
  <si>
    <t>VC_0776</t>
  </si>
  <si>
    <t>vibriobactin and enterobactin ABC transporter, periplasmic ferric vibriobactin/enterobactin-binding protein</t>
  </si>
  <si>
    <t>VC_0777</t>
  </si>
  <si>
    <t>vibriobactin and enterobactin ABC transporter, permease protein</t>
  </si>
  <si>
    <t>VC_0778</t>
  </si>
  <si>
    <t>VC_0779</t>
  </si>
  <si>
    <t>vibriobactin and enterobactin ABC transporter, ATP-binding protein</t>
  </si>
  <si>
    <t>VC_0780</t>
  </si>
  <si>
    <t>vibriobactin synthase component D</t>
  </si>
  <si>
    <t>VC_0781</t>
  </si>
  <si>
    <t>VC_0782</t>
  </si>
  <si>
    <t>VC_0783</t>
  </si>
  <si>
    <t>VC_0784</t>
  </si>
  <si>
    <t>sodium/alanine symporter</t>
  </si>
  <si>
    <t>VC_0785</t>
  </si>
  <si>
    <t>VC_0786</t>
  </si>
  <si>
    <t>D-amino acid dehydrogenase, small subunit</t>
  </si>
  <si>
    <t>VC_0787</t>
  </si>
  <si>
    <t>VC_0788</t>
  </si>
  <si>
    <t>VC_0789</t>
  </si>
  <si>
    <t>VC_0790</t>
  </si>
  <si>
    <t>transcriptional regulator CitB</t>
  </si>
  <si>
    <t>VC_0791</t>
  </si>
  <si>
    <t>sensor kinase citA</t>
  </si>
  <si>
    <t>VC_0792</t>
  </si>
  <si>
    <t>VC_0793</t>
  </si>
  <si>
    <t>oxaloacetate decarboxylase, alpha subunit, authentic frameshift</t>
  </si>
  <si>
    <t>VC_0794</t>
  </si>
  <si>
    <t>oxaloacetate decarboxylase, gamma subunit, putative</t>
  </si>
  <si>
    <t>VC_0795</t>
  </si>
  <si>
    <t>citrate/sodium symporter</t>
  </si>
  <si>
    <t>VC_0796</t>
  </si>
  <si>
    <t>citrate (pro-3S)-lyase ligase</t>
  </si>
  <si>
    <t>VC_0797</t>
  </si>
  <si>
    <t>citrate lyase, gamma subunit</t>
  </si>
  <si>
    <t>VC_0798</t>
  </si>
  <si>
    <t>citrate lyase, beta subunit</t>
  </si>
  <si>
    <t>VC_0799</t>
  </si>
  <si>
    <t>citrate lyase, alpha subunit</t>
  </si>
  <si>
    <t>VC_0800</t>
  </si>
  <si>
    <t>apo-citrate lyase phosphoribosyl-dephospho-CoA transferase</t>
  </si>
  <si>
    <t>VC_0801</t>
  </si>
  <si>
    <t>2-(5-triphosphoribosyl)-3-dephosphocoenzyme-A synthase</t>
  </si>
  <si>
    <t>VC_0802</t>
  </si>
  <si>
    <t>VC_0803</t>
  </si>
  <si>
    <t>VC_0804</t>
  </si>
  <si>
    <t>VC_0805</t>
  </si>
  <si>
    <t>VC_0806</t>
  </si>
  <si>
    <t>VC_0807</t>
  </si>
  <si>
    <t>VC_0808</t>
  </si>
  <si>
    <t>VC_0809</t>
  </si>
  <si>
    <t>VC_0810</t>
  </si>
  <si>
    <t>VC_0811</t>
  </si>
  <si>
    <t>VC_0812</t>
  </si>
  <si>
    <t>ATP-dependent RNA helicase, DEAD/DEAH box family</t>
  </si>
  <si>
    <t>VC_0813</t>
  </si>
  <si>
    <t>tellurite resistance protein-related protein</t>
  </si>
  <si>
    <t>VC_0814</t>
  </si>
  <si>
    <t>VC_0815</t>
  </si>
  <si>
    <t>VC_0816</t>
  </si>
  <si>
    <t>VC_0817</t>
  </si>
  <si>
    <t>VC_0819</t>
  </si>
  <si>
    <t>aldehyde dehydrogenase</t>
  </si>
  <si>
    <t>VC_0820</t>
  </si>
  <si>
    <t>ToxR-activated gene A protein</t>
  </si>
  <si>
    <t>VC_0821</t>
  </si>
  <si>
    <t>VC_0822</t>
  </si>
  <si>
    <t>inner membrane protein, putative</t>
  </si>
  <si>
    <t>VC_0823</t>
  </si>
  <si>
    <t>VC_0824</t>
  </si>
  <si>
    <t>tagD protein</t>
  </si>
  <si>
    <t>VC_0825</t>
  </si>
  <si>
    <t>toxin co-regulated pilus biosynthesis protein I</t>
  </si>
  <si>
    <t>VC_0826</t>
  </si>
  <si>
    <t>toxin co-regulated pilus biosynthesis protein P</t>
  </si>
  <si>
    <t>VC_0827</t>
  </si>
  <si>
    <t>toxin co-regulated pilus biosynthesis protein H</t>
  </si>
  <si>
    <t>VC_0828</t>
  </si>
  <si>
    <t>toxin co-regulated pilin</t>
  </si>
  <si>
    <t>VC_0829</t>
  </si>
  <si>
    <t>toxin co-regulated pilus biosynthesis protein B</t>
  </si>
  <si>
    <t>VC_0830</t>
  </si>
  <si>
    <t>toxin co-regulated pilus biosynthesis protein Q</t>
  </si>
  <si>
    <t>VC_0831</t>
  </si>
  <si>
    <t>toxin co-regulated pilus biosynthesis outer membrane protein C</t>
  </si>
  <si>
    <t>VC_0832</t>
  </si>
  <si>
    <t>toxin co-regulated pilus biosynthesis protein R</t>
  </si>
  <si>
    <t>VC_0833</t>
  </si>
  <si>
    <t>toxin co-regulated pilus biosynthesis protein D</t>
  </si>
  <si>
    <t>VC_0834</t>
  </si>
  <si>
    <t>toxin co-regulated pilus biosynthesis protein S</t>
  </si>
  <si>
    <t>VC_0835</t>
  </si>
  <si>
    <t>toxin co-regulated pilus biosynthesis protein T</t>
  </si>
  <si>
    <t>VC_0836</t>
  </si>
  <si>
    <t>toxin co-regulated pilus biosynthesis protein E</t>
  </si>
  <si>
    <t>VC_0837</t>
  </si>
  <si>
    <t>toxin co-regulated pilus biosynthesis protein F</t>
  </si>
  <si>
    <t>VC_0838</t>
  </si>
  <si>
    <t>TCP pilus virulence regulatory protein</t>
  </si>
  <si>
    <t>VC_0839</t>
  </si>
  <si>
    <t>leader peptidase TcpJ</t>
  </si>
  <si>
    <t>VC_0840</t>
  </si>
  <si>
    <t>accessory colonization factor AcfB</t>
  </si>
  <si>
    <t>VC_0841</t>
  </si>
  <si>
    <t>accessory colonization factor AcfC</t>
  </si>
  <si>
    <t>VC_0842</t>
  </si>
  <si>
    <t>VC_0843</t>
  </si>
  <si>
    <t>tagE protein</t>
  </si>
  <si>
    <t>VC_0844</t>
  </si>
  <si>
    <t>accessory colonization factor AcfA</t>
  </si>
  <si>
    <t>VC_0845</t>
  </si>
  <si>
    <t>VC_0847</t>
  </si>
  <si>
    <t>integrase, phage family</t>
  </si>
  <si>
    <t>VC_0848</t>
  </si>
  <si>
    <t>small protein B</t>
  </si>
  <si>
    <t>VC_0849</t>
  </si>
  <si>
    <t>VC_0850</t>
  </si>
  <si>
    <t>VC_0851</t>
  </si>
  <si>
    <t>small protein A</t>
  </si>
  <si>
    <t>VC_0852</t>
  </si>
  <si>
    <t>DNA repair protein RecN</t>
  </si>
  <si>
    <t>VC_0853</t>
  </si>
  <si>
    <t>VC_0854</t>
  </si>
  <si>
    <t>heat shock protein GrpE</t>
  </si>
  <si>
    <t>VC_0855</t>
  </si>
  <si>
    <t>dnaK protein</t>
  </si>
  <si>
    <t>VC_0856</t>
  </si>
  <si>
    <t>dnaJ protein</t>
  </si>
  <si>
    <t>VC_0857</t>
  </si>
  <si>
    <t>pilin, putative</t>
  </si>
  <si>
    <t>VC_0858</t>
  </si>
  <si>
    <t>VC_0859</t>
  </si>
  <si>
    <t>VC_0860</t>
  </si>
  <si>
    <t>VC_0861</t>
  </si>
  <si>
    <t>VC_0862</t>
  </si>
  <si>
    <t>VC_0863</t>
  </si>
  <si>
    <t>VC_0864</t>
  </si>
  <si>
    <t>VC_0865</t>
  </si>
  <si>
    <t>VC_0866</t>
  </si>
  <si>
    <t>transglycosylase, Slt family</t>
  </si>
  <si>
    <t>VC_0867</t>
  </si>
  <si>
    <t>VC_0868</t>
  </si>
  <si>
    <t>VC_0869</t>
  </si>
  <si>
    <t>phosphoribosylformylglycinamidine synthase</t>
  </si>
  <si>
    <t>VC_0870</t>
  </si>
  <si>
    <t>IS1004 transposase</t>
  </si>
  <si>
    <t>VC_0871</t>
  </si>
  <si>
    <t>VC_0872</t>
  </si>
  <si>
    <t>VC_0873</t>
  </si>
  <si>
    <t>VC_0874</t>
  </si>
  <si>
    <t>VC_0875</t>
  </si>
  <si>
    <t>prolyl-tRNA synthetase</t>
  </si>
  <si>
    <t>VC_0876</t>
  </si>
  <si>
    <t>VC_0877</t>
  </si>
  <si>
    <t>VC_0878</t>
  </si>
  <si>
    <t>ribosomal protein, L31P family</t>
  </si>
  <si>
    <t>VC_0880</t>
  </si>
  <si>
    <t>VC_0881</t>
  </si>
  <si>
    <t>VC_0882</t>
  </si>
  <si>
    <t>VC_0883</t>
  </si>
  <si>
    <t>VC_0884</t>
  </si>
  <si>
    <t>acetyltransferase-related protein</t>
  </si>
  <si>
    <t>VC_0885</t>
  </si>
  <si>
    <t>VC_0886</t>
  </si>
  <si>
    <t>VC_0887</t>
  </si>
  <si>
    <t>VC_0888</t>
  </si>
  <si>
    <t>pseudouridine synthase Rlu family protein</t>
  </si>
  <si>
    <t>VC_0889</t>
  </si>
  <si>
    <t>1-deoxyxylulose-5-phosphate synthase</t>
  </si>
  <si>
    <t>VC_0890</t>
  </si>
  <si>
    <t>geranyltranstransferase</t>
  </si>
  <si>
    <t>VC_0891</t>
  </si>
  <si>
    <t>exodeoxyribonuclease VII, small subunit</t>
  </si>
  <si>
    <t>VC_0892</t>
  </si>
  <si>
    <t>chemotaxis protein PomA</t>
  </si>
  <si>
    <t>VC_0893</t>
  </si>
  <si>
    <t>chemotaxis protein PomB</t>
  </si>
  <si>
    <t>VC_0894</t>
  </si>
  <si>
    <t>thiamin biosynthesis protein ThiI</t>
  </si>
  <si>
    <t>VC_0895</t>
  </si>
  <si>
    <t>VC_0896</t>
  </si>
  <si>
    <t>VC_0897</t>
  </si>
  <si>
    <t>VC_0898</t>
  </si>
  <si>
    <t>exodeoxyribonuclease IX</t>
  </si>
  <si>
    <t>VC_0899</t>
  </si>
  <si>
    <t>VC_0900</t>
  </si>
  <si>
    <t>VC_0901</t>
  </si>
  <si>
    <t>VC_0902</t>
  </si>
  <si>
    <t>VC_0903</t>
  </si>
  <si>
    <t>syd protein</t>
  </si>
  <si>
    <t>VC_0904</t>
  </si>
  <si>
    <t>VC_0905</t>
  </si>
  <si>
    <t>lipoprotein YaeC</t>
  </si>
  <si>
    <t>VC_0906</t>
  </si>
  <si>
    <t>ABC transporter, permease protein</t>
  </si>
  <si>
    <t>VC_0907</t>
  </si>
  <si>
    <t>VC_0908</t>
  </si>
  <si>
    <t>histidinol phosphatase-related protein</t>
  </si>
  <si>
    <t>VC_0909</t>
  </si>
  <si>
    <t>trehalose operon repressor</t>
  </si>
  <si>
    <t>VC_0910</t>
  </si>
  <si>
    <t>PTS system, trehalose-specific IIBC component</t>
  </si>
  <si>
    <t>VC_0911</t>
  </si>
  <si>
    <t>trehalose-6-phosphate hydrolase</t>
  </si>
  <si>
    <t>VC_0912</t>
  </si>
  <si>
    <t>VC_0913</t>
  </si>
  <si>
    <t>VC_0914</t>
  </si>
  <si>
    <t>VC_0915</t>
  </si>
  <si>
    <t>VC_0916</t>
  </si>
  <si>
    <t>phosphotyrosine protein phosphatase</t>
  </si>
  <si>
    <t>VC_0917</t>
  </si>
  <si>
    <t>UDP-N-acetylglucosamine 2-epimerase</t>
  </si>
  <si>
    <t>VC_0918</t>
  </si>
  <si>
    <t>UDP-N-acetyl-D-mannosaminuronic acid dehydrogenase</t>
  </si>
  <si>
    <t>VC_0919</t>
  </si>
  <si>
    <t>bacterial transferase hexapeptide domain protein</t>
  </si>
  <si>
    <t>VC_0920</t>
  </si>
  <si>
    <t>exopolysaccharide biosynthesis protein EpsF, putative</t>
  </si>
  <si>
    <t>VC_0921</t>
  </si>
  <si>
    <t>polysaccharide export protein, putative</t>
  </si>
  <si>
    <t>VC_0922</t>
  </si>
  <si>
    <t>VC_0923</t>
  </si>
  <si>
    <t>VC_0924</t>
  </si>
  <si>
    <t>capK protein, putative</t>
  </si>
  <si>
    <t>VC_0925</t>
  </si>
  <si>
    <t>polysaccharide biosynthesis protein, putative</t>
  </si>
  <si>
    <t>VC_0926</t>
  </si>
  <si>
    <t>VC_0927</t>
  </si>
  <si>
    <t>UDP-N-acetyl-D-mannosamine transferase</t>
  </si>
  <si>
    <t>VC_0928</t>
  </si>
  <si>
    <t>VC_0929</t>
  </si>
  <si>
    <t>VC_0930</t>
  </si>
  <si>
    <t>VC_0931</t>
  </si>
  <si>
    <t>VC_0932</t>
  </si>
  <si>
    <t>VC_0933</t>
  </si>
  <si>
    <t>VC_0934</t>
  </si>
  <si>
    <t>capsular polysaccharide biosynthesis glycosyltransferase, putative</t>
  </si>
  <si>
    <t>VC_0935</t>
  </si>
  <si>
    <t>VC_0936</t>
  </si>
  <si>
    <t>VC_0937</t>
  </si>
  <si>
    <t>exopolysaccharide biosynthesis protein, putative</t>
  </si>
  <si>
    <t>VC_0938</t>
  </si>
  <si>
    <t>VC_0939</t>
  </si>
  <si>
    <t>VC_0940</t>
  </si>
  <si>
    <t>VC_0941</t>
  </si>
  <si>
    <t>serine hydroxymethyltransferase</t>
  </si>
  <si>
    <t>VC_0942</t>
  </si>
  <si>
    <t>VC_0943</t>
  </si>
  <si>
    <t>lipoic acid synthetase</t>
  </si>
  <si>
    <t>VC_0944</t>
  </si>
  <si>
    <t>lipoate-protein ligase B</t>
  </si>
  <si>
    <t>VC_0945</t>
  </si>
  <si>
    <t>VC_0946</t>
  </si>
  <si>
    <t>VC_0947</t>
  </si>
  <si>
    <t>D-alanyl-D-alanine carboxypeptidase</t>
  </si>
  <si>
    <t>VC_0948</t>
  </si>
  <si>
    <t>rare lipoprotein A, putative</t>
  </si>
  <si>
    <t>VC_0949</t>
  </si>
  <si>
    <t>rod shape-determining protein RodA</t>
  </si>
  <si>
    <t>VC_0950</t>
  </si>
  <si>
    <t>penicillin-binding protein 2</t>
  </si>
  <si>
    <t>VC_0951</t>
  </si>
  <si>
    <t>VC_0952</t>
  </si>
  <si>
    <t>VC_0953</t>
  </si>
  <si>
    <t>DNA polymerase III, delta subunit</t>
  </si>
  <si>
    <t>VC_0954</t>
  </si>
  <si>
    <t>rare lipoprotein B</t>
  </si>
  <si>
    <t>VC_0955</t>
  </si>
  <si>
    <t>VC_0956</t>
  </si>
  <si>
    <t>leucyl-tRNA synthetase</t>
  </si>
  <si>
    <t>VC_0957</t>
  </si>
  <si>
    <t>VC_0958</t>
  </si>
  <si>
    <t>apolipoprotein N-acyltransferase</t>
  </si>
  <si>
    <t>VC_0959</t>
  </si>
  <si>
    <t>VC_0960</t>
  </si>
  <si>
    <t>VC_0961</t>
  </si>
  <si>
    <t>phoH family protein</t>
  </si>
  <si>
    <t>VC_0962</t>
  </si>
  <si>
    <t>VC_0963</t>
  </si>
  <si>
    <t>visC protein, putative</t>
  </si>
  <si>
    <t>VC_0964</t>
  </si>
  <si>
    <t>PTS system, glucose-specific IIA component</t>
  </si>
  <si>
    <t>VC_0965</t>
  </si>
  <si>
    <t>VC_0966</t>
  </si>
  <si>
    <t>phosphocarrier protein HPr</t>
  </si>
  <si>
    <t>VC_0967</t>
  </si>
  <si>
    <t>VC_0968</t>
  </si>
  <si>
    <t>cysteine synthase A</t>
  </si>
  <si>
    <t>VC_0969</t>
  </si>
  <si>
    <t>cysZ protein</t>
  </si>
  <si>
    <t>VC_0970</t>
  </si>
  <si>
    <t>cell division protein ZipA</t>
  </si>
  <si>
    <t>VC_0971</t>
  </si>
  <si>
    <t>DNA ligase</t>
  </si>
  <si>
    <t>VC_0972</t>
  </si>
  <si>
    <t>porin, putative</t>
  </si>
  <si>
    <t>VC_0973</t>
  </si>
  <si>
    <t>VC_0974</t>
  </si>
  <si>
    <t>VC_0975</t>
  </si>
  <si>
    <t>VC_0976</t>
  </si>
  <si>
    <t>VC_0977</t>
  </si>
  <si>
    <t>VC_0978</t>
  </si>
  <si>
    <t>VC_0979</t>
  </si>
  <si>
    <t>oxidoreductase, short-chain dehydrogenase/reductase family</t>
  </si>
  <si>
    <t>VC_0981</t>
  </si>
  <si>
    <t>VC_0982</t>
  </si>
  <si>
    <t>VC_0983</t>
  </si>
  <si>
    <t>regulatory protein ToxS</t>
  </si>
  <si>
    <t>VC_0984</t>
  </si>
  <si>
    <t>cholera toxin transcriptional activator</t>
  </si>
  <si>
    <t>VC_0985</t>
  </si>
  <si>
    <t>heat shock protein HtpG</t>
  </si>
  <si>
    <t>VC_0986</t>
  </si>
  <si>
    <t>adenylate kinase</t>
  </si>
  <si>
    <t>VC_0987</t>
  </si>
  <si>
    <t>ferrochelatase</t>
  </si>
  <si>
    <t>VC_0988</t>
  </si>
  <si>
    <t>proton/peptide symporter family protein</t>
  </si>
  <si>
    <t>VC_0989</t>
  </si>
  <si>
    <t>VC_0990</t>
  </si>
  <si>
    <t>transcriptional activator RfaH, putative</t>
  </si>
  <si>
    <t>VC_0991</t>
  </si>
  <si>
    <t>asparagine synthetase B, glutamine-hydrolyzing</t>
  </si>
  <si>
    <t>VC_0992</t>
  </si>
  <si>
    <t>glutathione-regulated potassium-efflux system protein KefB, putative</t>
  </si>
  <si>
    <t>VC_0993</t>
  </si>
  <si>
    <t>N-acetylglucosamine repressor</t>
  </si>
  <si>
    <t>VC_0994</t>
  </si>
  <si>
    <t>N-acetylglucosamine-6-phosphate deacetylase</t>
  </si>
  <si>
    <t>VC_0995</t>
  </si>
  <si>
    <t>PTS system, N-acetylglucosamine-specific IIABC component</t>
  </si>
  <si>
    <t>VC_0996</t>
  </si>
  <si>
    <t>VC_0997</t>
  </si>
  <si>
    <t>glutaminyl-tRNA synthetase</t>
  </si>
  <si>
    <t>VC_0998</t>
  </si>
  <si>
    <t>VC_0999</t>
  </si>
  <si>
    <t>tRNA pseudouridine synthase A</t>
  </si>
  <si>
    <t>VC_1000</t>
  </si>
  <si>
    <t>acetyl-CoA carboxylase, carboxyl transferase beta subunit</t>
  </si>
  <si>
    <t>VC_1001</t>
  </si>
  <si>
    <t>folylpolyglutamate synthase/dihydrofolate synthase</t>
  </si>
  <si>
    <t>VC_1002</t>
  </si>
  <si>
    <t>dedD protein</t>
  </si>
  <si>
    <t>VC_1003</t>
  </si>
  <si>
    <t>bacteriocin production protein</t>
  </si>
  <si>
    <t>VC_1004</t>
  </si>
  <si>
    <t>amidophosphoribosyltransferase</t>
  </si>
  <si>
    <t>VC_1005</t>
  </si>
  <si>
    <t>VC_1006</t>
  </si>
  <si>
    <t>ribonuclease T</t>
  </si>
  <si>
    <t>VC_1007</t>
  </si>
  <si>
    <t>VC_1008</t>
  </si>
  <si>
    <t>sodium-type flagellar protein MotY</t>
  </si>
  <si>
    <t>VC_1009</t>
  </si>
  <si>
    <t>VC_1010</t>
  </si>
  <si>
    <t>lactoylglutathione lyase</t>
  </si>
  <si>
    <t>VC_1011</t>
  </si>
  <si>
    <t>endonuclease III</t>
  </si>
  <si>
    <t>VC_1012</t>
  </si>
  <si>
    <t>RnfE-related protein</t>
  </si>
  <si>
    <t>VC_1013</t>
  </si>
  <si>
    <t>RnfG-related protein</t>
  </si>
  <si>
    <t>VC_1014</t>
  </si>
  <si>
    <t>RnfD-related protein</t>
  </si>
  <si>
    <t>VC_1015</t>
  </si>
  <si>
    <t>RnfC-related protein</t>
  </si>
  <si>
    <t>VC_1016</t>
  </si>
  <si>
    <t>RnfB-related protein</t>
  </si>
  <si>
    <t>VC_1017</t>
  </si>
  <si>
    <t>RnfA-related protein</t>
  </si>
  <si>
    <t>VC_1018</t>
  </si>
  <si>
    <t>excinuclease ABC subunit B, authentic frameshift</t>
  </si>
  <si>
    <t>VC_1020</t>
  </si>
  <si>
    <t>VC_1021</t>
  </si>
  <si>
    <t>LuxO repressor protein</t>
  </si>
  <si>
    <t>VC_1022</t>
  </si>
  <si>
    <t>phosphorelay protein</t>
  </si>
  <si>
    <t>VC_1023</t>
  </si>
  <si>
    <t>VC_1024</t>
  </si>
  <si>
    <t>molybdenum cofactor biosynthesis protein A</t>
  </si>
  <si>
    <t>VC_1025</t>
  </si>
  <si>
    <t>molybdenum cofactor biosynthesis protein B</t>
  </si>
  <si>
    <t>VC_1026</t>
  </si>
  <si>
    <t>molybdenum cofactor biosynthesis protein C</t>
  </si>
  <si>
    <t>VC_1027</t>
  </si>
  <si>
    <t>molybdenum cofactor biosynthesis protein D</t>
  </si>
  <si>
    <t>VC_1028</t>
  </si>
  <si>
    <t>molybdenum cofactor biosynthesis protein E</t>
  </si>
  <si>
    <t>VC_1029</t>
  </si>
  <si>
    <t>VC_1030</t>
  </si>
  <si>
    <t>VC_1031</t>
  </si>
  <si>
    <t>CBS domain protein</t>
  </si>
  <si>
    <t>VC_1032</t>
  </si>
  <si>
    <t>VC_1033</t>
  </si>
  <si>
    <t>cation transport ATPase, E1-E2 family</t>
  </si>
  <si>
    <t>VC_1034</t>
  </si>
  <si>
    <t>uridine phosphorylase</t>
  </si>
  <si>
    <t>VC_1035</t>
  </si>
  <si>
    <t>VC_1036</t>
  </si>
  <si>
    <t>methionyl-tRNA synthetase</t>
  </si>
  <si>
    <t>VC_1037</t>
  </si>
  <si>
    <t>mrp protein</t>
  </si>
  <si>
    <t>VC_1038</t>
  </si>
  <si>
    <t>uridine kinase</t>
  </si>
  <si>
    <t>VC_1039</t>
  </si>
  <si>
    <t>asmA protein</t>
  </si>
  <si>
    <t>VC_1040</t>
  </si>
  <si>
    <t>cob(I)alamin adenosyltransferase</t>
  </si>
  <si>
    <t>VC_1041</t>
  </si>
  <si>
    <t>VC_1042</t>
  </si>
  <si>
    <t>long-chain fatty acid transport protein</t>
  </si>
  <si>
    <t>VC_1043</t>
  </si>
  <si>
    <t>VC_1044</t>
  </si>
  <si>
    <t>VC_1045</t>
  </si>
  <si>
    <t>RNA polymerase sigma-70 factor, ECF subfamily</t>
  </si>
  <si>
    <t>VC_1046</t>
  </si>
  <si>
    <t>fatty oxidation complex, beta subunit</t>
  </si>
  <si>
    <t>VC_1047</t>
  </si>
  <si>
    <t>fatty oxidation complex, alpha subunit</t>
  </si>
  <si>
    <t>VC_1048</t>
  </si>
  <si>
    <t>VC_1049</t>
  </si>
  <si>
    <t>VC_1050</t>
  </si>
  <si>
    <t>VC_1051</t>
  </si>
  <si>
    <t>VC_1052</t>
  </si>
  <si>
    <t>VC_1053</t>
  </si>
  <si>
    <t>adenine phosphoribosyltransferase</t>
  </si>
  <si>
    <t>VC_1054</t>
  </si>
  <si>
    <t>DNA polymerase III, subunits gamma and tau</t>
  </si>
  <si>
    <t>VC_1055</t>
  </si>
  <si>
    <t>VC_1056</t>
  </si>
  <si>
    <t>recombination protein RecR</t>
  </si>
  <si>
    <t>VC_1057</t>
  </si>
  <si>
    <t>VC_1058</t>
  </si>
  <si>
    <t>VC_1059</t>
  </si>
  <si>
    <t>VC_1060</t>
  </si>
  <si>
    <t>sohB protein, peptidase U7 family</t>
  </si>
  <si>
    <t>VC_1061</t>
  </si>
  <si>
    <t>cysteine synthase/cystathionine beta-synthase family protein</t>
  </si>
  <si>
    <t>VC_1062</t>
  </si>
  <si>
    <t>transcriptional regulator, AsnC family</t>
  </si>
  <si>
    <t>VC_1063</t>
  </si>
  <si>
    <t>acyl-CoA thioesterase II</t>
  </si>
  <si>
    <t>VC_1064</t>
  </si>
  <si>
    <t>VC_1065</t>
  </si>
  <si>
    <t>MGMT family protein</t>
  </si>
  <si>
    <t>VC_1066</t>
  </si>
  <si>
    <t>VC_1067</t>
  </si>
  <si>
    <t>VC_1068</t>
  </si>
  <si>
    <t>transcriptional regulator, ArsR family</t>
  </si>
  <si>
    <t>VC_1069</t>
  </si>
  <si>
    <t>glyceraldehyde 3-phosphate dehydrogenase</t>
  </si>
  <si>
    <t>VC_1070</t>
  </si>
  <si>
    <t>phosphatase, putative</t>
  </si>
  <si>
    <t>VC_1071</t>
  </si>
  <si>
    <t>VC_1072</t>
  </si>
  <si>
    <t>VC_1073</t>
  </si>
  <si>
    <t>VC_1074</t>
  </si>
  <si>
    <t>VC_1075</t>
  </si>
  <si>
    <t>VC_1076</t>
  </si>
  <si>
    <t>VC_1077</t>
  </si>
  <si>
    <t>VC_1078</t>
  </si>
  <si>
    <t>VC_1079</t>
  </si>
  <si>
    <t>VC_1080</t>
  </si>
  <si>
    <t>VC_1081</t>
  </si>
  <si>
    <t>VC_1082</t>
  </si>
  <si>
    <t>VC_1083</t>
  </si>
  <si>
    <t>VC_1084</t>
  </si>
  <si>
    <t>sensory box sensor histidine kinase</t>
  </si>
  <si>
    <t>VC_1085</t>
  </si>
  <si>
    <t>VC_1086</t>
  </si>
  <si>
    <t>VC_1087</t>
  </si>
  <si>
    <t>VC_1088</t>
  </si>
  <si>
    <t>VC_1089</t>
  </si>
  <si>
    <t>VC_1090</t>
  </si>
  <si>
    <t>VC_1091</t>
  </si>
  <si>
    <t>oligopeptide ABC transporter, periplasmic oligopeptide-binding protein</t>
  </si>
  <si>
    <t>VC_1092</t>
  </si>
  <si>
    <t>oligopeptide ABC transporter, permease protein</t>
  </si>
  <si>
    <t>VC_1093</t>
  </si>
  <si>
    <t>VC_1094</t>
  </si>
  <si>
    <t>oligopeptide ABC transporter, ATP-binding protein</t>
  </si>
  <si>
    <t>VC_1095</t>
  </si>
  <si>
    <t>VC_1096</t>
  </si>
  <si>
    <t>VC_1097</t>
  </si>
  <si>
    <t>phosphate acetyltransferase</t>
  </si>
  <si>
    <t>VC_1098</t>
  </si>
  <si>
    <t>acetate kinase</t>
  </si>
  <si>
    <t>VC_1099</t>
  </si>
  <si>
    <t>VC_1100</t>
  </si>
  <si>
    <t>VC_1101</t>
  </si>
  <si>
    <t>VC_1102</t>
  </si>
  <si>
    <t>ABC transporter, permease protein, putative</t>
  </si>
  <si>
    <t>VC_1103</t>
  </si>
  <si>
    <t>VC_1104</t>
  </si>
  <si>
    <t>VC_1105</t>
  </si>
  <si>
    <t>VC_1106</t>
  </si>
  <si>
    <t>SecA, C-motif domain protein</t>
  </si>
  <si>
    <t>VC_1107</t>
  </si>
  <si>
    <t>outer membrane lipoproteins carrier protein</t>
  </si>
  <si>
    <t>VC_1108</t>
  </si>
  <si>
    <t>VC_1109</t>
  </si>
  <si>
    <t>VC_1110</t>
  </si>
  <si>
    <t>seryl-tRNA synthetase</t>
  </si>
  <si>
    <t>VC_1111</t>
  </si>
  <si>
    <t>adenosylmethionine-8-amino-7-oxononanoate aminotransferase</t>
  </si>
  <si>
    <t>VC_1112</t>
  </si>
  <si>
    <t>biotin synthase</t>
  </si>
  <si>
    <t>VC_1113</t>
  </si>
  <si>
    <t>8-amino-7-oxononanoate synthase</t>
  </si>
  <si>
    <t>VC_1114</t>
  </si>
  <si>
    <t>biotin synthesis protein BioC</t>
  </si>
  <si>
    <t>VC_1115</t>
  </si>
  <si>
    <t>dethiobiotin synthetase</t>
  </si>
  <si>
    <t>VC_1116</t>
  </si>
  <si>
    <t>VC_1117</t>
  </si>
  <si>
    <t>heat shock protein HtpX</t>
  </si>
  <si>
    <t>VC_1118</t>
  </si>
  <si>
    <t>VC_1119</t>
  </si>
  <si>
    <t>VC_1120</t>
  </si>
  <si>
    <t>VC_1121</t>
  </si>
  <si>
    <t>VC_1122</t>
  </si>
  <si>
    <t>cyclopropane-fatty-acyl-phospholipid synthase</t>
  </si>
  <si>
    <t>VC_1123</t>
  </si>
  <si>
    <t>VC_1124</t>
  </si>
  <si>
    <t>VC_1125</t>
  </si>
  <si>
    <t>VC_1126</t>
  </si>
  <si>
    <t>adenylosuccinate lyase</t>
  </si>
  <si>
    <t>VC_1127</t>
  </si>
  <si>
    <t>VC_1128</t>
  </si>
  <si>
    <t>tRNA (5-methylaminomethyl-2-thiouridylate)-methyltransferase</t>
  </si>
  <si>
    <t>VC_1129</t>
  </si>
  <si>
    <t>inosine-guanosine kinase</t>
  </si>
  <si>
    <t>VC_1130</t>
  </si>
  <si>
    <t>DNA-binding protein VicH</t>
  </si>
  <si>
    <t>VC_1131</t>
  </si>
  <si>
    <t>VC_1132</t>
  </si>
  <si>
    <t>ATP phosphoribosyltransferase</t>
  </si>
  <si>
    <t>VC_1133</t>
  </si>
  <si>
    <t>histidinol dehydrogenase</t>
  </si>
  <si>
    <t>VC_1134</t>
  </si>
  <si>
    <t>histidinol-phosphate aminotransferase</t>
  </si>
  <si>
    <t>VC_1135</t>
  </si>
  <si>
    <t>imidazoleglycerol-phosphate dehydratase/histidinol-phosphatase</t>
  </si>
  <si>
    <t>VC_1136</t>
  </si>
  <si>
    <t>amidotransferase HisH</t>
  </si>
  <si>
    <t>VC_1137</t>
  </si>
  <si>
    <t>phosphoribosylformimino-5-aminoimidazole carboxamide ribotide isomerase</t>
  </si>
  <si>
    <t>VC_1138</t>
  </si>
  <si>
    <t>hisF protein (cyclase)</t>
  </si>
  <si>
    <t>VC_1139</t>
  </si>
  <si>
    <t>phosphoribosyl-ATP pyrophosphatase/phosphoribosyl-AMP cyclohydrolase</t>
  </si>
  <si>
    <t>VC_1140</t>
  </si>
  <si>
    <t>pseudouridine synthase family 1 protein</t>
  </si>
  <si>
    <t>VC_1141</t>
  </si>
  <si>
    <t>isocitrate dehydrogenase, NADP-dependent, monomeric type</t>
  </si>
  <si>
    <t>VC_1142</t>
  </si>
  <si>
    <t>cold shock-like protein CspD</t>
  </si>
  <si>
    <t>VC_1143</t>
  </si>
  <si>
    <t>ATP-dependent Clp protease adaptor protein ClpS</t>
  </si>
  <si>
    <t>VC_1144</t>
  </si>
  <si>
    <t>ATP-dependent Clp protease, ATP-binding subunit ClpA</t>
  </si>
  <si>
    <t>VC_1145</t>
  </si>
  <si>
    <t>VC_1146</t>
  </si>
  <si>
    <t>glutaredoxin 1</t>
  </si>
  <si>
    <t>VC_1147</t>
  </si>
  <si>
    <t>iron-containing alcohol dehydrogenase</t>
  </si>
  <si>
    <t>VC_1148</t>
  </si>
  <si>
    <t>VC_1149</t>
  </si>
  <si>
    <t>glutamate decarboxylase, putative</t>
  </si>
  <si>
    <t>VC_1150</t>
  </si>
  <si>
    <t>VC_1151</t>
  </si>
  <si>
    <t>VC_1152</t>
  </si>
  <si>
    <t>VC_1153</t>
  </si>
  <si>
    <t>VC_1154</t>
  </si>
  <si>
    <t>VC_1155</t>
  </si>
  <si>
    <t>VC_1156</t>
  </si>
  <si>
    <t>VC_1157</t>
  </si>
  <si>
    <t>VC_1158</t>
  </si>
  <si>
    <t>VC_1159</t>
  </si>
  <si>
    <t>phosphoserine aminotransferase</t>
  </si>
  <si>
    <t>VC_1160</t>
  </si>
  <si>
    <t>VC_1161</t>
  </si>
  <si>
    <t>VC_1162</t>
  </si>
  <si>
    <t>VC_1163</t>
  </si>
  <si>
    <t>VC_1164</t>
  </si>
  <si>
    <t>VC_1165</t>
  </si>
  <si>
    <t>VC_1166</t>
  </si>
  <si>
    <t>aspartyl-tRNA synthetase</t>
  </si>
  <si>
    <t>VC_1167</t>
  </si>
  <si>
    <t>thymidine kinase</t>
  </si>
  <si>
    <t>VC_1168</t>
  </si>
  <si>
    <t>proton/glutamate symporter</t>
  </si>
  <si>
    <t>VC_1169</t>
  </si>
  <si>
    <t>tryptophan synthase, alpha subunit</t>
  </si>
  <si>
    <t>VC_1170</t>
  </si>
  <si>
    <t>tryptophan synthase, beta subunit</t>
  </si>
  <si>
    <t>VC_1171</t>
  </si>
  <si>
    <t>indole-3-glycerol phosphate synthase/phosphoribosylanthranilate isomerase</t>
  </si>
  <si>
    <t>VC_1172</t>
  </si>
  <si>
    <t>anthranilate phosphoribosyltransferase</t>
  </si>
  <si>
    <t>VC_1173</t>
  </si>
  <si>
    <t>anthranilate synthase component II</t>
  </si>
  <si>
    <t>VC_1174</t>
  </si>
  <si>
    <t>anthranilate synthase component I</t>
  </si>
  <si>
    <t>VC_1175</t>
  </si>
  <si>
    <t>VC_1176</t>
  </si>
  <si>
    <t>trp operon leader peptide, putative</t>
  </si>
  <si>
    <t>VC_1177</t>
  </si>
  <si>
    <t>VC_1178</t>
  </si>
  <si>
    <t>VC_1179</t>
  </si>
  <si>
    <t>VC_1180</t>
  </si>
  <si>
    <t>transport ATP-binding protein CydC</t>
  </si>
  <si>
    <t>VC_1181</t>
  </si>
  <si>
    <t>transport ATP-binding protein CydD</t>
  </si>
  <si>
    <t>VC_1182</t>
  </si>
  <si>
    <t>thioredoxin reductase</t>
  </si>
  <si>
    <t>VC_1183</t>
  </si>
  <si>
    <t>VC_1184</t>
  </si>
  <si>
    <t>VC_1185</t>
  </si>
  <si>
    <t>VC_1186</t>
  </si>
  <si>
    <t>sanA protein</t>
  </si>
  <si>
    <t>VC_1187</t>
  </si>
  <si>
    <t>VC_1188</t>
  </si>
  <si>
    <t>VC_1189</t>
  </si>
  <si>
    <t>VC_1191</t>
  </si>
  <si>
    <t>VC_1192</t>
  </si>
  <si>
    <t>VC_1193</t>
  </si>
  <si>
    <t>VC_1194</t>
  </si>
  <si>
    <t>VC_1195</t>
  </si>
  <si>
    <t>VC_1196</t>
  </si>
  <si>
    <t>VC_1197</t>
  </si>
  <si>
    <t>VC_1198</t>
  </si>
  <si>
    <t>VC_1199</t>
  </si>
  <si>
    <t>VC_1200</t>
  </si>
  <si>
    <t>trypsin, putative</t>
  </si>
  <si>
    <t>VC_1201</t>
  </si>
  <si>
    <t>VC_1202</t>
  </si>
  <si>
    <t>histidine ammonia-lyase</t>
  </si>
  <si>
    <t>VC_1203</t>
  </si>
  <si>
    <t>urocanate hydratase</t>
  </si>
  <si>
    <t>VC_1204</t>
  </si>
  <si>
    <t>formiminoglutamase</t>
  </si>
  <si>
    <t>VC_1205</t>
  </si>
  <si>
    <t>imidazolonepropionase</t>
  </si>
  <si>
    <t>VC_1206</t>
  </si>
  <si>
    <t>histidine utilization repressor</t>
  </si>
  <si>
    <t>VC_1207</t>
  </si>
  <si>
    <t>VC_1208</t>
  </si>
  <si>
    <t>VC_1209</t>
  </si>
  <si>
    <t>elongation factor P family protein</t>
  </si>
  <si>
    <t>VC_1210</t>
  </si>
  <si>
    <t>VC_1211</t>
  </si>
  <si>
    <t>VC_1212</t>
  </si>
  <si>
    <t>DNA polymerase II</t>
  </si>
  <si>
    <t>VC_1213</t>
  </si>
  <si>
    <t>VC_1214</t>
  </si>
  <si>
    <t>excinuclease ABC, subunit C</t>
  </si>
  <si>
    <t>VC_1215</t>
  </si>
  <si>
    <t>CDP-diacylglycerol--glycerol-3-phosphate 3-phosphatidyltransferase</t>
  </si>
  <si>
    <t>VC_1216</t>
  </si>
  <si>
    <t>VC_1217</t>
  </si>
  <si>
    <t>VC_1218</t>
  </si>
  <si>
    <t>VC_1219</t>
  </si>
  <si>
    <t>phenylalanyl-tRNA synthetase, alpha chain</t>
  </si>
  <si>
    <t>VC_1220</t>
  </si>
  <si>
    <t>phenylalanyl-tRNA synthetase, beta chain</t>
  </si>
  <si>
    <t>VC_1221</t>
  </si>
  <si>
    <t>VC_1222</t>
  </si>
  <si>
    <t>integration host factor, alpha subunit</t>
  </si>
  <si>
    <t>VC_1223</t>
  </si>
  <si>
    <t>VC_1224</t>
  </si>
  <si>
    <t>VC_1225</t>
  </si>
  <si>
    <t>VC_1226</t>
  </si>
  <si>
    <t>thiopurine methyltransferase</t>
  </si>
  <si>
    <t>VC_1227</t>
  </si>
  <si>
    <t>VC_1228</t>
  </si>
  <si>
    <t>phosphoribosylglycinamide formyltransferase 2</t>
  </si>
  <si>
    <t>VC_1229</t>
  </si>
  <si>
    <t>VC_1230</t>
  </si>
  <si>
    <t>VC_1231</t>
  </si>
  <si>
    <t>cytidine deaminase</t>
  </si>
  <si>
    <t>VC_1232</t>
  </si>
  <si>
    <t>VC_1233</t>
  </si>
  <si>
    <t>VC_1234</t>
  </si>
  <si>
    <t>exodeoxyribonuclease I</t>
  </si>
  <si>
    <t>VC_1235</t>
  </si>
  <si>
    <t>sodium/dicarboxylate symporter</t>
  </si>
  <si>
    <t>VC_1236</t>
  </si>
  <si>
    <t>PilB-related protein</t>
  </si>
  <si>
    <t>VC_1237</t>
  </si>
  <si>
    <t>nicotinate-nucleotide--dimethylbenzimidazole phosphoribosyltransferase</t>
  </si>
  <si>
    <t>VC_1238</t>
  </si>
  <si>
    <t>cobalamin (5`-phosphate) synthase</t>
  </si>
  <si>
    <t>VC_1239</t>
  </si>
  <si>
    <t>cobinamide kinase/cobinamide phosphate guanylyltransferase</t>
  </si>
  <si>
    <t>VC_1240</t>
  </si>
  <si>
    <t>alpha-ribazole-5`-phosphate phosphatase CobC, putative</t>
  </si>
  <si>
    <t>VC_1241</t>
  </si>
  <si>
    <t>VC_1242</t>
  </si>
  <si>
    <t>succinylglutamate desuccinylase</t>
  </si>
  <si>
    <t>VC_1243</t>
  </si>
  <si>
    <t>VC_1244</t>
  </si>
  <si>
    <t>vitamin B12 ABC transporter, permease protein BtuC, putative</t>
  </si>
  <si>
    <t>VC_1245</t>
  </si>
  <si>
    <t>vitamin B12 ABC transporter, ATP-binding protein BtuD, putative</t>
  </si>
  <si>
    <t>VC_1246</t>
  </si>
  <si>
    <t>VC_1247</t>
  </si>
  <si>
    <t>VC_1248</t>
  </si>
  <si>
    <t>VC_1249</t>
  </si>
  <si>
    <t>VC_1250</t>
  </si>
  <si>
    <t>VC_1251</t>
  </si>
  <si>
    <t>VC_1252</t>
  </si>
  <si>
    <t>VC_1253</t>
  </si>
  <si>
    <t>VC_1254</t>
  </si>
  <si>
    <t>iron-sulfur cluster-binding protein, putative</t>
  </si>
  <si>
    <t>VC_1255</t>
  </si>
  <si>
    <t>ribonucleoside-diphosphate reductase, beta subunit</t>
  </si>
  <si>
    <t>VC_1256</t>
  </si>
  <si>
    <t>ribonucleoside-diphosphate reductase, alpha subunit</t>
  </si>
  <si>
    <t>VC_1257</t>
  </si>
  <si>
    <t>3-demethylubiquinone-9 3-methyltransferase</t>
  </si>
  <si>
    <t>VC_1258</t>
  </si>
  <si>
    <t>DNA gyrase, subunit A</t>
  </si>
  <si>
    <t>VC_1259</t>
  </si>
  <si>
    <t>VC_1260</t>
  </si>
  <si>
    <t>VC_1261</t>
  </si>
  <si>
    <t>VC_1262</t>
  </si>
  <si>
    <t>VC_1263</t>
  </si>
  <si>
    <t>GTP cyclohydrolase II</t>
  </si>
  <si>
    <t>VC_1264</t>
  </si>
  <si>
    <t>iron-regulated protein A, putative</t>
  </si>
  <si>
    <t>VC_1265</t>
  </si>
  <si>
    <t>VC_1266</t>
  </si>
  <si>
    <t>VC_1267</t>
  </si>
  <si>
    <t>VC_1268</t>
  </si>
  <si>
    <t>VC_1269</t>
  </si>
  <si>
    <t>VC_1270</t>
  </si>
  <si>
    <t>glyoxylase II family protein</t>
  </si>
  <si>
    <t>VC_1271</t>
  </si>
  <si>
    <t>VC_1272</t>
  </si>
  <si>
    <t>VC_1273</t>
  </si>
  <si>
    <t>extracellular solute-binding protein, family 7</t>
  </si>
  <si>
    <t>VC_1274</t>
  </si>
  <si>
    <t>VC_1275</t>
  </si>
  <si>
    <t>VC_1276</t>
  </si>
  <si>
    <t>VC_1277</t>
  </si>
  <si>
    <t>VC_1278</t>
  </si>
  <si>
    <t>VC_1279</t>
  </si>
  <si>
    <t>transporter, BCCT family</t>
  </si>
  <si>
    <t>VC_1280</t>
  </si>
  <si>
    <t>VC_1281</t>
  </si>
  <si>
    <t>PTS system, cellobiose-specific IIB component</t>
  </si>
  <si>
    <t>VC_1282</t>
  </si>
  <si>
    <t>PTS system, cellobiose-specific IIC component</t>
  </si>
  <si>
    <t>VC_1283</t>
  </si>
  <si>
    <t>PTS system, cellobiose-specific IIA component</t>
  </si>
  <si>
    <t>VC_1284</t>
  </si>
  <si>
    <t>6-phospho-beta-glucosidase</t>
  </si>
  <si>
    <t>VC_1285</t>
  </si>
  <si>
    <t>VC_1286</t>
  </si>
  <si>
    <t>transcriptional regulator, LacI family</t>
  </si>
  <si>
    <t>VC_1287</t>
  </si>
  <si>
    <t>periplasmic glucans biosynthesis protein MdoH</t>
  </si>
  <si>
    <t>VC_1288</t>
  </si>
  <si>
    <t>periplasmic glucans biosynthesis protein MdoG</t>
  </si>
  <si>
    <t>VC_1289</t>
  </si>
  <si>
    <t>VC_1290</t>
  </si>
  <si>
    <t>VC_1291</t>
  </si>
  <si>
    <t>VC_1292</t>
  </si>
  <si>
    <t>VC_1293</t>
  </si>
  <si>
    <t>aspartate aminotransferase</t>
  </si>
  <si>
    <t>VC_1294</t>
  </si>
  <si>
    <t>VC_1295</t>
  </si>
  <si>
    <t>VC_1296</t>
  </si>
  <si>
    <t>phosphomethylpyrimidine kinase</t>
  </si>
  <si>
    <t>VC_1297</t>
  </si>
  <si>
    <t>asparaginyl-tRNA synthetase</t>
  </si>
  <si>
    <t>VC_1298</t>
  </si>
  <si>
    <t>VC_1299</t>
  </si>
  <si>
    <t>6-pyruvoyl tetrahydrobiopterin synthase, putative</t>
  </si>
  <si>
    <t>VC_1300</t>
  </si>
  <si>
    <t>L-serine dehydratase 1</t>
  </si>
  <si>
    <t>VC_1301</t>
  </si>
  <si>
    <t>serine transporter</t>
  </si>
  <si>
    <t>VC_1302</t>
  </si>
  <si>
    <t>VC_1303</t>
  </si>
  <si>
    <t>para-aminobenzoate synthase, component I</t>
  </si>
  <si>
    <t>VC_1304</t>
  </si>
  <si>
    <t>fumarate hydratase, class I, putative</t>
  </si>
  <si>
    <t>VC_1305</t>
  </si>
  <si>
    <t>VC_1306</t>
  </si>
  <si>
    <t>VC_1308</t>
  </si>
  <si>
    <t>transcriptional regulator TyrR</t>
  </si>
  <si>
    <t>VC_1309</t>
  </si>
  <si>
    <t>VC_1310</t>
  </si>
  <si>
    <t>VC_1311</t>
  </si>
  <si>
    <t>VC_1312</t>
  </si>
  <si>
    <t>alanine racemase, putative</t>
  </si>
  <si>
    <t>VC_1313</t>
  </si>
  <si>
    <t>VC_1314</t>
  </si>
  <si>
    <t>VC_1315</t>
  </si>
  <si>
    <t>VC_1316</t>
  </si>
  <si>
    <t>chemotaxis protein CheY, putative</t>
  </si>
  <si>
    <t>VC_1317</t>
  </si>
  <si>
    <t>VC_1318</t>
  </si>
  <si>
    <t>outer membrane protein OmpV</t>
  </si>
  <si>
    <t>VC_1319</t>
  </si>
  <si>
    <t>VC_1320</t>
  </si>
  <si>
    <t>DNA-binding response regulator</t>
  </si>
  <si>
    <t>VC_1321</t>
  </si>
  <si>
    <t>VC_1322</t>
  </si>
  <si>
    <t>VC_1323</t>
  </si>
  <si>
    <t>VC_1324</t>
  </si>
  <si>
    <t>VC_1325</t>
  </si>
  <si>
    <t>D-galactose/D-glucose ABC transporter, periplasmic D-galactose/D-glucose-binding protein</t>
  </si>
  <si>
    <t>VC_1326</t>
  </si>
  <si>
    <t>VC_1327</t>
  </si>
  <si>
    <t>D-galactose/D-glucose ABC transporter, ATP-binding protein</t>
  </si>
  <si>
    <t>VC_1328</t>
  </si>
  <si>
    <t>D-galactose/D-glucose ABC transporter, permease protein</t>
  </si>
  <si>
    <t>VC_1329</t>
  </si>
  <si>
    <t>VC_1330</t>
  </si>
  <si>
    <t>VC_1331</t>
  </si>
  <si>
    <t>VC_1332</t>
  </si>
  <si>
    <t>VC_1333</t>
  </si>
  <si>
    <t>VC_1334</t>
  </si>
  <si>
    <t>VC_1335</t>
  </si>
  <si>
    <t>transcriptional regulator, GntR family</t>
  </si>
  <si>
    <t>VC_1336</t>
  </si>
  <si>
    <t>methylisocitrate lyase</t>
  </si>
  <si>
    <t>VC_1337</t>
  </si>
  <si>
    <t>methylcitrate synthase</t>
  </si>
  <si>
    <t>VC_1338</t>
  </si>
  <si>
    <t>aconitate hydratase 1</t>
  </si>
  <si>
    <t>VC_1339</t>
  </si>
  <si>
    <t>probable AcnD-accessory protein PrpF</t>
  </si>
  <si>
    <t>VC_1340</t>
  </si>
  <si>
    <t>propionate--CoA ligase</t>
  </si>
  <si>
    <t>VC_1341</t>
  </si>
  <si>
    <t>VC_1342</t>
  </si>
  <si>
    <t>VC_1343</t>
  </si>
  <si>
    <t>peptidase, M20A family</t>
  </si>
  <si>
    <t>VC_1344</t>
  </si>
  <si>
    <t>4-hydroxyphenylpyruvate dioxygenase</t>
  </si>
  <si>
    <t>VC_1345</t>
  </si>
  <si>
    <t>oxidoreductase, putative</t>
  </si>
  <si>
    <t>VC_1346</t>
  </si>
  <si>
    <t>VC_1347</t>
  </si>
  <si>
    <t>maleylacetoacetate isomerase</t>
  </si>
  <si>
    <t>VC_1348</t>
  </si>
  <si>
    <t>VC_1349</t>
  </si>
  <si>
    <t>VC_1350</t>
  </si>
  <si>
    <t>antioxidant, putative</t>
  </si>
  <si>
    <t>VC_1351</t>
  </si>
  <si>
    <t>VC_1352</t>
  </si>
  <si>
    <t>VC_1353</t>
  </si>
  <si>
    <t>VC_1354</t>
  </si>
  <si>
    <t>VC_1355</t>
  </si>
  <si>
    <t>acylphosphatase</t>
  </si>
  <si>
    <t>VC_1356</t>
  </si>
  <si>
    <t>sulfite reductase, gamma subunit</t>
  </si>
  <si>
    <t>VC_1357</t>
  </si>
  <si>
    <t>VC_1358</t>
  </si>
  <si>
    <t>VC_1359</t>
  </si>
  <si>
    <t>VC_1360</t>
  </si>
  <si>
    <t>VC_1361</t>
  </si>
  <si>
    <t>VC_1362</t>
  </si>
  <si>
    <t>VC_1363</t>
  </si>
  <si>
    <t>siroheme synthase component enzyme</t>
  </si>
  <si>
    <t>VC_1364</t>
  </si>
  <si>
    <t>VC_1365</t>
  </si>
  <si>
    <t>VC_1366</t>
  </si>
  <si>
    <t>exsB protein</t>
  </si>
  <si>
    <t>VC_1367</t>
  </si>
  <si>
    <t>VC_1368</t>
  </si>
  <si>
    <t>VC_1369</t>
  </si>
  <si>
    <t>VC_1370</t>
  </si>
  <si>
    <t>VC_1371</t>
  </si>
  <si>
    <t>VC_1372</t>
  </si>
  <si>
    <t>VC_1373</t>
  </si>
  <si>
    <t>VC_1374</t>
  </si>
  <si>
    <t>VC_1375</t>
  </si>
  <si>
    <t>VC_1376</t>
  </si>
  <si>
    <t>VC_1377</t>
  </si>
  <si>
    <t>VC_1378</t>
  </si>
  <si>
    <t>VC_1379</t>
  </si>
  <si>
    <t>VC_1380</t>
  </si>
  <si>
    <t>VC_1381</t>
  </si>
  <si>
    <t>VC_1382</t>
  </si>
  <si>
    <t>ATP-dependent helicase HrpA</t>
  </si>
  <si>
    <t>VC_1383</t>
  </si>
  <si>
    <t>VC_1384</t>
  </si>
  <si>
    <t>VC_1385</t>
  </si>
  <si>
    <t>VC_1386</t>
  </si>
  <si>
    <t>heat shock protein 70 family protein</t>
  </si>
  <si>
    <t>VC_1387</t>
  </si>
  <si>
    <t>VC_1388</t>
  </si>
  <si>
    <t>lipoate-protein ligase A</t>
  </si>
  <si>
    <t>VC_1389</t>
  </si>
  <si>
    <t>VC_1390</t>
  </si>
  <si>
    <t>VC_1391</t>
  </si>
  <si>
    <t>multidrug transporter, putative</t>
  </si>
  <si>
    <t>VC_1392</t>
  </si>
  <si>
    <t>cryptochrome Cry2</t>
  </si>
  <si>
    <t>VC_1393</t>
  </si>
  <si>
    <t>sugE protein</t>
  </si>
  <si>
    <t>VC_1394</t>
  </si>
  <si>
    <t>VC_1396</t>
  </si>
  <si>
    <t>VC_1397</t>
  </si>
  <si>
    <t>chemotaxis protein CheA</t>
  </si>
  <si>
    <t>VC_1398</t>
  </si>
  <si>
    <t>chemotaxis protein CheY</t>
  </si>
  <si>
    <t>VC_1399</t>
  </si>
  <si>
    <t>chemotaxis protein methyltransferase CheR</t>
  </si>
  <si>
    <t>VC_1400</t>
  </si>
  <si>
    <t>VC_1401</t>
  </si>
  <si>
    <t>protein-glutamate methylesterase CheB</t>
  </si>
  <si>
    <t>VC_1402</t>
  </si>
  <si>
    <t>purine-binding chemotaxis protein CheW, putative</t>
  </si>
  <si>
    <t>VC_1403</t>
  </si>
  <si>
    <t>VC_1404</t>
  </si>
  <si>
    <t>VC_1405</t>
  </si>
  <si>
    <t>VC_1406</t>
  </si>
  <si>
    <t>VC_1407</t>
  </si>
  <si>
    <t>ATP-dependent RNA helicase RhlE</t>
  </si>
  <si>
    <t>VC_1408</t>
  </si>
  <si>
    <t>VC_1409</t>
  </si>
  <si>
    <t>VC_1410</t>
  </si>
  <si>
    <t>multidrug resistance protein VceA</t>
  </si>
  <si>
    <t>VC_1411</t>
  </si>
  <si>
    <t>multidrug resistance protein VceB</t>
  </si>
  <si>
    <t>VC_1412</t>
  </si>
  <si>
    <t>VC_1413</t>
  </si>
  <si>
    <t>VC_1414</t>
  </si>
  <si>
    <t>thermostable carboxypeptidase 1</t>
  </si>
  <si>
    <t>VC_1415</t>
  </si>
  <si>
    <t>hcp protein</t>
  </si>
  <si>
    <t>VC_1416</t>
  </si>
  <si>
    <t>vgrG protein</t>
  </si>
  <si>
    <t>VC_1417</t>
  </si>
  <si>
    <t>VC_1418</t>
  </si>
  <si>
    <t>VC_1419</t>
  </si>
  <si>
    <t>VC_1420</t>
  </si>
  <si>
    <t>VC_1421</t>
  </si>
  <si>
    <t>VC_1422</t>
  </si>
  <si>
    <t>VC_1423</t>
  </si>
  <si>
    <t>VC_1424</t>
  </si>
  <si>
    <t>spermidine/putrescine ABC transporter, periplasmic spermidine/putrescine-binding protein</t>
  </si>
  <si>
    <t>VC_1425</t>
  </si>
  <si>
    <t>VC_1426</t>
  </si>
  <si>
    <t>spermidine/putrescine ABC transporter, permease protein</t>
  </si>
  <si>
    <t>VC_1427</t>
  </si>
  <si>
    <t>VC_1428</t>
  </si>
  <si>
    <t>spermidine/putrescine ABC transporter, ATP-binding protein</t>
  </si>
  <si>
    <t>VC_1429</t>
  </si>
  <si>
    <t>VC_1430</t>
  </si>
  <si>
    <t>bax protein, putative</t>
  </si>
  <si>
    <t>VC_1431</t>
  </si>
  <si>
    <t>VC_1432</t>
  </si>
  <si>
    <t>VC_1433</t>
  </si>
  <si>
    <t>VC_1434</t>
  </si>
  <si>
    <t>fumarate and nitrate reduction regulatory protein</t>
  </si>
  <si>
    <t>VC_1435</t>
  </si>
  <si>
    <t>VC_1436</t>
  </si>
  <si>
    <t>cytochrome oxidase maturation protein, cbb3-type</t>
  </si>
  <si>
    <t>VC_1437</t>
  </si>
  <si>
    <t>VC_1438</t>
  </si>
  <si>
    <t>VC_1439</t>
  </si>
  <si>
    <t>cytochrome c oxidase, subunit CcoP</t>
  </si>
  <si>
    <t>VC_1440</t>
  </si>
  <si>
    <t>cytochrome c oxidase, subunit CcoQ</t>
  </si>
  <si>
    <t>VC_1441</t>
  </si>
  <si>
    <t>cytochrome c oxidase, subunit CcoO</t>
  </si>
  <si>
    <t>VC_1442</t>
  </si>
  <si>
    <t>cytochrome c oxidase, subunit CcoN</t>
  </si>
  <si>
    <t>VC_1443</t>
  </si>
  <si>
    <t>VC_1444</t>
  </si>
  <si>
    <t>VC_1445</t>
  </si>
  <si>
    <t>sensor histidine kinase/response regulator</t>
  </si>
  <si>
    <t>VC_1446</t>
  </si>
  <si>
    <t>toxin secretion transporter, putative</t>
  </si>
  <si>
    <t>VC_1447</t>
  </si>
  <si>
    <t>RTX toxin transporter</t>
  </si>
  <si>
    <t>VC_1448</t>
  </si>
  <si>
    <t>VC_1449</t>
  </si>
  <si>
    <t>VC_1450</t>
  </si>
  <si>
    <t>RTX toxin activating protein</t>
  </si>
  <si>
    <t>VC_1451</t>
  </si>
  <si>
    <t>RTX toxin RtxA</t>
  </si>
  <si>
    <t>VC_1452</t>
  </si>
  <si>
    <t>RstC protein</t>
  </si>
  <si>
    <t>VC_1453</t>
  </si>
  <si>
    <t>RstB1 protein</t>
  </si>
  <si>
    <t>VC_1454</t>
  </si>
  <si>
    <t>RstA1 protein</t>
  </si>
  <si>
    <t>VC_1455</t>
  </si>
  <si>
    <t>transcriptional repressor RstR</t>
  </si>
  <si>
    <t>VC_1456</t>
  </si>
  <si>
    <t>cholera enterotoxin, B subunit</t>
  </si>
  <si>
    <t>VC_1457</t>
  </si>
  <si>
    <t>cholera enterotoxin, A subunit</t>
  </si>
  <si>
    <t>VC_1458</t>
  </si>
  <si>
    <t>zona occludens toxin</t>
  </si>
  <si>
    <t>VC_1459</t>
  </si>
  <si>
    <t>accessory cholera enterotoxin</t>
  </si>
  <si>
    <t>VC_1460</t>
  </si>
  <si>
    <t>VC_1461</t>
  </si>
  <si>
    <t>colonization factor</t>
  </si>
  <si>
    <t>VC_1462</t>
  </si>
  <si>
    <t>RstB2 protein</t>
  </si>
  <si>
    <t>VC_1463</t>
  </si>
  <si>
    <t>RstA2 protein</t>
  </si>
  <si>
    <t>VC_1464</t>
  </si>
  <si>
    <t>VC_1465</t>
  </si>
  <si>
    <t>VC_1466</t>
  </si>
  <si>
    <t>VC_1467</t>
  </si>
  <si>
    <t>VC_1468</t>
  </si>
  <si>
    <t>VC_1469</t>
  </si>
  <si>
    <t>plasmid replication protein Cri</t>
  </si>
  <si>
    <t>VC_1471</t>
  </si>
  <si>
    <t>VC_1472</t>
  </si>
  <si>
    <t>VC_1473</t>
  </si>
  <si>
    <t>VC_1474</t>
  </si>
  <si>
    <t>VC_1475</t>
  </si>
  <si>
    <t>VC_1477</t>
  </si>
  <si>
    <t>VC_1478</t>
  </si>
  <si>
    <t>VC_1479</t>
  </si>
  <si>
    <t>VC_1480</t>
  </si>
  <si>
    <t>VC_1481</t>
  </si>
  <si>
    <t>VC_1482</t>
  </si>
  <si>
    <t>VC_1483</t>
  </si>
  <si>
    <t>3-hydroxydecanoyl-(acyl-carrier-protein) dehydratase</t>
  </si>
  <si>
    <t>VC_1484</t>
  </si>
  <si>
    <t>ribosome modulation factor</t>
  </si>
  <si>
    <t>VC_1485</t>
  </si>
  <si>
    <t>VC_1486</t>
  </si>
  <si>
    <t>VC_1487</t>
  </si>
  <si>
    <t>VC_1488</t>
  </si>
  <si>
    <t>VC_1489</t>
  </si>
  <si>
    <t>VC_1490</t>
  </si>
  <si>
    <t>VC_1491</t>
  </si>
  <si>
    <t>dihydroorotate dehydrogenase</t>
  </si>
  <si>
    <t>VC_1492</t>
  </si>
  <si>
    <t>VC_1493</t>
  </si>
  <si>
    <t>VC_1494</t>
  </si>
  <si>
    <t>aminopeptidase N</t>
  </si>
  <si>
    <t>VC_1495</t>
  </si>
  <si>
    <t>VC_1496</t>
  </si>
  <si>
    <t>tail-specific protease</t>
  </si>
  <si>
    <t>VC_1497</t>
  </si>
  <si>
    <t>VC_1498</t>
  </si>
  <si>
    <t>VC_1499</t>
  </si>
  <si>
    <t>VC_1500</t>
  </si>
  <si>
    <t>VC_1501</t>
  </si>
  <si>
    <t>VC_1502</t>
  </si>
  <si>
    <t>NOL1/NOP2/sun family protein</t>
  </si>
  <si>
    <t>VC_1503</t>
  </si>
  <si>
    <t>VC_1504</t>
  </si>
  <si>
    <t>VC_1505</t>
  </si>
  <si>
    <t>VC_1506</t>
  </si>
  <si>
    <t>VC_1507</t>
  </si>
  <si>
    <t>phospho-2-dehydro-3-deoxyheptonate aldolase, trp-sensitive</t>
  </si>
  <si>
    <t>VC_1508</t>
  </si>
  <si>
    <t>VC_1509</t>
  </si>
  <si>
    <t>cobB protein</t>
  </si>
  <si>
    <t>VC_1510</t>
  </si>
  <si>
    <t>VC_1511</t>
  </si>
  <si>
    <t>formate dehydrogenase, cytochrome B556 subunit</t>
  </si>
  <si>
    <t>VC_1512</t>
  </si>
  <si>
    <t>formate dehydrogenase, iron-sulfur subunit</t>
  </si>
  <si>
    <t>VC_1514</t>
  </si>
  <si>
    <t>VC_1515</t>
  </si>
  <si>
    <t>chaperone, formate dehydrogenase-specific, putative</t>
  </si>
  <si>
    <t>VC_1516</t>
  </si>
  <si>
    <t>VC_1517</t>
  </si>
  <si>
    <t>VC_1518</t>
  </si>
  <si>
    <t>VC_1519</t>
  </si>
  <si>
    <t>formate dehydrogenase accessory protein</t>
  </si>
  <si>
    <t>VC_1520</t>
  </si>
  <si>
    <t>VC_1521</t>
  </si>
  <si>
    <t>VC_1522</t>
  </si>
  <si>
    <t>sigma-54 dependent response regulator</t>
  </si>
  <si>
    <t>VC_1523</t>
  </si>
  <si>
    <t>VC_1524</t>
  </si>
  <si>
    <t>VC_1525</t>
  </si>
  <si>
    <t>VC_1526</t>
  </si>
  <si>
    <t>molybdopterin-guanine dinucleotide biosynthesis protein A</t>
  </si>
  <si>
    <t>VC_1527</t>
  </si>
  <si>
    <t>molybdopterin biosynthesis MoeA protein</t>
  </si>
  <si>
    <t>VC_1528</t>
  </si>
  <si>
    <t>VC_1529</t>
  </si>
  <si>
    <t>VC_1530</t>
  </si>
  <si>
    <t>VC_1531</t>
  </si>
  <si>
    <t>VC_1532</t>
  </si>
  <si>
    <t>VC_1533</t>
  </si>
  <si>
    <t>VC_1534</t>
  </si>
  <si>
    <t>VC_1535</t>
  </si>
  <si>
    <t>VC_1536</t>
  </si>
  <si>
    <t>VC_1537</t>
  </si>
  <si>
    <t>lipoprotein NlpC</t>
  </si>
  <si>
    <t>VC_1538</t>
  </si>
  <si>
    <t>VC_1539</t>
  </si>
  <si>
    <t>VC_1540</t>
  </si>
  <si>
    <t>multidrug resistance protein NorM, putative</t>
  </si>
  <si>
    <t>VC_1541</t>
  </si>
  <si>
    <t>VC_1542</t>
  </si>
  <si>
    <t>VC_1543</t>
  </si>
  <si>
    <t>VC_1544</t>
  </si>
  <si>
    <t>tonB2 protein</t>
  </si>
  <si>
    <t>VC_1545</t>
  </si>
  <si>
    <t>TonB system transport protein ExbD2</t>
  </si>
  <si>
    <t>VC_1546</t>
  </si>
  <si>
    <t>TonB system transport protein ExbB2</t>
  </si>
  <si>
    <t>VC_1547</t>
  </si>
  <si>
    <t>MotA/TolQ/ExbB proton channel family protein</t>
  </si>
  <si>
    <t>VC_1548</t>
  </si>
  <si>
    <t>VC_1549</t>
  </si>
  <si>
    <t>glycerol-3-phosphate ABC transporter, periplasmic glycerol-3-phosphate-binding protein</t>
  </si>
  <si>
    <t>VC_1550</t>
  </si>
  <si>
    <t>glycerol-3-phosphate ABC transporter, permease protein</t>
  </si>
  <si>
    <t>VC_1551</t>
  </si>
  <si>
    <t>VC_1552</t>
  </si>
  <si>
    <t>glycerol-3-phosphate ABC transporter, ATP-binding protein</t>
  </si>
  <si>
    <t>VC_1553</t>
  </si>
  <si>
    <t>glycerol-3-phosphate regulon repressor</t>
  </si>
  <si>
    <t>VC_1554</t>
  </si>
  <si>
    <t>glycerophosphoryl diester phosphodiesterase, putative</t>
  </si>
  <si>
    <t>VC_1555</t>
  </si>
  <si>
    <t>VC_1556</t>
  </si>
  <si>
    <t>VC_1557</t>
  </si>
  <si>
    <t>VC_1558</t>
  </si>
  <si>
    <t>VC_1559</t>
  </si>
  <si>
    <t>VC_1560</t>
  </si>
  <si>
    <t>catalase/peroxidase</t>
  </si>
  <si>
    <t>VC_1561</t>
  </si>
  <si>
    <t>VC_1562</t>
  </si>
  <si>
    <t>metallo-beta-lactamase superfamily protein</t>
  </si>
  <si>
    <t>VC_1563</t>
  </si>
  <si>
    <t>VC_1564</t>
  </si>
  <si>
    <t>VC_1565</t>
  </si>
  <si>
    <t>outer membrane protein TolC, putative</t>
  </si>
  <si>
    <t>VC_1566</t>
  </si>
  <si>
    <t>VC_1567</t>
  </si>
  <si>
    <t>VC_1568</t>
  </si>
  <si>
    <t>VC_1569</t>
  </si>
  <si>
    <t>VC_1570</t>
  </si>
  <si>
    <t>quinol oxidase, subunit II</t>
  </si>
  <si>
    <t>VC_1571</t>
  </si>
  <si>
    <t>quinol oxidase, subunit I</t>
  </si>
  <si>
    <t>VC_1572</t>
  </si>
  <si>
    <t>VC_1573</t>
  </si>
  <si>
    <t>fumarate hydratase, class II, aerobic</t>
  </si>
  <si>
    <t>VC_1574</t>
  </si>
  <si>
    <t>VC_1575</t>
  </si>
  <si>
    <t>VC_1576</t>
  </si>
  <si>
    <t>VC_1577</t>
  </si>
  <si>
    <t>VC_1578</t>
  </si>
  <si>
    <t>VC_1579</t>
  </si>
  <si>
    <t>enterobactin synthetase component F-related protein</t>
  </si>
  <si>
    <t>VC_1580</t>
  </si>
  <si>
    <t>VC_1581</t>
  </si>
  <si>
    <t>NADH dehydrogenase, putative</t>
  </si>
  <si>
    <t>VC_1582</t>
  </si>
  <si>
    <t>VC_1583</t>
  </si>
  <si>
    <t>superoxide dismutase, Cu-Zn</t>
  </si>
  <si>
    <t>VC_1584</t>
  </si>
  <si>
    <t>Ank repeat family protein</t>
  </si>
  <si>
    <t>VC_1585</t>
  </si>
  <si>
    <t>catalase</t>
  </si>
  <si>
    <t>VC_1586</t>
  </si>
  <si>
    <t>VC_1587</t>
  </si>
  <si>
    <t>VC_1588</t>
  </si>
  <si>
    <t>VC_1589</t>
  </si>
  <si>
    <t>alpha-acetolactate decarboxylase</t>
  </si>
  <si>
    <t>VC_1590</t>
  </si>
  <si>
    <t>acetolactate synthase, catabolic</t>
  </si>
  <si>
    <t>VC_1591</t>
  </si>
  <si>
    <t>VC_1592</t>
  </si>
  <si>
    <t>VC_1593</t>
  </si>
  <si>
    <t>VC_1594</t>
  </si>
  <si>
    <t>aldose 1-epimerase</t>
  </si>
  <si>
    <t>VC_1595</t>
  </si>
  <si>
    <t>galactokinase</t>
  </si>
  <si>
    <t>VC_1596</t>
  </si>
  <si>
    <t>galactose-1-phosphate uridylyltransferase</t>
  </si>
  <si>
    <t>VC_1597</t>
  </si>
  <si>
    <t>VC_1598</t>
  </si>
  <si>
    <t>VC_1599</t>
  </si>
  <si>
    <t>VC_1600</t>
  </si>
  <si>
    <t>VC_1601</t>
  </si>
  <si>
    <t>VC_1602</t>
  </si>
  <si>
    <t>chemotaxis protein CheV</t>
  </si>
  <si>
    <t>VC_1603</t>
  </si>
  <si>
    <t>VC_1604</t>
  </si>
  <si>
    <t>VC_1605</t>
  </si>
  <si>
    <t>sensor kinase citA, putative</t>
  </si>
  <si>
    <t>VC_1606</t>
  </si>
  <si>
    <t>VC_1607</t>
  </si>
  <si>
    <t>VC_1608</t>
  </si>
  <si>
    <t>VC_1609</t>
  </si>
  <si>
    <t>VC_1610</t>
  </si>
  <si>
    <t>VC_1611</t>
  </si>
  <si>
    <t>homoserine O-succinyltransferase</t>
  </si>
  <si>
    <t>VC_1612</t>
  </si>
  <si>
    <t>fimbrial biogenesis and twitching motility protein, putative</t>
  </si>
  <si>
    <t>VC_1613</t>
  </si>
  <si>
    <t>VC_1614</t>
  </si>
  <si>
    <t>VC_1615</t>
  </si>
  <si>
    <t>VC_1616</t>
  </si>
  <si>
    <t>glutaredoxin, putative</t>
  </si>
  <si>
    <t>VC_1617</t>
  </si>
  <si>
    <t>VC_1618</t>
  </si>
  <si>
    <t>VC_1619</t>
  </si>
  <si>
    <t>VC_1621</t>
  </si>
  <si>
    <t>agglutination protein</t>
  </si>
  <si>
    <t>VC_1622</t>
  </si>
  <si>
    <t>outer membrane protein, putative</t>
  </si>
  <si>
    <t>VC_1623</t>
  </si>
  <si>
    <t>carboxynorspermidine decarboxylase</t>
  </si>
  <si>
    <t>VC_1624</t>
  </si>
  <si>
    <t>VC_1627</t>
  </si>
  <si>
    <t>Na+/H+ antiporter protein</t>
  </si>
  <si>
    <t>VC_1628</t>
  </si>
  <si>
    <t>VC_1629</t>
  </si>
  <si>
    <t>VC_1630</t>
  </si>
  <si>
    <t>VC_1631</t>
  </si>
  <si>
    <t>VC_1632</t>
  </si>
  <si>
    <t>VC_1633</t>
  </si>
  <si>
    <t>VC_1634</t>
  </si>
  <si>
    <t>multidrug resistance protein</t>
  </si>
  <si>
    <t>VC_1635</t>
  </si>
  <si>
    <t>ribosomal small subunit pseudouridine synthase A</t>
  </si>
  <si>
    <t>VC_1636</t>
  </si>
  <si>
    <t>VC_1637</t>
  </si>
  <si>
    <t>VC_1638</t>
  </si>
  <si>
    <t>VC_1639</t>
  </si>
  <si>
    <t>VC_1640</t>
  </si>
  <si>
    <t>ribosomal protein L25</t>
  </si>
  <si>
    <t>VC_1641</t>
  </si>
  <si>
    <t>VC_1642</t>
  </si>
  <si>
    <t>VC_1643</t>
  </si>
  <si>
    <t>VC_1644</t>
  </si>
  <si>
    <t>VC_1645</t>
  </si>
  <si>
    <t>VC_1646</t>
  </si>
  <si>
    <t>VC_1647</t>
  </si>
  <si>
    <t>VC_1648</t>
  </si>
  <si>
    <t>VC_1649</t>
  </si>
  <si>
    <t>VC_1650</t>
  </si>
  <si>
    <t>collagenase</t>
  </si>
  <si>
    <t>VC_1651</t>
  </si>
  <si>
    <t>response regulator VieB</t>
  </si>
  <si>
    <t>VC_1652</t>
  </si>
  <si>
    <t>response regulator VieA</t>
  </si>
  <si>
    <t>VC_1653</t>
  </si>
  <si>
    <t>sensory box sensor histidine kinase/response regulator VieS</t>
  </si>
  <si>
    <t>VC_1654</t>
  </si>
  <si>
    <t>VC_1655</t>
  </si>
  <si>
    <t>magnesium transporter</t>
  </si>
  <si>
    <t>VC_1656</t>
  </si>
  <si>
    <t>VC_1657</t>
  </si>
  <si>
    <t>VC_1658</t>
  </si>
  <si>
    <t>VC_1659</t>
  </si>
  <si>
    <t>VC_1661</t>
  </si>
  <si>
    <t>VC_1662</t>
  </si>
  <si>
    <t>VC_1663</t>
  </si>
  <si>
    <t>heat shock protein HslJ</t>
  </si>
  <si>
    <t>VC_1664</t>
  </si>
  <si>
    <t>ABC transporter, periplasmic substrate-binding protein, putative</t>
  </si>
  <si>
    <t>VC_1665</t>
  </si>
  <si>
    <t>VC_1666</t>
  </si>
  <si>
    <t>ABC transporter, ATP-binding protein, putative</t>
  </si>
  <si>
    <t>VC_1667</t>
  </si>
  <si>
    <t>VC_1668</t>
  </si>
  <si>
    <t>VC_1669</t>
  </si>
  <si>
    <t>sodium-dependent transporter, putative</t>
  </si>
  <si>
    <t>VC_1670</t>
  </si>
  <si>
    <t>cardiolipin synthase</t>
  </si>
  <si>
    <t>VC_1671</t>
  </si>
  <si>
    <t>cystathionine beta-lyase</t>
  </si>
  <si>
    <t>VC_1672</t>
  </si>
  <si>
    <t>DNA-3-methyladenine glycosidase I</t>
  </si>
  <si>
    <t>VC_1673</t>
  </si>
  <si>
    <t>transporter, AcrB/D/F family</t>
  </si>
  <si>
    <t>VC_1674</t>
  </si>
  <si>
    <t>HlyD family secretion protein</t>
  </si>
  <si>
    <t>VC_1675</t>
  </si>
  <si>
    <t>VC_1676</t>
  </si>
  <si>
    <t>phage shock protein C</t>
  </si>
  <si>
    <t>VC_1677</t>
  </si>
  <si>
    <t>phage shock protein B</t>
  </si>
  <si>
    <t>VC_1678</t>
  </si>
  <si>
    <t>phage shock protein A</t>
  </si>
  <si>
    <t>VC_1679</t>
  </si>
  <si>
    <t>psp operon transcriptional activator</t>
  </si>
  <si>
    <t>VC_1680</t>
  </si>
  <si>
    <t>VC_1681</t>
  </si>
  <si>
    <t>VC_1682</t>
  </si>
  <si>
    <t>VC_1683</t>
  </si>
  <si>
    <t>VC_1684</t>
  </si>
  <si>
    <t>VC_1685</t>
  </si>
  <si>
    <t>VC_1686</t>
  </si>
  <si>
    <t>VC_1687</t>
  </si>
  <si>
    <t>VC_1688</t>
  </si>
  <si>
    <t>VC_1689</t>
  </si>
  <si>
    <t>VC_1690</t>
  </si>
  <si>
    <t>alpha-1,6-galactosidase, putative</t>
  </si>
  <si>
    <t>VC_1691</t>
  </si>
  <si>
    <t>VC_1692</t>
  </si>
  <si>
    <t>trimethylamine-N-oxide reductase</t>
  </si>
  <si>
    <t>VC_1693</t>
  </si>
  <si>
    <t>cytochrome c-type protein TorC</t>
  </si>
  <si>
    <t>VC_1694</t>
  </si>
  <si>
    <t>trimethylamine N-oxide reductase system, TorE protein</t>
  </si>
  <si>
    <t>VC_1695</t>
  </si>
  <si>
    <t>formate transporter 1, putative</t>
  </si>
  <si>
    <t>VC_1696</t>
  </si>
  <si>
    <t>VC_1697</t>
  </si>
  <si>
    <t>VC_1698</t>
  </si>
  <si>
    <t>VC_1699</t>
  </si>
  <si>
    <t>VC_1700</t>
  </si>
  <si>
    <t>intracellular sepatation protein A</t>
  </si>
  <si>
    <t>VC_1701</t>
  </si>
  <si>
    <t>VC_1702</t>
  </si>
  <si>
    <t>VC_1703</t>
  </si>
  <si>
    <t>VC_1704</t>
  </si>
  <si>
    <t>5-methyltetrahydropteroyltriglutamate--homocysteine methyltransferase</t>
  </si>
  <si>
    <t>VC_1705</t>
  </si>
  <si>
    <t>VC_1706</t>
  </si>
  <si>
    <t>transcriptional activator MetR</t>
  </si>
  <si>
    <t>VC_1707</t>
  </si>
  <si>
    <t>VC_1708</t>
  </si>
  <si>
    <t>VC_1709</t>
  </si>
  <si>
    <t>zinc protease, insulinase family</t>
  </si>
  <si>
    <t>VC_1710</t>
  </si>
  <si>
    <t>VC_1711</t>
  </si>
  <si>
    <t>VC_1712</t>
  </si>
  <si>
    <t>VC_1713</t>
  </si>
  <si>
    <t>VC_1714</t>
  </si>
  <si>
    <t>chromosome partition protein MukB</t>
  </si>
  <si>
    <t>VC_1715</t>
  </si>
  <si>
    <t>chromosome partition protein MukE</t>
  </si>
  <si>
    <t>VC_1716</t>
  </si>
  <si>
    <t>chromosome partition proteion MukF</t>
  </si>
  <si>
    <t>VC_1717</t>
  </si>
  <si>
    <t>smtA protein</t>
  </si>
  <si>
    <t>VC_1718</t>
  </si>
  <si>
    <t>VC_1719</t>
  </si>
  <si>
    <t>DNA-binding response regulator TorR</t>
  </si>
  <si>
    <t>VC_1720</t>
  </si>
  <si>
    <t>torD protein</t>
  </si>
  <si>
    <t>VC_1721</t>
  </si>
  <si>
    <t>VC_1722</t>
  </si>
  <si>
    <t>VC_1723</t>
  </si>
  <si>
    <t>VC_1724</t>
  </si>
  <si>
    <t>VC_1725</t>
  </si>
  <si>
    <t>VC_1726</t>
  </si>
  <si>
    <t>glycogen synthase</t>
  </si>
  <si>
    <t>VC_1727</t>
  </si>
  <si>
    <t>glucose-1-phosphate adenylyltransferase</t>
  </si>
  <si>
    <t>VC_1728</t>
  </si>
  <si>
    <t>VC_1729</t>
  </si>
  <si>
    <t>VC_1730</t>
  </si>
  <si>
    <t>DNA topoisomerase I</t>
  </si>
  <si>
    <t>VC_1731</t>
  </si>
  <si>
    <t>VC_1732</t>
  </si>
  <si>
    <t>3-phosphoshikimate 1-carboxyvinyltransferase</t>
  </si>
  <si>
    <t>VC_1733</t>
  </si>
  <si>
    <t>VC_1734</t>
  </si>
  <si>
    <t>VC_1735</t>
  </si>
  <si>
    <t>leucyl/phenylalanyl-tRNA--protein transferase</t>
  </si>
  <si>
    <t>VC_1736</t>
  </si>
  <si>
    <t>arginyl-tRNA-protein transferase-related protein</t>
  </si>
  <si>
    <t>VC_1737</t>
  </si>
  <si>
    <t>initiation factor IF-1</t>
  </si>
  <si>
    <t>VC_1738</t>
  </si>
  <si>
    <t>VC_1739</t>
  </si>
  <si>
    <t>VC_1740</t>
  </si>
  <si>
    <t>oxidoreductase, acyl-CoA dehydrogenase family</t>
  </si>
  <si>
    <t>VC_1741</t>
  </si>
  <si>
    <t>VC_1742</t>
  </si>
  <si>
    <t>VC_1743</t>
  </si>
  <si>
    <t>VC_1744</t>
  </si>
  <si>
    <t>VC_1745</t>
  </si>
  <si>
    <t>succinate-semialdehyde dehydrogenase</t>
  </si>
  <si>
    <t>VC_1746</t>
  </si>
  <si>
    <t>VC_1747</t>
  </si>
  <si>
    <t>VC_1748</t>
  </si>
  <si>
    <t>VC_1749</t>
  </si>
  <si>
    <t>VC_1750</t>
  </si>
  <si>
    <t>VC_1751</t>
  </si>
  <si>
    <t>VC_1752</t>
  </si>
  <si>
    <t>VC_1753</t>
  </si>
  <si>
    <t>paraquat-inducible protein A</t>
  </si>
  <si>
    <t>VC_1754</t>
  </si>
  <si>
    <t>paraquat-inducible protein B</t>
  </si>
  <si>
    <t>VC_1755</t>
  </si>
  <si>
    <t>VC_1756</t>
  </si>
  <si>
    <t>VC_1757</t>
  </si>
  <si>
    <t>VC_1758</t>
  </si>
  <si>
    <t>VC_1760</t>
  </si>
  <si>
    <t>helicase, putative</t>
  </si>
  <si>
    <t>VC_1761</t>
  </si>
  <si>
    <t>VC_1762</t>
  </si>
  <si>
    <t>VC_1763</t>
  </si>
  <si>
    <t>VC_1764</t>
  </si>
  <si>
    <t>VC_1765</t>
  </si>
  <si>
    <t>type I restriction enzyme HsdR, putative</t>
  </si>
  <si>
    <t>VC_1766</t>
  </si>
  <si>
    <t>VC_1767</t>
  </si>
  <si>
    <t>VC_1768</t>
  </si>
  <si>
    <t>VC_1769</t>
  </si>
  <si>
    <t>DNA methylase HsdM, putative</t>
  </si>
  <si>
    <t>VC_1770</t>
  </si>
  <si>
    <t>VC_1771</t>
  </si>
  <si>
    <t>VC_1772</t>
  </si>
  <si>
    <t>VC_1773</t>
  </si>
  <si>
    <t>VC_1774</t>
  </si>
  <si>
    <t>VC_1775</t>
  </si>
  <si>
    <t>VC_1776</t>
  </si>
  <si>
    <t>dihydrodipicolinate synthetase family protein</t>
  </si>
  <si>
    <t>VC_1777</t>
  </si>
  <si>
    <t>VC_1778</t>
  </si>
  <si>
    <t>VC_1779</t>
  </si>
  <si>
    <t>C4-dicarboxylate-binding periplasmic protein</t>
  </si>
  <si>
    <t>VC_1780</t>
  </si>
  <si>
    <t>VC_1781</t>
  </si>
  <si>
    <t>VC_1782</t>
  </si>
  <si>
    <t>VC_1783</t>
  </si>
  <si>
    <t>VC_1784</t>
  </si>
  <si>
    <t>neuraminidase</t>
  </si>
  <si>
    <t>VC_1785</t>
  </si>
  <si>
    <t>VC_1786</t>
  </si>
  <si>
    <t>DNA repair protein RadC, putative</t>
  </si>
  <si>
    <t>VC_1787</t>
  </si>
  <si>
    <t>VC_1788</t>
  </si>
  <si>
    <t>VC_1789</t>
  </si>
  <si>
    <t>VC_1790</t>
  </si>
  <si>
    <t>VC_1791</t>
  </si>
  <si>
    <t>VC_1792</t>
  </si>
  <si>
    <t>VC_1793</t>
  </si>
  <si>
    <t>VC_1794</t>
  </si>
  <si>
    <t>VC_1795</t>
  </si>
  <si>
    <t>VC_1796</t>
  </si>
  <si>
    <t>VC_1797</t>
  </si>
  <si>
    <t>VC_1798</t>
  </si>
  <si>
    <t>VC_1799</t>
  </si>
  <si>
    <t>VC_1800</t>
  </si>
  <si>
    <t>VC_1801</t>
  </si>
  <si>
    <t>VC_1802</t>
  </si>
  <si>
    <t>VC_1803</t>
  </si>
  <si>
    <t>VC_1804</t>
  </si>
  <si>
    <t>VC_1805</t>
  </si>
  <si>
    <t>VC_1806</t>
  </si>
  <si>
    <t>VC_1808</t>
  </si>
  <si>
    <t>VC_1809</t>
  </si>
  <si>
    <t>VC_1810</t>
  </si>
  <si>
    <t>VC_1811</t>
  </si>
  <si>
    <t>VC_1812</t>
  </si>
  <si>
    <t>VC_1813</t>
  </si>
  <si>
    <t>VC_1814</t>
  </si>
  <si>
    <t>RNA-binding cryptochrome Cry1</t>
  </si>
  <si>
    <t>VC_1815</t>
  </si>
  <si>
    <t>C-factor, putative</t>
  </si>
  <si>
    <t>VC_1816</t>
  </si>
  <si>
    <t>VC_1817</t>
  </si>
  <si>
    <t>VC_1818</t>
  </si>
  <si>
    <t>VC_1819</t>
  </si>
  <si>
    <t>VC_1820</t>
  </si>
  <si>
    <t>PTS system, fructose-specific IIA component</t>
  </si>
  <si>
    <t>VC_1821</t>
  </si>
  <si>
    <t>PTS system, fructose-specific IIBC component</t>
  </si>
  <si>
    <t>VC_1822</t>
  </si>
  <si>
    <t>PTS system, fructose-specific IIABC component</t>
  </si>
  <si>
    <t>VC_1823</t>
  </si>
  <si>
    <t>PTS system, fructose-specific IIB component</t>
  </si>
  <si>
    <t>VC_1824</t>
  </si>
  <si>
    <t>PTS system, nitrogen regulatory IIA component, putative</t>
  </si>
  <si>
    <t>VC_1825</t>
  </si>
  <si>
    <t>VC_1826</t>
  </si>
  <si>
    <t>VC_1827</t>
  </si>
  <si>
    <t>VC_1828</t>
  </si>
  <si>
    <t>VC_1829</t>
  </si>
  <si>
    <t>VC_1830</t>
  </si>
  <si>
    <t>VC_1831</t>
  </si>
  <si>
    <t>VC_1832</t>
  </si>
  <si>
    <t>VC_1833</t>
  </si>
  <si>
    <t>quinolinate synthetase A</t>
  </si>
  <si>
    <t>VC_1834</t>
  </si>
  <si>
    <t>VC_1835</t>
  </si>
  <si>
    <t>peptidoglycan-associated lipoprotein</t>
  </si>
  <si>
    <t>VC_1836</t>
  </si>
  <si>
    <t>tolB protein</t>
  </si>
  <si>
    <t>VC_1837</t>
  </si>
  <si>
    <t>tolA protein</t>
  </si>
  <si>
    <t>VC_1838</t>
  </si>
  <si>
    <t>tolR membrane protein</t>
  </si>
  <si>
    <t>VC_1839</t>
  </si>
  <si>
    <t>tolQ protein</t>
  </si>
  <si>
    <t>VC_1840</t>
  </si>
  <si>
    <t>VC_1841</t>
  </si>
  <si>
    <t>cyd operon protein YbgE</t>
  </si>
  <si>
    <t>VC_1842</t>
  </si>
  <si>
    <t>cyd operon protein YbgT</t>
  </si>
  <si>
    <t>VC_1843</t>
  </si>
  <si>
    <t>cytochrome d ubiquinol oxidase, subunit II</t>
  </si>
  <si>
    <t>VC_1844</t>
  </si>
  <si>
    <t>cytochrome d ubiquinol oxidase, subunit I</t>
  </si>
  <si>
    <t>VC_1845</t>
  </si>
  <si>
    <t>Holliday junction DNA helicase RuvB</t>
  </si>
  <si>
    <t>VC_1846</t>
  </si>
  <si>
    <t>Holliday junction DNA helicase RuvA</t>
  </si>
  <si>
    <t>VC_1847</t>
  </si>
  <si>
    <t>crossover junction endodeoxyribonuclease RuvC</t>
  </si>
  <si>
    <t>VC_1848</t>
  </si>
  <si>
    <t>cysteinyl-tRNA synthetase</t>
  </si>
  <si>
    <t>VC_1849</t>
  </si>
  <si>
    <t>peptidyl-prolyl cis-trans isomerase B</t>
  </si>
  <si>
    <t>VC_1850</t>
  </si>
  <si>
    <t>VC_1851</t>
  </si>
  <si>
    <t>VC_1852</t>
  </si>
  <si>
    <t>VC_1853</t>
  </si>
  <si>
    <t>VC_1854</t>
  </si>
  <si>
    <t>ompT protein</t>
  </si>
  <si>
    <t>VC_1855</t>
  </si>
  <si>
    <t>ATP-dependent helicase, putative</t>
  </si>
  <si>
    <t>VC_1856</t>
  </si>
  <si>
    <t>VC_1857</t>
  </si>
  <si>
    <t>primosomal replication protein N``</t>
  </si>
  <si>
    <t>VC_1858</t>
  </si>
  <si>
    <t>VC_1859</t>
  </si>
  <si>
    <t>VC_1860</t>
  </si>
  <si>
    <t>exodeoxyribonuclease III</t>
  </si>
  <si>
    <t>VC_1861</t>
  </si>
  <si>
    <t>VC_1862</t>
  </si>
  <si>
    <t>VC_1863</t>
  </si>
  <si>
    <t>VC_1864</t>
  </si>
  <si>
    <t>VC_1865</t>
  </si>
  <si>
    <t>VC_1866</t>
  </si>
  <si>
    <t>formate acetyltransferase</t>
  </si>
  <si>
    <t>VC_1867</t>
  </si>
  <si>
    <t>VC_1868</t>
  </si>
  <si>
    <t>VC_1869</t>
  </si>
  <si>
    <t>pyruvate formate-lyase 1 activating enzyme</t>
  </si>
  <si>
    <t>VC_1870</t>
  </si>
  <si>
    <t>VC_1871</t>
  </si>
  <si>
    <t>VC_1872</t>
  </si>
  <si>
    <t>VC_1873</t>
  </si>
  <si>
    <t>VC_1874</t>
  </si>
  <si>
    <t>VC_1875</t>
  </si>
  <si>
    <t>3-deoxy-manno-octulosonate cytidylyltransferase</t>
  </si>
  <si>
    <t>VC_1876</t>
  </si>
  <si>
    <t>VC_1877</t>
  </si>
  <si>
    <t>tetraacyldisaccharide 4`-kinase</t>
  </si>
  <si>
    <t>VC_1878</t>
  </si>
  <si>
    <t>transport ATP-binding protein MsbA</t>
  </si>
  <si>
    <t>VC_1879</t>
  </si>
  <si>
    <t>ComEC/rec2 family protein</t>
  </si>
  <si>
    <t>VC_1880</t>
  </si>
  <si>
    <t>VC_1881</t>
  </si>
  <si>
    <t>VC_1882</t>
  </si>
  <si>
    <t>VC_1883</t>
  </si>
  <si>
    <t>VC_1884</t>
  </si>
  <si>
    <t>VC_1885</t>
  </si>
  <si>
    <t>VC_1886</t>
  </si>
  <si>
    <t>transcription-repair coupling factor</t>
  </si>
  <si>
    <t>VC_1887</t>
  </si>
  <si>
    <t>VC_1888</t>
  </si>
  <si>
    <t>VC_1889</t>
  </si>
  <si>
    <t>ribosomal-protein-serine acetyltransferase, putative</t>
  </si>
  <si>
    <t>VC_1890</t>
  </si>
  <si>
    <t>NADH dehydrogenase</t>
  </si>
  <si>
    <t>VC_1891</t>
  </si>
  <si>
    <t>VC_1892</t>
  </si>
  <si>
    <t>VC_1893</t>
  </si>
  <si>
    <t>VC_1894</t>
  </si>
  <si>
    <t>VC_1895</t>
  </si>
  <si>
    <t>VC_1896</t>
  </si>
  <si>
    <t>VC_1897</t>
  </si>
  <si>
    <t>histidine triad family protein</t>
  </si>
  <si>
    <t>VC_1898</t>
  </si>
  <si>
    <t>VC_1899</t>
  </si>
  <si>
    <t>VC_1900</t>
  </si>
  <si>
    <t>fatty acid metabolism regulator protein</t>
  </si>
  <si>
    <t>VC_1901</t>
  </si>
  <si>
    <t>Na+/H+ antiporter</t>
  </si>
  <si>
    <t>VC_1902</t>
  </si>
  <si>
    <t>disulfide bond formation protein B</t>
  </si>
  <si>
    <t>VC_1903</t>
  </si>
  <si>
    <t>cell division protein FtsK, putative</t>
  </si>
  <si>
    <t>VC_1904</t>
  </si>
  <si>
    <t>leucine-responsive regulatory protein</t>
  </si>
  <si>
    <t>VC_1905</t>
  </si>
  <si>
    <t>alanine dehydrogenase</t>
  </si>
  <si>
    <t>VC_1906</t>
  </si>
  <si>
    <t>VC_1907</t>
  </si>
  <si>
    <t>cys regulon transcriptional activator</t>
  </si>
  <si>
    <t>VC_1908</t>
  </si>
  <si>
    <t>VC_1909</t>
  </si>
  <si>
    <t>VC_1910</t>
  </si>
  <si>
    <t>tRNA-(MS[2]IO[6]A)-hydroxylase</t>
  </si>
  <si>
    <t>VC_1911</t>
  </si>
  <si>
    <t>orotidine 5`-phosphate decarboxylase</t>
  </si>
  <si>
    <t>VC_1912</t>
  </si>
  <si>
    <t>VC_1913</t>
  </si>
  <si>
    <t>VC_1914</t>
  </si>
  <si>
    <t>integration host factor, beta subunit</t>
  </si>
  <si>
    <t>VC_1915</t>
  </si>
  <si>
    <t>ribosomal protein S1</t>
  </si>
  <si>
    <t>VC_1916</t>
  </si>
  <si>
    <t>cytidylate kinase</t>
  </si>
  <si>
    <t>VC_1917</t>
  </si>
  <si>
    <t>VC_1918</t>
  </si>
  <si>
    <t>peptidyl-prolyl cis-trans isomerse D</t>
  </si>
  <si>
    <t>VC_1919</t>
  </si>
  <si>
    <t>DNA-binding protein HU-beta</t>
  </si>
  <si>
    <t>VC_1920</t>
  </si>
  <si>
    <t>ATP-dependent protease LA</t>
  </si>
  <si>
    <t>VC_1921</t>
  </si>
  <si>
    <t>ATP-dependent Clp protease, ATP-binding subunit ClpX</t>
  </si>
  <si>
    <t>VC_1922</t>
  </si>
  <si>
    <t>ATP-dependent Clp protease, proteolytic subunit ClpP</t>
  </si>
  <si>
    <t>VC_1923</t>
  </si>
  <si>
    <t>trigger factor</t>
  </si>
  <si>
    <t>VC_1924</t>
  </si>
  <si>
    <t>VC_1925</t>
  </si>
  <si>
    <t>C4-dicarboxylate transport sensor protein</t>
  </si>
  <si>
    <t>VC_1926</t>
  </si>
  <si>
    <t>C4-dicarboxylate transport transcriptional regulatory protein</t>
  </si>
  <si>
    <t>VC_1927</t>
  </si>
  <si>
    <t>C4-dicarboxylate transport protein</t>
  </si>
  <si>
    <t>VC_1928</t>
  </si>
  <si>
    <t>C4-dicarboxylate transport protein DctQ, putative</t>
  </si>
  <si>
    <t>VC_1929</t>
  </si>
  <si>
    <t>VC_1930</t>
  </si>
  <si>
    <t>VC_1931</t>
  </si>
  <si>
    <t>VC_1932</t>
  </si>
  <si>
    <t>VC_1933</t>
  </si>
  <si>
    <t>VC_1934</t>
  </si>
  <si>
    <t>VC_1935</t>
  </si>
  <si>
    <t>VC_1936</t>
  </si>
  <si>
    <t>phosphatidate cytidylyltransferase, putative</t>
  </si>
  <si>
    <t>VC_1937</t>
  </si>
  <si>
    <t>VC_1938</t>
  </si>
  <si>
    <t>VC_1939</t>
  </si>
  <si>
    <t>VC_1940</t>
  </si>
  <si>
    <t>VC_1941</t>
  </si>
  <si>
    <t>VC_1942</t>
  </si>
  <si>
    <t>methylenetetrahydrofolate dehydrogenase/methenyltetrahydrofolate cyclohydrolase</t>
  </si>
  <si>
    <t>VC_1943</t>
  </si>
  <si>
    <t>VC_1944</t>
  </si>
  <si>
    <t>PvcB protein</t>
  </si>
  <si>
    <t>VC_1945</t>
  </si>
  <si>
    <t>FAD monooxygenase, PheA/TfdB family</t>
  </si>
  <si>
    <t>VC_1946</t>
  </si>
  <si>
    <t>VC_1947</t>
  </si>
  <si>
    <t>VC_1948</t>
  </si>
  <si>
    <t>VC_1949</t>
  </si>
  <si>
    <t>pvcA protein</t>
  </si>
  <si>
    <t>VC_1950</t>
  </si>
  <si>
    <t>biotin sulfoxide reductase</t>
  </si>
  <si>
    <t>VC_1951</t>
  </si>
  <si>
    <t>cytochrome c-type protein YecK</t>
  </si>
  <si>
    <t>VC_1952</t>
  </si>
  <si>
    <t>chitinase</t>
  </si>
  <si>
    <t>VC_1953</t>
  </si>
  <si>
    <t>NupC family protein</t>
  </si>
  <si>
    <t>VC_1954</t>
  </si>
  <si>
    <t>VC_1955</t>
  </si>
  <si>
    <t>VC_1956</t>
  </si>
  <si>
    <t>lytic murein transglycosylase, putative</t>
  </si>
  <si>
    <t>VC_1957</t>
  </si>
  <si>
    <t>VC_1958</t>
  </si>
  <si>
    <t>VC_1959</t>
  </si>
  <si>
    <t>septum site-determining protein MinC</t>
  </si>
  <si>
    <t>VC_1960</t>
  </si>
  <si>
    <t>septum site-determining protein MinD</t>
  </si>
  <si>
    <t>VC_1961</t>
  </si>
  <si>
    <t>cell division topological specificity factor</t>
  </si>
  <si>
    <t>VC_1962</t>
  </si>
  <si>
    <t>lipoprotein</t>
  </si>
  <si>
    <t>VC_1963</t>
  </si>
  <si>
    <t>VC_1964</t>
  </si>
  <si>
    <t>VC_1965</t>
  </si>
  <si>
    <t>VC_1966</t>
  </si>
  <si>
    <t>VC_1967</t>
  </si>
  <si>
    <t>VC_1968</t>
  </si>
  <si>
    <t>transcriptional regulator, HTH_3 family</t>
  </si>
  <si>
    <t>VC_1969</t>
  </si>
  <si>
    <t>VC_1970</t>
  </si>
  <si>
    <t>benzoate transport protein</t>
  </si>
  <si>
    <t>VC_1971</t>
  </si>
  <si>
    <t>O-succinylbenzoate--CoA ligase</t>
  </si>
  <si>
    <t>VC_1972</t>
  </si>
  <si>
    <t>O-succinylbenzoate-CoA synthase</t>
  </si>
  <si>
    <t>VC_1973</t>
  </si>
  <si>
    <t>naphthoate synthase</t>
  </si>
  <si>
    <t>VC_1974</t>
  </si>
  <si>
    <t>VC_1975</t>
  </si>
  <si>
    <t>2-succinyl-6-hydroxy-2,4-cyclohexadiene-1-carboxylate synthase/2-oxoglutarate decarboxylase</t>
  </si>
  <si>
    <t>VC_1976</t>
  </si>
  <si>
    <t>menaquinone-specific isochorismate synthase</t>
  </si>
  <si>
    <t>VC_1977</t>
  </si>
  <si>
    <t>aspartate aminotransferase, putative</t>
  </si>
  <si>
    <t>VC_1978</t>
  </si>
  <si>
    <t>VC_1979</t>
  </si>
  <si>
    <t>deoxyguanosinetriphosphate triphosphohydrolase</t>
  </si>
  <si>
    <t>VC_1980</t>
  </si>
  <si>
    <t>VC_1981</t>
  </si>
  <si>
    <t>VC_1982</t>
  </si>
  <si>
    <t>VC_1983</t>
  </si>
  <si>
    <t>peptidase, putative</t>
  </si>
  <si>
    <t>VC_1984</t>
  </si>
  <si>
    <t>ribonuclease D</t>
  </si>
  <si>
    <t>VC_1985</t>
  </si>
  <si>
    <t>long-chain-fatty-acid--CoA ligase</t>
  </si>
  <si>
    <t>VC_1986</t>
  </si>
  <si>
    <t>VC_1987</t>
  </si>
  <si>
    <t>outer membrane lipoprotein Slp, putative</t>
  </si>
  <si>
    <t>VC_1988</t>
  </si>
  <si>
    <t>VC_1989</t>
  </si>
  <si>
    <t>VC_1990</t>
  </si>
  <si>
    <t>VC_1991</t>
  </si>
  <si>
    <t>VC_1992</t>
  </si>
  <si>
    <t>formyltetrahydrofolate deformylase</t>
  </si>
  <si>
    <t>VC_1993</t>
  </si>
  <si>
    <t>2,4-dienoyl-CoA reductase</t>
  </si>
  <si>
    <t>VC_1994</t>
  </si>
  <si>
    <t>protease IV</t>
  </si>
  <si>
    <t>VC_1995</t>
  </si>
  <si>
    <t>L-asparaginase I</t>
  </si>
  <si>
    <t>VC_1996</t>
  </si>
  <si>
    <t>VC_1997</t>
  </si>
  <si>
    <t>VC_1998</t>
  </si>
  <si>
    <t>VC_1999</t>
  </si>
  <si>
    <t>VC_2000</t>
  </si>
  <si>
    <t>VC_2001</t>
  </si>
  <si>
    <t>VC_2002</t>
  </si>
  <si>
    <t>VC_2003</t>
  </si>
  <si>
    <t>rRNA (guanine-N1-)-methyltransferase</t>
  </si>
  <si>
    <t>VC_2004</t>
  </si>
  <si>
    <t>VC_2005</t>
  </si>
  <si>
    <t>VC_2006</t>
  </si>
  <si>
    <t>VC_2007</t>
  </si>
  <si>
    <t>transcriptional regulator, ROK family</t>
  </si>
  <si>
    <t>VC_2008</t>
  </si>
  <si>
    <t>pyruvate kinase II</t>
  </si>
  <si>
    <t>VC_2009</t>
  </si>
  <si>
    <t>VC_2010</t>
  </si>
  <si>
    <t>VC_2011</t>
  </si>
  <si>
    <t>VC_2012</t>
  </si>
  <si>
    <t>sodium-dependent transporter</t>
  </si>
  <si>
    <t>VC_2013</t>
  </si>
  <si>
    <t>PTS system, glucose-specific IIBC component</t>
  </si>
  <si>
    <t>VC_2014</t>
  </si>
  <si>
    <t>VC_2015</t>
  </si>
  <si>
    <t>DNA polymerase III, delta prime subunit</t>
  </si>
  <si>
    <t>VC_2016</t>
  </si>
  <si>
    <t>thymidylate kinase</t>
  </si>
  <si>
    <t>VC_2017</t>
  </si>
  <si>
    <t>VC_2018</t>
  </si>
  <si>
    <t>4-amino-4-deoxychorismate lyase</t>
  </si>
  <si>
    <t>VC_2019</t>
  </si>
  <si>
    <t>3-oxoacyl-(acyl-carrier-protein) synthase II</t>
  </si>
  <si>
    <t>VC_2020</t>
  </si>
  <si>
    <t>acyl carrier protein</t>
  </si>
  <si>
    <t>VC_2021</t>
  </si>
  <si>
    <t>3-oxoacyl-(acyl-carrier-protein) reductase</t>
  </si>
  <si>
    <t>VC_2022</t>
  </si>
  <si>
    <t>malonyl CoA-acyl carrier protein transacylase</t>
  </si>
  <si>
    <t>VC_2023</t>
  </si>
  <si>
    <t>3-oxoacyl-(acyl-carrier-protein) synthase III</t>
  </si>
  <si>
    <t>VC_2024</t>
  </si>
  <si>
    <t>fatty acid/phospholipid synthesis protein PlsX</t>
  </si>
  <si>
    <t>VC_2025</t>
  </si>
  <si>
    <t>ribosomal protein L32</t>
  </si>
  <si>
    <t>VC_2026</t>
  </si>
  <si>
    <t>VC_2027</t>
  </si>
  <si>
    <t>Maf/YceF/YhdE family protein</t>
  </si>
  <si>
    <t>VC_2028</t>
  </si>
  <si>
    <t>ribosomal large subunit pseudouridine synthase C</t>
  </si>
  <si>
    <t>VC_2029</t>
  </si>
  <si>
    <t>VC_2030</t>
  </si>
  <si>
    <t>ribonuclease E</t>
  </si>
  <si>
    <t>VC_2031</t>
  </si>
  <si>
    <t>VC_2032</t>
  </si>
  <si>
    <t>VC_2033</t>
  </si>
  <si>
    <t>alcohol dehydrogenase/acetaldehyde dehydrogenase</t>
  </si>
  <si>
    <t>VC_2034</t>
  </si>
  <si>
    <t>VC_2035</t>
  </si>
  <si>
    <t>VC_2036</t>
  </si>
  <si>
    <t>aspartate-semialdehyde dehydrogenase</t>
  </si>
  <si>
    <t>VC_2037</t>
  </si>
  <si>
    <t>VC_2038</t>
  </si>
  <si>
    <t>VC_2039</t>
  </si>
  <si>
    <t>VC_2040</t>
  </si>
  <si>
    <t>VC_2041</t>
  </si>
  <si>
    <t>VC_2042</t>
  </si>
  <si>
    <t>histone deacetylase/AcuC/AphA family protein</t>
  </si>
  <si>
    <t>VC_2043</t>
  </si>
  <si>
    <t>DNA topoisomerase III</t>
  </si>
  <si>
    <t>VC_2044</t>
  </si>
  <si>
    <t>VC_2045</t>
  </si>
  <si>
    <t>superoxide dismutase, Fe</t>
  </si>
  <si>
    <t>VC_2046</t>
  </si>
  <si>
    <t>VC_2047</t>
  </si>
  <si>
    <t>VC_2048</t>
  </si>
  <si>
    <t>vacJ lipoprotein</t>
  </si>
  <si>
    <t>VC_2051</t>
  </si>
  <si>
    <t>thiol:disulfide interchange protein DsbE</t>
  </si>
  <si>
    <t>VC_2052</t>
  </si>
  <si>
    <t>cytochrome c-type biogenesis protein CcmF</t>
  </si>
  <si>
    <t>VC_2053</t>
  </si>
  <si>
    <t>cytochrome c-type biogenesis protein CcmE</t>
  </si>
  <si>
    <t>VC_2054</t>
  </si>
  <si>
    <t>heme exporter protein D</t>
  </si>
  <si>
    <t>VC_2055</t>
  </si>
  <si>
    <t>heme exporter protein C</t>
  </si>
  <si>
    <t>VC_2056</t>
  </si>
  <si>
    <t>heme exporter protein B</t>
  </si>
  <si>
    <t>VC_2057</t>
  </si>
  <si>
    <t>heme exporter protein A</t>
  </si>
  <si>
    <t>VC_2058</t>
  </si>
  <si>
    <t>VC_2059</t>
  </si>
  <si>
    <t>purine-binding chemotaxis protein CheW</t>
  </si>
  <si>
    <t>VC_2060</t>
  </si>
  <si>
    <t>VC_2061</t>
  </si>
  <si>
    <t>ParA family protein</t>
  </si>
  <si>
    <t>VC_2062</t>
  </si>
  <si>
    <t>VC_2063</t>
  </si>
  <si>
    <t>VC_2064</t>
  </si>
  <si>
    <t>chemotaxis protein CheZ</t>
  </si>
  <si>
    <t>VC_2065</t>
  </si>
  <si>
    <t>VC_2066</t>
  </si>
  <si>
    <t>RNA polymerase sigma factor for flagellar operon FliA</t>
  </si>
  <si>
    <t>VC_2067</t>
  </si>
  <si>
    <t>VC_2068</t>
  </si>
  <si>
    <t>flagellar biosynthetic protein FlhF, putative</t>
  </si>
  <si>
    <t>VC_2069</t>
  </si>
  <si>
    <t>flagellar biosynthetic protein FlhA</t>
  </si>
  <si>
    <t>VC_2070</t>
  </si>
  <si>
    <t>phosphohistidine phosphatase</t>
  </si>
  <si>
    <t>VC_2071</t>
  </si>
  <si>
    <t>VC_2072</t>
  </si>
  <si>
    <t>peptidase, insulinase family</t>
  </si>
  <si>
    <t>VC_2073</t>
  </si>
  <si>
    <t>VC_2074</t>
  </si>
  <si>
    <t>arginyl-tRNA synthetase</t>
  </si>
  <si>
    <t>VC_2075</t>
  </si>
  <si>
    <t>VC_2076</t>
  </si>
  <si>
    <t>VC_2077</t>
  </si>
  <si>
    <t>ferrous iron transport protein B</t>
  </si>
  <si>
    <t>VC_2078</t>
  </si>
  <si>
    <t>ferrous iron transport protein A</t>
  </si>
  <si>
    <t>VC_2079</t>
  </si>
  <si>
    <t>VC_2080</t>
  </si>
  <si>
    <t>VC_2081</t>
  </si>
  <si>
    <t>zinc ABC transporter, periplasmic zinc-binding protein</t>
  </si>
  <si>
    <t>VC_2082</t>
  </si>
  <si>
    <t>zinc ABC transporter, ATP-binding protein</t>
  </si>
  <si>
    <t>VC_2083</t>
  </si>
  <si>
    <t>zinc ABC transporter, permease protein</t>
  </si>
  <si>
    <t>VC_2084</t>
  </si>
  <si>
    <t>succinyl-CoA synthase, alpha subunit</t>
  </si>
  <si>
    <t>VC_2085</t>
  </si>
  <si>
    <t>succinyl-CoA synthase, beta subunit</t>
  </si>
  <si>
    <t>VC_2086</t>
  </si>
  <si>
    <t>2-oxoglutarate dehydrogenase, E2 component, dihydrolipoamide succinyltransferase</t>
  </si>
  <si>
    <t>VC_2087</t>
  </si>
  <si>
    <t>2-oxoglutarate dehydrogenase, E1 component</t>
  </si>
  <si>
    <t>VC_2088</t>
  </si>
  <si>
    <t>succinate dehydrogenase, iron-sulfur protein</t>
  </si>
  <si>
    <t>VC_2089</t>
  </si>
  <si>
    <t>succinate dehydrogenase, flavoprotein subunit</t>
  </si>
  <si>
    <t>VC_2090</t>
  </si>
  <si>
    <t>succinate dehydrogenase, hydrophobic membrane anchor protein</t>
  </si>
  <si>
    <t>VC_2091</t>
  </si>
  <si>
    <t>succinate dehydrogenase, cytochrome b556 subunit</t>
  </si>
  <si>
    <t>VC_2092</t>
  </si>
  <si>
    <t>citrate synthase</t>
  </si>
  <si>
    <t>VC_2093</t>
  </si>
  <si>
    <t>VC_2094</t>
  </si>
  <si>
    <t>VC_2095</t>
  </si>
  <si>
    <t>phosphoglucomutase</t>
  </si>
  <si>
    <t>VC_2096</t>
  </si>
  <si>
    <t>seqA protein</t>
  </si>
  <si>
    <t>VC_2097</t>
  </si>
  <si>
    <t>hydrolase</t>
  </si>
  <si>
    <t>VC_2098</t>
  </si>
  <si>
    <t>VC_2099</t>
  </si>
  <si>
    <t>flavodoxin 1</t>
  </si>
  <si>
    <t>VC_2100</t>
  </si>
  <si>
    <t>VC_2101</t>
  </si>
  <si>
    <t>VC_2102</t>
  </si>
  <si>
    <t>VC_2103</t>
  </si>
  <si>
    <t>VC_2104</t>
  </si>
  <si>
    <t>VC_2105</t>
  </si>
  <si>
    <t>VC_2106</t>
  </si>
  <si>
    <t>ferric uptake regulation protein</t>
  </si>
  <si>
    <t>VC_2107</t>
  </si>
  <si>
    <t>aspartate-semialdehyde dehydrogenase, putative</t>
  </si>
  <si>
    <t>VC_2108</t>
  </si>
  <si>
    <t>erythronate-4-phosphate dehydrogenase</t>
  </si>
  <si>
    <t>VC_2110</t>
  </si>
  <si>
    <t>VC_2111</t>
  </si>
  <si>
    <t>VC_2112</t>
  </si>
  <si>
    <t>VC_2113</t>
  </si>
  <si>
    <t>VC_2114</t>
  </si>
  <si>
    <t>VC_2115</t>
  </si>
  <si>
    <t>VC_2116</t>
  </si>
  <si>
    <t>chorismate synthase</t>
  </si>
  <si>
    <t>VC_2117</t>
  </si>
  <si>
    <t>VC_2118</t>
  </si>
  <si>
    <t>adenine-specific methylase, putative</t>
  </si>
  <si>
    <t>VC_2119</t>
  </si>
  <si>
    <t>VC_2120</t>
  </si>
  <si>
    <t>flagellar biosynthetic protein FlhB</t>
  </si>
  <si>
    <t>VC_2121</t>
  </si>
  <si>
    <t>flagellar biosynthetic protein FliR</t>
  </si>
  <si>
    <t>VC_2122</t>
  </si>
  <si>
    <t>flagellar biosynthetic protein FliQ</t>
  </si>
  <si>
    <t>VC_2123</t>
  </si>
  <si>
    <t>flagellar biosynthetic protein FliP</t>
  </si>
  <si>
    <t>VC_2124</t>
  </si>
  <si>
    <t>flagellar protein FliO</t>
  </si>
  <si>
    <t>VC_2125</t>
  </si>
  <si>
    <t>flagellar motor switch protein FliN</t>
  </si>
  <si>
    <t>VC_2126</t>
  </si>
  <si>
    <t>flagellar motor switch protein FliM</t>
  </si>
  <si>
    <t>VC_2127</t>
  </si>
  <si>
    <t>VC_2128</t>
  </si>
  <si>
    <t>flagellar hook-length control protein FliK, putative</t>
  </si>
  <si>
    <t>VC_2129</t>
  </si>
  <si>
    <t>flagellar protein FliJ, putative</t>
  </si>
  <si>
    <t>VC_2130</t>
  </si>
  <si>
    <t>flagellum-specific ATP synthase FliI</t>
  </si>
  <si>
    <t>VC_2131</t>
  </si>
  <si>
    <t>flagellar assembly protein FliH, putative</t>
  </si>
  <si>
    <t>VC_2132</t>
  </si>
  <si>
    <t>flagellar motor switch protein FliG</t>
  </si>
  <si>
    <t>VC_2133</t>
  </si>
  <si>
    <t>flagellar M-ring protein FliF</t>
  </si>
  <si>
    <t>VC_2134</t>
  </si>
  <si>
    <t>flagellar hook-basal body complex protein FliE</t>
  </si>
  <si>
    <t>VC_2135</t>
  </si>
  <si>
    <t>flagellar regulatory protein C</t>
  </si>
  <si>
    <t>VC_2136</t>
  </si>
  <si>
    <t>flagellar regulatory protein B</t>
  </si>
  <si>
    <t>VC_2137</t>
  </si>
  <si>
    <t>flagellar regulatory protein A</t>
  </si>
  <si>
    <t>VC_2138</t>
  </si>
  <si>
    <t>flagellar protein FliS</t>
  </si>
  <si>
    <t>VC_2139</t>
  </si>
  <si>
    <t>flagellar rod protein FlaI, putative</t>
  </si>
  <si>
    <t>VC_2140</t>
  </si>
  <si>
    <t>flagellar hook-associated protein FliD</t>
  </si>
  <si>
    <t>VC_2141</t>
  </si>
  <si>
    <t>flagellin FlaG</t>
  </si>
  <si>
    <t>VC_2142</t>
  </si>
  <si>
    <t>flagellin FlaB</t>
  </si>
  <si>
    <t>VC_2143</t>
  </si>
  <si>
    <t>flagellin FlaD</t>
  </si>
  <si>
    <t>VC_2144</t>
  </si>
  <si>
    <t>flagellin FlaE</t>
  </si>
  <si>
    <t>VC_2145</t>
  </si>
  <si>
    <t>tyrA protein</t>
  </si>
  <si>
    <t>VC_2146</t>
  </si>
  <si>
    <t>VC_2147</t>
  </si>
  <si>
    <t>VC_2148</t>
  </si>
  <si>
    <t>VC_2149</t>
  </si>
  <si>
    <t>VC_2150</t>
  </si>
  <si>
    <t>VC_2151</t>
  </si>
  <si>
    <t>VC_2152</t>
  </si>
  <si>
    <t>succinyl-diaminopimelate desuccinylase</t>
  </si>
  <si>
    <t>VC_2153</t>
  </si>
  <si>
    <t>VanY family protein</t>
  </si>
  <si>
    <t>VC_2154</t>
  </si>
  <si>
    <t>VC_2155</t>
  </si>
  <si>
    <t>VC_2156</t>
  </si>
  <si>
    <t>lipoprotein-34 NlpB</t>
  </si>
  <si>
    <t>VC_2157</t>
  </si>
  <si>
    <t>dihydrodipicolinate synthase</t>
  </si>
  <si>
    <t>VC_2158</t>
  </si>
  <si>
    <t>VC_2159</t>
  </si>
  <si>
    <t>glycine cleavage system transcriptional repressor, putative</t>
  </si>
  <si>
    <t>VC_2160</t>
  </si>
  <si>
    <t>bacterioferritin comigratory protein</t>
  </si>
  <si>
    <t>VC_2161</t>
  </si>
  <si>
    <t>VC_2162</t>
  </si>
  <si>
    <t>permease PerM, putative</t>
  </si>
  <si>
    <t>VC_2163</t>
  </si>
  <si>
    <t>VC_2164</t>
  </si>
  <si>
    <t>VC_2165</t>
  </si>
  <si>
    <t>arsenate reductase</t>
  </si>
  <si>
    <t>VC_2166</t>
  </si>
  <si>
    <t>Trp repressor-binding protein</t>
  </si>
  <si>
    <t>VC_2167</t>
  </si>
  <si>
    <t>VC_2168</t>
  </si>
  <si>
    <t>VC_2169</t>
  </si>
  <si>
    <t>VC_2170</t>
  </si>
  <si>
    <t>VC_2171</t>
  </si>
  <si>
    <t>uracil permease</t>
  </si>
  <si>
    <t>VC_2172</t>
  </si>
  <si>
    <t>VC_2173</t>
  </si>
  <si>
    <t>VC_2174</t>
  </si>
  <si>
    <t>UDP-sugar hydrolase</t>
  </si>
  <si>
    <t>VC_2175</t>
  </si>
  <si>
    <t>2-dehydro-3-deoxyphosphooctonate aldolase</t>
  </si>
  <si>
    <t>VC_2176</t>
  </si>
  <si>
    <t>VC_2177</t>
  </si>
  <si>
    <t>VC_2178</t>
  </si>
  <si>
    <t>hemK protein</t>
  </si>
  <si>
    <t>VC_2179</t>
  </si>
  <si>
    <t>peptide chain release factor 1</t>
  </si>
  <si>
    <t>VC_2180</t>
  </si>
  <si>
    <t>glutamyl-tRNA reductase</t>
  </si>
  <si>
    <t>VC_2181</t>
  </si>
  <si>
    <t>outer membrane lipoprotein LolB</t>
  </si>
  <si>
    <t>VC_2182</t>
  </si>
  <si>
    <t>4-diphosphocytidyl-2C-methyl-D-erythritol kinase</t>
  </si>
  <si>
    <t>VC_2183</t>
  </si>
  <si>
    <t>ribose-phosphate pyrophosphokinase</t>
  </si>
  <si>
    <t>VC_2184</t>
  </si>
  <si>
    <t>peptidyl-tRNA hydrolase</t>
  </si>
  <si>
    <t>VC_2185</t>
  </si>
  <si>
    <t>VC_2186</t>
  </si>
  <si>
    <t>VC_2187</t>
  </si>
  <si>
    <t>flagellin FlaC</t>
  </si>
  <si>
    <t>VC_2188</t>
  </si>
  <si>
    <t>flagellin core protein A</t>
  </si>
  <si>
    <t>VC_2189</t>
  </si>
  <si>
    <t>VC_2190</t>
  </si>
  <si>
    <t>flagellar hook-associated protein FlgL</t>
  </si>
  <si>
    <t>VC_2191</t>
  </si>
  <si>
    <t>flagellar hook-associated protein FlgK</t>
  </si>
  <si>
    <t>VC_2192</t>
  </si>
  <si>
    <t>flagellar protein FlgJ</t>
  </si>
  <si>
    <t>VC_2193</t>
  </si>
  <si>
    <t>flagellar P-ring protein FlgI</t>
  </si>
  <si>
    <t>VC_2194</t>
  </si>
  <si>
    <t>flagellar L-ring protein FlgH</t>
  </si>
  <si>
    <t>VC_2195</t>
  </si>
  <si>
    <t>flagellar basal-body rod protein FlgG</t>
  </si>
  <si>
    <t>VC_2196</t>
  </si>
  <si>
    <t>flagellar basal-body rod protein FlgF</t>
  </si>
  <si>
    <t>VC_2197</t>
  </si>
  <si>
    <t>flagellar hook protein FlgE</t>
  </si>
  <si>
    <t>VC_2198</t>
  </si>
  <si>
    <t>basal-body rod modification protein FlgD</t>
  </si>
  <si>
    <t>VC_2199</t>
  </si>
  <si>
    <t>flagellar basal-body rod protein FlgC</t>
  </si>
  <si>
    <t>VC_2200</t>
  </si>
  <si>
    <t>flagellar basal-body rod protein FlgB</t>
  </si>
  <si>
    <t>VC_2201</t>
  </si>
  <si>
    <t>VC_2202</t>
  </si>
  <si>
    <t>VC_2203</t>
  </si>
  <si>
    <t>flagellar protein, putative</t>
  </si>
  <si>
    <t>VC_2204</t>
  </si>
  <si>
    <t>negative regulator of flagellin synthesis FlgM</t>
  </si>
  <si>
    <t>VC_2205</t>
  </si>
  <si>
    <t>VC_2206</t>
  </si>
  <si>
    <t>VC_2207</t>
  </si>
  <si>
    <t>VC_2208</t>
  </si>
  <si>
    <t>VC_2209</t>
  </si>
  <si>
    <t>nonribosomal peptide synthetase VibF, authentic frameshift</t>
  </si>
  <si>
    <t>VC_2210</t>
  </si>
  <si>
    <t>vibriobactin utilization protein ViuB</t>
  </si>
  <si>
    <t>VC_2211</t>
  </si>
  <si>
    <t>ferric vibriobactin receptor</t>
  </si>
  <si>
    <t>VC_2212</t>
  </si>
  <si>
    <t>VC_2213</t>
  </si>
  <si>
    <t>outer membrane protein OmpA</t>
  </si>
  <si>
    <t>VC_2214</t>
  </si>
  <si>
    <t>glutamyl-tRNA synthetase</t>
  </si>
  <si>
    <t>VC_2215</t>
  </si>
  <si>
    <t>VC_2216</t>
  </si>
  <si>
    <t>VC_2217</t>
  </si>
  <si>
    <t>VC_2218</t>
  </si>
  <si>
    <t>VC_2219</t>
  </si>
  <si>
    <t>VC_2220</t>
  </si>
  <si>
    <t>VC_2221</t>
  </si>
  <si>
    <t>VC_2222</t>
  </si>
  <si>
    <t>VC_2223</t>
  </si>
  <si>
    <t>VC_2224</t>
  </si>
  <si>
    <t>VC_2225</t>
  </si>
  <si>
    <t>uracil phosphoribosyltransferase</t>
  </si>
  <si>
    <t>VC_2226</t>
  </si>
  <si>
    <t>phosphoribosylformylglycinamidine cyclo-ligase</t>
  </si>
  <si>
    <t>VC_2227</t>
  </si>
  <si>
    <t>phosphoribosylglycinamide formyltransferase</t>
  </si>
  <si>
    <t>VC_2228</t>
  </si>
  <si>
    <t>VC_2229</t>
  </si>
  <si>
    <t>VC_2230</t>
  </si>
  <si>
    <t>VC_2231</t>
  </si>
  <si>
    <t>VC_2232</t>
  </si>
  <si>
    <t>VC_2233</t>
  </si>
  <si>
    <t>DNA polymerase III, epsilon subunit</t>
  </si>
  <si>
    <t>VC_2234</t>
  </si>
  <si>
    <t>ribonuclease HI</t>
  </si>
  <si>
    <t>VC_2235</t>
  </si>
  <si>
    <t>VC_2236</t>
  </si>
  <si>
    <t>hydroxyacylglutathione hydrolase GloB, putative</t>
  </si>
  <si>
    <t>VC_2237</t>
  </si>
  <si>
    <t>membrane-bound lytic murein transglycosylase D</t>
  </si>
  <si>
    <t>VC_2238</t>
  </si>
  <si>
    <t>VC_2239</t>
  </si>
  <si>
    <t>VC_2240</t>
  </si>
  <si>
    <t>decarboxylase</t>
  </si>
  <si>
    <t>VC_2241</t>
  </si>
  <si>
    <t>cytochrome c554</t>
  </si>
  <si>
    <t>VC_2242</t>
  </si>
  <si>
    <t>tRNA(Ile)-lysidine synthetase</t>
  </si>
  <si>
    <t>VC_2243</t>
  </si>
  <si>
    <t>VC_2244</t>
  </si>
  <si>
    <t>acetyl-CoA carboxylase, carboxyl transferase alpha subunit</t>
  </si>
  <si>
    <t>VC_2245</t>
  </si>
  <si>
    <t>DNA polymerase III, alpha subunit</t>
  </si>
  <si>
    <t>VC_2246</t>
  </si>
  <si>
    <t>ribonuclease HII</t>
  </si>
  <si>
    <t>VC_2247</t>
  </si>
  <si>
    <t>lipid-A-disaccharide synthase</t>
  </si>
  <si>
    <t>VC_2248</t>
  </si>
  <si>
    <t>acyl-(acyl-carrier-protein)--UDP-N-acetylglucosamine O-acyltransferase</t>
  </si>
  <si>
    <t>VC_2249</t>
  </si>
  <si>
    <t>(3R)-hydroxymyristoyl-(acyl-carrier-protein) dehydratase</t>
  </si>
  <si>
    <t>VC_2250</t>
  </si>
  <si>
    <t>UDP-3-O-3-hydroxymyristoyl glucosamine N-acyltransferase</t>
  </si>
  <si>
    <t>VC_2251</t>
  </si>
  <si>
    <t>outer membrane protein OmpH</t>
  </si>
  <si>
    <t>VC_2252</t>
  </si>
  <si>
    <t>surface antigen</t>
  </si>
  <si>
    <t>VC_2253</t>
  </si>
  <si>
    <t>VC_2254</t>
  </si>
  <si>
    <t>1-deoxy-D-xylulose 5-phosphate reductoisomerase</t>
  </si>
  <si>
    <t>VC_2255</t>
  </si>
  <si>
    <t>phosphatidate cytidylyltransferase</t>
  </si>
  <si>
    <t>VC_2256</t>
  </si>
  <si>
    <t>undecaprenyl diphosphate synthase</t>
  </si>
  <si>
    <t>VC_2257</t>
  </si>
  <si>
    <t>ribosome recycling factor</t>
  </si>
  <si>
    <t>VC_2258</t>
  </si>
  <si>
    <t>uridylate kinase</t>
  </si>
  <si>
    <t>VC_2259</t>
  </si>
  <si>
    <t>elongation factor Ts</t>
  </si>
  <si>
    <t>VC_2260</t>
  </si>
  <si>
    <t>ribosomal protein S2</t>
  </si>
  <si>
    <t>VC_2261</t>
  </si>
  <si>
    <t>methionine aminopeptidase</t>
  </si>
  <si>
    <t>VC_2262</t>
  </si>
  <si>
    <t>protein-P-II uridylyltransferase</t>
  </si>
  <si>
    <t>VC_2263</t>
  </si>
  <si>
    <t>VC_2264</t>
  </si>
  <si>
    <t>VC_2265</t>
  </si>
  <si>
    <t>phosphatidylglycerophosphatase A</t>
  </si>
  <si>
    <t>VC_2266</t>
  </si>
  <si>
    <t>thiamin-monophosphate kinase</t>
  </si>
  <si>
    <t>VC_2267</t>
  </si>
  <si>
    <t>N utilization substance protein B</t>
  </si>
  <si>
    <t>VC_2268</t>
  </si>
  <si>
    <t>6,7-dimethyl-8-ribityllumazine synthase</t>
  </si>
  <si>
    <t>VC_2269</t>
  </si>
  <si>
    <t>3,4-dihydroxy-2-butanone 4-phosphate synthase/GTP cyclohydrolase II</t>
  </si>
  <si>
    <t>VC_2270</t>
  </si>
  <si>
    <t>riboflavin synthase, alpha subunit</t>
  </si>
  <si>
    <t>VC_2271</t>
  </si>
  <si>
    <t>riboflavin biosynthesis protein RibD</t>
  </si>
  <si>
    <t>VC_2272</t>
  </si>
  <si>
    <t>transcriptional regulator, NrdR family</t>
  </si>
  <si>
    <t>VC_2273</t>
  </si>
  <si>
    <t>gamma-glutamyl phosphate reductase</t>
  </si>
  <si>
    <t>VC_2274</t>
  </si>
  <si>
    <t>glutamate 5-kinase</t>
  </si>
  <si>
    <t>VC_2275</t>
  </si>
  <si>
    <t>transcriptional regulator Crl</t>
  </si>
  <si>
    <t>VC_2276</t>
  </si>
  <si>
    <t>VC_2277</t>
  </si>
  <si>
    <t>xanthine-guanine phosphoribosyltransferase</t>
  </si>
  <si>
    <t>VC_2278</t>
  </si>
  <si>
    <t>VC_2279</t>
  </si>
  <si>
    <t>aminoacyl-histidine dipeptidase</t>
  </si>
  <si>
    <t>VC_2280</t>
  </si>
  <si>
    <t>VC_2281</t>
  </si>
  <si>
    <t>ribosomal protein S6 modification protein</t>
  </si>
  <si>
    <t>VC_2282</t>
  </si>
  <si>
    <t>VC_2283</t>
  </si>
  <si>
    <t>VC_2284</t>
  </si>
  <si>
    <t>VC_2285</t>
  </si>
  <si>
    <t>VC_2286</t>
  </si>
  <si>
    <t>VC_2287</t>
  </si>
  <si>
    <t>DNA-damage-inducible protein P</t>
  </si>
  <si>
    <t>VC_2288</t>
  </si>
  <si>
    <t>VC_2289</t>
  </si>
  <si>
    <t>thiamin biosynthesis lipoprotein ApbE</t>
  </si>
  <si>
    <t>VC_2290</t>
  </si>
  <si>
    <t>NADH:ubiquinone oxidoreductase, Na translocating, beta subunit</t>
  </si>
  <si>
    <t>VC_2291</t>
  </si>
  <si>
    <t>NADH:ubiquinone oxidoreductase, Na translocating, hydrophobic membrane protein NqrE</t>
  </si>
  <si>
    <t>VC_2292</t>
  </si>
  <si>
    <t>NADH:ubiquinone oxidoreductase, Na translocating, hydrophobic membrane protein NqrD</t>
  </si>
  <si>
    <t>VC_2293</t>
  </si>
  <si>
    <t>NADH:ubiquinone oxidoreductase, Na translocating, gamma subunit</t>
  </si>
  <si>
    <t>VC_2294</t>
  </si>
  <si>
    <t>NADH:ubiquinone oxidoreductase, Na translocating, hydrophobic membrane protein NqrB</t>
  </si>
  <si>
    <t>VC_2295</t>
  </si>
  <si>
    <t>NADH:ubiquinone oxidoreductase, Na translocating, alpha subunit</t>
  </si>
  <si>
    <t>VC_2296</t>
  </si>
  <si>
    <t>bolA protein</t>
  </si>
  <si>
    <t>VC_2297</t>
  </si>
  <si>
    <t>VC_2298</t>
  </si>
  <si>
    <t>VC_2299</t>
  </si>
  <si>
    <t>peptidyl-prolyl cis-trans isomerase A</t>
  </si>
  <si>
    <t>VC_2300</t>
  </si>
  <si>
    <t>ampG protein, putative</t>
  </si>
  <si>
    <t>VC_2301</t>
  </si>
  <si>
    <t>transcriptional activator, putative</t>
  </si>
  <si>
    <t>VC_2302</t>
  </si>
  <si>
    <t>VC_2303</t>
  </si>
  <si>
    <t>VC_2304</t>
  </si>
  <si>
    <t>VC_2305</t>
  </si>
  <si>
    <t>nucleoside-specific channel-forming protein</t>
  </si>
  <si>
    <t>VC_2306</t>
  </si>
  <si>
    <t>VC_2307</t>
  </si>
  <si>
    <t>2-dehydropantoate 2-reductase</t>
  </si>
  <si>
    <t>VC_2308</t>
  </si>
  <si>
    <t>4-methyl-5(B-hydroxyethyl)-thiazole monophosphate biosynthesis enzyme</t>
  </si>
  <si>
    <t>VC_2309</t>
  </si>
  <si>
    <t>VC_2310</t>
  </si>
  <si>
    <t>VC_2311</t>
  </si>
  <si>
    <t>HesA/MoeB/ThiF family protein</t>
  </si>
  <si>
    <t>VC_2312</t>
  </si>
  <si>
    <t>membrane-bound lytic murein transglycosylase A</t>
  </si>
  <si>
    <t>VC_2313</t>
  </si>
  <si>
    <t>VC_2314</t>
  </si>
  <si>
    <t>VC_2315</t>
  </si>
  <si>
    <t>VC_2316</t>
  </si>
  <si>
    <t>N-acetylglutamate synthase</t>
  </si>
  <si>
    <t>VC_2317</t>
  </si>
  <si>
    <t>VC_2318</t>
  </si>
  <si>
    <t>VC_2319</t>
  </si>
  <si>
    <t>exodeoxyribonuclease V, 67 kDa subunit</t>
  </si>
  <si>
    <t>VC_2320</t>
  </si>
  <si>
    <t>exodeoxyribonuclease V, 135 kDa subunit</t>
  </si>
  <si>
    <t>VC_2321</t>
  </si>
  <si>
    <t>VC_2322</t>
  </si>
  <si>
    <t>exodeoxyribonuclease V, 125 kDa subunit</t>
  </si>
  <si>
    <t>VC_2323</t>
  </si>
  <si>
    <t>VC_2324</t>
  </si>
  <si>
    <t>VC_2325</t>
  </si>
  <si>
    <t>VC_2326</t>
  </si>
  <si>
    <t>VC_2327</t>
  </si>
  <si>
    <t>VC_2328</t>
  </si>
  <si>
    <t>VC_2329</t>
  </si>
  <si>
    <t>2,3,4,5-tetrahydropyridine-2,6-dicarboxylate N-succinyltransferase</t>
  </si>
  <si>
    <t>VC_2330</t>
  </si>
  <si>
    <t>VC_2331</t>
  </si>
  <si>
    <t>VC_2332</t>
  </si>
  <si>
    <t>acetyltransferase, GNAT family</t>
  </si>
  <si>
    <t>VC_2333</t>
  </si>
  <si>
    <t>VC_2334</t>
  </si>
  <si>
    <t>VC_2335</t>
  </si>
  <si>
    <t>VC_2336</t>
  </si>
  <si>
    <t>tRNA-binding protein, putative</t>
  </si>
  <si>
    <t>VC_2337</t>
  </si>
  <si>
    <t>VC_2339</t>
  </si>
  <si>
    <t>VC_2340</t>
  </si>
  <si>
    <t>VC_2341</t>
  </si>
  <si>
    <t>long-chain-fatty-acid--CoA ligase, putative</t>
  </si>
  <si>
    <t>VC_2342</t>
  </si>
  <si>
    <t>VC_2343</t>
  </si>
  <si>
    <t>DNA repair protein RadA</t>
  </si>
  <si>
    <t>VC_2344</t>
  </si>
  <si>
    <t>VC_2345</t>
  </si>
  <si>
    <t>phosphoserine phosphatase</t>
  </si>
  <si>
    <t>VC_2346</t>
  </si>
  <si>
    <t>smp protein, putative</t>
  </si>
  <si>
    <t>VC_2347</t>
  </si>
  <si>
    <t>purine nucleoside phosphorylase</t>
  </si>
  <si>
    <t>VC_2348</t>
  </si>
  <si>
    <t>phosphopentomutase</t>
  </si>
  <si>
    <t>VC_2349</t>
  </si>
  <si>
    <t>thymidine phosphorylase</t>
  </si>
  <si>
    <t>VC_2350</t>
  </si>
  <si>
    <t>deoxyribose-phosphate aldolase</t>
  </si>
  <si>
    <t>VC_2351</t>
  </si>
  <si>
    <t>VC_2352</t>
  </si>
  <si>
    <t>VC_2353</t>
  </si>
  <si>
    <t>VC_2354</t>
  </si>
  <si>
    <t>VC_2355</t>
  </si>
  <si>
    <t>VC_2356</t>
  </si>
  <si>
    <t>VC_2357</t>
  </si>
  <si>
    <t>VC_2358</t>
  </si>
  <si>
    <t>VC_2359</t>
  </si>
  <si>
    <t>uracil-DNA glycosylase</t>
  </si>
  <si>
    <t>VC_2360</t>
  </si>
  <si>
    <t>endonuclease IV</t>
  </si>
  <si>
    <t>VC_2361</t>
  </si>
  <si>
    <t>glycine radical signiture protein</t>
  </si>
  <si>
    <t>VC_2362</t>
  </si>
  <si>
    <t>threonine synthase</t>
  </si>
  <si>
    <t>VC_2363</t>
  </si>
  <si>
    <t>homoserine kinase</t>
  </si>
  <si>
    <t>VC_2364</t>
  </si>
  <si>
    <t>aspartokinase I/homoserine dehydrogenase, threonine-sensitive</t>
  </si>
  <si>
    <t>VC_2365</t>
  </si>
  <si>
    <t>VC_2366</t>
  </si>
  <si>
    <t>protein of unknown function</t>
  </si>
  <si>
    <t>VC_2367</t>
  </si>
  <si>
    <t>VC_2368</t>
  </si>
  <si>
    <t>aerobic respiration control protein FexA</t>
  </si>
  <si>
    <t>VC_2369</t>
  </si>
  <si>
    <t>sensor histidine kinase FexB</t>
  </si>
  <si>
    <t>VC_2370</t>
  </si>
  <si>
    <t>VC_2371</t>
  </si>
  <si>
    <t>VC_2372</t>
  </si>
  <si>
    <t>VC_2373</t>
  </si>
  <si>
    <t>glutamate synthase, large subunit</t>
  </si>
  <si>
    <t>VC_2374</t>
  </si>
  <si>
    <t>glutamate synthase, small subunit</t>
  </si>
  <si>
    <t>VC_2375</t>
  </si>
  <si>
    <t>VC_2376</t>
  </si>
  <si>
    <t>VC_2377</t>
  </si>
  <si>
    <t>VC_2378</t>
  </si>
  <si>
    <t>VC_2379</t>
  </si>
  <si>
    <t>MTA/SAH nucleosidase</t>
  </si>
  <si>
    <t>VC_2380</t>
  </si>
  <si>
    <t>cobalamin biosynthesis protein CbiB, putative</t>
  </si>
  <si>
    <t>VC_2381</t>
  </si>
  <si>
    <t>VC_2382</t>
  </si>
  <si>
    <t>VC_2383</t>
  </si>
  <si>
    <t>VC_2384</t>
  </si>
  <si>
    <t>VC_2385</t>
  </si>
  <si>
    <t>RNA-directed DNA polymerase</t>
  </si>
  <si>
    <t>VC_2386</t>
  </si>
  <si>
    <t>VC_2387</t>
  </si>
  <si>
    <t>VC_2388</t>
  </si>
  <si>
    <t>VC_2389</t>
  </si>
  <si>
    <t>carbamoyl-phosphate synthase, large subunit</t>
  </si>
  <si>
    <t>VC_2390</t>
  </si>
  <si>
    <t>carbamoyl-phosphate synthase, small subunit</t>
  </si>
  <si>
    <t>VC_2391</t>
  </si>
  <si>
    <t>dihydrodipicolinate reductase</t>
  </si>
  <si>
    <t>VC_2392</t>
  </si>
  <si>
    <t>mutator MutT protein</t>
  </si>
  <si>
    <t>VC_2393</t>
  </si>
  <si>
    <t>VC_2394</t>
  </si>
  <si>
    <t>preprotein translocase, SecA subunit</t>
  </si>
  <si>
    <t>VC_2395</t>
  </si>
  <si>
    <t>VC_2396</t>
  </si>
  <si>
    <t>UDP-3-O-3-hydroxymyristoyl N-acetylglucosamine deacetylase</t>
  </si>
  <si>
    <t>VC_2397</t>
  </si>
  <si>
    <t>cell division protein FtsZ</t>
  </si>
  <si>
    <t>VC_2398</t>
  </si>
  <si>
    <t>cell division protein FtsA</t>
  </si>
  <si>
    <t>VC_2399</t>
  </si>
  <si>
    <t>cell division protein FtsQ</t>
  </si>
  <si>
    <t>VC_2400</t>
  </si>
  <si>
    <t>UDP-N-acetylmuramate--alanine ligase</t>
  </si>
  <si>
    <t>VC_2401</t>
  </si>
  <si>
    <t>UDP-N-acetylglucosamine--N-acetylmuramyl-(pentapeptide) pyrophosphoryl-undecaprenol N-acetylglucosamine transferase</t>
  </si>
  <si>
    <t>VC_2402</t>
  </si>
  <si>
    <t>cell division protein FtsW</t>
  </si>
  <si>
    <t>VC_2403</t>
  </si>
  <si>
    <t>UDP-N-acetylmuramoylalanine--D-glutamate ligase</t>
  </si>
  <si>
    <t>VC_2404</t>
  </si>
  <si>
    <t>phospho-N-acetylmuramoyl-pentapeptide-transferase</t>
  </si>
  <si>
    <t>VC_2405</t>
  </si>
  <si>
    <t>UDP-N-acetylmuramoylalanyl-D-glutamyl-2,6-diaminopimelate--D-alanyl-D-alanyl ligase</t>
  </si>
  <si>
    <t>VC_2406</t>
  </si>
  <si>
    <t>UDP-N-acetylmuramoylalanyl-D-glutamate--2,6-diaminopimelate ligase</t>
  </si>
  <si>
    <t>VC_2407</t>
  </si>
  <si>
    <t>penicillin-binding protein 3</t>
  </si>
  <si>
    <t>VC_2408</t>
  </si>
  <si>
    <t>cell division protein FtsL</t>
  </si>
  <si>
    <t>VC_2409</t>
  </si>
  <si>
    <t>VC_2410</t>
  </si>
  <si>
    <t>VC_2411</t>
  </si>
  <si>
    <t>VC_2412</t>
  </si>
  <si>
    <t>pyruvate dehydrogenase, E3 component, lipoamide dehydrogenase</t>
  </si>
  <si>
    <t>VC_2413</t>
  </si>
  <si>
    <t>pyruvate dehydrogenase, E2 component, dihydrolipoamide acetyltransferase</t>
  </si>
  <si>
    <t>VC_2414</t>
  </si>
  <si>
    <t>pyruvate dehydrogenase, E1 component</t>
  </si>
  <si>
    <t>VC_2415</t>
  </si>
  <si>
    <t>pyruvate dehydrogenase complex repressor</t>
  </si>
  <si>
    <t>VC_2416</t>
  </si>
  <si>
    <t>2`,3`-cyclic-nucleotide 2`-phosphodiesterase, putative</t>
  </si>
  <si>
    <t>VC_2417</t>
  </si>
  <si>
    <t>single-stranded-DNA-specific exonuclease RecJ</t>
  </si>
  <si>
    <t>VC_2418</t>
  </si>
  <si>
    <t>thiol:disulfide interchange protein DsbC</t>
  </si>
  <si>
    <t>VC_2419</t>
  </si>
  <si>
    <t>tyrosine recombinase XerD</t>
  </si>
  <si>
    <t>VC_2420</t>
  </si>
  <si>
    <t>flavodoxin 2</t>
  </si>
  <si>
    <t>VC_2421</t>
  </si>
  <si>
    <t>ampD protein</t>
  </si>
  <si>
    <t>VC_2422</t>
  </si>
  <si>
    <t>nicotinate-nucleotide pyrophosphorylase, carboxylating</t>
  </si>
  <si>
    <t>VC_2423</t>
  </si>
  <si>
    <t>fimbrial protein</t>
  </si>
  <si>
    <t>VC_2424</t>
  </si>
  <si>
    <t>type IV pilus assembly protein PilB</t>
  </si>
  <si>
    <t>VC_2425</t>
  </si>
  <si>
    <t>type IV pilin biogenesis protein PilC</t>
  </si>
  <si>
    <t>VC_2426</t>
  </si>
  <si>
    <t>leader peptidase PilD</t>
  </si>
  <si>
    <t>VC_2427</t>
  </si>
  <si>
    <t>VC_2428</t>
  </si>
  <si>
    <t>VC_2429</t>
  </si>
  <si>
    <t>VC_2430</t>
  </si>
  <si>
    <t>topoisomerase IV, subunit A</t>
  </si>
  <si>
    <t>VC_2431</t>
  </si>
  <si>
    <t>topoisomerase IV, subunit B</t>
  </si>
  <si>
    <t>VC_2432</t>
  </si>
  <si>
    <t>VC_2433</t>
  </si>
  <si>
    <t>cyclic AMP phosphodiesterase</t>
  </si>
  <si>
    <t>VC_2434</t>
  </si>
  <si>
    <t>VC_2435</t>
  </si>
  <si>
    <t>VC_2436</t>
  </si>
  <si>
    <t>outer membrane protein TolC</t>
  </si>
  <si>
    <t>VC_2438</t>
  </si>
  <si>
    <t>glutamate-ammonia-ligase adenylyltransferase</t>
  </si>
  <si>
    <t>VC_2439</t>
  </si>
  <si>
    <t>VC_2440</t>
  </si>
  <si>
    <t>VC_2441</t>
  </si>
  <si>
    <t>VC_2442</t>
  </si>
  <si>
    <t>pho4 family protein</t>
  </si>
  <si>
    <t>VC_2443</t>
  </si>
  <si>
    <t>VC_2444</t>
  </si>
  <si>
    <t>general secretion pathway protein B, putative</t>
  </si>
  <si>
    <t>VC_2445</t>
  </si>
  <si>
    <t>general secretion pathway protein A</t>
  </si>
  <si>
    <t>VC_2446</t>
  </si>
  <si>
    <t>tRNA nucleotidyltransferase</t>
  </si>
  <si>
    <t>VC_2447</t>
  </si>
  <si>
    <t>enolase</t>
  </si>
  <si>
    <t>VC_2448</t>
  </si>
  <si>
    <t>CTP synthase</t>
  </si>
  <si>
    <t>VC_2449</t>
  </si>
  <si>
    <t>VC_2450</t>
  </si>
  <si>
    <t>mazG protein</t>
  </si>
  <si>
    <t>VC_2451</t>
  </si>
  <si>
    <t>GTP pyrophosphokinase</t>
  </si>
  <si>
    <t>VC_2452</t>
  </si>
  <si>
    <t>23S rRNA  (uracil-5-)-methyltransferase RumA</t>
  </si>
  <si>
    <t>VC_2453</t>
  </si>
  <si>
    <t>VC_2454</t>
  </si>
  <si>
    <t>VC_2455</t>
  </si>
  <si>
    <t>VC_2456</t>
  </si>
  <si>
    <t>VC_2457</t>
  </si>
  <si>
    <t>holo-(acyl-carrier-protein) synthase</t>
  </si>
  <si>
    <t>VC_2458</t>
  </si>
  <si>
    <t>pyridoxal phosphate biosynthetic protein PdxJ</t>
  </si>
  <si>
    <t>VC_2459</t>
  </si>
  <si>
    <t>DNA repair protein RecO</t>
  </si>
  <si>
    <t>VC_2460</t>
  </si>
  <si>
    <t>GTP-binding protein Era</t>
  </si>
  <si>
    <t>VC_2461</t>
  </si>
  <si>
    <t>ribonuclease III</t>
  </si>
  <si>
    <t>VC_2462</t>
  </si>
  <si>
    <t>signal peptidase I</t>
  </si>
  <si>
    <t>VC_2463</t>
  </si>
  <si>
    <t>GTP-binding protein LepA</t>
  </si>
  <si>
    <t>VC_2464</t>
  </si>
  <si>
    <t>sigma-E factor regulatory protein RseC</t>
  </si>
  <si>
    <t>VC_2465</t>
  </si>
  <si>
    <t>sigma-E factor regulatory protein RseB</t>
  </si>
  <si>
    <t>VC_2466</t>
  </si>
  <si>
    <t>sigma-E factor negative regulatory protein RseA</t>
  </si>
  <si>
    <t>VC_2467</t>
  </si>
  <si>
    <t>RNA polymerase sigma-E factor</t>
  </si>
  <si>
    <t>VC_2468</t>
  </si>
  <si>
    <t>VC_2469</t>
  </si>
  <si>
    <t>L-aspartate oxidase</t>
  </si>
  <si>
    <t>VC_2470</t>
  </si>
  <si>
    <t>VC_2471</t>
  </si>
  <si>
    <t>VC_2472</t>
  </si>
  <si>
    <t>VC_2473</t>
  </si>
  <si>
    <t>VC_2474</t>
  </si>
  <si>
    <t>visC protein</t>
  </si>
  <si>
    <t>VC_2475</t>
  </si>
  <si>
    <t>ubiH protein</t>
  </si>
  <si>
    <t>VC_2476</t>
  </si>
  <si>
    <t>VC_2477</t>
  </si>
  <si>
    <t>VC_2478</t>
  </si>
  <si>
    <t>VC_2479</t>
  </si>
  <si>
    <t>VC_2480</t>
  </si>
  <si>
    <t>ribose-5-phosphate isomerase</t>
  </si>
  <si>
    <t>VC_2481</t>
  </si>
  <si>
    <t>D-3-phosphoglycerate dehydrogenase</t>
  </si>
  <si>
    <t>VC_2482</t>
  </si>
  <si>
    <t>acetolactate synthase III, small subunit</t>
  </si>
  <si>
    <t>VC_2483</t>
  </si>
  <si>
    <t>acetolactate synthase III, large subunit</t>
  </si>
  <si>
    <t>VC_2484</t>
  </si>
  <si>
    <t>VC_2485</t>
  </si>
  <si>
    <t>VC_2486</t>
  </si>
  <si>
    <t>VC_2487</t>
  </si>
  <si>
    <t>VC_2488</t>
  </si>
  <si>
    <t>VC_2489</t>
  </si>
  <si>
    <t>VC_2490</t>
  </si>
  <si>
    <t>2-isopropylmalate synthase</t>
  </si>
  <si>
    <t>VC_2491</t>
  </si>
  <si>
    <t>3-isopropylmalate dehydrogenase</t>
  </si>
  <si>
    <t>VC_2492</t>
  </si>
  <si>
    <t>3-isopropylmalate dehydratase, large subunit</t>
  </si>
  <si>
    <t>VC_2493</t>
  </si>
  <si>
    <t>3-isopropylmalate dehydratase, small subunit</t>
  </si>
  <si>
    <t>VC_2494</t>
  </si>
  <si>
    <t>VC_2495</t>
  </si>
  <si>
    <t>VC_2496</t>
  </si>
  <si>
    <t>VC_2497</t>
  </si>
  <si>
    <t>VC_2498</t>
  </si>
  <si>
    <t>VC_2499</t>
  </si>
  <si>
    <t>VC_2500</t>
  </si>
  <si>
    <t>VC_2501</t>
  </si>
  <si>
    <t>aminopeptidase A/I</t>
  </si>
  <si>
    <t>VC_2502</t>
  </si>
  <si>
    <t>DNA polymerase III, chi subunit</t>
  </si>
  <si>
    <t>VC_2503</t>
  </si>
  <si>
    <t>valyl-tRNA synthetase</t>
  </si>
  <si>
    <t>VC_2504</t>
  </si>
  <si>
    <t>2-hydroxyacid dehydrogenase family protein</t>
  </si>
  <si>
    <t>VC_2505</t>
  </si>
  <si>
    <t>ribosomal large subunit pseudouridine synthase A</t>
  </si>
  <si>
    <t>VC_2506</t>
  </si>
  <si>
    <t>RNA polymerase-associated protein HepA</t>
  </si>
  <si>
    <t>VC_2507</t>
  </si>
  <si>
    <t>VC_2508</t>
  </si>
  <si>
    <t>ornithine carbamoyltransferase</t>
  </si>
  <si>
    <t>VC_2509</t>
  </si>
  <si>
    <t>VC_2510</t>
  </si>
  <si>
    <t>aspartate carbamoyltransferase, catalytic subunit</t>
  </si>
  <si>
    <t>VC_2511</t>
  </si>
  <si>
    <t>aspartate carbamoyltransferase, regulatory subunit</t>
  </si>
  <si>
    <t>VC_2512</t>
  </si>
  <si>
    <t>VC_2513</t>
  </si>
  <si>
    <t>1-acyl-sn-glycerol-3-phosphate acyltransferase</t>
  </si>
  <si>
    <t>VC_2514</t>
  </si>
  <si>
    <t>UDP-N-acetylglucosamine 1-carboxyvinyltransferase</t>
  </si>
  <si>
    <t>VC_2515</t>
  </si>
  <si>
    <t>BolA family protein</t>
  </si>
  <si>
    <t>VC_2516</t>
  </si>
  <si>
    <t>anti-sigma B factor antagonist, putative</t>
  </si>
  <si>
    <t>VC_2517</t>
  </si>
  <si>
    <t>VC_2518</t>
  </si>
  <si>
    <t>VC_2519</t>
  </si>
  <si>
    <t>VC_2520</t>
  </si>
  <si>
    <t>VC_2521</t>
  </si>
  <si>
    <t>VC_2522</t>
  </si>
  <si>
    <t>VC_2523</t>
  </si>
  <si>
    <t>VC_2524</t>
  </si>
  <si>
    <t>VC_2525</t>
  </si>
  <si>
    <t>VC_2527</t>
  </si>
  <si>
    <t>VC_2528</t>
  </si>
  <si>
    <t>VC_2529</t>
  </si>
  <si>
    <t>RNA polymerase sigma-54 factor</t>
  </si>
  <si>
    <t>VC_2530</t>
  </si>
  <si>
    <t>VC_2531</t>
  </si>
  <si>
    <t>PTS system, nitrogen regulatory IIA component</t>
  </si>
  <si>
    <t>VC_2532</t>
  </si>
  <si>
    <t>VC_2533</t>
  </si>
  <si>
    <t>phosphocarrier protein NPr</t>
  </si>
  <si>
    <t>VC_2534</t>
  </si>
  <si>
    <t>VC_2535</t>
  </si>
  <si>
    <t>pmbA protein</t>
  </si>
  <si>
    <t>VC_2536</t>
  </si>
  <si>
    <t>VC_2537</t>
  </si>
  <si>
    <t>thiamine ABC transporter, ATP-binding protein, putative</t>
  </si>
  <si>
    <t>VC_2538</t>
  </si>
  <si>
    <t>thiamine ABC transporter, permease protein, putative</t>
  </si>
  <si>
    <t>VC_2539</t>
  </si>
  <si>
    <t>thiamine ABC transporter, periplasmic thiamin-binding protein</t>
  </si>
  <si>
    <t>VC_2540</t>
  </si>
  <si>
    <t>VC_2541</t>
  </si>
  <si>
    <t>3-octaprenyl-4-hydroxybenzoate carboxy-lyase</t>
  </si>
  <si>
    <t>VC_2542</t>
  </si>
  <si>
    <t>UDP-N-acetylmuramate:L-alanyl-gamma-D-glutamyl-meso-diaminopimelate ligase</t>
  </si>
  <si>
    <t>VC_2543</t>
  </si>
  <si>
    <t>VC_2544</t>
  </si>
  <si>
    <t>fructose-1,6-bisphosphatase</t>
  </si>
  <si>
    <t>VC_2545</t>
  </si>
  <si>
    <t>inorganic pyrophosphatase</t>
  </si>
  <si>
    <t>VC_2546</t>
  </si>
  <si>
    <t>VC_2547</t>
  </si>
  <si>
    <t>VC_2548</t>
  </si>
  <si>
    <t>VC_2549</t>
  </si>
  <si>
    <t>peptide methionine sulfoxide reductase</t>
  </si>
  <si>
    <t>VC_2550</t>
  </si>
  <si>
    <t>VC_2551</t>
  </si>
  <si>
    <t>VC_2552</t>
  </si>
  <si>
    <t>VC_2553</t>
  </si>
  <si>
    <t>VC_2554</t>
  </si>
  <si>
    <t>VC_2555</t>
  </si>
  <si>
    <t>VC_2556</t>
  </si>
  <si>
    <t>VC_2557</t>
  </si>
  <si>
    <t>VC_2558</t>
  </si>
  <si>
    <t>adenylylsulfate kinase</t>
  </si>
  <si>
    <t>VC_2559</t>
  </si>
  <si>
    <t>sulfate adenylate transferase, subunit 1</t>
  </si>
  <si>
    <t>VC_2560</t>
  </si>
  <si>
    <t>sulfate adenylate transferase, subunit 2</t>
  </si>
  <si>
    <t>VC_2561</t>
  </si>
  <si>
    <t>uroporphyrin-III C-methyltransferase</t>
  </si>
  <si>
    <t>VC_2562</t>
  </si>
  <si>
    <t>2`,3`-cyclic-nucleotide 2`-phosphodiesterase</t>
  </si>
  <si>
    <t>VC_2563</t>
  </si>
  <si>
    <t>VC_2564</t>
  </si>
  <si>
    <t>ATP-dependent RNA helicase DbpA</t>
  </si>
  <si>
    <t>VC_2565</t>
  </si>
  <si>
    <t>VC_2566</t>
  </si>
  <si>
    <t>VC_2567</t>
  </si>
  <si>
    <t>VC_2568</t>
  </si>
  <si>
    <t>VC_2569</t>
  </si>
  <si>
    <t>VC_2570</t>
  </si>
  <si>
    <t>ribosomal protein L17</t>
  </si>
  <si>
    <t>VC_2571</t>
  </si>
  <si>
    <t>DNA-directed RNA polymerase, alpha subunit</t>
  </si>
  <si>
    <t>VC_2572</t>
  </si>
  <si>
    <t>ribosomal protein S4</t>
  </si>
  <si>
    <t>VC_2573</t>
  </si>
  <si>
    <t>ribosomal protein S11</t>
  </si>
  <si>
    <t>VC_2574</t>
  </si>
  <si>
    <t>ribosomal protein S13</t>
  </si>
  <si>
    <t>VC_2575</t>
  </si>
  <si>
    <t>ribosomal protein L36</t>
  </si>
  <si>
    <t>VC_2576</t>
  </si>
  <si>
    <t>preprotein translocase, SecY subunit</t>
  </si>
  <si>
    <t>VC_2577</t>
  </si>
  <si>
    <t>ribosomal protein L15</t>
  </si>
  <si>
    <t>VC_2578</t>
  </si>
  <si>
    <t>ribosomal protein L30</t>
  </si>
  <si>
    <t>VC_2579</t>
  </si>
  <si>
    <t>ribosomal protein S5</t>
  </si>
  <si>
    <t>VC_2580</t>
  </si>
  <si>
    <t>ribosomal protein L18</t>
  </si>
  <si>
    <t>VC_2581</t>
  </si>
  <si>
    <t>ribosomal protein L6</t>
  </si>
  <si>
    <t>VC_2582</t>
  </si>
  <si>
    <t>ribosomal protein S8</t>
  </si>
  <si>
    <t>VC_2583</t>
  </si>
  <si>
    <t>ribosomal protein S14</t>
  </si>
  <si>
    <t>VC_2584</t>
  </si>
  <si>
    <t>ribosomal protein L5</t>
  </si>
  <si>
    <t>VC_2585</t>
  </si>
  <si>
    <t>ribosomal protein L24</t>
  </si>
  <si>
    <t>VC_2586</t>
  </si>
  <si>
    <t>ribosomal protein L14</t>
  </si>
  <si>
    <t>VC_2587</t>
  </si>
  <si>
    <t>ribosomal protein S17</t>
  </si>
  <si>
    <t>VC_2588</t>
  </si>
  <si>
    <t>ribosomal protein L29</t>
  </si>
  <si>
    <t>VC_2589</t>
  </si>
  <si>
    <t>ribosomal protein L16</t>
  </si>
  <si>
    <t>VC_2590</t>
  </si>
  <si>
    <t>ribosomal protein S3</t>
  </si>
  <si>
    <t>VC_2591</t>
  </si>
  <si>
    <t>ribosomal protein L22</t>
  </si>
  <si>
    <t>VC_2592</t>
  </si>
  <si>
    <t>ribosomal protein S19</t>
  </si>
  <si>
    <t>VC_2593</t>
  </si>
  <si>
    <t>ribosomal protein L2</t>
  </si>
  <si>
    <t>VC_2594</t>
  </si>
  <si>
    <t>ribosomal protein L23</t>
  </si>
  <si>
    <t>VC_2595</t>
  </si>
  <si>
    <t>ribosomal protein L4</t>
  </si>
  <si>
    <t>VC_2596</t>
  </si>
  <si>
    <t>ribosomal protein L3</t>
  </si>
  <si>
    <t>VC_2597</t>
  </si>
  <si>
    <t>ribosomal protein S10</t>
  </si>
  <si>
    <t>VC_2598</t>
  </si>
  <si>
    <t>VC_2599</t>
  </si>
  <si>
    <t>ribonuclease R</t>
  </si>
  <si>
    <t>VC_2600</t>
  </si>
  <si>
    <t>VC_2601</t>
  </si>
  <si>
    <t>sodium-type flagellar protein MotX</t>
  </si>
  <si>
    <t>VC_2602</t>
  </si>
  <si>
    <t>adenylosuccinate synthetase</t>
  </si>
  <si>
    <t>VC_2603</t>
  </si>
  <si>
    <t>asparaginase, putative</t>
  </si>
  <si>
    <t>VC_2604</t>
  </si>
  <si>
    <t>VC_2605</t>
  </si>
  <si>
    <t>VC_2606</t>
  </si>
  <si>
    <t>glutathione-regulated potassium-efflux system protein KefB</t>
  </si>
  <si>
    <t>VC_2607</t>
  </si>
  <si>
    <t>NAD(P)H oxidoreductase, putative</t>
  </si>
  <si>
    <t>VC_2608</t>
  </si>
  <si>
    <t>VC_2609</t>
  </si>
  <si>
    <t>VC_2610</t>
  </si>
  <si>
    <t>VC_2611</t>
  </si>
  <si>
    <t>VC_2612</t>
  </si>
  <si>
    <t>VC_2613</t>
  </si>
  <si>
    <t>phosphoribulokinase</t>
  </si>
  <si>
    <t>VC_2614</t>
  </si>
  <si>
    <t>cyclic AMP receptor protein</t>
  </si>
  <si>
    <t>VC_2615</t>
  </si>
  <si>
    <t>VC_2616</t>
  </si>
  <si>
    <t>succinylglutamate 5-semialdehyde dehydrogenase</t>
  </si>
  <si>
    <t>VC_2617</t>
  </si>
  <si>
    <t>arginine/ornithine succinyltransferase, putative</t>
  </si>
  <si>
    <t>VC_2618</t>
  </si>
  <si>
    <t>acetylornithine aminotransferase</t>
  </si>
  <si>
    <t>VC_2619</t>
  </si>
  <si>
    <t>para-aminobenzoate synthase glutamine amidotransferase, component II</t>
  </si>
  <si>
    <t>VC_2620</t>
  </si>
  <si>
    <t>VC_2621</t>
  </si>
  <si>
    <t>VC_2622</t>
  </si>
  <si>
    <t>VC_2623</t>
  </si>
  <si>
    <t>tryptophanyl-tRNA synthetase</t>
  </si>
  <si>
    <t>VC_2624</t>
  </si>
  <si>
    <t>phosphoglycolate phosphatase</t>
  </si>
  <si>
    <t>VC_2625</t>
  </si>
  <si>
    <t>ribulose-phosphate 3-epimerase</t>
  </si>
  <si>
    <t>VC_2626</t>
  </si>
  <si>
    <t>DNA adenine methylase</t>
  </si>
  <si>
    <t>VC_2627</t>
  </si>
  <si>
    <t>VC_2628</t>
  </si>
  <si>
    <t>3-dehydroquinate synthase</t>
  </si>
  <si>
    <t>VC_2629</t>
  </si>
  <si>
    <t>shikimate kinase</t>
  </si>
  <si>
    <t>VC_2630</t>
  </si>
  <si>
    <t>fimbrial assembly protein</t>
  </si>
  <si>
    <t>VC_2631</t>
  </si>
  <si>
    <t>fimbrial assembly protein PilP, putative</t>
  </si>
  <si>
    <t>VC_2632</t>
  </si>
  <si>
    <t>fimbrial assembly protein PilO, putative</t>
  </si>
  <si>
    <t>VC_2633</t>
  </si>
  <si>
    <t>fimbrial assembly protein PilN, putative</t>
  </si>
  <si>
    <t>VC_2634</t>
  </si>
  <si>
    <t>fimbrial assembly protein PilM, putative</t>
  </si>
  <si>
    <t>VC_2635</t>
  </si>
  <si>
    <t>penicillin-binding protein 1A</t>
  </si>
  <si>
    <t>VC_2636</t>
  </si>
  <si>
    <t>VC_2637</t>
  </si>
  <si>
    <t>peroxiredoxin family protein/glutaredoxin</t>
  </si>
  <si>
    <t>VC_2638</t>
  </si>
  <si>
    <t>VC_2639</t>
  </si>
  <si>
    <t>VC_2640</t>
  </si>
  <si>
    <t>VC_2641</t>
  </si>
  <si>
    <t>argininosuccinate lyase</t>
  </si>
  <si>
    <t>VC_2642</t>
  </si>
  <si>
    <t>argininosuccinate synthase</t>
  </si>
  <si>
    <t>VC_2643</t>
  </si>
  <si>
    <t>acetylglutamate kinase</t>
  </si>
  <si>
    <t>VC_2644</t>
  </si>
  <si>
    <t>N-acetyl-gamma-glutamyl-phosphate reductase</t>
  </si>
  <si>
    <t>VC_2645</t>
  </si>
  <si>
    <t>acetylornithine deacetylase</t>
  </si>
  <si>
    <t>VC_2646</t>
  </si>
  <si>
    <t>phosphoenolpyruvate carboxylase</t>
  </si>
  <si>
    <t>VC_2647</t>
  </si>
  <si>
    <t>VC_2648</t>
  </si>
  <si>
    <t>VC_2649</t>
  </si>
  <si>
    <t>serine acetyltransferase</t>
  </si>
  <si>
    <t>VC_2650</t>
  </si>
  <si>
    <t>VC_2651</t>
  </si>
  <si>
    <t>glycerol-3-phosphate dehydrogenase (NAD+)</t>
  </si>
  <si>
    <t>VC_2652</t>
  </si>
  <si>
    <t>VC_2653</t>
  </si>
  <si>
    <t>protein-transport protein SecB</t>
  </si>
  <si>
    <t>VC_2654</t>
  </si>
  <si>
    <t>VC_2655</t>
  </si>
  <si>
    <t>lysyl-tRNA synthetase-related protein</t>
  </si>
  <si>
    <t>VC_2656</t>
  </si>
  <si>
    <t>fumarate reductase, flavoprotein subunit</t>
  </si>
  <si>
    <t>VC_2657</t>
  </si>
  <si>
    <t>fumarate reductase, iron-sulfur protein</t>
  </si>
  <si>
    <t>VC_2658</t>
  </si>
  <si>
    <t>fumarate reductase, 15 kDa hydrophobic protein</t>
  </si>
  <si>
    <t>VC_2659</t>
  </si>
  <si>
    <t>fumarate reductase, 13 kDa hydrophobic protein</t>
  </si>
  <si>
    <t>VC_2660</t>
  </si>
  <si>
    <t>elongation factor P</t>
  </si>
  <si>
    <t>VC_2661</t>
  </si>
  <si>
    <t>VC_2662</t>
  </si>
  <si>
    <t>VC_2663</t>
  </si>
  <si>
    <t>VC_2664</t>
  </si>
  <si>
    <t>chaperonin, 60 Kd subunit</t>
  </si>
  <si>
    <t>VC_2665</t>
  </si>
  <si>
    <t>chaperonin, 10 Kd subunit</t>
  </si>
  <si>
    <t>VC_2666</t>
  </si>
  <si>
    <t>VC_2667</t>
  </si>
  <si>
    <t>VC_2668</t>
  </si>
  <si>
    <t>VC_2669</t>
  </si>
  <si>
    <t>putative 5-carboxymethyl-2-hydroxymuconate delta isomerase</t>
  </si>
  <si>
    <t>VC_2670</t>
  </si>
  <si>
    <t>triosephosphate isomerase</t>
  </si>
  <si>
    <t>VC_2671</t>
  </si>
  <si>
    <t>VC_2672</t>
  </si>
  <si>
    <t>VC_2673</t>
  </si>
  <si>
    <t>1,4-dihydroxy-2-naphthoate octaprenyltransferase</t>
  </si>
  <si>
    <t>VC_2674</t>
  </si>
  <si>
    <t>protease HslVU, ATPase subunit HslU</t>
  </si>
  <si>
    <t>VC_2675</t>
  </si>
  <si>
    <t>protease HslVU, subunit HslV</t>
  </si>
  <si>
    <t>VC_2676</t>
  </si>
  <si>
    <t>cell division protein FtsN, putative</t>
  </si>
  <si>
    <t>VC_2677</t>
  </si>
  <si>
    <t>transcriptional repressor, LacI family</t>
  </si>
  <si>
    <t>VC_2678</t>
  </si>
  <si>
    <t>primosomal protein N`</t>
  </si>
  <si>
    <t>VC_2679</t>
  </si>
  <si>
    <t>ribosomal protein L31</t>
  </si>
  <si>
    <t>VC_2680</t>
  </si>
  <si>
    <t>VC_2681</t>
  </si>
  <si>
    <t>malate dehydrogenase, putative</t>
  </si>
  <si>
    <t>VC_2682</t>
  </si>
  <si>
    <t>met repressor</t>
  </si>
  <si>
    <t>VC_2683</t>
  </si>
  <si>
    <t>cystathionine gamma-synthase</t>
  </si>
  <si>
    <t>VC_2684</t>
  </si>
  <si>
    <t>aspartokinase II/homoserine dehydrogenase, methionine-sensitive</t>
  </si>
  <si>
    <t>VC_2685</t>
  </si>
  <si>
    <t>5,10-methylenetetrahydrofolate reductase</t>
  </si>
  <si>
    <t>VC_2686</t>
  </si>
  <si>
    <t>VC_2687</t>
  </si>
  <si>
    <t>VC_2688</t>
  </si>
  <si>
    <t>glpX protein</t>
  </si>
  <si>
    <t>VC_2689</t>
  </si>
  <si>
    <t>6-phosphofructokinase, isozyme I</t>
  </si>
  <si>
    <t>VC_2690</t>
  </si>
  <si>
    <t>VC_2691</t>
  </si>
  <si>
    <t>periplasmic protein cpxP, putative</t>
  </si>
  <si>
    <t>VC_2692</t>
  </si>
  <si>
    <t>transcriptional regulator CpxR</t>
  </si>
  <si>
    <t>VC_2693</t>
  </si>
  <si>
    <t>sensor protein CpxA</t>
  </si>
  <si>
    <t>VC_2694</t>
  </si>
  <si>
    <t>superoxide dismutase, Mn</t>
  </si>
  <si>
    <t>VC_2695</t>
  </si>
  <si>
    <t>rRNA methylase, SpoU family</t>
  </si>
  <si>
    <t>VC_2696</t>
  </si>
  <si>
    <t>fxsA protein</t>
  </si>
  <si>
    <t>VC_2697</t>
  </si>
  <si>
    <t>VC_2698</t>
  </si>
  <si>
    <t>aspartate ammonia-lyase</t>
  </si>
  <si>
    <t>VC_2699</t>
  </si>
  <si>
    <t>C4-dicarboxylate transporter, anaerobic</t>
  </si>
  <si>
    <t>VC_2701</t>
  </si>
  <si>
    <t>thiol:disulfide interchange protein DsbD</t>
  </si>
  <si>
    <t>VC_2702</t>
  </si>
  <si>
    <t>VC_2703</t>
  </si>
  <si>
    <t>VC_2704</t>
  </si>
  <si>
    <t>VC_2705</t>
  </si>
  <si>
    <t>sodium/solute symporter, putative</t>
  </si>
  <si>
    <t>VC_2706</t>
  </si>
  <si>
    <t>VC_2707</t>
  </si>
  <si>
    <t>VC_2708</t>
  </si>
  <si>
    <t>guanylate kinase</t>
  </si>
  <si>
    <t>VC_2709</t>
  </si>
  <si>
    <t>DNA-directed RNA polymerase, omega subunit</t>
  </si>
  <si>
    <t>VC_2710</t>
  </si>
  <si>
    <t>guanosine-3,5-bis(diphosphate) 3-pyrophosphohydrolase</t>
  </si>
  <si>
    <t>VC_2711</t>
  </si>
  <si>
    <t>ATP-dependent DNA helicase RecG</t>
  </si>
  <si>
    <t>VC_2712</t>
  </si>
  <si>
    <t>xanthine/uracil permease family protein</t>
  </si>
  <si>
    <t>VC_2713</t>
  </si>
  <si>
    <t>osmolarity sensor protein EnvZ</t>
  </si>
  <si>
    <t>VC_2714</t>
  </si>
  <si>
    <t>transcriptional regulator OmpR,</t>
  </si>
  <si>
    <t>VC_2715</t>
  </si>
  <si>
    <t>transcription elongation factor GreB</t>
  </si>
  <si>
    <t>VC_2716</t>
  </si>
  <si>
    <t>VC_2717</t>
  </si>
  <si>
    <t>VC_2718</t>
  </si>
  <si>
    <t>bioH protein</t>
  </si>
  <si>
    <t>VC_2719</t>
  </si>
  <si>
    <t>ComF family protein</t>
  </si>
  <si>
    <t>VC_2720</t>
  </si>
  <si>
    <t>VC_2721</t>
  </si>
  <si>
    <t>VC_2722</t>
  </si>
  <si>
    <t>cysQ protein</t>
  </si>
  <si>
    <t>VC_2723</t>
  </si>
  <si>
    <t>general secretion pathway protein N</t>
  </si>
  <si>
    <t>VC_2724</t>
  </si>
  <si>
    <t>cholera toxin secretion protein EpsM</t>
  </si>
  <si>
    <t>VC_2725</t>
  </si>
  <si>
    <t>general secretion pathway protein L</t>
  </si>
  <si>
    <t>VC_2726</t>
  </si>
  <si>
    <t>general secretion pathway protein K</t>
  </si>
  <si>
    <t>VC_2727</t>
  </si>
  <si>
    <t>general secretion pathway protein J</t>
  </si>
  <si>
    <t>VC_2728</t>
  </si>
  <si>
    <t>general secretion pathway protein I</t>
  </si>
  <si>
    <t>VC_2729</t>
  </si>
  <si>
    <t>general secretion pathway protein H</t>
  </si>
  <si>
    <t>VC_2730</t>
  </si>
  <si>
    <t>general secretion pathway protein G</t>
  </si>
  <si>
    <t>VC_2731</t>
  </si>
  <si>
    <t>general secretion pathway protein F</t>
  </si>
  <si>
    <t>VC_2732</t>
  </si>
  <si>
    <t>general secretion pathway protein E</t>
  </si>
  <si>
    <t>VC_2734</t>
  </si>
  <si>
    <t>general secretion pathway protein C</t>
  </si>
  <si>
    <t>VC_2735</t>
  </si>
  <si>
    <t>VC_2736</t>
  </si>
  <si>
    <t>VC_2737</t>
  </si>
  <si>
    <t>VC_2738</t>
  </si>
  <si>
    <t>phosphoenolpyruvate carboxykinase</t>
  </si>
  <si>
    <t>VC_2739</t>
  </si>
  <si>
    <t>VC_2740</t>
  </si>
  <si>
    <t>VC_2741</t>
  </si>
  <si>
    <t>VC_2742</t>
  </si>
  <si>
    <t>YihY family protein</t>
  </si>
  <si>
    <t>VC_2743</t>
  </si>
  <si>
    <t>VC_2744</t>
  </si>
  <si>
    <t>GTP-binding protein TypA</t>
  </si>
  <si>
    <t>VC_2745</t>
  </si>
  <si>
    <t>VC_2746</t>
  </si>
  <si>
    <t>glutamate--ammonia ligase</t>
  </si>
  <si>
    <t>VC_2747</t>
  </si>
  <si>
    <t>VC_2748</t>
  </si>
  <si>
    <t>nitrogen regulation protein</t>
  </si>
  <si>
    <t>VC_2749</t>
  </si>
  <si>
    <t>nitrogen regulation protein NR(I)</t>
  </si>
  <si>
    <t>VC_2750</t>
  </si>
  <si>
    <t>VC_2751</t>
  </si>
  <si>
    <t>adenosine deaminase</t>
  </si>
  <si>
    <t>VC_2752</t>
  </si>
  <si>
    <t>VC_2753</t>
  </si>
  <si>
    <t>VC_2754</t>
  </si>
  <si>
    <t>VC_2755</t>
  </si>
  <si>
    <t>protoporphyrinogen oxidase</t>
  </si>
  <si>
    <t>VC_2756</t>
  </si>
  <si>
    <t>VC_2757</t>
  </si>
  <si>
    <t>VC_2758</t>
  </si>
  <si>
    <t>VC_2759</t>
  </si>
  <si>
    <t>VC_2760</t>
  </si>
  <si>
    <t>VC_2761</t>
  </si>
  <si>
    <t>VC_2762</t>
  </si>
  <si>
    <t>UDP-N-acetylglucosamine pyrophosphorylase</t>
  </si>
  <si>
    <t>VC_2763</t>
  </si>
  <si>
    <t>ATP synthase F1, epsilon subunit</t>
  </si>
  <si>
    <t>VC_2764</t>
  </si>
  <si>
    <t>ATP synthase F1, beta subunit</t>
  </si>
  <si>
    <t>VC_2765</t>
  </si>
  <si>
    <t>ATP synthase F1, gamma subunit</t>
  </si>
  <si>
    <t>VC_2766</t>
  </si>
  <si>
    <t>ATP synthase F1, alpha subunit</t>
  </si>
  <si>
    <t>VC_2767</t>
  </si>
  <si>
    <t>ATP synthase F1, delta subunit</t>
  </si>
  <si>
    <t>VC_2768</t>
  </si>
  <si>
    <t>ATP synthase F0, B subunit</t>
  </si>
  <si>
    <t>VC_2769</t>
  </si>
  <si>
    <t>ATP synthase F0, C subunit</t>
  </si>
  <si>
    <t>VC_2770</t>
  </si>
  <si>
    <t>ATP synthase F0, A subunit</t>
  </si>
  <si>
    <t>VC_2771</t>
  </si>
  <si>
    <t>ATP synthase protein I</t>
  </si>
  <si>
    <t>VC_2772</t>
  </si>
  <si>
    <t>ParB family protein</t>
  </si>
  <si>
    <t>VC_2773</t>
  </si>
  <si>
    <t>VC_2774</t>
  </si>
  <si>
    <t>glucose inhibited division protein B</t>
  </si>
  <si>
    <t>VC_2775</t>
  </si>
  <si>
    <t>glucose inhibited division protein A</t>
  </si>
  <si>
    <t>VC_A0001</t>
  </si>
  <si>
    <t>VC_A0002</t>
  </si>
  <si>
    <t>VC_A0003</t>
  </si>
  <si>
    <t>VC_A0004</t>
  </si>
  <si>
    <t>VC_A0005</t>
  </si>
  <si>
    <t>VC_A0006</t>
  </si>
  <si>
    <t>VC_A0007</t>
  </si>
  <si>
    <t>2-hydroxy-3-oxopropionate reductase</t>
  </si>
  <si>
    <t>VC_A0008</t>
  </si>
  <si>
    <t>VC_A0009</t>
  </si>
  <si>
    <t>VC_A0010</t>
  </si>
  <si>
    <t>VC_A0011</t>
  </si>
  <si>
    <t>malT regulatory protein</t>
  </si>
  <si>
    <t>VC_A0012</t>
  </si>
  <si>
    <t>VC_A0013</t>
  </si>
  <si>
    <t>maltodextrin phosphorylase</t>
  </si>
  <si>
    <t>VC_A0014</t>
  </si>
  <si>
    <t>4-alpha-glucanotransferase</t>
  </si>
  <si>
    <t>VC_A0015</t>
  </si>
  <si>
    <t>VC_A0016</t>
  </si>
  <si>
    <t>1,4-alpha-glucan branching enzyme</t>
  </si>
  <si>
    <t>VC_A0017</t>
  </si>
  <si>
    <t>VC_A0018</t>
  </si>
  <si>
    <t>VC_A0019</t>
  </si>
  <si>
    <t>VC_A0020</t>
  </si>
  <si>
    <t>VC_A0021</t>
  </si>
  <si>
    <t>VC_A0022</t>
  </si>
  <si>
    <t>VC_A0023</t>
  </si>
  <si>
    <t>VC_A0024</t>
  </si>
  <si>
    <t>VC_A0025</t>
  </si>
  <si>
    <t>transporter, NadC family</t>
  </si>
  <si>
    <t>VC_A0026</t>
  </si>
  <si>
    <t>VC_A0027</t>
  </si>
  <si>
    <t>VC_A0028</t>
  </si>
  <si>
    <t>VC_A0029</t>
  </si>
  <si>
    <t>VC_A0030</t>
  </si>
  <si>
    <t>VC_A0031</t>
  </si>
  <si>
    <t>VC_A0032</t>
  </si>
  <si>
    <t>VC_A0033</t>
  </si>
  <si>
    <t>VC_A0034</t>
  </si>
  <si>
    <t>VC_A0035</t>
  </si>
  <si>
    <t>phosphatidylglycerophosphatase B, putative</t>
  </si>
  <si>
    <t>VC_A0036</t>
  </si>
  <si>
    <t>VC_A0037</t>
  </si>
  <si>
    <t>VC_A0038</t>
  </si>
  <si>
    <t>SCO1/SenC family protein</t>
  </si>
  <si>
    <t>VC_A0039</t>
  </si>
  <si>
    <t>VC_A0040</t>
  </si>
  <si>
    <t>VC_A0041</t>
  </si>
  <si>
    <t>sodium/glutamate symporter</t>
  </si>
  <si>
    <t>VC_A0042</t>
  </si>
  <si>
    <t>VC_A0043</t>
  </si>
  <si>
    <t>VC_A0044</t>
  </si>
  <si>
    <t>tricorn protease, FRAMESHIFT</t>
  </si>
  <si>
    <t>VC_A0045</t>
  </si>
  <si>
    <t>VC_A0046</t>
  </si>
  <si>
    <t>VC_A0047</t>
  </si>
  <si>
    <t>VC_A0048</t>
  </si>
  <si>
    <t>VC_A0049</t>
  </si>
  <si>
    <t>VC_A0050</t>
  </si>
  <si>
    <t>VC_A0051</t>
  </si>
  <si>
    <t>VC_A0052</t>
  </si>
  <si>
    <t>VC_A0053</t>
  </si>
  <si>
    <t>VC_A0054</t>
  </si>
  <si>
    <t>VC_A0055</t>
  </si>
  <si>
    <t>VC_A0056</t>
  </si>
  <si>
    <t>VC_A0057</t>
  </si>
  <si>
    <t>deoxyribodipyrimidine photolyase, cyclobutane pyrimidine dimer-specific</t>
  </si>
  <si>
    <t>VC_A0058</t>
  </si>
  <si>
    <t>VC_A0059</t>
  </si>
  <si>
    <t>major outer membrane lipoprotein</t>
  </si>
  <si>
    <t>VC_A0060</t>
  </si>
  <si>
    <t>VC_A0061</t>
  </si>
  <si>
    <t>ATP-dependent RNA helicase, DEAD box family</t>
  </si>
  <si>
    <t>VC_A0062</t>
  </si>
  <si>
    <t>VC_A0063</t>
  </si>
  <si>
    <t>protease II</t>
  </si>
  <si>
    <t>VC_A0064</t>
  </si>
  <si>
    <t>heme receptor HutR</t>
  </si>
  <si>
    <t>VC_A0065</t>
  </si>
  <si>
    <t>VC_A0066</t>
  </si>
  <si>
    <t>VC_A0067</t>
  </si>
  <si>
    <t>VC_A0068</t>
  </si>
  <si>
    <t>VC_A0069</t>
  </si>
  <si>
    <t>VC_A0070</t>
  </si>
  <si>
    <t>phosphate ABC transporter, periplasmic phosphate-binding protein</t>
  </si>
  <si>
    <t>VC_A0071</t>
  </si>
  <si>
    <t>VC_A0072</t>
  </si>
  <si>
    <t>VC_A0073</t>
  </si>
  <si>
    <t>VC_A0074</t>
  </si>
  <si>
    <t>VC_A0075</t>
  </si>
  <si>
    <t>VC_A0076</t>
  </si>
  <si>
    <t>VC_A0077</t>
  </si>
  <si>
    <t>VC_A0078</t>
  </si>
  <si>
    <t>VC_A0079</t>
  </si>
  <si>
    <t>VC_A0080</t>
  </si>
  <si>
    <t>VC_A0081</t>
  </si>
  <si>
    <t>VC_A0082</t>
  </si>
  <si>
    <t>VC_A0083</t>
  </si>
  <si>
    <t>multidrug resistance protein D</t>
  </si>
  <si>
    <t>VC_A0084</t>
  </si>
  <si>
    <t>soxR protein</t>
  </si>
  <si>
    <t>VC_A0085</t>
  </si>
  <si>
    <t>VC_A0086</t>
  </si>
  <si>
    <t>VC_A0087</t>
  </si>
  <si>
    <t>VC_A0088</t>
  </si>
  <si>
    <t>VC_A0089</t>
  </si>
  <si>
    <t>VC_A0090</t>
  </si>
  <si>
    <t>VC_A0091</t>
  </si>
  <si>
    <t>VC_A0092</t>
  </si>
  <si>
    <t>VC_A0093</t>
  </si>
  <si>
    <t>VC_A0094</t>
  </si>
  <si>
    <t>VC_A0095</t>
  </si>
  <si>
    <t>VC_A0096</t>
  </si>
  <si>
    <t>VC_A0097</t>
  </si>
  <si>
    <t>VC_A0098</t>
  </si>
  <si>
    <t>nicotinate phosphoribosyltransferase</t>
  </si>
  <si>
    <t>VC_A0099</t>
  </si>
  <si>
    <t>oxidoreductase, Gfo/Idh/MocA family</t>
  </si>
  <si>
    <t>VC_A0100</t>
  </si>
  <si>
    <t>phage shock protein E</t>
  </si>
  <si>
    <t>VC_A0101</t>
  </si>
  <si>
    <t>VC_A0102</t>
  </si>
  <si>
    <t>haloacid dehalogenase/epoxide hydrolase family protein</t>
  </si>
  <si>
    <t>VC_A0103</t>
  </si>
  <si>
    <t>VC_A0104</t>
  </si>
  <si>
    <t>VC_A0105</t>
  </si>
  <si>
    <t>VC_A0106</t>
  </si>
  <si>
    <t>VC_A0107</t>
  </si>
  <si>
    <t>VC_A0108</t>
  </si>
  <si>
    <t>VC_A0109</t>
  </si>
  <si>
    <t>VC_A0110</t>
  </si>
  <si>
    <t>VC_A0111</t>
  </si>
  <si>
    <t>VC_A0112</t>
  </si>
  <si>
    <t>VC_A0113</t>
  </si>
  <si>
    <t>VC_A0114</t>
  </si>
  <si>
    <t>VC_A0115</t>
  </si>
  <si>
    <t>VC_A0116</t>
  </si>
  <si>
    <t>VC_A0117</t>
  </si>
  <si>
    <t>VC_A0118</t>
  </si>
  <si>
    <t>VC_A0119</t>
  </si>
  <si>
    <t>VC_A0120</t>
  </si>
  <si>
    <t>VC_A0121</t>
  </si>
  <si>
    <t>VC_A0122</t>
  </si>
  <si>
    <t>VC_A0123</t>
  </si>
  <si>
    <t>VC_A0124</t>
  </si>
  <si>
    <t>VC_A0125</t>
  </si>
  <si>
    <t>VC_A0126</t>
  </si>
  <si>
    <t>VC_A0127</t>
  </si>
  <si>
    <t>ribose ABC transporter protein</t>
  </si>
  <si>
    <t>VC_A0128</t>
  </si>
  <si>
    <t>ribose ABC transporter, ATP-binding protein</t>
  </si>
  <si>
    <t>VC_A0129</t>
  </si>
  <si>
    <t>ribose ABC transporter, permease protein</t>
  </si>
  <si>
    <t>VC_A0130</t>
  </si>
  <si>
    <t>ribose ABC transporter, periplasmic D-ribose-binding protein</t>
  </si>
  <si>
    <t>VC_A0131</t>
  </si>
  <si>
    <t>ribokinase</t>
  </si>
  <si>
    <t>VC_A0132</t>
  </si>
  <si>
    <t>ribose operon repressor</t>
  </si>
  <si>
    <t>VC_A0134</t>
  </si>
  <si>
    <t>VC_A0135</t>
  </si>
  <si>
    <t>cyclic nucleotide binding protein, putative</t>
  </si>
  <si>
    <t>VC_A0136</t>
  </si>
  <si>
    <t>glycerophosphoryl diester phosphodiesterase</t>
  </si>
  <si>
    <t>VC_A0137</t>
  </si>
  <si>
    <t>glycerol-3-phosphate transporter</t>
  </si>
  <si>
    <t>VC_A0138</t>
  </si>
  <si>
    <t>VC_A0139</t>
  </si>
  <si>
    <t>VC_A0140</t>
  </si>
  <si>
    <t>VC_A0141</t>
  </si>
  <si>
    <t>C4-dicarboxylate transport sensor protein, putative</t>
  </si>
  <si>
    <t>VC_A0142</t>
  </si>
  <si>
    <t>VC_A0143</t>
  </si>
  <si>
    <t>VC_A0144</t>
  </si>
  <si>
    <t>VC_A0145</t>
  </si>
  <si>
    <t>VC_A0146</t>
  </si>
  <si>
    <t>VC_A0147</t>
  </si>
  <si>
    <t>VC_A0148</t>
  </si>
  <si>
    <t>TagA-related protein</t>
  </si>
  <si>
    <t>VC_A0149</t>
  </si>
  <si>
    <t>VC_A0150</t>
  </si>
  <si>
    <t>VC_A0151</t>
  </si>
  <si>
    <t>VC_A0152</t>
  </si>
  <si>
    <t>VC_A0153</t>
  </si>
  <si>
    <t>VC_A0154</t>
  </si>
  <si>
    <t>VC_A0155</t>
  </si>
  <si>
    <t>VC_A0156</t>
  </si>
  <si>
    <t>VC_A0157</t>
  </si>
  <si>
    <t>VC_A0158</t>
  </si>
  <si>
    <t>VC_A0159</t>
  </si>
  <si>
    <t>VC_A0160</t>
  </si>
  <si>
    <t>tryptophan-specific transport protein</t>
  </si>
  <si>
    <t>VC_A0161</t>
  </si>
  <si>
    <t>tryptophanase</t>
  </si>
  <si>
    <t>VC_A0162</t>
  </si>
  <si>
    <t>VC_A0163</t>
  </si>
  <si>
    <t>VC_A0164</t>
  </si>
  <si>
    <t>VC_A0165</t>
  </si>
  <si>
    <t>VC_A0166</t>
  </si>
  <si>
    <t>cold shock transcriptional regulator CspA</t>
  </si>
  <si>
    <t>VC_A0167</t>
  </si>
  <si>
    <t>VC_A0168</t>
  </si>
  <si>
    <t>VC_A0169</t>
  </si>
  <si>
    <t>VC_A0170</t>
  </si>
  <si>
    <t>VC_A0171</t>
  </si>
  <si>
    <t>VC_A0172</t>
  </si>
  <si>
    <t>VC_A0173</t>
  </si>
  <si>
    <t>VC_A0174</t>
  </si>
  <si>
    <t>VC_A0175</t>
  </si>
  <si>
    <t>MoxR-related protein</t>
  </si>
  <si>
    <t>VC_A0176</t>
  </si>
  <si>
    <t>VC_A0177</t>
  </si>
  <si>
    <t>VC_A0178</t>
  </si>
  <si>
    <t>VC_A0179</t>
  </si>
  <si>
    <t>VC_A0180</t>
  </si>
  <si>
    <t>peptidase T</t>
  </si>
  <si>
    <t>VC_A0181</t>
  </si>
  <si>
    <t>VC_A0182</t>
  </si>
  <si>
    <t>VC_A0183</t>
  </si>
  <si>
    <t>ferrisiderophore reductase</t>
  </si>
  <si>
    <t>VC_A0184</t>
  </si>
  <si>
    <t>cold shock DNA-binding domain protein</t>
  </si>
  <si>
    <t>VC_A0185</t>
  </si>
  <si>
    <t>VC_A0186</t>
  </si>
  <si>
    <t>VC_A0187</t>
  </si>
  <si>
    <t>VC_A0188</t>
  </si>
  <si>
    <t>VC_A0189</t>
  </si>
  <si>
    <t>VC_A0190</t>
  </si>
  <si>
    <t>VC_A0191</t>
  </si>
  <si>
    <t>VC_A0192</t>
  </si>
  <si>
    <t>D-lactate dehydrogenase</t>
  </si>
  <si>
    <t>VC_A0193</t>
  </si>
  <si>
    <t>VC_A0194</t>
  </si>
  <si>
    <t>potassium channel protein, putative</t>
  </si>
  <si>
    <t>VC_A0195</t>
  </si>
  <si>
    <t>VC_A0196</t>
  </si>
  <si>
    <t>VC_A0197</t>
  </si>
  <si>
    <t>GMP reductase</t>
  </si>
  <si>
    <t>VC_A0198</t>
  </si>
  <si>
    <t>site-specific DNA-methyltransferase, putative</t>
  </si>
  <si>
    <t>VC_A0199</t>
  </si>
  <si>
    <t>VC_A0200</t>
  </si>
  <si>
    <t>VC_A0201</t>
  </si>
  <si>
    <t>VC_A0202</t>
  </si>
  <si>
    <t>VC_A0204</t>
  </si>
  <si>
    <t>VC_A0205</t>
  </si>
  <si>
    <t>VC_A0206</t>
  </si>
  <si>
    <t>VC_A0207</t>
  </si>
  <si>
    <t>NH(3)-dependent NAD(+) synthetase</t>
  </si>
  <si>
    <t>VC_A0208</t>
  </si>
  <si>
    <t>VC_A0209</t>
  </si>
  <si>
    <t>VC_A0210</t>
  </si>
  <si>
    <t>response regulator, putative</t>
  </si>
  <si>
    <t>VC_A0211</t>
  </si>
  <si>
    <t>VC_A0212</t>
  </si>
  <si>
    <t>VC_A0213</t>
  </si>
  <si>
    <t>VC_A0214</t>
  </si>
  <si>
    <t>VC_A0215</t>
  </si>
  <si>
    <t>VC_A0216</t>
  </si>
  <si>
    <t>VC_A0217</t>
  </si>
  <si>
    <t>VC_A0218</t>
  </si>
  <si>
    <t>thermolabile hemolysin</t>
  </si>
  <si>
    <t>VC_A0219</t>
  </si>
  <si>
    <t>haemolysin</t>
  </si>
  <si>
    <t>VC_A0220</t>
  </si>
  <si>
    <t>hemolysin secretion protein HylB</t>
  </si>
  <si>
    <t>VC_A0221</t>
  </si>
  <si>
    <t>lactonizing lipase</t>
  </si>
  <si>
    <t>VC_A0222</t>
  </si>
  <si>
    <t>lipase activator protein, putative</t>
  </si>
  <si>
    <t>VC_A0223</t>
  </si>
  <si>
    <t>protease</t>
  </si>
  <si>
    <t>VC_A0224</t>
  </si>
  <si>
    <t>VC_A0225</t>
  </si>
  <si>
    <t>VC_A0226</t>
  </si>
  <si>
    <t>VC_A0227</t>
  </si>
  <si>
    <t>vibriobactin and enterobactin ABC transporter, periplasmic vibriobactin/enterobactin-binding protein</t>
  </si>
  <si>
    <t>VC_A0228</t>
  </si>
  <si>
    <t>VC_A0229</t>
  </si>
  <si>
    <t>VC_A0230</t>
  </si>
  <si>
    <t>VC_A0231</t>
  </si>
  <si>
    <t>VC_A0233</t>
  </si>
  <si>
    <t>VC_A0234</t>
  </si>
  <si>
    <t>VC_A0235</t>
  </si>
  <si>
    <t>VC_A0236</t>
  </si>
  <si>
    <t>VC_A0237</t>
  </si>
  <si>
    <t>VC_A0238</t>
  </si>
  <si>
    <t>VC_A0239</t>
  </si>
  <si>
    <t>VC_A0240</t>
  </si>
  <si>
    <t>VC_A0241</t>
  </si>
  <si>
    <t>hexulose-6-phosphate isomerase SgbU, putative</t>
  </si>
  <si>
    <t>VC_A0242</t>
  </si>
  <si>
    <t>hexulose-6-phosphate synthase SgbH, putative</t>
  </si>
  <si>
    <t>VC_A0243</t>
  </si>
  <si>
    <t>VC_A0244</t>
  </si>
  <si>
    <t>sugar isomerase SgaE, AraD/FucA family</t>
  </si>
  <si>
    <t>VC_A0245</t>
  </si>
  <si>
    <t>PTS system, IIA component</t>
  </si>
  <si>
    <t>VC_A0246</t>
  </si>
  <si>
    <t>SgaT protein</t>
  </si>
  <si>
    <t>VC_A0247</t>
  </si>
  <si>
    <t>VC_A0248</t>
  </si>
  <si>
    <t>VC_A0249</t>
  </si>
  <si>
    <t>cytochrome b561, putative</t>
  </si>
  <si>
    <t>VC_A0250</t>
  </si>
  <si>
    <t>alpha-amylase</t>
  </si>
  <si>
    <t>VC_A0251</t>
  </si>
  <si>
    <t>VC_A0252</t>
  </si>
  <si>
    <t>VC_A0253</t>
  </si>
  <si>
    <t>antibiotic acetyltransferase</t>
  </si>
  <si>
    <t>VC_A0254</t>
  </si>
  <si>
    <t>VC_A0255</t>
  </si>
  <si>
    <t>VC_A0256</t>
  </si>
  <si>
    <t>VC_A0257</t>
  </si>
  <si>
    <t>VC_A0258</t>
  </si>
  <si>
    <t>VC_A0259</t>
  </si>
  <si>
    <t>VC_A0260</t>
  </si>
  <si>
    <t>VC_A0261</t>
  </si>
  <si>
    <t>VC_A0262</t>
  </si>
  <si>
    <t>VC_A0263</t>
  </si>
  <si>
    <t>VC_A0264</t>
  </si>
  <si>
    <t>VC_A0265</t>
  </si>
  <si>
    <t>VC_A0266</t>
  </si>
  <si>
    <t>VC_A0267</t>
  </si>
  <si>
    <t>VC_A0268</t>
  </si>
  <si>
    <t>VC_A0269</t>
  </si>
  <si>
    <t>decarboxylase, group II</t>
  </si>
  <si>
    <t>VC_A0270</t>
  </si>
  <si>
    <t>VC_A0271</t>
  </si>
  <si>
    <t>VC_A0272</t>
  </si>
  <si>
    <t>VC_A0273</t>
  </si>
  <si>
    <t>VC_A0274</t>
  </si>
  <si>
    <t>carbonic anhydrase</t>
  </si>
  <si>
    <t>VC_A0275</t>
  </si>
  <si>
    <t>VC_A0277</t>
  </si>
  <si>
    <t>glycine cleavage system H protein</t>
  </si>
  <si>
    <t>VC_A0278</t>
  </si>
  <si>
    <t>VC_A0279</t>
  </si>
  <si>
    <t>VC_A0281</t>
  </si>
  <si>
    <t>integrase, putative</t>
  </si>
  <si>
    <t>VC_A0282</t>
  </si>
  <si>
    <t>IS5 transposase</t>
  </si>
  <si>
    <t>VC_A0283</t>
  </si>
  <si>
    <t>VC_A0284</t>
  </si>
  <si>
    <t>VC_A0285</t>
  </si>
  <si>
    <t>VC_A0286</t>
  </si>
  <si>
    <t>VC_A0287</t>
  </si>
  <si>
    <t>threonyl-tRNA synthetase</t>
  </si>
  <si>
    <t>VC_A0288</t>
  </si>
  <si>
    <t>initiation factor IF3</t>
  </si>
  <si>
    <t>VC_A0289</t>
  </si>
  <si>
    <t>ribosomal protein L35</t>
  </si>
  <si>
    <t>VC_A0290</t>
  </si>
  <si>
    <t>ribosomal protein L20</t>
  </si>
  <si>
    <t>VC_A0291</t>
  </si>
  <si>
    <t>site-specific recombinase IntI4</t>
  </si>
  <si>
    <t>VC_A0292</t>
  </si>
  <si>
    <t>VC_A0293</t>
  </si>
  <si>
    <t>VC_A0294</t>
  </si>
  <si>
    <t>VC_A0295</t>
  </si>
  <si>
    <t>VC_A0296</t>
  </si>
  <si>
    <t>VC_A0297</t>
  </si>
  <si>
    <t>VC_A0298</t>
  </si>
  <si>
    <t>VC_A0299</t>
  </si>
  <si>
    <t>VC_A0300</t>
  </si>
  <si>
    <t>chloramphenicol acetyltransferase</t>
  </si>
  <si>
    <t>VC_A0301</t>
  </si>
  <si>
    <t>VC_A0302</t>
  </si>
  <si>
    <t>VC_A0303</t>
  </si>
  <si>
    <t>VC_A0304</t>
  </si>
  <si>
    <t>VC_A0305</t>
  </si>
  <si>
    <t>VC_A0306</t>
  </si>
  <si>
    <t>VC_A0307</t>
  </si>
  <si>
    <t>VC_A0308</t>
  </si>
  <si>
    <t>HD domain protein</t>
  </si>
  <si>
    <t>VC_A0309</t>
  </si>
  <si>
    <t>VC_A0310</t>
  </si>
  <si>
    <t>VC_A0311</t>
  </si>
  <si>
    <t>VC_A0312</t>
  </si>
  <si>
    <t>VC_A0313</t>
  </si>
  <si>
    <t>VC_A0314</t>
  </si>
  <si>
    <t>VC_A0315</t>
  </si>
  <si>
    <t>VC_A0316</t>
  </si>
  <si>
    <t>VC_A0317</t>
  </si>
  <si>
    <t>lipoprotein Blc</t>
  </si>
  <si>
    <t>VC_A0318</t>
  </si>
  <si>
    <t>VC_A0319</t>
  </si>
  <si>
    <t>VC_A0320</t>
  </si>
  <si>
    <t>VC_A0321</t>
  </si>
  <si>
    <t>VC_A0322</t>
  </si>
  <si>
    <t>VC_A0323</t>
  </si>
  <si>
    <t>VC_A0324</t>
  </si>
  <si>
    <t>DNA-damage-inducible protein J</t>
  </si>
  <si>
    <t>VC_A0325</t>
  </si>
  <si>
    <t>VC_A0326</t>
  </si>
  <si>
    <t>VC_A0327</t>
  </si>
  <si>
    <t>VC_A0328</t>
  </si>
  <si>
    <t>glyoxalase family protein</t>
  </si>
  <si>
    <t>VC_A0329</t>
  </si>
  <si>
    <t>VC_A0330</t>
  </si>
  <si>
    <t>VC_A0331</t>
  </si>
  <si>
    <t>VC_A0332</t>
  </si>
  <si>
    <t>VC_A0333</t>
  </si>
  <si>
    <t>VC_A0334</t>
  </si>
  <si>
    <t>VC_A0335</t>
  </si>
  <si>
    <t>VC_A0336</t>
  </si>
  <si>
    <t>VC_A0337</t>
  </si>
  <si>
    <t>microcin immunity protein MccF</t>
  </si>
  <si>
    <t>VC_A0338</t>
  </si>
  <si>
    <t>VC_A0339</t>
  </si>
  <si>
    <t>VC_A0340</t>
  </si>
  <si>
    <t>VC_A0341</t>
  </si>
  <si>
    <t>VC_A0342</t>
  </si>
  <si>
    <t>VC_A0343</t>
  </si>
  <si>
    <t>VC_A0344</t>
  </si>
  <si>
    <t>VC_A0345</t>
  </si>
  <si>
    <t>VC_A0346</t>
  </si>
  <si>
    <t>VC_A0347</t>
  </si>
  <si>
    <t>VC_A0348</t>
  </si>
  <si>
    <t>VC_A0349</t>
  </si>
  <si>
    <t>transcriptional regulator, copG family</t>
  </si>
  <si>
    <t>VC_A0350</t>
  </si>
  <si>
    <t>VC_A0351</t>
  </si>
  <si>
    <t>VC_A0352</t>
  </si>
  <si>
    <t>VC_A0353</t>
  </si>
  <si>
    <t>VC_A0354</t>
  </si>
  <si>
    <t>VC_A0355</t>
  </si>
  <si>
    <t>VC_A0356</t>
  </si>
  <si>
    <t>VC_A0357</t>
  </si>
  <si>
    <t>VC_A0359</t>
  </si>
  <si>
    <t>plasmid stabilization element ParE, putative</t>
  </si>
  <si>
    <t>VC_A0360</t>
  </si>
  <si>
    <t>VC_A0361</t>
  </si>
  <si>
    <t>VC_A0362</t>
  </si>
  <si>
    <t>VC_A0363</t>
  </si>
  <si>
    <t>VC_A0364</t>
  </si>
  <si>
    <t>VC_A0365</t>
  </si>
  <si>
    <t>VC_A0366</t>
  </si>
  <si>
    <t>VC_A0367</t>
  </si>
  <si>
    <t>VC_A0368</t>
  </si>
  <si>
    <t>VC_A0369</t>
  </si>
  <si>
    <t>VC_A0371</t>
  </si>
  <si>
    <t>VC_A0372</t>
  </si>
  <si>
    <t>VC_A0373</t>
  </si>
  <si>
    <t>VC_A0374</t>
  </si>
  <si>
    <t>VC_A0375</t>
  </si>
  <si>
    <t>VC_A0376</t>
  </si>
  <si>
    <t>VC_A0377</t>
  </si>
  <si>
    <t>VC_A0379</t>
  </si>
  <si>
    <t>VC_A0380</t>
  </si>
  <si>
    <t>VC_A0381</t>
  </si>
  <si>
    <t>VC_A0382</t>
  </si>
  <si>
    <t>VC_A0383</t>
  </si>
  <si>
    <t>VC_A0384</t>
  </si>
  <si>
    <t>VC_A0385</t>
  </si>
  <si>
    <t>VC_A0386</t>
  </si>
  <si>
    <t>VC_A0387</t>
  </si>
  <si>
    <t>toxin resistance protein</t>
  </si>
  <si>
    <t>VC_A0388</t>
  </si>
  <si>
    <t>VC_A0389</t>
  </si>
  <si>
    <t>VC_A0390</t>
  </si>
  <si>
    <t>VC_A0391</t>
  </si>
  <si>
    <t>killer protein, putative</t>
  </si>
  <si>
    <t>VC_A0392</t>
  </si>
  <si>
    <t>antidote protein, putative</t>
  </si>
  <si>
    <t>VC_A0393</t>
  </si>
  <si>
    <t>VC_A0394</t>
  </si>
  <si>
    <t>VC_A0395</t>
  </si>
  <si>
    <t>VC_A0396</t>
  </si>
  <si>
    <t>VC_A0397</t>
  </si>
  <si>
    <t>VC_A0398</t>
  </si>
  <si>
    <t>VC_A0399</t>
  </si>
  <si>
    <t>VC_A0400</t>
  </si>
  <si>
    <t>VC_A0401</t>
  </si>
  <si>
    <t>VC_A0402</t>
  </si>
  <si>
    <t>VC_A0403</t>
  </si>
  <si>
    <t>VC_A0404</t>
  </si>
  <si>
    <t>VC_A0405</t>
  </si>
  <si>
    <t>VC_A0406</t>
  </si>
  <si>
    <t>VC_A0407</t>
  </si>
  <si>
    <t>VC_A0408</t>
  </si>
  <si>
    <t>VC_A0409</t>
  </si>
  <si>
    <t>VC_A0410</t>
  </si>
  <si>
    <t>VC_A0411</t>
  </si>
  <si>
    <t>VC_A0412</t>
  </si>
  <si>
    <t>VC_A0413</t>
  </si>
  <si>
    <t>VC_A0414</t>
  </si>
  <si>
    <t>VC_A0415</t>
  </si>
  <si>
    <t>VC_A0416</t>
  </si>
  <si>
    <t>VC_A0417</t>
  </si>
  <si>
    <t>VC_A0418</t>
  </si>
  <si>
    <t>VC_A0419</t>
  </si>
  <si>
    <t>VC_A0420</t>
  </si>
  <si>
    <t>VC_A0421</t>
  </si>
  <si>
    <t>VC_A0422</t>
  </si>
  <si>
    <t>VC_A0423</t>
  </si>
  <si>
    <t>VC_A0424</t>
  </si>
  <si>
    <t>VC_A0425</t>
  </si>
  <si>
    <t>VC_A0426</t>
  </si>
  <si>
    <t>VC_A0427</t>
  </si>
  <si>
    <t>VC_A0428</t>
  </si>
  <si>
    <t>VC_A0429</t>
  </si>
  <si>
    <t>VC_A0430</t>
  </si>
  <si>
    <t>VC_A0431</t>
  </si>
  <si>
    <t>VC_A0432</t>
  </si>
  <si>
    <t>VC_A0433</t>
  </si>
  <si>
    <t>VC_A0434</t>
  </si>
  <si>
    <t>VC_A0435</t>
  </si>
  <si>
    <t>VC_A0436</t>
  </si>
  <si>
    <t>VC_A0437</t>
  </si>
  <si>
    <t>VC_A0438</t>
  </si>
  <si>
    <t>VC_A0439</t>
  </si>
  <si>
    <t>VC_A0440</t>
  </si>
  <si>
    <t>VC_A0441</t>
  </si>
  <si>
    <t>VC_A0442</t>
  </si>
  <si>
    <t>VC_A0443</t>
  </si>
  <si>
    <t>VC_A0444</t>
  </si>
  <si>
    <t>VC_A0445</t>
  </si>
  <si>
    <t>VC_A0446</t>
  </si>
  <si>
    <t>haemagglutinin</t>
  </si>
  <si>
    <t>VC_A0447</t>
  </si>
  <si>
    <t>haemagglutinin associated protein</t>
  </si>
  <si>
    <t>VC_A0448</t>
  </si>
  <si>
    <t>VC_A0450</t>
  </si>
  <si>
    <t>VC_A0451</t>
  </si>
  <si>
    <t>VC_A0452</t>
  </si>
  <si>
    <t>VC_A0453</t>
  </si>
  <si>
    <t>VC_A0455</t>
  </si>
  <si>
    <t>VC_A0456</t>
  </si>
  <si>
    <t>VC_A0457</t>
  </si>
  <si>
    <t>VC_A0458</t>
  </si>
  <si>
    <t>VC_A0459</t>
  </si>
  <si>
    <t>VC_A0460</t>
  </si>
  <si>
    <t>VC_A0461</t>
  </si>
  <si>
    <t>VC_A0462</t>
  </si>
  <si>
    <t>VC_A0463</t>
  </si>
  <si>
    <t>VC_A0464</t>
  </si>
  <si>
    <t>VC_A0465</t>
  </si>
  <si>
    <t>VC_A0466</t>
  </si>
  <si>
    <t>VC_A0467</t>
  </si>
  <si>
    <t>VC_A0468</t>
  </si>
  <si>
    <t>VC_A0469</t>
  </si>
  <si>
    <t>VC_A0470</t>
  </si>
  <si>
    <t>VC_A0471</t>
  </si>
  <si>
    <t>VC_A0472</t>
  </si>
  <si>
    <t>VC_A0473</t>
  </si>
  <si>
    <t>VC_A0474</t>
  </si>
  <si>
    <t>VC_A0475</t>
  </si>
  <si>
    <t>doc protein</t>
  </si>
  <si>
    <t>VC_A0476</t>
  </si>
  <si>
    <t>VC_A0477</t>
  </si>
  <si>
    <t>VC_A0478</t>
  </si>
  <si>
    <t>VC_A0479</t>
  </si>
  <si>
    <t>VC_A0480</t>
  </si>
  <si>
    <t>VC_A0481</t>
  </si>
  <si>
    <t>VC_A0482</t>
  </si>
  <si>
    <t>VC_A0483</t>
  </si>
  <si>
    <t>VC_A0484</t>
  </si>
  <si>
    <t>VC_A0485</t>
  </si>
  <si>
    <t>VC_A0486</t>
  </si>
  <si>
    <t>VC_A0487</t>
  </si>
  <si>
    <t>VC_A0488</t>
  </si>
  <si>
    <t>VC_A0489</t>
  </si>
  <si>
    <t>VC_A0490</t>
  </si>
  <si>
    <t>lipase, GDXG family</t>
  </si>
  <si>
    <t>VC_A0491</t>
  </si>
  <si>
    <t>VC_A0493</t>
  </si>
  <si>
    <t>VC_A0494</t>
  </si>
  <si>
    <t>hypothetical protein, interruption</t>
  </si>
  <si>
    <t>VC_A0495</t>
  </si>
  <si>
    <t>VC_A0496</t>
  </si>
  <si>
    <t>glutathione S-transferase, putative</t>
  </si>
  <si>
    <t>VC_A0497</t>
  </si>
  <si>
    <t>VC_A0498</t>
  </si>
  <si>
    <t>VC_A0499</t>
  </si>
  <si>
    <t>VC_A0500</t>
  </si>
  <si>
    <t>VC_A0501</t>
  </si>
  <si>
    <t>VC_A0502</t>
  </si>
  <si>
    <t>VC_A0503</t>
  </si>
  <si>
    <t>VC_A0504</t>
  </si>
  <si>
    <t>VC_A0505</t>
  </si>
  <si>
    <t>VC_A0506</t>
  </si>
  <si>
    <t>VC_A0507</t>
  </si>
  <si>
    <t>VC_A0508</t>
  </si>
  <si>
    <t>VC_A0509</t>
  </si>
  <si>
    <t>VC_A0510</t>
  </si>
  <si>
    <t>VC_A0511</t>
  </si>
  <si>
    <t>anaerobic ribonucleoside-triphosphate reductase</t>
  </si>
  <si>
    <t>VC_A0512</t>
  </si>
  <si>
    <t>anaerobic ribonucleoside-triphosphate reductase activating protein</t>
  </si>
  <si>
    <t>VC_A0513</t>
  </si>
  <si>
    <t>amino acid biosynthesis aminotransferase</t>
  </si>
  <si>
    <t>VC_A0514</t>
  </si>
  <si>
    <t>VC_A0515</t>
  </si>
  <si>
    <t>VC_A0516</t>
  </si>
  <si>
    <t>VC_A0517</t>
  </si>
  <si>
    <t>1-phosphofructokinase</t>
  </si>
  <si>
    <t>VC_A0518</t>
  </si>
  <si>
    <t>PTS system, fructose-specific IIA/FPR component</t>
  </si>
  <si>
    <t>VC_A0519</t>
  </si>
  <si>
    <t>fructose repressor</t>
  </si>
  <si>
    <t>VC_A0520</t>
  </si>
  <si>
    <t>exonuclease SbcD, putative</t>
  </si>
  <si>
    <t>VC_A0521</t>
  </si>
  <si>
    <t>exonuclease SbcC, putative</t>
  </si>
  <si>
    <t>VC_A0522</t>
  </si>
  <si>
    <t>sensor histidine kinase/response regulator LuxN</t>
  </si>
  <si>
    <t>VC_A0523</t>
  </si>
  <si>
    <t>aminotransferase, class II</t>
  </si>
  <si>
    <t>VC_A0524</t>
  </si>
  <si>
    <t>VC_A0525</t>
  </si>
  <si>
    <t>VC_A0526</t>
  </si>
  <si>
    <t>VC_A0527</t>
  </si>
  <si>
    <t>VC_A0528</t>
  </si>
  <si>
    <t>VC_A0529</t>
  </si>
  <si>
    <t>potassium uptake protein, Kup system</t>
  </si>
  <si>
    <t>VC_A0530</t>
  </si>
  <si>
    <t>pyruvate-flavoredoxin oxidoreductase</t>
  </si>
  <si>
    <t>VC_A0531</t>
  </si>
  <si>
    <t>VC_A0532</t>
  </si>
  <si>
    <t>VC_A0533</t>
  </si>
  <si>
    <t>VC_A0535</t>
  </si>
  <si>
    <t>VC_A0536</t>
  </si>
  <si>
    <t>VC_A0537</t>
  </si>
  <si>
    <t>VC_A0538</t>
  </si>
  <si>
    <t>VC_A0539</t>
  </si>
  <si>
    <t>VC_A0540</t>
  </si>
  <si>
    <t>VC_A0541</t>
  </si>
  <si>
    <t>VC_A0542</t>
  </si>
  <si>
    <t>VC_A0543</t>
  </si>
  <si>
    <t>VC_A0544</t>
  </si>
  <si>
    <t>VC_A0545</t>
  </si>
  <si>
    <t>5`-nucleotidase, putative</t>
  </si>
  <si>
    <t>VC_A0546</t>
  </si>
  <si>
    <t>VC_A0547</t>
  </si>
  <si>
    <t>VC_A0548</t>
  </si>
  <si>
    <t>VC_A0549</t>
  </si>
  <si>
    <t>phnA protein</t>
  </si>
  <si>
    <t>VC_A0550</t>
  </si>
  <si>
    <t>VC_A0551</t>
  </si>
  <si>
    <t>VC_A0552</t>
  </si>
  <si>
    <t>fatty acid cis/trans isomerase</t>
  </si>
  <si>
    <t>VC_A0554</t>
  </si>
  <si>
    <t>oxalate/formate antiporter</t>
  </si>
  <si>
    <t>VC_A0555</t>
  </si>
  <si>
    <t>VC_A0556</t>
  </si>
  <si>
    <t>VC_A0557</t>
  </si>
  <si>
    <t>VC_A0558</t>
  </si>
  <si>
    <t>gamma-glutamyltranspeptidase, putative</t>
  </si>
  <si>
    <t>VC_A0559</t>
  </si>
  <si>
    <t>VC_A0560</t>
  </si>
  <si>
    <t>VC_A0561</t>
  </si>
  <si>
    <t>VC_A0562</t>
  </si>
  <si>
    <t>VC_A0563</t>
  </si>
  <si>
    <t>NAD(P) transhydrogenase, alpha subunit</t>
  </si>
  <si>
    <t>VC_A0564</t>
  </si>
  <si>
    <t>NAD(P) transhydrogenase, beta subunit</t>
  </si>
  <si>
    <t>VC_A0565</t>
  </si>
  <si>
    <t>VC_A0566</t>
  </si>
  <si>
    <t>VC_A0567</t>
  </si>
  <si>
    <t>VC_A0568</t>
  </si>
  <si>
    <t>VC_A0569</t>
  </si>
  <si>
    <t>VC_A0570</t>
  </si>
  <si>
    <t>Sui1 family protein</t>
  </si>
  <si>
    <t>VC_A0571</t>
  </si>
  <si>
    <t>VC_A0572</t>
  </si>
  <si>
    <t>D-alanine--D-alanine ligase</t>
  </si>
  <si>
    <t>VC_A0573</t>
  </si>
  <si>
    <t>VC_A0574</t>
  </si>
  <si>
    <t>VC_A0575</t>
  </si>
  <si>
    <t>VC_A0576</t>
  </si>
  <si>
    <t>heme transport protein HutA</t>
  </si>
  <si>
    <t>VC_A0577</t>
  </si>
  <si>
    <t>VC_A0578</t>
  </si>
  <si>
    <t>VC_A0579</t>
  </si>
  <si>
    <t>VC_A0580</t>
  </si>
  <si>
    <t>VC_A0581</t>
  </si>
  <si>
    <t>VC_A0582</t>
  </si>
  <si>
    <t>VC_A0583</t>
  </si>
  <si>
    <t>VC_A0584</t>
  </si>
  <si>
    <t>VC_A0585</t>
  </si>
  <si>
    <t>VC_A0586</t>
  </si>
  <si>
    <t>VC_A0587</t>
  </si>
  <si>
    <t>VC_A0588</t>
  </si>
  <si>
    <t>peptide ABC transporter, ATP-binding protein, putative</t>
  </si>
  <si>
    <t>VC_A0589</t>
  </si>
  <si>
    <t>peptide ABC transporter, permease protein, putative</t>
  </si>
  <si>
    <t>VC_A0590</t>
  </si>
  <si>
    <t>VC_A0591</t>
  </si>
  <si>
    <t>peptide ABC transporter, periplasmic peptide-binding protein, putative</t>
  </si>
  <si>
    <t>VC_A0592</t>
  </si>
  <si>
    <t>VC_A0593</t>
  </si>
  <si>
    <t>VC_A0594</t>
  </si>
  <si>
    <t>hemolysin</t>
  </si>
  <si>
    <t>VC_A0595</t>
  </si>
  <si>
    <t>VC_A0597</t>
  </si>
  <si>
    <t>VC_A0598</t>
  </si>
  <si>
    <t>VC_A0599</t>
  </si>
  <si>
    <t>VC_A0600</t>
  </si>
  <si>
    <t>repressor protein PhnR, putative</t>
  </si>
  <si>
    <t>VC_A0601</t>
  </si>
  <si>
    <t>VC_A0602</t>
  </si>
  <si>
    <t>VC_A0603</t>
  </si>
  <si>
    <t>ABC transporter, periplasmic substrate-binding protein</t>
  </si>
  <si>
    <t>VC_A0604</t>
  </si>
  <si>
    <t>2-aminoethylphosphonate:pyruvate aminotransferase</t>
  </si>
  <si>
    <t>VC_A0605</t>
  </si>
  <si>
    <t>aminotransferase, class III</t>
  </si>
  <si>
    <t>VC_A0606</t>
  </si>
  <si>
    <t>phosphonoacetaldehyde phosphonohydrolase</t>
  </si>
  <si>
    <t>VC_A0607</t>
  </si>
  <si>
    <t>regulator of nucleoside diphosphate kinase</t>
  </si>
  <si>
    <t>VC_A0608</t>
  </si>
  <si>
    <t>VC_A0609</t>
  </si>
  <si>
    <t>VC_A0610</t>
  </si>
  <si>
    <t>enhancing lycopene biosynthesis protein 2</t>
  </si>
  <si>
    <t>VC_A0611</t>
  </si>
  <si>
    <t>VC_A0612</t>
  </si>
  <si>
    <t>large-conductance mechanosensitive channel</t>
  </si>
  <si>
    <t>VC_A0613</t>
  </si>
  <si>
    <t>VC_A0614</t>
  </si>
  <si>
    <t>formate--tetrahydrofolate ligase</t>
  </si>
  <si>
    <t>VC_A0615</t>
  </si>
  <si>
    <t>VC_A0616</t>
  </si>
  <si>
    <t>GTP cyclohydrolase</t>
  </si>
  <si>
    <t>VC_A0617</t>
  </si>
  <si>
    <t>VC_A0618</t>
  </si>
  <si>
    <t>molybdopterin biosynthesis MoeB protein</t>
  </si>
  <si>
    <t>VC_A0619</t>
  </si>
  <si>
    <t>VC_A0620</t>
  </si>
  <si>
    <t>thiosulfate sulfurtransferase SseA, putative</t>
  </si>
  <si>
    <t>VC_A0621</t>
  </si>
  <si>
    <t>transcriptional regulator, SorC family</t>
  </si>
  <si>
    <t>VC_A0622</t>
  </si>
  <si>
    <t>VC_A0623</t>
  </si>
  <si>
    <t>transaldolase B</t>
  </si>
  <si>
    <t>VC_A0624</t>
  </si>
  <si>
    <t>VC_A0625</t>
  </si>
  <si>
    <t>heme receptor HasR</t>
  </si>
  <si>
    <t>VC_A0626</t>
  </si>
  <si>
    <t>VC_A0627</t>
  </si>
  <si>
    <t>rRNA methylase, putative</t>
  </si>
  <si>
    <t>VC_A0628</t>
  </si>
  <si>
    <t>VC_A0629</t>
  </si>
  <si>
    <t>VC_A0630</t>
  </si>
  <si>
    <t>D-isomerspecific 2-hydroxyacid dehydrogenase family protein</t>
  </si>
  <si>
    <t>VC_A0631</t>
  </si>
  <si>
    <t>VC_A0632</t>
  </si>
  <si>
    <t>VC_A0633</t>
  </si>
  <si>
    <t>glpM protein</t>
  </si>
  <si>
    <t>VC_A0634</t>
  </si>
  <si>
    <t>VC_A0635</t>
  </si>
  <si>
    <t>VC_A0636</t>
  </si>
  <si>
    <t>VC_A0637</t>
  </si>
  <si>
    <t>oxygen-insensitive NAD(P)H nitroreductase</t>
  </si>
  <si>
    <t>VC_A0638</t>
  </si>
  <si>
    <t>VC_A0639</t>
  </si>
  <si>
    <t>VC_A0640</t>
  </si>
  <si>
    <t>VC_A0641</t>
  </si>
  <si>
    <t>VC_A0642</t>
  </si>
  <si>
    <t>VC_A0643</t>
  </si>
  <si>
    <t>VC_A0644</t>
  </si>
  <si>
    <t>NADH oxidase, putative</t>
  </si>
  <si>
    <t>VC_A0645</t>
  </si>
  <si>
    <t>VC_A0646</t>
  </si>
  <si>
    <t>VC_A0647</t>
  </si>
  <si>
    <t>VC_A0648</t>
  </si>
  <si>
    <t>VC_A0649</t>
  </si>
  <si>
    <t>VC_A0650</t>
  </si>
  <si>
    <t>VC_A0651</t>
  </si>
  <si>
    <t>VC_A0652</t>
  </si>
  <si>
    <t>VC_A0653</t>
  </si>
  <si>
    <t>PTS system, sucrose-specific IIBC component</t>
  </si>
  <si>
    <t>VC_A0654</t>
  </si>
  <si>
    <t>sucrose operon repressor ScrR, putative</t>
  </si>
  <si>
    <t>VC_A0655</t>
  </si>
  <si>
    <t>sucrose-6-phosphate dehydrogenase</t>
  </si>
  <si>
    <t>VC_A0656</t>
  </si>
  <si>
    <t>fructokinase</t>
  </si>
  <si>
    <t>VC_A0657</t>
  </si>
  <si>
    <t>aerobic glycerol-3-phosphate dehydrogenase</t>
  </si>
  <si>
    <t>VC_A0658</t>
  </si>
  <si>
    <t>VC_A0659</t>
  </si>
  <si>
    <t>OmpA family protein</t>
  </si>
  <si>
    <t>VC_A0660</t>
  </si>
  <si>
    <t>VC_A0661</t>
  </si>
  <si>
    <t>VC_A0662</t>
  </si>
  <si>
    <t>VC_A0663</t>
  </si>
  <si>
    <t>VC_A0664</t>
  </si>
  <si>
    <t>VC_A0665</t>
  </si>
  <si>
    <t>VC_A0666</t>
  </si>
  <si>
    <t>VC_A0667</t>
  </si>
  <si>
    <t>sodium/solute symporter</t>
  </si>
  <si>
    <t>VC_A0668</t>
  </si>
  <si>
    <t>VC_A0669</t>
  </si>
  <si>
    <t>sugar transporter family protein</t>
  </si>
  <si>
    <t>VC_A0670</t>
  </si>
  <si>
    <t>VC_A0671</t>
  </si>
  <si>
    <t>VC_A0672</t>
  </si>
  <si>
    <t>VC_A0673</t>
  </si>
  <si>
    <t>VC_A0675</t>
  </si>
  <si>
    <t>nitrate/nitrite sensor protein NarQ</t>
  </si>
  <si>
    <t>VC_A0676</t>
  </si>
  <si>
    <t>iron-sulfur cluster-binding protein NapF</t>
  </si>
  <si>
    <t>VC_A0677</t>
  </si>
  <si>
    <t>napD protein</t>
  </si>
  <si>
    <t>VC_A0678</t>
  </si>
  <si>
    <t>periplasmic nitrate reductase</t>
  </si>
  <si>
    <t>VC_A0679</t>
  </si>
  <si>
    <t>periplasmic nitrate reductase, cytochrome c-type protein</t>
  </si>
  <si>
    <t>VC_A0680</t>
  </si>
  <si>
    <t>VC_A0681</t>
  </si>
  <si>
    <t>VC_A0682</t>
  </si>
  <si>
    <t>transcriptional regulator UhpA</t>
  </si>
  <si>
    <t>VC_A0683</t>
  </si>
  <si>
    <t>sensor protein UhpB</t>
  </si>
  <si>
    <t>VC_A0684</t>
  </si>
  <si>
    <t>regulatory protein UhpC</t>
  </si>
  <si>
    <t>VC_A0685</t>
  </si>
  <si>
    <t>VC_A0686</t>
  </si>
  <si>
    <t>VC_A0687</t>
  </si>
  <si>
    <t>VC_A0688</t>
  </si>
  <si>
    <t>polyhydroxyalkanoic acid synthase</t>
  </si>
  <si>
    <t>VC_A0689</t>
  </si>
  <si>
    <t>VC_A0690</t>
  </si>
  <si>
    <t>acetyl-CoA acetyltransferase</t>
  </si>
  <si>
    <t>VC_A0691</t>
  </si>
  <si>
    <t>acetoacetyl-CoA reductase</t>
  </si>
  <si>
    <t>VC_A0693</t>
  </si>
  <si>
    <t>VC_A0694</t>
  </si>
  <si>
    <t>VC_A0695</t>
  </si>
  <si>
    <t>VC_A0696</t>
  </si>
  <si>
    <t>VC_A0697</t>
  </si>
  <si>
    <t>VC_A0698</t>
  </si>
  <si>
    <t>VC_A0699</t>
  </si>
  <si>
    <t>VC_A0700</t>
  </si>
  <si>
    <t>chitodextrinase</t>
  </si>
  <si>
    <t>VC_A0701</t>
  </si>
  <si>
    <t>VC_A0702</t>
  </si>
  <si>
    <t>VC_A0703</t>
  </si>
  <si>
    <t>VC_A0704</t>
  </si>
  <si>
    <t>phosphoglycerate transport system transcriptional regulatory protein PgtA</t>
  </si>
  <si>
    <t>VC_A0705</t>
  </si>
  <si>
    <t>phosphoglycerate transport regulatory protein PgtB, putative</t>
  </si>
  <si>
    <t>VC_A0706</t>
  </si>
  <si>
    <t>phosphoglycerate transport regulatory protein PgtC, putative</t>
  </si>
  <si>
    <t>VC_A0707</t>
  </si>
  <si>
    <t>regulatory protein UhpC, putative</t>
  </si>
  <si>
    <t>VC_A0708</t>
  </si>
  <si>
    <t>VC_A0709</t>
  </si>
  <si>
    <t>sensor protein TorS</t>
  </si>
  <si>
    <t>VC_A0710</t>
  </si>
  <si>
    <t>periplasmic protein TorT</t>
  </si>
  <si>
    <t>VC_A0711</t>
  </si>
  <si>
    <t>methylglyoxal synthase</t>
  </si>
  <si>
    <t>VC_A0712</t>
  </si>
  <si>
    <t>pyrazinamidase/nicotinamidase</t>
  </si>
  <si>
    <t>VC_A0713</t>
  </si>
  <si>
    <t>VC_A0714</t>
  </si>
  <si>
    <t>diacylglycerol kinase</t>
  </si>
  <si>
    <t>VC_A0715</t>
  </si>
  <si>
    <t>VC_A0716</t>
  </si>
  <si>
    <t>VC_A0717</t>
  </si>
  <si>
    <t>helicase IV</t>
  </si>
  <si>
    <t>VC_A0718</t>
  </si>
  <si>
    <t>VC_A0719</t>
  </si>
  <si>
    <t>sensor histide kinase</t>
  </si>
  <si>
    <t>VC_A0720</t>
  </si>
  <si>
    <t>VC_A0721</t>
  </si>
  <si>
    <t>VC_A0722</t>
  </si>
  <si>
    <t>VC_A0723</t>
  </si>
  <si>
    <t>3-hydroxy-3-methylglutaryl CoA reductase</t>
  </si>
  <si>
    <t>VC_A0724</t>
  </si>
  <si>
    <t>molybdenum ABC transporter, ATP-binding protein</t>
  </si>
  <si>
    <t>VC_A0725</t>
  </si>
  <si>
    <t>molybdenum ABC transporter, permease protein</t>
  </si>
  <si>
    <t>VC_A0726</t>
  </si>
  <si>
    <t>molybdenum ABC transporter, periplasmic molybdenum-binding protein</t>
  </si>
  <si>
    <t>VC_A0727</t>
  </si>
  <si>
    <t>cobyric acid synthase</t>
  </si>
  <si>
    <t>VC_A0728</t>
  </si>
  <si>
    <t>VC_A0729</t>
  </si>
  <si>
    <t>VC_A0730</t>
  </si>
  <si>
    <t>VC_A0731</t>
  </si>
  <si>
    <t>VC_A0732</t>
  </si>
  <si>
    <t>VC_A0733</t>
  </si>
  <si>
    <t>VC_A0734</t>
  </si>
  <si>
    <t>VC_A0735</t>
  </si>
  <si>
    <t>VC_A0736</t>
  </si>
  <si>
    <t>sensor histidine kinase LuxQ</t>
  </si>
  <si>
    <t>VC_A0737</t>
  </si>
  <si>
    <t>luxP protein</t>
  </si>
  <si>
    <t>VC_A0738</t>
  </si>
  <si>
    <t>VC_A0739</t>
  </si>
  <si>
    <t>VC_A0740</t>
  </si>
  <si>
    <t>VC_A0741</t>
  </si>
  <si>
    <t>VC_A0742</t>
  </si>
  <si>
    <t>VC_A0743</t>
  </si>
  <si>
    <t>VC_A0744</t>
  </si>
  <si>
    <t>glycerol kinase</t>
  </si>
  <si>
    <t>VC_A0746</t>
  </si>
  <si>
    <t>VC_A0747</t>
  </si>
  <si>
    <t>anaerobic glycerol-3-phosphate dehydrogenase, subunit A</t>
  </si>
  <si>
    <t>VC_A0748</t>
  </si>
  <si>
    <t>anaerobic glycerol-3-phosphate dehydrogenase, subunit B</t>
  </si>
  <si>
    <t>VC_A0749</t>
  </si>
  <si>
    <t>anaerobic glycerol-3-phosphate dehydrogenase, subunit C</t>
  </si>
  <si>
    <t>VC_A0750</t>
  </si>
  <si>
    <t>VC_A0751</t>
  </si>
  <si>
    <t>VC_A0752</t>
  </si>
  <si>
    <t>thioredoxin 2</t>
  </si>
  <si>
    <t>VC_A0753</t>
  </si>
  <si>
    <t>VC_A0754</t>
  </si>
  <si>
    <t>lipase, Class 3</t>
  </si>
  <si>
    <t>VC_A0755</t>
  </si>
  <si>
    <t>VC_A0756</t>
  </si>
  <si>
    <t>VC_A0757</t>
  </si>
  <si>
    <t>arginine ABC transporter, permease protein</t>
  </si>
  <si>
    <t>VC_A0758</t>
  </si>
  <si>
    <t>VC_A0759</t>
  </si>
  <si>
    <t>arginine ABC transporter, periplasmic arginine-binding protein</t>
  </si>
  <si>
    <t>VC_A0760</t>
  </si>
  <si>
    <t>arginine ABC transporter, ATP-binding protein</t>
  </si>
  <si>
    <t>VC_A0761</t>
  </si>
  <si>
    <t>VC_A0762</t>
  </si>
  <si>
    <t>VC_A0763</t>
  </si>
  <si>
    <t>VC_A0764</t>
  </si>
  <si>
    <t>VC_A0765</t>
  </si>
  <si>
    <t>L-allo-threonine aldolase</t>
  </si>
  <si>
    <t>VC_A0766</t>
  </si>
  <si>
    <t>VC_A0767</t>
  </si>
  <si>
    <t>VC_A0768</t>
  </si>
  <si>
    <t>VC_A0769</t>
  </si>
  <si>
    <t>VC_A0770</t>
  </si>
  <si>
    <t>VC_A0771</t>
  </si>
  <si>
    <t>VC_A0772</t>
  </si>
  <si>
    <t>tyrosine-specific transport protein</t>
  </si>
  <si>
    <t>VC_A0773</t>
  </si>
  <si>
    <t>VC_A0774</t>
  </si>
  <si>
    <t>VC_A0775</t>
  </si>
  <si>
    <t>VC_A0776</t>
  </si>
  <si>
    <t>VC_A0777</t>
  </si>
  <si>
    <t>VC_A0778</t>
  </si>
  <si>
    <t>VC_A0779</t>
  </si>
  <si>
    <t>VC_A0780</t>
  </si>
  <si>
    <t>UDP-glucose 6-dehydrogenase</t>
  </si>
  <si>
    <t>VC_A0781</t>
  </si>
  <si>
    <t>VC_A0782</t>
  </si>
  <si>
    <t>VC_A0783</t>
  </si>
  <si>
    <t>arylesterase</t>
  </si>
  <si>
    <t>VC_A0784</t>
  </si>
  <si>
    <t>VC_A0785</t>
  </si>
  <si>
    <t>VC_A0786</t>
  </si>
  <si>
    <t>VC_A0787</t>
  </si>
  <si>
    <t>VC_A0788</t>
  </si>
  <si>
    <t>VC_A0789</t>
  </si>
  <si>
    <t>VC_A0790</t>
  </si>
  <si>
    <t>VC_A0791</t>
  </si>
  <si>
    <t>VC_A0792</t>
  </si>
  <si>
    <t>VC_A0793</t>
  </si>
  <si>
    <t>VC_A0794</t>
  </si>
  <si>
    <t>VC_A0795</t>
  </si>
  <si>
    <t>resolvase, putative</t>
  </si>
  <si>
    <t>VC_A0796</t>
  </si>
  <si>
    <t>VC_A0797</t>
  </si>
  <si>
    <t>VC_A0798</t>
  </si>
  <si>
    <t>VC_A0799</t>
  </si>
  <si>
    <t>VC_A0800</t>
  </si>
  <si>
    <t>creA protein</t>
  </si>
  <si>
    <t>VC_A0801</t>
  </si>
  <si>
    <t>VC_A0802</t>
  </si>
  <si>
    <t>VC_A0803</t>
  </si>
  <si>
    <t>serine protease, putative</t>
  </si>
  <si>
    <t>VC_A0804</t>
  </si>
  <si>
    <t>ATP-dependent RNA helicase DeaD</t>
  </si>
  <si>
    <t>VC_A0805</t>
  </si>
  <si>
    <t>exoribonuclease II</t>
  </si>
  <si>
    <t>VC_A0806</t>
  </si>
  <si>
    <t>VC_A0807</t>
  </si>
  <si>
    <t>VC_A0808</t>
  </si>
  <si>
    <t>MaoC domain protein</t>
  </si>
  <si>
    <t>VC_A0809</t>
  </si>
  <si>
    <t>VC_A0810</t>
  </si>
  <si>
    <t>VC_A0811</t>
  </si>
  <si>
    <t>VC_A0812</t>
  </si>
  <si>
    <t>VC_A0813</t>
  </si>
  <si>
    <t>aminopeptidase</t>
  </si>
  <si>
    <t>VC_A0814</t>
  </si>
  <si>
    <t>agmatinase</t>
  </si>
  <si>
    <t>VC_A0815</t>
  </si>
  <si>
    <t>biosynthetic arginine decarboxylase</t>
  </si>
  <si>
    <t>VC_A0816</t>
  </si>
  <si>
    <t>VC_A0817</t>
  </si>
  <si>
    <t>VC_A0818</t>
  </si>
  <si>
    <t>magnesium transporter MgtE, putative</t>
  </si>
  <si>
    <t>VC_A0819</t>
  </si>
  <si>
    <t>VC_A0820</t>
  </si>
  <si>
    <t>VC_A0821</t>
  </si>
  <si>
    <t>VC_A0822</t>
  </si>
  <si>
    <t>aspartokinase, putative</t>
  </si>
  <si>
    <t>VC_A0823</t>
  </si>
  <si>
    <t>ectoine synthase</t>
  </si>
  <si>
    <t>VC_A0824</t>
  </si>
  <si>
    <t>diaminobutyrate--pyruvate aminotransferase</t>
  </si>
  <si>
    <t>VC_A0825</t>
  </si>
  <si>
    <t>L-2,4-diaminobutyric acid acetyltransferase</t>
  </si>
  <si>
    <t>VC_A0826</t>
  </si>
  <si>
    <t>VC_A0827</t>
  </si>
  <si>
    <t>pterin-4-alpha-carbinolamine dehydratase</t>
  </si>
  <si>
    <t>VC_A0828</t>
  </si>
  <si>
    <t>phenylalanine-4-hydroxylase</t>
  </si>
  <si>
    <t>VC_A0829</t>
  </si>
  <si>
    <t>VC_A0830</t>
  </si>
  <si>
    <t>VC_A0831</t>
  </si>
  <si>
    <t>VC_A0832</t>
  </si>
  <si>
    <t>methyltransferase, putative</t>
  </si>
  <si>
    <t>VC_A0833</t>
  </si>
  <si>
    <t>VC_A0834</t>
  </si>
  <si>
    <t>VC_A0835</t>
  </si>
  <si>
    <t>VC_A0836</t>
  </si>
  <si>
    <t>hexapeptide-repeat containing-acetyltransferase</t>
  </si>
  <si>
    <t>VC_A0837</t>
  </si>
  <si>
    <t>VC_A0838</t>
  </si>
  <si>
    <t>VC_A0839</t>
  </si>
  <si>
    <t>VC_A0840</t>
  </si>
  <si>
    <t>deoxycytidylate deaminase, putative</t>
  </si>
  <si>
    <t>VC_A0841</t>
  </si>
  <si>
    <t>VC_A0842</t>
  </si>
  <si>
    <t>VC_A0843</t>
  </si>
  <si>
    <t>VC_A0844</t>
  </si>
  <si>
    <t>VC_A0845</t>
  </si>
  <si>
    <t>VC_A0846</t>
  </si>
  <si>
    <t>VC_A0847</t>
  </si>
  <si>
    <t>VC_A0848</t>
  </si>
  <si>
    <t>VC_A0849</t>
  </si>
  <si>
    <t>VC_A0850</t>
  </si>
  <si>
    <t>VC_A0851</t>
  </si>
  <si>
    <t>VC_A0852</t>
  </si>
  <si>
    <t>VC_A0853</t>
  </si>
  <si>
    <t>VC_A0854</t>
  </si>
  <si>
    <t>VC_A0855</t>
  </si>
  <si>
    <t>VC_A0856</t>
  </si>
  <si>
    <t>VC_A0857</t>
  </si>
  <si>
    <t>VC_A0858</t>
  </si>
  <si>
    <t>VC_A0859</t>
  </si>
  <si>
    <t>oxidoreductase, aldo/keto reductase 2 family</t>
  </si>
  <si>
    <t>VC_A0860</t>
  </si>
  <si>
    <t>VC_A0861</t>
  </si>
  <si>
    <t>VC_A0862</t>
  </si>
  <si>
    <t>VC_A0863</t>
  </si>
  <si>
    <t>lipase, putative</t>
  </si>
  <si>
    <t>VC_A0864</t>
  </si>
  <si>
    <t>VC_A0865</t>
  </si>
  <si>
    <t>hemagglutinin/protease</t>
  </si>
  <si>
    <t>VC_A0866</t>
  </si>
  <si>
    <t>VC_A0867</t>
  </si>
  <si>
    <t>outer membrane protein OmpW</t>
  </si>
  <si>
    <t>VC_A0868</t>
  </si>
  <si>
    <t>VC_A0869</t>
  </si>
  <si>
    <t>VC_A0870</t>
  </si>
  <si>
    <t>D-alanyl-D-alanine endopeptidase</t>
  </si>
  <si>
    <t>VC_A0871</t>
  </si>
  <si>
    <t>VC_A0872</t>
  </si>
  <si>
    <t>VC_A0873</t>
  </si>
  <si>
    <t>VC_A0874</t>
  </si>
  <si>
    <t>VC_A0875</t>
  </si>
  <si>
    <t>D-serine dehydratase</t>
  </si>
  <si>
    <t>VC_A0876</t>
  </si>
  <si>
    <t>D-serine deaminase activator</t>
  </si>
  <si>
    <t>VC_A0877</t>
  </si>
  <si>
    <t>hydrolase, putative</t>
  </si>
  <si>
    <t>VC_A0878</t>
  </si>
  <si>
    <t>integrase-related protein</t>
  </si>
  <si>
    <t>VC_A0879</t>
  </si>
  <si>
    <t>VC_A0880</t>
  </si>
  <si>
    <t>VC_A0881</t>
  </si>
  <si>
    <t>VC_A0882</t>
  </si>
  <si>
    <t>VC_A0883</t>
  </si>
  <si>
    <t>VC_A0884</t>
  </si>
  <si>
    <t>VC_A0885</t>
  </si>
  <si>
    <t>threonine 3-dehydrogenase</t>
  </si>
  <si>
    <t>VC_A0886</t>
  </si>
  <si>
    <t>2-amino-3-ketobutyrate coenzyme A ligase</t>
  </si>
  <si>
    <t>VC_A0888</t>
  </si>
  <si>
    <t>VC_A0889</t>
  </si>
  <si>
    <t>VC_A0890</t>
  </si>
  <si>
    <t>glyoxylase I family protein</t>
  </si>
  <si>
    <t>VC_A0891</t>
  </si>
  <si>
    <t>VC_A0892</t>
  </si>
  <si>
    <t>VC_A0893</t>
  </si>
  <si>
    <t>VC_A0894</t>
  </si>
  <si>
    <t>VC_A0895</t>
  </si>
  <si>
    <t>VC_A0896</t>
  </si>
  <si>
    <t>glucose-6-phosphate 1-dehydrogenase</t>
  </si>
  <si>
    <t>VC_A0897</t>
  </si>
  <si>
    <t>6-phosphogluconolactonase</t>
  </si>
  <si>
    <t>VC_A0898</t>
  </si>
  <si>
    <t>6-phosphogluconate dehydrogenase, decarboxylating</t>
  </si>
  <si>
    <t>VC_A0899</t>
  </si>
  <si>
    <t>VC_A0900</t>
  </si>
  <si>
    <t>VC_A0901</t>
  </si>
  <si>
    <t>VC_A0902</t>
  </si>
  <si>
    <t>VC_A0903</t>
  </si>
  <si>
    <t>VC_A0904</t>
  </si>
  <si>
    <t>permease</t>
  </si>
  <si>
    <t>VC_A0905</t>
  </si>
  <si>
    <t>VC_A0906</t>
  </si>
  <si>
    <t>VC_A0907</t>
  </si>
  <si>
    <t>heme-binding protein HutZ</t>
  </si>
  <si>
    <t>VC_A0908</t>
  </si>
  <si>
    <t>hutX protein</t>
  </si>
  <si>
    <t>VC_A0909</t>
  </si>
  <si>
    <t>hutW protein</t>
  </si>
  <si>
    <t>VC_A0910</t>
  </si>
  <si>
    <t>tonB1 protein</t>
  </si>
  <si>
    <t>VC_A0911</t>
  </si>
  <si>
    <t>TonB system transport protein ExbB1</t>
  </si>
  <si>
    <t>VC_A0912</t>
  </si>
  <si>
    <t>TonB system transport protein ExbD1</t>
  </si>
  <si>
    <t>VC_A0913</t>
  </si>
  <si>
    <t>hemin ABC transporter, periplasmic hemin-binding protein HutB</t>
  </si>
  <si>
    <t>VC_A0914</t>
  </si>
  <si>
    <t>hemin ABC transporter, permease protein, putative</t>
  </si>
  <si>
    <t>VC_A0915</t>
  </si>
  <si>
    <t>hemin ABC transporter, ATP-binding protein HutD</t>
  </si>
  <si>
    <t>VC_A0916</t>
  </si>
  <si>
    <t>VC_A0917</t>
  </si>
  <si>
    <t>VC_A0918</t>
  </si>
  <si>
    <t>VC_A0919</t>
  </si>
  <si>
    <t>VC_A0920</t>
  </si>
  <si>
    <t>VC_A0921</t>
  </si>
  <si>
    <t>VC_A0922</t>
  </si>
  <si>
    <t>VC_A0923</t>
  </si>
  <si>
    <t>VC_A0924</t>
  </si>
  <si>
    <t>VC_A0925</t>
  </si>
  <si>
    <t>dihydroorotase</t>
  </si>
  <si>
    <t>VC_A0926</t>
  </si>
  <si>
    <t>VC_A0927</t>
  </si>
  <si>
    <t>VC_A0928</t>
  </si>
  <si>
    <t>VC_A0929</t>
  </si>
  <si>
    <t>TrmA family RNA methyltransferase, putative</t>
  </si>
  <si>
    <t>VC_A0930</t>
  </si>
  <si>
    <t>VC_A0931</t>
  </si>
  <si>
    <t>VC_A0932</t>
  </si>
  <si>
    <t>VC_A0933</t>
  </si>
  <si>
    <t>cold shock domain family protein</t>
  </si>
  <si>
    <t>VC_A0934</t>
  </si>
  <si>
    <t>VC_A0935</t>
  </si>
  <si>
    <t>VC_A0936</t>
  </si>
  <si>
    <t>VC_A0937</t>
  </si>
  <si>
    <t>VC_A0939</t>
  </si>
  <si>
    <t>VC_A0940</t>
  </si>
  <si>
    <t>VC_A0941</t>
  </si>
  <si>
    <t>acyl-CoA thioester hydrolase-related protein</t>
  </si>
  <si>
    <t>VC_A0942</t>
  </si>
  <si>
    <t>VC_A0943</t>
  </si>
  <si>
    <t>maltose ABC transporter, permease protein</t>
  </si>
  <si>
    <t>VC_A0944</t>
  </si>
  <si>
    <t>VC_A0945</t>
  </si>
  <si>
    <t>maltose ABC transporter, periplasmic maltose-binding protein</t>
  </si>
  <si>
    <t>VC_A0946</t>
  </si>
  <si>
    <t>maltose/maltodextrin ABC transporter, ATP-binding protein</t>
  </si>
  <si>
    <t>VC_A0947</t>
  </si>
  <si>
    <t>spermidine n1-acetyltransferase</t>
  </si>
  <si>
    <t>VC_A0948</t>
  </si>
  <si>
    <t>VC_A0949</t>
  </si>
  <si>
    <t>SM-20-related protein</t>
  </si>
  <si>
    <t>VC_A0950</t>
  </si>
  <si>
    <t>VC_A0951</t>
  </si>
  <si>
    <t>VC_A0952</t>
  </si>
  <si>
    <t>VC_A0953</t>
  </si>
  <si>
    <t>peptidyl-prolyl cis-trans isomerase C</t>
  </si>
  <si>
    <t>VC_A0954</t>
  </si>
  <si>
    <t>chemotaxis protein CheV, putative</t>
  </si>
  <si>
    <t>VC_A0955</t>
  </si>
  <si>
    <t>VC_A0956</t>
  </si>
  <si>
    <t>VC_A0957</t>
  </si>
  <si>
    <t>VC_A0958</t>
  </si>
  <si>
    <t>VC_A0959</t>
  </si>
  <si>
    <t>VC_A0960</t>
  </si>
  <si>
    <t>VC_A0961</t>
  </si>
  <si>
    <t>VC_A0962</t>
  </si>
  <si>
    <t>VC_A0963</t>
  </si>
  <si>
    <t>VC_A0964</t>
  </si>
  <si>
    <t>glycine cleavage operon activator, putative</t>
  </si>
  <si>
    <t>VC_A0965</t>
  </si>
  <si>
    <t>VC_A0966</t>
  </si>
  <si>
    <t>VC_A0967</t>
  </si>
  <si>
    <t>VC_A0968</t>
  </si>
  <si>
    <t>VC_A0969</t>
  </si>
  <si>
    <t>pirin family protein</t>
  </si>
  <si>
    <t>VC_A0970</t>
  </si>
  <si>
    <t>VC_A0971</t>
  </si>
  <si>
    <t>VC_A0972</t>
  </si>
  <si>
    <t>VC_A0973</t>
  </si>
  <si>
    <t>VC_A0974</t>
  </si>
  <si>
    <t>VC_A0975</t>
  </si>
  <si>
    <t>VC_A0976</t>
  </si>
  <si>
    <t>VC_A0977</t>
  </si>
  <si>
    <t>VC_A0978</t>
  </si>
  <si>
    <t>amino acid ABC transporter, periplasmic amino acid-binding protein, putative</t>
  </si>
  <si>
    <t>VC_A0979</t>
  </si>
  <si>
    <t>VC_A0980</t>
  </si>
  <si>
    <t>VC_A0981</t>
  </si>
  <si>
    <t>VC_A0982</t>
  </si>
  <si>
    <t>VC_A0983</t>
  </si>
  <si>
    <t>L-lactate permease, putative</t>
  </si>
  <si>
    <t>VC_A0984</t>
  </si>
  <si>
    <t>L-lactate dehydrogenase</t>
  </si>
  <si>
    <t>VC_A0985</t>
  </si>
  <si>
    <t>oxidoreductase/iron-sulfur cluster-binding protein</t>
  </si>
  <si>
    <t>VC_A0986</t>
  </si>
  <si>
    <t>VC_A0987</t>
  </si>
  <si>
    <t>phosphoenolpyruvate synthase</t>
  </si>
  <si>
    <t>VC_A0988</t>
  </si>
  <si>
    <t>VC_A0989</t>
  </si>
  <si>
    <t>VC_A0990</t>
  </si>
  <si>
    <t>VC_A0991</t>
  </si>
  <si>
    <t>VC_A0992</t>
  </si>
  <si>
    <t>glutaredoxin 2</t>
  </si>
  <si>
    <t>VC_A0993</t>
  </si>
  <si>
    <t>N-ethylmaleimide reductase</t>
  </si>
  <si>
    <t>VC_A0994</t>
  </si>
  <si>
    <t>VC_A0995</t>
  </si>
  <si>
    <t>VC_A0996</t>
  </si>
  <si>
    <t>VC_A0997</t>
  </si>
  <si>
    <t>VC_A0998</t>
  </si>
  <si>
    <t>NADH-dependent flavin oxidoreductase, Oye family</t>
  </si>
  <si>
    <t>VC_A0999</t>
  </si>
  <si>
    <t>VC_A1000</t>
  </si>
  <si>
    <t>VC_A1001</t>
  </si>
  <si>
    <t>VC_A1002</t>
  </si>
  <si>
    <t>AzlC family protein</t>
  </si>
  <si>
    <t>VC_A1003</t>
  </si>
  <si>
    <t>VC_A1004</t>
  </si>
  <si>
    <t>VC_A1005</t>
  </si>
  <si>
    <t>VC_A1006</t>
  </si>
  <si>
    <t>organic hydroperoxide resistance protein, putative</t>
  </si>
  <si>
    <t>VC_A1007</t>
  </si>
  <si>
    <t>VC_A1008</t>
  </si>
  <si>
    <t>VC_A1009</t>
  </si>
  <si>
    <t>VC_A1010</t>
  </si>
  <si>
    <t>VC_A1011</t>
  </si>
  <si>
    <t>glutaredoxin family protein</t>
  </si>
  <si>
    <t>VC_A1012</t>
  </si>
  <si>
    <t>VC_A1013</t>
  </si>
  <si>
    <t>VC_A1014</t>
  </si>
  <si>
    <t>VC_A1015</t>
  </si>
  <si>
    <t>VC_A1016</t>
  </si>
  <si>
    <t>VC_A1017</t>
  </si>
  <si>
    <t>methylated-DNA--protein-cysteine S-methyltransferase</t>
  </si>
  <si>
    <t>VC_A1018</t>
  </si>
  <si>
    <t>transcriptional regulator, Ada family/DNA-3-methyladenine glycosylase II</t>
  </si>
  <si>
    <t>VC_A1019</t>
  </si>
  <si>
    <t>VC_A1020</t>
  </si>
  <si>
    <t>VC_A1021</t>
  </si>
  <si>
    <t>VC_A1022</t>
  </si>
  <si>
    <t>VC_A1023</t>
  </si>
  <si>
    <t>VC_A1024</t>
  </si>
  <si>
    <t>VC_A1025</t>
  </si>
  <si>
    <t>glucosamine-6-phosphate isomerase</t>
  </si>
  <si>
    <t>VC_A1026</t>
  </si>
  <si>
    <t>VC_A1027</t>
  </si>
  <si>
    <t>maltose operon periplasmic protein, putative</t>
  </si>
  <si>
    <t>VC_A1028</t>
  </si>
  <si>
    <t>maltoporin</t>
  </si>
  <si>
    <t>VC_A1029</t>
  </si>
  <si>
    <t>glycogen operon protein GlgX</t>
  </si>
  <si>
    <t>VC_A1030</t>
  </si>
  <si>
    <t>VC_A1032</t>
  </si>
  <si>
    <t>VC_A1033</t>
  </si>
  <si>
    <t>VC_A1034</t>
  </si>
  <si>
    <t>VC_A1035</t>
  </si>
  <si>
    <t>VC_A1037</t>
  </si>
  <si>
    <t>VC_A1038</t>
  </si>
  <si>
    <t>VC_A1039</t>
  </si>
  <si>
    <t>VC_A1040</t>
  </si>
  <si>
    <t>VC_A1041</t>
  </si>
  <si>
    <t>phosphomannomutase, putative</t>
  </si>
  <si>
    <t>VC_A1042</t>
  </si>
  <si>
    <t>VC_A1043</t>
  </si>
  <si>
    <t>VC_A1044</t>
  </si>
  <si>
    <t>VC_A1045</t>
  </si>
  <si>
    <t>PTS system, mannitol-specific IIABC component</t>
  </si>
  <si>
    <t>VC_A1046</t>
  </si>
  <si>
    <t>mannitol-1-phosphate 5-dehydrogenase</t>
  </si>
  <si>
    <t>VC_A1047</t>
  </si>
  <si>
    <t>mannitol operon repressor</t>
  </si>
  <si>
    <t>VC_A1048</t>
  </si>
  <si>
    <t>VC_A1049</t>
  </si>
  <si>
    <t>VC_A1050</t>
  </si>
  <si>
    <t>VC_A1051</t>
  </si>
  <si>
    <t>VC_A1052</t>
  </si>
  <si>
    <t>VC_A1053</t>
  </si>
  <si>
    <t>VC_A1054</t>
  </si>
  <si>
    <t>VC_A1055</t>
  </si>
  <si>
    <t>VC_A1056</t>
  </si>
  <si>
    <t>VC_A1057</t>
  </si>
  <si>
    <t>VC_A1058</t>
  </si>
  <si>
    <t>VC_A1059</t>
  </si>
  <si>
    <t>VC_A1060</t>
  </si>
  <si>
    <t>3,4-dihydroxy-2-butanone 4-phosphate synthase</t>
  </si>
  <si>
    <t>VC_A1061</t>
  </si>
  <si>
    <t>VC_A1062</t>
  </si>
  <si>
    <t>putrescine-ornithine antiporter</t>
  </si>
  <si>
    <t>VC_A1063</t>
  </si>
  <si>
    <t>ornithine decarboxylase, inducible</t>
  </si>
  <si>
    <t>VC_A1064</t>
  </si>
  <si>
    <t>VC_A1065</t>
  </si>
  <si>
    <t>VC_A1066</t>
  </si>
  <si>
    <t>VC_A1067</t>
  </si>
  <si>
    <t>VC_A1068</t>
  </si>
  <si>
    <t>VC_A1069</t>
  </si>
  <si>
    <t>VC_A1070</t>
  </si>
  <si>
    <t>VC_A1071</t>
  </si>
  <si>
    <t>sodium/proline symporter</t>
  </si>
  <si>
    <t>VC_A1072</t>
  </si>
  <si>
    <t>VC_A1074</t>
  </si>
  <si>
    <t>VC_A1075</t>
  </si>
  <si>
    <t>VC_A1076</t>
  </si>
  <si>
    <t>VC_A1077</t>
  </si>
  <si>
    <t>VC_A1078</t>
  </si>
  <si>
    <t>VC_A1079</t>
  </si>
  <si>
    <t>pyridoxamine 5`-phosphate oxidase</t>
  </si>
  <si>
    <t>VC_A1080</t>
  </si>
  <si>
    <t>secretion protein, HlyD family</t>
  </si>
  <si>
    <t>VC_A1081</t>
  </si>
  <si>
    <t>VC_A1082</t>
  </si>
  <si>
    <t>VC_A1083</t>
  </si>
  <si>
    <t>VC_A1084</t>
  </si>
  <si>
    <t>toxin secretion ATP-binding protein</t>
  </si>
  <si>
    <t>VC_A1085</t>
  </si>
  <si>
    <t>VC_A1086</t>
  </si>
  <si>
    <t>VC_A1087</t>
  </si>
  <si>
    <t>anti-sigma F factor antagonist, putative</t>
  </si>
  <si>
    <t>VC_A1088</t>
  </si>
  <si>
    <t>VC_A1090</t>
  </si>
  <si>
    <t>chemotaxis protein CheD, putative</t>
  </si>
  <si>
    <t>VC_A1091</t>
  </si>
  <si>
    <t>VC_A1092</t>
  </si>
  <si>
    <t>VC_A1093</t>
  </si>
  <si>
    <t>VC_A1094</t>
  </si>
  <si>
    <t>VC_A1095</t>
  </si>
  <si>
    <t>VC_A1096</t>
  </si>
  <si>
    <t>VC_A1097</t>
  </si>
  <si>
    <t>VC_A1098</t>
  </si>
  <si>
    <t>VC_A1099</t>
  </si>
  <si>
    <t>VC_A1100</t>
  </si>
  <si>
    <t>VC_A1101</t>
  </si>
  <si>
    <t>VC_A1102</t>
  </si>
  <si>
    <t>VC_A1103</t>
  </si>
  <si>
    <t>VC_A1105</t>
  </si>
  <si>
    <t>VC_A1106</t>
  </si>
  <si>
    <t>VC_A1107</t>
  </si>
  <si>
    <t>VC_A1108</t>
  </si>
  <si>
    <t>VC_A1109</t>
  </si>
  <si>
    <t>VC_A1110</t>
  </si>
  <si>
    <t>VC_A1111</t>
  </si>
  <si>
    <t>thermostable hemolysin</t>
  </si>
  <si>
    <t>VC_A1112</t>
  </si>
  <si>
    <t>VC_A1113</t>
  </si>
  <si>
    <t>VC_A1114</t>
  </si>
  <si>
    <t>VC_A1115</t>
  </si>
  <si>
    <t>Table S7. Gene expression differences between wt and ∆vchM C6706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u/>
      <sz val="14"/>
      <color theme="1"/>
      <name val="Calibri"/>
      <scheme val="minor"/>
    </font>
    <font>
      <b/>
      <u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auto="1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38"/>
  <sheetViews>
    <sheetView tabSelected="1" workbookViewId="0">
      <pane ySplit="3" topLeftCell="A4" activePane="bottomLeft" state="frozen"/>
      <selection pane="bottomLeft"/>
    </sheetView>
  </sheetViews>
  <sheetFormatPr baseColWidth="10" defaultRowHeight="15" x14ac:dyDescent="0"/>
  <cols>
    <col min="2" max="2" width="20.83203125" bestFit="1" customWidth="1"/>
    <col min="3" max="3" width="25.5" bestFit="1" customWidth="1"/>
    <col min="5" max="5" width="26" bestFit="1" customWidth="1"/>
    <col min="6" max="6" width="17.5" bestFit="1" customWidth="1"/>
    <col min="7" max="7" width="102.6640625" bestFit="1" customWidth="1"/>
    <col min="10" max="10" width="46" customWidth="1"/>
  </cols>
  <sheetData>
    <row r="1" spans="1:7" ht="18">
      <c r="A1" s="1" t="s">
        <v>5571</v>
      </c>
    </row>
    <row r="2" spans="1:7">
      <c r="A2" t="s">
        <v>0</v>
      </c>
    </row>
    <row r="4" spans="1:7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3" t="s">
        <v>7</v>
      </c>
    </row>
    <row r="5" spans="1:7">
      <c r="A5" t="s">
        <v>8</v>
      </c>
      <c r="B5">
        <v>0.37615264999999998</v>
      </c>
      <c r="C5">
        <f>1/2^B5</f>
        <v>0.77048957937719686</v>
      </c>
      <c r="D5">
        <v>0.32731031500000002</v>
      </c>
      <c r="E5">
        <v>1</v>
      </c>
      <c r="F5">
        <v>0</v>
      </c>
      <c r="G5" t="s">
        <v>9</v>
      </c>
    </row>
    <row r="6" spans="1:7">
      <c r="A6" t="s">
        <v>10</v>
      </c>
      <c r="B6">
        <v>0.34914405399999998</v>
      </c>
      <c r="C6">
        <f t="shared" ref="C6:C69" si="0">1/2^B6</f>
        <v>0.78504972705483467</v>
      </c>
      <c r="D6">
        <v>0.32265389900000002</v>
      </c>
      <c r="E6">
        <v>1</v>
      </c>
      <c r="F6">
        <v>0</v>
      </c>
      <c r="G6" t="s">
        <v>11</v>
      </c>
    </row>
    <row r="7" spans="1:7">
      <c r="A7" t="s">
        <v>12</v>
      </c>
      <c r="B7">
        <v>8.1454745999999995E-2</v>
      </c>
      <c r="C7">
        <f t="shared" si="0"/>
        <v>0.9451041673784929</v>
      </c>
      <c r="D7">
        <v>0.80900406499999999</v>
      </c>
      <c r="E7">
        <v>1</v>
      </c>
      <c r="F7">
        <v>2</v>
      </c>
      <c r="G7" t="s">
        <v>13</v>
      </c>
    </row>
    <row r="8" spans="1:7">
      <c r="A8" t="s">
        <v>14</v>
      </c>
      <c r="B8">
        <v>2.0028471999999999E-2</v>
      </c>
      <c r="C8">
        <f t="shared" si="0"/>
        <v>0.98621324110041431</v>
      </c>
      <c r="D8">
        <v>0.95416765599999998</v>
      </c>
      <c r="E8">
        <v>1</v>
      </c>
      <c r="F8">
        <v>0</v>
      </c>
      <c r="G8" t="s">
        <v>15</v>
      </c>
    </row>
    <row r="9" spans="1:7">
      <c r="A9" t="s">
        <v>16</v>
      </c>
      <c r="B9">
        <v>0.41725981099999998</v>
      </c>
      <c r="C9">
        <f t="shared" si="0"/>
        <v>0.74884559751488489</v>
      </c>
      <c r="D9">
        <v>0.288011185</v>
      </c>
      <c r="E9">
        <v>0.99402417799999998</v>
      </c>
      <c r="F9">
        <v>0</v>
      </c>
      <c r="G9" t="s">
        <v>17</v>
      </c>
    </row>
    <row r="10" spans="1:7">
      <c r="A10" t="s">
        <v>18</v>
      </c>
      <c r="B10">
        <v>0.103776644</v>
      </c>
      <c r="C10">
        <f t="shared" si="0"/>
        <v>0.9305937197507812</v>
      </c>
      <c r="D10">
        <v>0.79886464599999996</v>
      </c>
      <c r="E10">
        <v>1</v>
      </c>
      <c r="F10">
        <v>0</v>
      </c>
      <c r="G10" t="s">
        <v>19</v>
      </c>
    </row>
    <row r="11" spans="1:7">
      <c r="A11" t="s">
        <v>20</v>
      </c>
      <c r="B11">
        <v>-0.207008883</v>
      </c>
      <c r="C11">
        <f t="shared" si="0"/>
        <v>1.1542925247353701</v>
      </c>
      <c r="D11">
        <v>0.57253932900000004</v>
      </c>
      <c r="E11">
        <v>1</v>
      </c>
      <c r="F11">
        <v>0</v>
      </c>
      <c r="G11" t="s">
        <v>21</v>
      </c>
    </row>
    <row r="12" spans="1:7">
      <c r="A12" t="s">
        <v>22</v>
      </c>
      <c r="B12">
        <v>-8.6689807999999993E-2</v>
      </c>
      <c r="C12">
        <f t="shared" si="0"/>
        <v>1.0619308375680065</v>
      </c>
      <c r="D12">
        <v>0.81198171900000005</v>
      </c>
      <c r="E12">
        <v>1</v>
      </c>
      <c r="F12">
        <v>1</v>
      </c>
      <c r="G12" t="s">
        <v>23</v>
      </c>
    </row>
    <row r="13" spans="1:7">
      <c r="A13" t="s">
        <v>24</v>
      </c>
      <c r="B13">
        <v>6.8774578000000003E-2</v>
      </c>
      <c r="C13">
        <f t="shared" si="0"/>
        <v>0.95344751041811115</v>
      </c>
      <c r="D13">
        <v>0.852431571</v>
      </c>
      <c r="E13">
        <v>1</v>
      </c>
      <c r="F13">
        <v>0</v>
      </c>
      <c r="G13" t="s">
        <v>25</v>
      </c>
    </row>
    <row r="14" spans="1:7">
      <c r="A14" t="s">
        <v>26</v>
      </c>
      <c r="B14">
        <v>0.196149035</v>
      </c>
      <c r="C14">
        <f t="shared" si="0"/>
        <v>0.8728774154545822</v>
      </c>
      <c r="D14">
        <v>0.57912779400000003</v>
      </c>
      <c r="E14">
        <v>1</v>
      </c>
      <c r="F14">
        <v>2</v>
      </c>
      <c r="G14" t="s">
        <v>27</v>
      </c>
    </row>
    <row r="15" spans="1:7">
      <c r="A15" t="s">
        <v>28</v>
      </c>
      <c r="B15">
        <v>0.115231839</v>
      </c>
      <c r="C15">
        <f t="shared" si="0"/>
        <v>0.92323393645379404</v>
      </c>
      <c r="D15">
        <v>0.75544979800000001</v>
      </c>
      <c r="E15">
        <v>1</v>
      </c>
      <c r="F15">
        <v>0</v>
      </c>
      <c r="G15" t="s">
        <v>9</v>
      </c>
    </row>
    <row r="16" spans="1:7">
      <c r="A16" t="s">
        <v>29</v>
      </c>
      <c r="B16">
        <v>-2.1723308E-2</v>
      </c>
      <c r="C16">
        <f t="shared" si="0"/>
        <v>1.0151713842244769</v>
      </c>
      <c r="D16">
        <v>0.949420343</v>
      </c>
      <c r="E16">
        <v>1</v>
      </c>
      <c r="F16">
        <v>2</v>
      </c>
      <c r="G16" t="s">
        <v>30</v>
      </c>
    </row>
    <row r="17" spans="1:7">
      <c r="A17" t="s">
        <v>31</v>
      </c>
      <c r="B17">
        <v>-0.114429674</v>
      </c>
      <c r="C17">
        <f t="shared" si="0"/>
        <v>1.082547008595059</v>
      </c>
      <c r="D17">
        <v>0.73893975099999998</v>
      </c>
      <c r="E17">
        <v>1</v>
      </c>
      <c r="F17">
        <v>0</v>
      </c>
      <c r="G17" t="s">
        <v>32</v>
      </c>
    </row>
    <row r="18" spans="1:7">
      <c r="A18" t="s">
        <v>33</v>
      </c>
      <c r="B18">
        <v>7.1365102999999999E-2</v>
      </c>
      <c r="C18">
        <f t="shared" si="0"/>
        <v>0.95173702182058484</v>
      </c>
      <c r="D18">
        <v>0.83497126499999996</v>
      </c>
      <c r="E18">
        <v>1</v>
      </c>
      <c r="F18">
        <v>0</v>
      </c>
      <c r="G18" t="s">
        <v>34</v>
      </c>
    </row>
    <row r="19" spans="1:7">
      <c r="A19" t="s">
        <v>35</v>
      </c>
      <c r="B19">
        <v>-0.238369303</v>
      </c>
      <c r="C19">
        <f t="shared" si="0"/>
        <v>1.179658524176866</v>
      </c>
      <c r="D19">
        <v>0.493305522</v>
      </c>
      <c r="E19">
        <v>1</v>
      </c>
      <c r="F19">
        <v>4</v>
      </c>
      <c r="G19" t="s">
        <v>36</v>
      </c>
    </row>
    <row r="20" spans="1:7">
      <c r="A20" t="s">
        <v>37</v>
      </c>
      <c r="B20">
        <v>-9.2025054999999994E-2</v>
      </c>
      <c r="C20">
        <f t="shared" si="0"/>
        <v>1.065865246578553</v>
      </c>
      <c r="D20">
        <v>0.80074061399999996</v>
      </c>
      <c r="E20">
        <v>1</v>
      </c>
      <c r="F20">
        <v>1</v>
      </c>
      <c r="G20" t="s">
        <v>9</v>
      </c>
    </row>
    <row r="21" spans="1:7">
      <c r="A21" t="s">
        <v>38</v>
      </c>
      <c r="B21">
        <v>-9.0426485000000001E-2</v>
      </c>
      <c r="C21">
        <f t="shared" si="0"/>
        <v>1.0646848747527458</v>
      </c>
      <c r="D21">
        <v>0.82292895499999996</v>
      </c>
      <c r="E21">
        <v>1</v>
      </c>
      <c r="F21">
        <v>0</v>
      </c>
      <c r="G21" t="s">
        <v>9</v>
      </c>
    </row>
    <row r="22" spans="1:7">
      <c r="A22" t="s">
        <v>39</v>
      </c>
      <c r="B22">
        <v>-1.7731608459999999</v>
      </c>
      <c r="C22">
        <f t="shared" si="0"/>
        <v>3.4180200172023287</v>
      </c>
      <c r="D22">
        <v>1.5664499999999999E-4</v>
      </c>
      <c r="E22">
        <v>1.1874126E-2</v>
      </c>
      <c r="F22">
        <v>0</v>
      </c>
      <c r="G22" t="s">
        <v>40</v>
      </c>
    </row>
    <row r="23" spans="1:7">
      <c r="A23" t="s">
        <v>41</v>
      </c>
      <c r="B23">
        <v>0.34318147999999998</v>
      </c>
      <c r="C23">
        <f t="shared" si="0"/>
        <v>0.78830100558283311</v>
      </c>
      <c r="D23">
        <v>0.34270582300000002</v>
      </c>
      <c r="E23">
        <v>1</v>
      </c>
      <c r="F23">
        <v>3</v>
      </c>
      <c r="G23" t="s">
        <v>42</v>
      </c>
    </row>
    <row r="24" spans="1:7">
      <c r="A24" t="s">
        <v>43</v>
      </c>
      <c r="B24">
        <v>-0.32508258200000001</v>
      </c>
      <c r="C24">
        <f t="shared" si="0"/>
        <v>1.2527361450433918</v>
      </c>
      <c r="D24">
        <v>0.37498292300000002</v>
      </c>
      <c r="E24">
        <v>1</v>
      </c>
      <c r="F24">
        <v>2</v>
      </c>
      <c r="G24" t="s">
        <v>44</v>
      </c>
    </row>
    <row r="25" spans="1:7">
      <c r="A25" t="s">
        <v>45</v>
      </c>
      <c r="B25">
        <v>5.6812516E-2</v>
      </c>
      <c r="C25">
        <f t="shared" si="0"/>
        <v>0.9613858562144767</v>
      </c>
      <c r="D25">
        <v>0.86845942700000001</v>
      </c>
      <c r="E25">
        <v>1</v>
      </c>
      <c r="F25">
        <v>1</v>
      </c>
      <c r="G25" t="s">
        <v>46</v>
      </c>
    </row>
    <row r="26" spans="1:7">
      <c r="A26" t="s">
        <v>47</v>
      </c>
      <c r="B26">
        <v>0.27704446999999999</v>
      </c>
      <c r="C26">
        <f t="shared" si="0"/>
        <v>0.82527996948026539</v>
      </c>
      <c r="D26">
        <v>0.43474863200000002</v>
      </c>
      <c r="E26">
        <v>1</v>
      </c>
      <c r="F26">
        <v>0</v>
      </c>
      <c r="G26" t="s">
        <v>17</v>
      </c>
    </row>
    <row r="27" spans="1:7">
      <c r="A27" t="s">
        <v>48</v>
      </c>
      <c r="B27">
        <v>0.12110588899999999</v>
      </c>
      <c r="C27">
        <f t="shared" si="0"/>
        <v>0.91948255672468993</v>
      </c>
      <c r="D27">
        <v>0.758012256</v>
      </c>
      <c r="E27">
        <v>1</v>
      </c>
      <c r="F27">
        <v>0</v>
      </c>
      <c r="G27" t="s">
        <v>9</v>
      </c>
    </row>
    <row r="28" spans="1:7">
      <c r="A28" t="s">
        <v>49</v>
      </c>
      <c r="B28">
        <v>0.77929570800000003</v>
      </c>
      <c r="C28">
        <f t="shared" si="0"/>
        <v>0.58265116130429384</v>
      </c>
      <c r="D28">
        <v>4.0968369999999997E-2</v>
      </c>
      <c r="E28">
        <v>0.51047717500000001</v>
      </c>
      <c r="F28">
        <v>0</v>
      </c>
      <c r="G28" t="s">
        <v>17</v>
      </c>
    </row>
    <row r="29" spans="1:7">
      <c r="A29" t="s">
        <v>50</v>
      </c>
      <c r="B29">
        <v>0.106758247</v>
      </c>
      <c r="C29">
        <f t="shared" si="0"/>
        <v>0.92867245729371106</v>
      </c>
      <c r="D29">
        <v>0.76988594099999996</v>
      </c>
      <c r="E29">
        <v>1</v>
      </c>
      <c r="F29">
        <v>0</v>
      </c>
      <c r="G29" t="s">
        <v>9</v>
      </c>
    </row>
    <row r="30" spans="1:7">
      <c r="A30" t="s">
        <v>51</v>
      </c>
      <c r="B30">
        <v>0.65521446000000005</v>
      </c>
      <c r="C30">
        <f t="shared" si="0"/>
        <v>0.63498109282523174</v>
      </c>
      <c r="D30">
        <v>5.4490616999999998E-2</v>
      </c>
      <c r="E30">
        <v>0.56770930900000005</v>
      </c>
      <c r="F30">
        <v>0</v>
      </c>
      <c r="G30" t="s">
        <v>52</v>
      </c>
    </row>
    <row r="31" spans="1:7">
      <c r="A31" t="s">
        <v>53</v>
      </c>
      <c r="B31">
        <v>-0.91076123200000003</v>
      </c>
      <c r="C31">
        <f t="shared" si="0"/>
        <v>1.8800372305392616</v>
      </c>
      <c r="D31">
        <v>1.0316364E-2</v>
      </c>
      <c r="E31">
        <v>0.19976231799999999</v>
      </c>
      <c r="F31">
        <v>3</v>
      </c>
      <c r="G31" t="s">
        <v>54</v>
      </c>
    </row>
    <row r="32" spans="1:7">
      <c r="A32" t="s">
        <v>55</v>
      </c>
      <c r="B32">
        <v>-1.190087401</v>
      </c>
      <c r="C32">
        <f t="shared" si="0"/>
        <v>2.2816656548635428</v>
      </c>
      <c r="D32">
        <v>7.4413799999999998E-4</v>
      </c>
      <c r="E32">
        <v>3.9473959000000003E-2</v>
      </c>
      <c r="F32">
        <v>2</v>
      </c>
      <c r="G32" t="s">
        <v>56</v>
      </c>
    </row>
    <row r="33" spans="1:7">
      <c r="A33" t="s">
        <v>57</v>
      </c>
      <c r="B33">
        <v>-0.98488223600000002</v>
      </c>
      <c r="C33">
        <f t="shared" si="0"/>
        <v>1.9791517524637117</v>
      </c>
      <c r="D33">
        <v>3.6148729999999998E-3</v>
      </c>
      <c r="E33">
        <v>0.10743738799999999</v>
      </c>
      <c r="F33">
        <v>1</v>
      </c>
      <c r="G33" t="s">
        <v>58</v>
      </c>
    </row>
    <row r="34" spans="1:7">
      <c r="A34" t="s">
        <v>59</v>
      </c>
      <c r="B34">
        <v>-0.63760410499999998</v>
      </c>
      <c r="C34">
        <f t="shared" si="0"/>
        <v>1.5557433775395118</v>
      </c>
      <c r="D34">
        <v>7.7133999999999994E-2</v>
      </c>
      <c r="E34">
        <v>0.65144152300000002</v>
      </c>
      <c r="F34">
        <v>1</v>
      </c>
      <c r="G34" t="s">
        <v>60</v>
      </c>
    </row>
    <row r="35" spans="1:7">
      <c r="A35" t="s">
        <v>61</v>
      </c>
      <c r="B35">
        <v>-1.014964336</v>
      </c>
      <c r="C35">
        <f t="shared" si="0"/>
        <v>2.0208529360610155</v>
      </c>
      <c r="D35">
        <v>2.7028909999999998E-3</v>
      </c>
      <c r="E35">
        <v>8.7083050999999995E-2</v>
      </c>
      <c r="F35">
        <v>5</v>
      </c>
      <c r="G35" t="s">
        <v>62</v>
      </c>
    </row>
    <row r="36" spans="1:7">
      <c r="A36" t="s">
        <v>63</v>
      </c>
      <c r="B36">
        <v>-0.109089678</v>
      </c>
      <c r="C36">
        <f t="shared" si="0"/>
        <v>1.078547472178691</v>
      </c>
      <c r="D36">
        <v>0.76812551600000001</v>
      </c>
      <c r="E36">
        <v>1</v>
      </c>
      <c r="F36">
        <v>0</v>
      </c>
      <c r="G36" t="s">
        <v>64</v>
      </c>
    </row>
    <row r="37" spans="1:7">
      <c r="A37" t="s">
        <v>65</v>
      </c>
      <c r="B37">
        <v>9.1816755E-2</v>
      </c>
      <c r="C37">
        <f t="shared" si="0"/>
        <v>0.93834037294287975</v>
      </c>
      <c r="D37">
        <v>0.803255214</v>
      </c>
      <c r="E37">
        <v>1</v>
      </c>
      <c r="F37">
        <v>2</v>
      </c>
      <c r="G37" t="s">
        <v>17</v>
      </c>
    </row>
    <row r="38" spans="1:7">
      <c r="A38" t="s">
        <v>66</v>
      </c>
      <c r="B38">
        <v>0.35582728699999999</v>
      </c>
      <c r="C38">
        <f t="shared" si="0"/>
        <v>0.78142142285195559</v>
      </c>
      <c r="D38">
        <v>0.296597051</v>
      </c>
      <c r="E38">
        <v>0.99493748500000001</v>
      </c>
      <c r="F38">
        <v>1</v>
      </c>
      <c r="G38" t="s">
        <v>67</v>
      </c>
    </row>
    <row r="39" spans="1:7">
      <c r="A39" t="s">
        <v>68</v>
      </c>
      <c r="B39">
        <v>8.3087572999999998E-2</v>
      </c>
      <c r="C39">
        <f t="shared" si="0"/>
        <v>0.94403511355631475</v>
      </c>
      <c r="D39">
        <v>0.81241963299999997</v>
      </c>
      <c r="E39">
        <v>1</v>
      </c>
      <c r="F39">
        <v>0</v>
      </c>
      <c r="G39" t="s">
        <v>17</v>
      </c>
    </row>
    <row r="40" spans="1:7">
      <c r="A40" t="s">
        <v>69</v>
      </c>
      <c r="B40">
        <v>0.113721908</v>
      </c>
      <c r="C40">
        <f t="shared" si="0"/>
        <v>0.92420070299103219</v>
      </c>
      <c r="D40">
        <v>0.74003066799999995</v>
      </c>
      <c r="E40">
        <v>1</v>
      </c>
      <c r="F40">
        <v>1</v>
      </c>
      <c r="G40" t="s">
        <v>70</v>
      </c>
    </row>
    <row r="41" spans="1:7">
      <c r="A41" t="s">
        <v>71</v>
      </c>
      <c r="B41">
        <v>0.28592794900000001</v>
      </c>
      <c r="C41">
        <f t="shared" si="0"/>
        <v>0.82021387325205741</v>
      </c>
      <c r="D41">
        <v>0.40103480000000002</v>
      </c>
      <c r="E41">
        <v>1</v>
      </c>
      <c r="F41">
        <v>0</v>
      </c>
      <c r="G41" t="s">
        <v>17</v>
      </c>
    </row>
    <row r="42" spans="1:7">
      <c r="A42" t="s">
        <v>72</v>
      </c>
      <c r="B42">
        <v>0.189149816</v>
      </c>
      <c r="C42">
        <f t="shared" si="0"/>
        <v>0.87712245962675894</v>
      </c>
      <c r="D42">
        <v>0.57565880599999997</v>
      </c>
      <c r="E42">
        <v>1</v>
      </c>
      <c r="F42">
        <v>0</v>
      </c>
      <c r="G42" t="s">
        <v>9</v>
      </c>
    </row>
    <row r="43" spans="1:7">
      <c r="A43" t="s">
        <v>73</v>
      </c>
      <c r="B43">
        <v>-0.13538623299999999</v>
      </c>
      <c r="C43">
        <f t="shared" si="0"/>
        <v>1.0983868305034528</v>
      </c>
      <c r="D43">
        <v>0.69560445999999998</v>
      </c>
      <c r="E43">
        <v>1</v>
      </c>
      <c r="F43">
        <v>0</v>
      </c>
      <c r="G43" t="s">
        <v>74</v>
      </c>
    </row>
    <row r="44" spans="1:7">
      <c r="A44" t="s">
        <v>75</v>
      </c>
      <c r="B44">
        <v>-0.28785411900000002</v>
      </c>
      <c r="C44">
        <f t="shared" si="0"/>
        <v>1.2208230604575794</v>
      </c>
      <c r="D44">
        <v>0.395594159</v>
      </c>
      <c r="E44">
        <v>1</v>
      </c>
      <c r="F44">
        <v>0</v>
      </c>
      <c r="G44" t="s">
        <v>76</v>
      </c>
    </row>
    <row r="45" spans="1:7">
      <c r="A45" t="s">
        <v>77</v>
      </c>
      <c r="B45">
        <v>0.183826938</v>
      </c>
      <c r="C45">
        <f t="shared" si="0"/>
        <v>0.88036461351225581</v>
      </c>
      <c r="D45">
        <v>0.61359742399999995</v>
      </c>
      <c r="E45">
        <v>1</v>
      </c>
      <c r="F45">
        <v>1</v>
      </c>
      <c r="G45" t="s">
        <v>17</v>
      </c>
    </row>
    <row r="46" spans="1:7">
      <c r="A46" t="s">
        <v>78</v>
      </c>
      <c r="B46">
        <v>8.8015041000000002E-2</v>
      </c>
      <c r="C46">
        <f t="shared" si="0"/>
        <v>0.94081629886309148</v>
      </c>
      <c r="D46">
        <v>0.81203687800000002</v>
      </c>
      <c r="E46">
        <v>1</v>
      </c>
      <c r="F46">
        <v>2</v>
      </c>
      <c r="G46" t="s">
        <v>79</v>
      </c>
    </row>
    <row r="47" spans="1:7">
      <c r="A47" t="s">
        <v>80</v>
      </c>
      <c r="B47">
        <v>0.28322554599999999</v>
      </c>
      <c r="C47">
        <f t="shared" si="0"/>
        <v>0.821751707405456</v>
      </c>
      <c r="D47">
        <v>0.408638538</v>
      </c>
      <c r="E47">
        <v>1</v>
      </c>
      <c r="F47">
        <v>0</v>
      </c>
      <c r="G47" t="s">
        <v>81</v>
      </c>
    </row>
    <row r="48" spans="1:7">
      <c r="A48" t="s">
        <v>82</v>
      </c>
      <c r="B48">
        <v>0.12737791800000001</v>
      </c>
      <c r="C48">
        <f t="shared" si="0"/>
        <v>0.91549383883415436</v>
      </c>
      <c r="D48">
        <v>0.71721235400000005</v>
      </c>
      <c r="E48">
        <v>1</v>
      </c>
      <c r="F48">
        <v>1</v>
      </c>
      <c r="G48" t="s">
        <v>83</v>
      </c>
    </row>
    <row r="49" spans="1:7">
      <c r="A49" t="s">
        <v>84</v>
      </c>
      <c r="B49">
        <v>0.21364527799999999</v>
      </c>
      <c r="C49">
        <f t="shared" si="0"/>
        <v>0.86235555023964516</v>
      </c>
      <c r="D49">
        <v>0.52753664099999997</v>
      </c>
      <c r="E49">
        <v>1</v>
      </c>
      <c r="F49">
        <v>0</v>
      </c>
      <c r="G49" t="s">
        <v>85</v>
      </c>
    </row>
    <row r="50" spans="1:7">
      <c r="A50" t="s">
        <v>86</v>
      </c>
      <c r="B50">
        <v>0.11763709999999999</v>
      </c>
      <c r="C50">
        <f t="shared" si="0"/>
        <v>0.92169600332231372</v>
      </c>
      <c r="D50">
        <v>0.72866655300000005</v>
      </c>
      <c r="E50">
        <v>1</v>
      </c>
      <c r="F50">
        <v>1</v>
      </c>
      <c r="G50" t="s">
        <v>87</v>
      </c>
    </row>
    <row r="51" spans="1:7">
      <c r="A51" t="s">
        <v>88</v>
      </c>
      <c r="B51">
        <v>2.3614178E-2</v>
      </c>
      <c r="C51">
        <f t="shared" si="0"/>
        <v>0.98376512856674481</v>
      </c>
      <c r="D51">
        <v>0.95181277099999995</v>
      </c>
      <c r="E51">
        <v>1</v>
      </c>
      <c r="F51">
        <v>0</v>
      </c>
      <c r="G51" t="s">
        <v>17</v>
      </c>
    </row>
    <row r="52" spans="1:7">
      <c r="A52" t="s">
        <v>89</v>
      </c>
      <c r="B52">
        <v>-6.7125454000000001E-2</v>
      </c>
      <c r="C52">
        <f t="shared" si="0"/>
        <v>1.0476272227975307</v>
      </c>
      <c r="D52">
        <v>0.85326241400000002</v>
      </c>
      <c r="E52">
        <v>1</v>
      </c>
      <c r="F52">
        <v>1</v>
      </c>
      <c r="G52" t="s">
        <v>90</v>
      </c>
    </row>
    <row r="53" spans="1:7">
      <c r="A53" t="s">
        <v>91</v>
      </c>
      <c r="B53">
        <v>-0.198638288</v>
      </c>
      <c r="C53">
        <f t="shared" si="0"/>
        <v>1.1476146482359069</v>
      </c>
      <c r="D53">
        <v>0.59404832799999996</v>
      </c>
      <c r="E53">
        <v>1</v>
      </c>
      <c r="F53">
        <v>1</v>
      </c>
      <c r="G53" t="s">
        <v>92</v>
      </c>
    </row>
    <row r="54" spans="1:7">
      <c r="A54" t="s">
        <v>93</v>
      </c>
      <c r="B54">
        <v>-0.106256235</v>
      </c>
      <c r="C54">
        <f t="shared" si="0"/>
        <v>1.076431291226877</v>
      </c>
      <c r="D54">
        <v>0.76108226499999998</v>
      </c>
      <c r="E54">
        <v>1</v>
      </c>
      <c r="F54">
        <v>0</v>
      </c>
      <c r="G54" t="s">
        <v>94</v>
      </c>
    </row>
    <row r="55" spans="1:7">
      <c r="A55" t="s">
        <v>95</v>
      </c>
      <c r="B55">
        <v>-0.34053229800000001</v>
      </c>
      <c r="C55">
        <f t="shared" si="0"/>
        <v>1.266223694774764</v>
      </c>
      <c r="D55">
        <v>0.375713721</v>
      </c>
      <c r="E55">
        <v>1</v>
      </c>
      <c r="F55">
        <v>0</v>
      </c>
      <c r="G55" t="s">
        <v>96</v>
      </c>
    </row>
    <row r="56" spans="1:7">
      <c r="A56" t="s">
        <v>97</v>
      </c>
      <c r="B56">
        <v>-0.38144660800000002</v>
      </c>
      <c r="C56">
        <f t="shared" si="0"/>
        <v>1.3026473812943817</v>
      </c>
      <c r="D56">
        <v>0.34537832200000002</v>
      </c>
      <c r="E56">
        <v>1</v>
      </c>
      <c r="F56">
        <v>0</v>
      </c>
      <c r="G56" t="s">
        <v>98</v>
      </c>
    </row>
    <row r="57" spans="1:7">
      <c r="A57" t="s">
        <v>99</v>
      </c>
      <c r="B57">
        <v>-0.49094583400000003</v>
      </c>
      <c r="C57">
        <f t="shared" si="0"/>
        <v>1.4053659347378562</v>
      </c>
      <c r="D57">
        <v>0.20501551800000001</v>
      </c>
      <c r="E57">
        <v>0.88917363599999999</v>
      </c>
      <c r="F57">
        <v>0</v>
      </c>
      <c r="G57" t="s">
        <v>9</v>
      </c>
    </row>
    <row r="58" spans="1:7">
      <c r="A58" t="s">
        <v>100</v>
      </c>
      <c r="B58">
        <v>-0.16568871399999999</v>
      </c>
      <c r="C58">
        <f t="shared" si="0"/>
        <v>1.1217014282510454</v>
      </c>
      <c r="D58">
        <v>0.64274947199999999</v>
      </c>
      <c r="E58">
        <v>1</v>
      </c>
      <c r="F58">
        <v>0</v>
      </c>
      <c r="G58" t="s">
        <v>101</v>
      </c>
    </row>
    <row r="59" spans="1:7">
      <c r="A59" t="s">
        <v>102</v>
      </c>
      <c r="B59">
        <v>-9.5717521E-2</v>
      </c>
      <c r="C59">
        <f t="shared" si="0"/>
        <v>1.0685967399946847</v>
      </c>
      <c r="D59">
        <v>0.78417140200000002</v>
      </c>
      <c r="E59">
        <v>1</v>
      </c>
      <c r="F59">
        <v>1</v>
      </c>
      <c r="G59" t="s">
        <v>103</v>
      </c>
    </row>
    <row r="60" spans="1:7">
      <c r="A60" t="s">
        <v>104</v>
      </c>
      <c r="B60">
        <v>0.14351713799999999</v>
      </c>
      <c r="C60">
        <f t="shared" si="0"/>
        <v>0.90530941420390776</v>
      </c>
      <c r="D60">
        <v>0.68331604099999999</v>
      </c>
      <c r="E60">
        <v>1</v>
      </c>
      <c r="F60">
        <v>2</v>
      </c>
      <c r="G60" t="s">
        <v>105</v>
      </c>
    </row>
    <row r="61" spans="1:7">
      <c r="A61" t="s">
        <v>106</v>
      </c>
      <c r="B61">
        <v>6.4667573000000006E-2</v>
      </c>
      <c r="C61">
        <f t="shared" si="0"/>
        <v>0.95616561269402156</v>
      </c>
      <c r="D61">
        <v>0.85697521899999995</v>
      </c>
      <c r="E61">
        <v>1</v>
      </c>
      <c r="F61">
        <v>0</v>
      </c>
      <c r="G61" t="s">
        <v>17</v>
      </c>
    </row>
    <row r="62" spans="1:7">
      <c r="A62" t="s">
        <v>107</v>
      </c>
      <c r="B62">
        <v>0.20328460200000001</v>
      </c>
      <c r="C62">
        <f t="shared" si="0"/>
        <v>0.8685708243496526</v>
      </c>
      <c r="D62">
        <v>0.57925313899999997</v>
      </c>
      <c r="E62">
        <v>1</v>
      </c>
      <c r="F62">
        <v>0</v>
      </c>
      <c r="G62" t="s">
        <v>108</v>
      </c>
    </row>
    <row r="63" spans="1:7">
      <c r="A63" t="s">
        <v>109</v>
      </c>
      <c r="B63">
        <v>2.2872389999999999E-3</v>
      </c>
      <c r="C63">
        <f t="shared" si="0"/>
        <v>0.99841586280790706</v>
      </c>
      <c r="D63">
        <v>0.99711925099999998</v>
      </c>
      <c r="E63">
        <v>1</v>
      </c>
      <c r="F63">
        <v>0</v>
      </c>
      <c r="G63" t="s">
        <v>9</v>
      </c>
    </row>
    <row r="64" spans="1:7">
      <c r="A64" t="s">
        <v>110</v>
      </c>
      <c r="B64">
        <v>0.17455262299999999</v>
      </c>
      <c r="C64">
        <f t="shared" si="0"/>
        <v>0.88604223652504022</v>
      </c>
      <c r="D64">
        <v>0.62817784700000001</v>
      </c>
      <c r="E64">
        <v>1</v>
      </c>
      <c r="F64">
        <v>0</v>
      </c>
      <c r="G64" t="s">
        <v>111</v>
      </c>
    </row>
    <row r="65" spans="1:7">
      <c r="A65" t="s">
        <v>112</v>
      </c>
      <c r="B65">
        <v>5.7649549000000001E-2</v>
      </c>
      <c r="C65">
        <f t="shared" si="0"/>
        <v>0.96082823435533915</v>
      </c>
      <c r="D65">
        <v>0.87540536800000002</v>
      </c>
      <c r="E65">
        <v>1</v>
      </c>
      <c r="F65">
        <v>0</v>
      </c>
      <c r="G65" t="s">
        <v>113</v>
      </c>
    </row>
    <row r="66" spans="1:7">
      <c r="A66" t="s">
        <v>114</v>
      </c>
      <c r="B66">
        <v>-1.0487151E-2</v>
      </c>
      <c r="C66">
        <f t="shared" si="0"/>
        <v>1.0072956234735888</v>
      </c>
      <c r="D66">
        <v>0.97940894300000003</v>
      </c>
      <c r="E66">
        <v>1</v>
      </c>
      <c r="F66">
        <v>0</v>
      </c>
      <c r="G66" t="s">
        <v>115</v>
      </c>
    </row>
    <row r="67" spans="1:7">
      <c r="A67" t="s">
        <v>116</v>
      </c>
      <c r="B67">
        <v>-2.5445668000000001E-2</v>
      </c>
      <c r="C67">
        <f t="shared" si="0"/>
        <v>1.0177940538863297</v>
      </c>
      <c r="D67">
        <v>0.94393875800000004</v>
      </c>
      <c r="E67">
        <v>1</v>
      </c>
      <c r="F67">
        <v>0</v>
      </c>
      <c r="G67" t="s">
        <v>117</v>
      </c>
    </row>
    <row r="68" spans="1:7">
      <c r="A68" t="s">
        <v>118</v>
      </c>
      <c r="B68">
        <v>0.18472638999999999</v>
      </c>
      <c r="C68">
        <f t="shared" si="0"/>
        <v>0.87981591894960354</v>
      </c>
      <c r="D68">
        <v>0.61834148799999999</v>
      </c>
      <c r="E68">
        <v>1</v>
      </c>
      <c r="F68">
        <v>0</v>
      </c>
      <c r="G68" t="s">
        <v>119</v>
      </c>
    </row>
    <row r="69" spans="1:7">
      <c r="A69" t="s">
        <v>120</v>
      </c>
      <c r="B69">
        <v>-0.16327994100000001</v>
      </c>
      <c r="C69">
        <f t="shared" si="0"/>
        <v>1.1198301597706861</v>
      </c>
      <c r="D69">
        <v>0.65289991999999997</v>
      </c>
      <c r="E69">
        <v>1</v>
      </c>
      <c r="F69">
        <v>1</v>
      </c>
      <c r="G69" t="s">
        <v>121</v>
      </c>
    </row>
    <row r="70" spans="1:7">
      <c r="A70" t="s">
        <v>122</v>
      </c>
      <c r="B70">
        <v>-0.15480355900000001</v>
      </c>
      <c r="C70">
        <f t="shared" ref="C70:C133" si="1">1/2^B70</f>
        <v>1.1132700222505085</v>
      </c>
      <c r="D70">
        <v>0.66995102100000004</v>
      </c>
      <c r="E70">
        <v>1</v>
      </c>
      <c r="F70">
        <v>0</v>
      </c>
      <c r="G70" t="s">
        <v>123</v>
      </c>
    </row>
    <row r="71" spans="1:7">
      <c r="A71" t="s">
        <v>124</v>
      </c>
      <c r="B71">
        <v>-0.186700055</v>
      </c>
      <c r="C71">
        <f t="shared" si="1"/>
        <v>1.1381573746922846</v>
      </c>
      <c r="D71">
        <v>0.57887421999999999</v>
      </c>
      <c r="E71">
        <v>1</v>
      </c>
      <c r="F71">
        <v>0</v>
      </c>
      <c r="G71" t="s">
        <v>125</v>
      </c>
    </row>
    <row r="72" spans="1:7">
      <c r="A72" t="s">
        <v>126</v>
      </c>
      <c r="B72">
        <v>-9.4946119999999995E-3</v>
      </c>
      <c r="C72">
        <f t="shared" si="1"/>
        <v>1.0066028669802469</v>
      </c>
      <c r="D72">
        <v>0.98144563600000001</v>
      </c>
      <c r="E72">
        <v>1</v>
      </c>
      <c r="F72">
        <v>0</v>
      </c>
      <c r="G72" t="s">
        <v>127</v>
      </c>
    </row>
    <row r="73" spans="1:7">
      <c r="A73" t="s">
        <v>128</v>
      </c>
      <c r="B73">
        <v>0.112090552</v>
      </c>
      <c r="C73">
        <f t="shared" si="1"/>
        <v>0.92524635232903674</v>
      </c>
      <c r="D73">
        <v>0.75793048699999999</v>
      </c>
      <c r="E73">
        <v>1</v>
      </c>
      <c r="F73">
        <v>3</v>
      </c>
      <c r="G73" t="s">
        <v>129</v>
      </c>
    </row>
    <row r="74" spans="1:7">
      <c r="A74" t="s">
        <v>130</v>
      </c>
      <c r="B74">
        <v>0.59195836599999996</v>
      </c>
      <c r="C74">
        <f t="shared" si="1"/>
        <v>0.66344171594825885</v>
      </c>
      <c r="D74">
        <v>9.7939470000000001E-2</v>
      </c>
      <c r="E74">
        <v>0.72205443899999999</v>
      </c>
      <c r="F74">
        <v>0</v>
      </c>
      <c r="G74" t="s">
        <v>9</v>
      </c>
    </row>
    <row r="75" spans="1:7">
      <c r="A75" t="s">
        <v>131</v>
      </c>
      <c r="B75">
        <v>0.59759416200000004</v>
      </c>
      <c r="C75">
        <f t="shared" si="1"/>
        <v>0.6608550788294939</v>
      </c>
      <c r="D75">
        <v>8.5354285000000002E-2</v>
      </c>
      <c r="E75">
        <v>0.68376832300000001</v>
      </c>
      <c r="F75">
        <v>0</v>
      </c>
      <c r="G75" t="s">
        <v>132</v>
      </c>
    </row>
    <row r="76" spans="1:7">
      <c r="A76" t="s">
        <v>133</v>
      </c>
      <c r="B76">
        <v>-0.11408167800000001</v>
      </c>
      <c r="C76">
        <f t="shared" si="1"/>
        <v>1.0822859162735643</v>
      </c>
      <c r="D76">
        <v>0.74084388599999995</v>
      </c>
      <c r="E76">
        <v>1</v>
      </c>
      <c r="F76">
        <v>2</v>
      </c>
      <c r="G76" t="s">
        <v>134</v>
      </c>
    </row>
    <row r="77" spans="1:7">
      <c r="A77" t="s">
        <v>135</v>
      </c>
      <c r="B77">
        <v>-0.14642374899999999</v>
      </c>
      <c r="C77">
        <f t="shared" si="1"/>
        <v>1.1068224016990285</v>
      </c>
      <c r="D77">
        <v>0.67649342099999998</v>
      </c>
      <c r="E77">
        <v>1</v>
      </c>
      <c r="F77">
        <v>1</v>
      </c>
      <c r="G77" t="s">
        <v>17</v>
      </c>
    </row>
    <row r="78" spans="1:7">
      <c r="A78" t="s">
        <v>136</v>
      </c>
      <c r="B78">
        <v>-1.0831318E-2</v>
      </c>
      <c r="C78">
        <f t="shared" si="1"/>
        <v>1.0075359509563675</v>
      </c>
      <c r="D78">
        <v>0.97791254900000002</v>
      </c>
      <c r="E78">
        <v>1</v>
      </c>
      <c r="F78">
        <v>0</v>
      </c>
      <c r="G78" t="s">
        <v>9</v>
      </c>
    </row>
    <row r="79" spans="1:7">
      <c r="A79" t="s">
        <v>137</v>
      </c>
      <c r="B79">
        <v>0.22430610300000001</v>
      </c>
      <c r="C79">
        <f t="shared" si="1"/>
        <v>0.85600664255457715</v>
      </c>
      <c r="D79">
        <v>0.51850147599999996</v>
      </c>
      <c r="E79">
        <v>1</v>
      </c>
      <c r="F79">
        <v>1</v>
      </c>
      <c r="G79" t="s">
        <v>138</v>
      </c>
    </row>
    <row r="80" spans="1:7">
      <c r="A80" t="s">
        <v>139</v>
      </c>
      <c r="B80">
        <v>5.7445161000000002E-2</v>
      </c>
      <c r="C80">
        <f t="shared" si="1"/>
        <v>0.96096436546208786</v>
      </c>
      <c r="D80">
        <v>0.87014707199999997</v>
      </c>
      <c r="E80">
        <v>1</v>
      </c>
      <c r="F80">
        <v>0</v>
      </c>
      <c r="G80" t="s">
        <v>140</v>
      </c>
    </row>
    <row r="81" spans="1:7">
      <c r="A81" t="s">
        <v>141</v>
      </c>
      <c r="B81">
        <v>0.66767682399999995</v>
      </c>
      <c r="C81">
        <f t="shared" si="1"/>
        <v>0.62951958871872249</v>
      </c>
      <c r="D81">
        <v>0.10044750099999999</v>
      </c>
      <c r="E81">
        <v>0.72686068299999995</v>
      </c>
      <c r="F81">
        <v>0</v>
      </c>
      <c r="G81" t="s">
        <v>9</v>
      </c>
    </row>
    <row r="82" spans="1:7">
      <c r="A82" t="s">
        <v>142</v>
      </c>
      <c r="B82">
        <v>0.47245132499999998</v>
      </c>
      <c r="C82">
        <f t="shared" si="1"/>
        <v>0.72073892834738629</v>
      </c>
      <c r="D82">
        <v>0.16905091699999999</v>
      </c>
      <c r="E82">
        <v>0.85960373400000001</v>
      </c>
      <c r="F82">
        <v>1</v>
      </c>
      <c r="G82" t="s">
        <v>143</v>
      </c>
    </row>
    <row r="83" spans="1:7">
      <c r="A83" t="s">
        <v>144</v>
      </c>
      <c r="B83">
        <v>0.54528784200000002</v>
      </c>
      <c r="C83">
        <f t="shared" si="1"/>
        <v>0.68525466898276455</v>
      </c>
      <c r="D83">
        <v>0.107108648</v>
      </c>
      <c r="E83">
        <v>0.75211457299999995</v>
      </c>
      <c r="F83">
        <v>0</v>
      </c>
      <c r="G83" t="s">
        <v>17</v>
      </c>
    </row>
    <row r="84" spans="1:7">
      <c r="A84" t="s">
        <v>145</v>
      </c>
      <c r="B84">
        <v>5.6352745000000003E-2</v>
      </c>
      <c r="C84">
        <f t="shared" si="1"/>
        <v>0.9616922881106682</v>
      </c>
      <c r="D84">
        <v>0.87792503200000005</v>
      </c>
      <c r="E84">
        <v>1</v>
      </c>
      <c r="F84">
        <v>2</v>
      </c>
      <c r="G84" t="s">
        <v>17</v>
      </c>
    </row>
    <row r="85" spans="1:7">
      <c r="A85" t="s">
        <v>146</v>
      </c>
      <c r="B85">
        <v>-8.9377280000000003E-2</v>
      </c>
      <c r="C85">
        <f t="shared" si="1"/>
        <v>1.0639108604508236</v>
      </c>
      <c r="D85">
        <v>0.81146357199999997</v>
      </c>
      <c r="E85">
        <v>1</v>
      </c>
      <c r="F85">
        <v>1</v>
      </c>
      <c r="G85" t="s">
        <v>17</v>
      </c>
    </row>
    <row r="86" spans="1:7">
      <c r="A86" t="s">
        <v>147</v>
      </c>
      <c r="B86">
        <v>-0.193692165</v>
      </c>
      <c r="C86">
        <f t="shared" si="1"/>
        <v>1.1436869130145875</v>
      </c>
      <c r="D86">
        <v>0.57729259399999999</v>
      </c>
      <c r="E86">
        <v>1</v>
      </c>
      <c r="F86">
        <v>0</v>
      </c>
      <c r="G86" t="s">
        <v>17</v>
      </c>
    </row>
    <row r="87" spans="1:7">
      <c r="A87" t="s">
        <v>148</v>
      </c>
      <c r="B87">
        <v>4.7382870000000001E-2</v>
      </c>
      <c r="C87">
        <f t="shared" si="1"/>
        <v>0.9676901821022692</v>
      </c>
      <c r="D87">
        <v>0.88895946400000003</v>
      </c>
      <c r="E87">
        <v>1</v>
      </c>
      <c r="F87">
        <v>1</v>
      </c>
      <c r="G87" t="s">
        <v>149</v>
      </c>
    </row>
    <row r="88" spans="1:7">
      <c r="A88" t="s">
        <v>150</v>
      </c>
      <c r="B88">
        <v>-0.23358100600000001</v>
      </c>
      <c r="C88">
        <f t="shared" si="1"/>
        <v>1.1757497341608802</v>
      </c>
      <c r="D88">
        <v>0.49196703600000002</v>
      </c>
      <c r="E88">
        <v>1</v>
      </c>
      <c r="F88">
        <v>2</v>
      </c>
      <c r="G88" t="s">
        <v>17</v>
      </c>
    </row>
    <row r="89" spans="1:7">
      <c r="A89" t="s">
        <v>151</v>
      </c>
      <c r="B89">
        <v>-0.159172272</v>
      </c>
      <c r="C89">
        <f t="shared" si="1"/>
        <v>1.1166462925894378</v>
      </c>
      <c r="D89">
        <v>0.64638532500000001</v>
      </c>
      <c r="E89">
        <v>1</v>
      </c>
      <c r="F89">
        <v>1</v>
      </c>
      <c r="G89" t="s">
        <v>152</v>
      </c>
    </row>
    <row r="90" spans="1:7">
      <c r="A90" t="s">
        <v>153</v>
      </c>
      <c r="B90">
        <v>0.12894019400000001</v>
      </c>
      <c r="C90">
        <f t="shared" si="1"/>
        <v>0.91450299885093411</v>
      </c>
      <c r="D90">
        <v>0.70760482099999999</v>
      </c>
      <c r="E90">
        <v>1</v>
      </c>
      <c r="F90">
        <v>0</v>
      </c>
      <c r="G90" t="s">
        <v>154</v>
      </c>
    </row>
    <row r="91" spans="1:7">
      <c r="A91" t="s">
        <v>155</v>
      </c>
      <c r="B91">
        <v>-0.125727536</v>
      </c>
      <c r="C91">
        <f t="shared" si="1"/>
        <v>1.0910578029798155</v>
      </c>
      <c r="D91">
        <v>0.71797655400000004</v>
      </c>
      <c r="E91">
        <v>1</v>
      </c>
      <c r="F91">
        <v>1</v>
      </c>
      <c r="G91" t="s">
        <v>17</v>
      </c>
    </row>
    <row r="92" spans="1:7">
      <c r="A92" t="s">
        <v>156</v>
      </c>
      <c r="B92">
        <v>0.23733739500000001</v>
      </c>
      <c r="C92">
        <f t="shared" si="1"/>
        <v>0.84830948912224435</v>
      </c>
      <c r="D92">
        <v>0.49328473099999998</v>
      </c>
      <c r="E92">
        <v>1</v>
      </c>
      <c r="F92">
        <v>0</v>
      </c>
      <c r="G92" t="s">
        <v>17</v>
      </c>
    </row>
    <row r="93" spans="1:7">
      <c r="A93" t="s">
        <v>157</v>
      </c>
      <c r="B93">
        <v>0.10817412999999999</v>
      </c>
      <c r="C93">
        <f t="shared" si="1"/>
        <v>0.92776149101789906</v>
      </c>
      <c r="D93">
        <v>0.76554738499999997</v>
      </c>
      <c r="E93">
        <v>1</v>
      </c>
      <c r="F93">
        <v>1</v>
      </c>
      <c r="G93" t="s">
        <v>158</v>
      </c>
    </row>
    <row r="94" spans="1:7">
      <c r="A94" t="s">
        <v>159</v>
      </c>
      <c r="B94">
        <v>-0.105252867</v>
      </c>
      <c r="C94">
        <f t="shared" si="1"/>
        <v>1.0756829132340022</v>
      </c>
      <c r="D94">
        <v>0.76555595700000001</v>
      </c>
      <c r="E94">
        <v>1</v>
      </c>
      <c r="F94">
        <v>1</v>
      </c>
      <c r="G94" t="s">
        <v>160</v>
      </c>
    </row>
    <row r="95" spans="1:7">
      <c r="A95" t="s">
        <v>161</v>
      </c>
      <c r="B95">
        <v>0.31948334499999997</v>
      </c>
      <c r="C95">
        <f t="shared" si="1"/>
        <v>0.80135680647138197</v>
      </c>
      <c r="D95">
        <v>0.382544049</v>
      </c>
      <c r="E95">
        <v>1</v>
      </c>
      <c r="F95">
        <v>0</v>
      </c>
      <c r="G95" t="s">
        <v>9</v>
      </c>
    </row>
    <row r="96" spans="1:7">
      <c r="A96" t="s">
        <v>162</v>
      </c>
      <c r="B96">
        <v>0.123634407</v>
      </c>
      <c r="C96">
        <f t="shared" si="1"/>
        <v>0.91787245067742451</v>
      </c>
      <c r="D96">
        <v>0.71435170999999997</v>
      </c>
      <c r="E96">
        <v>1</v>
      </c>
      <c r="F96">
        <v>0</v>
      </c>
      <c r="G96" t="s">
        <v>163</v>
      </c>
    </row>
    <row r="97" spans="1:7">
      <c r="A97" t="s">
        <v>164</v>
      </c>
      <c r="B97">
        <v>-3.9243047000000003E-2</v>
      </c>
      <c r="C97">
        <f t="shared" si="1"/>
        <v>1.0275745375497234</v>
      </c>
      <c r="D97">
        <v>0.91208837099999995</v>
      </c>
      <c r="E97">
        <v>1</v>
      </c>
      <c r="F97">
        <v>2</v>
      </c>
      <c r="G97" t="s">
        <v>165</v>
      </c>
    </row>
    <row r="98" spans="1:7">
      <c r="A98" t="s">
        <v>166</v>
      </c>
      <c r="B98">
        <v>-0.22754831</v>
      </c>
      <c r="C98">
        <f t="shared" si="1"/>
        <v>1.1708435471728218</v>
      </c>
      <c r="D98">
        <v>0.51224157800000003</v>
      </c>
      <c r="E98">
        <v>1</v>
      </c>
      <c r="F98">
        <v>0</v>
      </c>
      <c r="G98" t="s">
        <v>167</v>
      </c>
    </row>
    <row r="99" spans="1:7">
      <c r="A99" t="s">
        <v>168</v>
      </c>
      <c r="B99">
        <v>-2.4006432000000001E-2</v>
      </c>
      <c r="C99">
        <f t="shared" si="1"/>
        <v>1.0167792064116328</v>
      </c>
      <c r="D99">
        <v>0.94705387399999996</v>
      </c>
      <c r="E99">
        <v>1</v>
      </c>
      <c r="F99">
        <v>0</v>
      </c>
      <c r="G99" t="s">
        <v>169</v>
      </c>
    </row>
    <row r="100" spans="1:7">
      <c r="A100" t="s">
        <v>170</v>
      </c>
      <c r="B100">
        <v>0.240503894</v>
      </c>
      <c r="C100">
        <f t="shared" si="1"/>
        <v>0.84644961897831283</v>
      </c>
      <c r="D100">
        <v>0.52823069199999995</v>
      </c>
      <c r="E100">
        <v>1</v>
      </c>
      <c r="F100">
        <v>0</v>
      </c>
      <c r="G100" t="s">
        <v>9</v>
      </c>
    </row>
    <row r="101" spans="1:7">
      <c r="A101" t="s">
        <v>171</v>
      </c>
      <c r="B101">
        <v>5.5137529999999997E-3</v>
      </c>
      <c r="C101">
        <f t="shared" si="1"/>
        <v>0.99618545159814531</v>
      </c>
      <c r="D101">
        <v>0.98822383999999996</v>
      </c>
      <c r="E101">
        <v>1</v>
      </c>
      <c r="F101">
        <v>0</v>
      </c>
      <c r="G101" t="s">
        <v>172</v>
      </c>
    </row>
    <row r="102" spans="1:7">
      <c r="A102" t="s">
        <v>173</v>
      </c>
      <c r="B102">
        <v>-0.106518445</v>
      </c>
      <c r="C102">
        <f t="shared" si="1"/>
        <v>1.0766269505256252</v>
      </c>
      <c r="D102">
        <v>0.771775341</v>
      </c>
      <c r="E102">
        <v>1</v>
      </c>
      <c r="F102">
        <v>1</v>
      </c>
      <c r="G102" t="s">
        <v>174</v>
      </c>
    </row>
    <row r="103" spans="1:7">
      <c r="A103" t="s">
        <v>175</v>
      </c>
      <c r="B103">
        <v>-1.6430256000000001E-2</v>
      </c>
      <c r="C103">
        <f t="shared" si="1"/>
        <v>1.011453682449071</v>
      </c>
      <c r="D103">
        <v>0.96233833700000004</v>
      </c>
      <c r="E103">
        <v>1</v>
      </c>
      <c r="F103">
        <v>0</v>
      </c>
      <c r="G103" t="s">
        <v>176</v>
      </c>
    </row>
    <row r="104" spans="1:7">
      <c r="A104" t="s">
        <v>177</v>
      </c>
      <c r="B104">
        <v>0.38462448999999999</v>
      </c>
      <c r="C104">
        <f t="shared" si="1"/>
        <v>0.76597834427870615</v>
      </c>
      <c r="D104">
        <v>0.29900658099999999</v>
      </c>
      <c r="E104">
        <v>0.99493748500000001</v>
      </c>
      <c r="F104">
        <v>1</v>
      </c>
      <c r="G104" t="s">
        <v>178</v>
      </c>
    </row>
    <row r="105" spans="1:7">
      <c r="A105" t="s">
        <v>179</v>
      </c>
      <c r="B105">
        <v>-3.5005150999999998E-2</v>
      </c>
      <c r="C105">
        <f t="shared" si="1"/>
        <v>1.0245604811181677</v>
      </c>
      <c r="D105">
        <v>0.93160585600000001</v>
      </c>
      <c r="E105">
        <v>1</v>
      </c>
      <c r="F105">
        <v>0</v>
      </c>
      <c r="G105" t="s">
        <v>9</v>
      </c>
    </row>
    <row r="106" spans="1:7">
      <c r="A106" t="s">
        <v>180</v>
      </c>
      <c r="B106">
        <v>0.39674558300000001</v>
      </c>
      <c r="C106">
        <f t="shared" si="1"/>
        <v>0.75956978203279546</v>
      </c>
      <c r="D106">
        <v>0.29969313400000003</v>
      </c>
      <c r="E106">
        <v>0.99493748500000001</v>
      </c>
      <c r="F106">
        <v>0</v>
      </c>
      <c r="G106" t="s">
        <v>9</v>
      </c>
    </row>
    <row r="107" spans="1:7">
      <c r="A107" t="s">
        <v>181</v>
      </c>
      <c r="B107">
        <v>0.39522205900000001</v>
      </c>
      <c r="C107">
        <f t="shared" si="1"/>
        <v>0.7603723314308457</v>
      </c>
      <c r="D107">
        <v>0.26918459700000003</v>
      </c>
      <c r="E107">
        <v>0.972622023</v>
      </c>
      <c r="F107">
        <v>0</v>
      </c>
      <c r="G107" t="s">
        <v>17</v>
      </c>
    </row>
    <row r="108" spans="1:7">
      <c r="A108" t="s">
        <v>182</v>
      </c>
      <c r="B108">
        <v>0.30022169900000001</v>
      </c>
      <c r="C108">
        <f t="shared" si="1"/>
        <v>0.81212758709057831</v>
      </c>
      <c r="D108">
        <v>0.408396168</v>
      </c>
      <c r="E108">
        <v>1</v>
      </c>
      <c r="F108">
        <v>0</v>
      </c>
      <c r="G108" t="s">
        <v>9</v>
      </c>
    </row>
    <row r="109" spans="1:7">
      <c r="A109" t="s">
        <v>183</v>
      </c>
      <c r="B109">
        <v>-6.0910534000000002E-2</v>
      </c>
      <c r="C109">
        <f t="shared" si="1"/>
        <v>1.0431239041712033</v>
      </c>
      <c r="D109">
        <v>0.85753956399999998</v>
      </c>
      <c r="E109">
        <v>1</v>
      </c>
      <c r="F109">
        <v>0</v>
      </c>
      <c r="G109" t="s">
        <v>184</v>
      </c>
    </row>
    <row r="110" spans="1:7">
      <c r="A110" t="s">
        <v>185</v>
      </c>
      <c r="B110">
        <v>0.14945734999999999</v>
      </c>
      <c r="C110">
        <f t="shared" si="1"/>
        <v>0.90158951940279886</v>
      </c>
      <c r="D110">
        <v>0.68352487299999998</v>
      </c>
      <c r="E110">
        <v>1</v>
      </c>
      <c r="F110">
        <v>0</v>
      </c>
      <c r="G110" t="s">
        <v>17</v>
      </c>
    </row>
    <row r="111" spans="1:7">
      <c r="A111" t="s">
        <v>186</v>
      </c>
      <c r="B111">
        <v>1.2987538540000001</v>
      </c>
      <c r="C111">
        <f t="shared" si="1"/>
        <v>0.40647714633961374</v>
      </c>
      <c r="D111">
        <v>4.2869800000000001E-3</v>
      </c>
      <c r="E111">
        <v>0.12175024399999999</v>
      </c>
      <c r="F111">
        <v>0</v>
      </c>
      <c r="G111" t="s">
        <v>9</v>
      </c>
    </row>
    <row r="112" spans="1:7">
      <c r="A112" t="s">
        <v>187</v>
      </c>
      <c r="B112">
        <v>-0.17308746</v>
      </c>
      <c r="C112">
        <f t="shared" si="1"/>
        <v>1.1274687602204359</v>
      </c>
      <c r="D112">
        <v>0.628152249</v>
      </c>
      <c r="E112">
        <v>1</v>
      </c>
      <c r="F112">
        <v>2</v>
      </c>
      <c r="G112" t="s">
        <v>188</v>
      </c>
    </row>
    <row r="113" spans="1:7">
      <c r="A113" t="s">
        <v>189</v>
      </c>
      <c r="B113">
        <v>0.58505865499999998</v>
      </c>
      <c r="C113">
        <f t="shared" si="1"/>
        <v>0.66662223543581356</v>
      </c>
      <c r="D113">
        <v>0.12949152</v>
      </c>
      <c r="E113">
        <v>0.78121852400000003</v>
      </c>
      <c r="F113">
        <v>1</v>
      </c>
      <c r="G113" t="s">
        <v>9</v>
      </c>
    </row>
    <row r="114" spans="1:7">
      <c r="A114" t="s">
        <v>190</v>
      </c>
      <c r="B114">
        <v>0.50478791999999995</v>
      </c>
      <c r="C114">
        <f t="shared" si="1"/>
        <v>0.70476397213086983</v>
      </c>
      <c r="D114">
        <v>0.355305333</v>
      </c>
      <c r="E114">
        <v>1</v>
      </c>
      <c r="F114">
        <v>0</v>
      </c>
      <c r="G114" t="s">
        <v>9</v>
      </c>
    </row>
    <row r="115" spans="1:7">
      <c r="A115" t="s">
        <v>191</v>
      </c>
      <c r="B115">
        <v>0.52738999499999994</v>
      </c>
      <c r="C115">
        <f t="shared" si="1"/>
        <v>0.69380878103585608</v>
      </c>
      <c r="D115">
        <v>0.120190599</v>
      </c>
      <c r="E115">
        <v>0.76508780799999998</v>
      </c>
      <c r="F115">
        <v>0</v>
      </c>
      <c r="G115" t="s">
        <v>17</v>
      </c>
    </row>
    <row r="116" spans="1:7">
      <c r="A116" t="s">
        <v>192</v>
      </c>
      <c r="B116">
        <v>-1.281147327</v>
      </c>
      <c r="C116">
        <f t="shared" si="1"/>
        <v>2.4303217538816679</v>
      </c>
      <c r="D116">
        <v>4.75668E-4</v>
      </c>
      <c r="E116">
        <v>2.8484374E-2</v>
      </c>
      <c r="F116">
        <v>0</v>
      </c>
      <c r="G116" t="s">
        <v>193</v>
      </c>
    </row>
    <row r="117" spans="1:7">
      <c r="A117" t="s">
        <v>194</v>
      </c>
      <c r="B117">
        <v>-0.30190344899999999</v>
      </c>
      <c r="C117">
        <f t="shared" si="1"/>
        <v>1.2327698207497113</v>
      </c>
      <c r="D117">
        <v>0.409310866</v>
      </c>
      <c r="E117">
        <v>1</v>
      </c>
      <c r="F117">
        <v>0</v>
      </c>
      <c r="G117" t="s">
        <v>195</v>
      </c>
    </row>
    <row r="118" spans="1:7">
      <c r="A118" t="s">
        <v>196</v>
      </c>
      <c r="B118">
        <v>-0.15653710600000001</v>
      </c>
      <c r="C118">
        <f t="shared" si="1"/>
        <v>1.1146085351084993</v>
      </c>
      <c r="D118">
        <v>0.64444980600000001</v>
      </c>
      <c r="E118">
        <v>1</v>
      </c>
      <c r="F118">
        <v>1</v>
      </c>
      <c r="G118" t="s">
        <v>17</v>
      </c>
    </row>
    <row r="119" spans="1:7">
      <c r="A119" t="s">
        <v>197</v>
      </c>
      <c r="B119">
        <v>-0.304951743</v>
      </c>
      <c r="C119">
        <f t="shared" si="1"/>
        <v>1.2353773140486537</v>
      </c>
      <c r="D119">
        <v>0.39513557900000001</v>
      </c>
      <c r="E119">
        <v>1</v>
      </c>
      <c r="F119">
        <v>1</v>
      </c>
      <c r="G119" t="s">
        <v>17</v>
      </c>
    </row>
    <row r="120" spans="1:7">
      <c r="A120" t="s">
        <v>198</v>
      </c>
      <c r="B120">
        <v>3.5518196000000002E-2</v>
      </c>
      <c r="C120">
        <f t="shared" si="1"/>
        <v>0.97568124669179224</v>
      </c>
      <c r="D120">
        <v>0.91788909600000002</v>
      </c>
      <c r="E120">
        <v>1</v>
      </c>
      <c r="F120">
        <v>0</v>
      </c>
      <c r="G120" t="s">
        <v>199</v>
      </c>
    </row>
    <row r="121" spans="1:7">
      <c r="A121" t="s">
        <v>200</v>
      </c>
      <c r="B121">
        <v>-9.5684248999999999E-2</v>
      </c>
      <c r="C121">
        <f t="shared" si="1"/>
        <v>1.0685720958808946</v>
      </c>
      <c r="D121">
        <v>0.78465008800000002</v>
      </c>
      <c r="E121">
        <v>1</v>
      </c>
      <c r="F121">
        <v>0</v>
      </c>
      <c r="G121" t="s">
        <v>201</v>
      </c>
    </row>
    <row r="122" spans="1:7">
      <c r="A122" t="s">
        <v>202</v>
      </c>
      <c r="B122">
        <v>0.26170183299999999</v>
      </c>
      <c r="C122">
        <f t="shared" si="1"/>
        <v>0.83410341318025938</v>
      </c>
      <c r="D122">
        <v>0.44063545199999998</v>
      </c>
      <c r="E122">
        <v>1</v>
      </c>
      <c r="F122">
        <v>1</v>
      </c>
      <c r="G122" t="s">
        <v>203</v>
      </c>
    </row>
    <row r="123" spans="1:7">
      <c r="A123" t="s">
        <v>204</v>
      </c>
      <c r="B123">
        <v>0.116244078</v>
      </c>
      <c r="C123">
        <f t="shared" si="1"/>
        <v>0.92258639445900703</v>
      </c>
      <c r="D123">
        <v>0.75044326900000002</v>
      </c>
      <c r="E123">
        <v>1</v>
      </c>
      <c r="F123">
        <v>1</v>
      </c>
      <c r="G123" t="s">
        <v>205</v>
      </c>
    </row>
    <row r="124" spans="1:7">
      <c r="A124" t="s">
        <v>206</v>
      </c>
      <c r="B124">
        <v>0.15579258900000001</v>
      </c>
      <c r="C124">
        <f t="shared" si="1"/>
        <v>0.89763909168687095</v>
      </c>
      <c r="D124">
        <v>0.653119962</v>
      </c>
      <c r="E124">
        <v>1</v>
      </c>
      <c r="F124">
        <v>0</v>
      </c>
      <c r="G124" t="s">
        <v>207</v>
      </c>
    </row>
    <row r="125" spans="1:7">
      <c r="A125" t="s">
        <v>208</v>
      </c>
      <c r="B125">
        <v>0.35941478199999999</v>
      </c>
      <c r="C125">
        <f t="shared" si="1"/>
        <v>0.77948070581270612</v>
      </c>
      <c r="D125">
        <v>0.37684400800000001</v>
      </c>
      <c r="E125">
        <v>1</v>
      </c>
      <c r="F125">
        <v>1</v>
      </c>
      <c r="G125" t="s">
        <v>9</v>
      </c>
    </row>
    <row r="126" spans="1:7">
      <c r="A126" t="s">
        <v>209</v>
      </c>
      <c r="B126">
        <v>-0.154587111</v>
      </c>
      <c r="C126">
        <f t="shared" si="1"/>
        <v>1.1131030105205049</v>
      </c>
      <c r="D126">
        <v>0.64781082800000001</v>
      </c>
      <c r="E126">
        <v>1</v>
      </c>
      <c r="F126">
        <v>1</v>
      </c>
      <c r="G126" t="s">
        <v>210</v>
      </c>
    </row>
    <row r="127" spans="1:7">
      <c r="A127" t="s">
        <v>211</v>
      </c>
      <c r="B127">
        <v>-0.19300471999999999</v>
      </c>
      <c r="C127">
        <f t="shared" si="1"/>
        <v>1.1431420753740529</v>
      </c>
      <c r="D127">
        <v>0.57463686800000002</v>
      </c>
      <c r="E127">
        <v>1</v>
      </c>
      <c r="F127">
        <v>1</v>
      </c>
      <c r="G127" t="s">
        <v>212</v>
      </c>
    </row>
    <row r="128" spans="1:7">
      <c r="A128" t="s">
        <v>213</v>
      </c>
      <c r="B128">
        <v>-0.19608439599999999</v>
      </c>
      <c r="C128">
        <f t="shared" si="1"/>
        <v>1.1455849114188992</v>
      </c>
      <c r="D128">
        <v>0.58692980400000005</v>
      </c>
      <c r="E128">
        <v>1</v>
      </c>
      <c r="F128">
        <v>1</v>
      </c>
      <c r="G128" t="s">
        <v>214</v>
      </c>
    </row>
    <row r="129" spans="1:7">
      <c r="A129" t="s">
        <v>215</v>
      </c>
      <c r="B129">
        <v>-0.202768489</v>
      </c>
      <c r="C129">
        <f t="shared" si="1"/>
        <v>1.1509047894393918</v>
      </c>
      <c r="D129">
        <v>0.55279756899999999</v>
      </c>
      <c r="E129">
        <v>1</v>
      </c>
      <c r="F129">
        <v>1</v>
      </c>
      <c r="G129" t="s">
        <v>216</v>
      </c>
    </row>
    <row r="130" spans="1:7">
      <c r="A130" t="s">
        <v>217</v>
      </c>
      <c r="B130">
        <v>5.0568999000000003E-2</v>
      </c>
      <c r="C130">
        <f t="shared" si="1"/>
        <v>0.96555543870241689</v>
      </c>
      <c r="D130">
        <v>0.88635353800000005</v>
      </c>
      <c r="E130">
        <v>1</v>
      </c>
      <c r="F130">
        <v>0</v>
      </c>
      <c r="G130" t="s">
        <v>17</v>
      </c>
    </row>
    <row r="131" spans="1:7">
      <c r="A131" t="s">
        <v>218</v>
      </c>
      <c r="B131">
        <v>0.13344378600000001</v>
      </c>
      <c r="C131">
        <f t="shared" si="1"/>
        <v>0.91165268979791858</v>
      </c>
      <c r="D131">
        <v>0.705754353</v>
      </c>
      <c r="E131">
        <v>1</v>
      </c>
      <c r="F131">
        <v>0</v>
      </c>
      <c r="G131" t="s">
        <v>219</v>
      </c>
    </row>
    <row r="132" spans="1:7">
      <c r="A132" t="s">
        <v>220</v>
      </c>
      <c r="B132">
        <v>0.21984447500000001</v>
      </c>
      <c r="C132">
        <f t="shared" si="1"/>
        <v>0.85865799625342554</v>
      </c>
      <c r="D132">
        <v>0.55862573100000001</v>
      </c>
      <c r="E132">
        <v>1</v>
      </c>
      <c r="F132">
        <v>0</v>
      </c>
      <c r="G132" t="s">
        <v>17</v>
      </c>
    </row>
    <row r="133" spans="1:7">
      <c r="A133" t="s">
        <v>221</v>
      </c>
      <c r="B133">
        <v>-0.30249705500000001</v>
      </c>
      <c r="C133">
        <f t="shared" si="1"/>
        <v>1.2332771560560558</v>
      </c>
      <c r="D133">
        <v>0.40715263600000001</v>
      </c>
      <c r="E133">
        <v>1</v>
      </c>
      <c r="F133">
        <v>3</v>
      </c>
      <c r="G133" t="s">
        <v>222</v>
      </c>
    </row>
    <row r="134" spans="1:7">
      <c r="A134" t="s">
        <v>223</v>
      </c>
      <c r="B134">
        <v>-0.18920115000000001</v>
      </c>
      <c r="C134">
        <f t="shared" ref="C134:C197" si="2">1/2^B134</f>
        <v>1.140132226321007</v>
      </c>
      <c r="D134">
        <v>0.59458932399999997</v>
      </c>
      <c r="E134">
        <v>1</v>
      </c>
      <c r="F134">
        <v>0</v>
      </c>
      <c r="G134" t="s">
        <v>17</v>
      </c>
    </row>
    <row r="135" spans="1:7">
      <c r="A135" t="s">
        <v>224</v>
      </c>
      <c r="B135">
        <v>-0.20582879300000001</v>
      </c>
      <c r="C135">
        <f t="shared" si="2"/>
        <v>1.1533487271427023</v>
      </c>
      <c r="D135">
        <v>0.55128979700000003</v>
      </c>
      <c r="E135">
        <v>1</v>
      </c>
      <c r="F135">
        <v>1</v>
      </c>
      <c r="G135" t="s">
        <v>9</v>
      </c>
    </row>
    <row r="136" spans="1:7">
      <c r="A136" t="s">
        <v>225</v>
      </c>
      <c r="B136">
        <v>0.41418681699999998</v>
      </c>
      <c r="C136">
        <f t="shared" si="2"/>
        <v>0.75044236642477669</v>
      </c>
      <c r="D136">
        <v>0.25908314999999998</v>
      </c>
      <c r="E136">
        <v>0.96416400899999999</v>
      </c>
      <c r="F136">
        <v>0</v>
      </c>
      <c r="G136" t="s">
        <v>9</v>
      </c>
    </row>
    <row r="137" spans="1:7">
      <c r="A137" t="s">
        <v>226</v>
      </c>
      <c r="B137">
        <v>0.57422963000000005</v>
      </c>
      <c r="C137">
        <f t="shared" si="2"/>
        <v>0.67164480040446506</v>
      </c>
      <c r="D137">
        <v>9.4748814000000001E-2</v>
      </c>
      <c r="E137">
        <v>0.71368753200000001</v>
      </c>
      <c r="F137">
        <v>0</v>
      </c>
      <c r="G137" t="s">
        <v>17</v>
      </c>
    </row>
    <row r="138" spans="1:7">
      <c r="A138" t="s">
        <v>227</v>
      </c>
      <c r="B138">
        <v>0.20450305899999999</v>
      </c>
      <c r="C138">
        <f t="shared" si="2"/>
        <v>0.86783756514680188</v>
      </c>
      <c r="D138">
        <v>0.55152608400000003</v>
      </c>
      <c r="E138">
        <v>1</v>
      </c>
      <c r="F138">
        <v>0</v>
      </c>
      <c r="G138" t="s">
        <v>228</v>
      </c>
    </row>
    <row r="139" spans="1:7">
      <c r="A139" t="s">
        <v>229</v>
      </c>
      <c r="B139">
        <v>0.52124362899999999</v>
      </c>
      <c r="C139">
        <f t="shared" si="2"/>
        <v>0.69677094517295934</v>
      </c>
      <c r="D139">
        <v>0.14158547099999999</v>
      </c>
      <c r="E139">
        <v>0.81020700700000003</v>
      </c>
      <c r="F139">
        <v>0</v>
      </c>
      <c r="G139" t="s">
        <v>17</v>
      </c>
    </row>
    <row r="140" spans="1:7">
      <c r="A140" t="s">
        <v>230</v>
      </c>
      <c r="B140">
        <v>0.128508443</v>
      </c>
      <c r="C140">
        <f t="shared" si="2"/>
        <v>0.91477672036510449</v>
      </c>
      <c r="D140">
        <v>0.70693468000000004</v>
      </c>
      <c r="E140">
        <v>1</v>
      </c>
      <c r="F140">
        <v>0</v>
      </c>
      <c r="G140" t="s">
        <v>17</v>
      </c>
    </row>
    <row r="141" spans="1:7">
      <c r="A141" t="s">
        <v>231</v>
      </c>
      <c r="B141">
        <v>0.11174658799999999</v>
      </c>
      <c r="C141">
        <f t="shared" si="2"/>
        <v>0.92546697371381359</v>
      </c>
      <c r="D141">
        <v>0.76138615499999995</v>
      </c>
      <c r="E141">
        <v>1</v>
      </c>
      <c r="F141">
        <v>0</v>
      </c>
      <c r="G141" t="s">
        <v>9</v>
      </c>
    </row>
    <row r="142" spans="1:7">
      <c r="A142" t="s">
        <v>232</v>
      </c>
      <c r="B142">
        <v>-1.3416119000000001E-2</v>
      </c>
      <c r="C142">
        <f t="shared" si="2"/>
        <v>1.0093427183115291</v>
      </c>
      <c r="D142">
        <v>0.97121460599999998</v>
      </c>
      <c r="E142">
        <v>1</v>
      </c>
      <c r="F142">
        <v>1</v>
      </c>
      <c r="G142" t="s">
        <v>233</v>
      </c>
    </row>
    <row r="143" spans="1:7">
      <c r="A143" t="s">
        <v>234</v>
      </c>
      <c r="B143">
        <v>-0.18454330099999999</v>
      </c>
      <c r="C143">
        <f t="shared" si="2"/>
        <v>1.1364571598363677</v>
      </c>
      <c r="D143">
        <v>0.61145691700000004</v>
      </c>
      <c r="E143">
        <v>1</v>
      </c>
      <c r="F143">
        <v>0</v>
      </c>
      <c r="G143" t="s">
        <v>17</v>
      </c>
    </row>
    <row r="144" spans="1:7">
      <c r="A144" t="s">
        <v>235</v>
      </c>
      <c r="B144">
        <v>-0.280565432</v>
      </c>
      <c r="C144">
        <f t="shared" si="2"/>
        <v>1.2146708541446372</v>
      </c>
      <c r="D144">
        <v>0.45972722900000002</v>
      </c>
      <c r="E144">
        <v>1</v>
      </c>
      <c r="F144">
        <v>0</v>
      </c>
      <c r="G144" t="s">
        <v>9</v>
      </c>
    </row>
    <row r="145" spans="1:7">
      <c r="A145" t="s">
        <v>236</v>
      </c>
      <c r="B145">
        <v>-0.47180139900000001</v>
      </c>
      <c r="C145">
        <f t="shared" si="2"/>
        <v>1.3868400439737494</v>
      </c>
      <c r="D145">
        <v>0.21917911000000001</v>
      </c>
      <c r="E145">
        <v>0.91116689299999998</v>
      </c>
      <c r="F145">
        <v>0</v>
      </c>
      <c r="G145" t="s">
        <v>9</v>
      </c>
    </row>
    <row r="146" spans="1:7">
      <c r="A146" t="s">
        <v>237</v>
      </c>
      <c r="B146">
        <v>2.6828778000000001E-2</v>
      </c>
      <c r="C146">
        <f t="shared" si="2"/>
        <v>0.98157555233619131</v>
      </c>
      <c r="D146">
        <v>0.96811802999999996</v>
      </c>
      <c r="E146">
        <v>1</v>
      </c>
      <c r="F146">
        <v>0</v>
      </c>
      <c r="G146" t="s">
        <v>9</v>
      </c>
    </row>
    <row r="147" spans="1:7">
      <c r="A147" t="s">
        <v>238</v>
      </c>
      <c r="B147">
        <v>-0.15936486599999999</v>
      </c>
      <c r="C147">
        <f t="shared" si="2"/>
        <v>1.1167953703400366</v>
      </c>
      <c r="D147">
        <v>0.66907100500000005</v>
      </c>
      <c r="E147">
        <v>1</v>
      </c>
      <c r="F147">
        <v>0</v>
      </c>
      <c r="G147" t="s">
        <v>17</v>
      </c>
    </row>
    <row r="148" spans="1:7">
      <c r="A148" t="s">
        <v>239</v>
      </c>
      <c r="B148">
        <v>-0.113536255</v>
      </c>
      <c r="C148">
        <f t="shared" si="2"/>
        <v>1.0818768263106702</v>
      </c>
      <c r="D148">
        <v>0.753336958</v>
      </c>
      <c r="E148">
        <v>1</v>
      </c>
      <c r="F148">
        <v>0</v>
      </c>
      <c r="G148" t="s">
        <v>17</v>
      </c>
    </row>
    <row r="149" spans="1:7">
      <c r="A149" t="s">
        <v>240</v>
      </c>
      <c r="B149">
        <v>5.7241443000000003E-2</v>
      </c>
      <c r="C149">
        <f t="shared" si="2"/>
        <v>0.96110006951277638</v>
      </c>
      <c r="D149">
        <v>0.86745424400000004</v>
      </c>
      <c r="E149">
        <v>1</v>
      </c>
      <c r="F149">
        <v>1</v>
      </c>
      <c r="G149" t="s">
        <v>17</v>
      </c>
    </row>
    <row r="150" spans="1:7">
      <c r="A150" t="s">
        <v>241</v>
      </c>
      <c r="B150">
        <v>-0.15463049600000001</v>
      </c>
      <c r="C150">
        <f t="shared" si="2"/>
        <v>1.1131364844695188</v>
      </c>
      <c r="D150">
        <v>0.65908047299999994</v>
      </c>
      <c r="E150">
        <v>1</v>
      </c>
      <c r="F150">
        <v>0</v>
      </c>
      <c r="G150" t="s">
        <v>242</v>
      </c>
    </row>
    <row r="151" spans="1:7">
      <c r="A151" t="s">
        <v>243</v>
      </c>
      <c r="B151">
        <v>-0.28495320499999999</v>
      </c>
      <c r="C151">
        <f t="shared" si="2"/>
        <v>1.2183707441773</v>
      </c>
      <c r="D151">
        <v>0.407321979</v>
      </c>
      <c r="E151">
        <v>1</v>
      </c>
      <c r="F151">
        <v>0</v>
      </c>
      <c r="G151" t="s">
        <v>244</v>
      </c>
    </row>
    <row r="152" spans="1:7">
      <c r="A152" t="s">
        <v>245</v>
      </c>
      <c r="B152">
        <v>-0.27480106300000001</v>
      </c>
      <c r="C152">
        <f t="shared" si="2"/>
        <v>1.2098272514664601</v>
      </c>
      <c r="D152">
        <v>0.43046253000000001</v>
      </c>
      <c r="E152">
        <v>1</v>
      </c>
      <c r="F152">
        <v>0</v>
      </c>
      <c r="G152" t="s">
        <v>246</v>
      </c>
    </row>
    <row r="153" spans="1:7">
      <c r="A153" t="s">
        <v>247</v>
      </c>
      <c r="B153">
        <v>-0.22252295999999999</v>
      </c>
      <c r="C153">
        <f t="shared" si="2"/>
        <v>1.1667722343669709</v>
      </c>
      <c r="D153">
        <v>0.55099395900000003</v>
      </c>
      <c r="E153">
        <v>1</v>
      </c>
      <c r="F153">
        <v>0</v>
      </c>
      <c r="G153" t="s">
        <v>248</v>
      </c>
    </row>
    <row r="154" spans="1:7">
      <c r="A154" t="s">
        <v>249</v>
      </c>
      <c r="B154">
        <v>-1.086543949</v>
      </c>
      <c r="C154">
        <f t="shared" si="2"/>
        <v>2.1236469598483385</v>
      </c>
      <c r="D154">
        <v>3.4169059999999999E-3</v>
      </c>
      <c r="E154">
        <v>0.103971573</v>
      </c>
      <c r="F154">
        <v>2</v>
      </c>
      <c r="G154" t="s">
        <v>250</v>
      </c>
    </row>
    <row r="155" spans="1:7">
      <c r="A155" t="s">
        <v>251</v>
      </c>
      <c r="B155">
        <v>-0.10382589</v>
      </c>
      <c r="C155">
        <f t="shared" si="2"/>
        <v>1.0746194758078376</v>
      </c>
      <c r="D155">
        <v>0.76750083999999996</v>
      </c>
      <c r="E155">
        <v>1</v>
      </c>
      <c r="F155">
        <v>0</v>
      </c>
      <c r="G155" t="s">
        <v>252</v>
      </c>
    </row>
    <row r="156" spans="1:7">
      <c r="A156" t="s">
        <v>253</v>
      </c>
      <c r="B156">
        <v>-0.10415059</v>
      </c>
      <c r="C156">
        <f t="shared" si="2"/>
        <v>1.0748613621404841</v>
      </c>
      <c r="D156">
        <v>0.76994504699999999</v>
      </c>
      <c r="E156">
        <v>1</v>
      </c>
      <c r="F156">
        <v>0</v>
      </c>
      <c r="G156" t="s">
        <v>17</v>
      </c>
    </row>
    <row r="157" spans="1:7">
      <c r="A157" t="s">
        <v>254</v>
      </c>
      <c r="B157">
        <v>0.11376853200000001</v>
      </c>
      <c r="C157">
        <f t="shared" si="2"/>
        <v>0.92417083580767911</v>
      </c>
      <c r="D157">
        <v>0.74682478399999996</v>
      </c>
      <c r="E157">
        <v>1</v>
      </c>
      <c r="F157">
        <v>0</v>
      </c>
      <c r="G157" t="s">
        <v>255</v>
      </c>
    </row>
    <row r="158" spans="1:7">
      <c r="A158" t="s">
        <v>256</v>
      </c>
      <c r="B158">
        <v>-0.34997461699999999</v>
      </c>
      <c r="C158">
        <f t="shared" si="2"/>
        <v>1.2745382026994476</v>
      </c>
      <c r="D158">
        <v>0.33112728200000002</v>
      </c>
      <c r="E158">
        <v>1</v>
      </c>
      <c r="F158">
        <v>0</v>
      </c>
      <c r="G158" t="s">
        <v>257</v>
      </c>
    </row>
    <row r="159" spans="1:7">
      <c r="A159" t="s">
        <v>258</v>
      </c>
      <c r="B159">
        <v>0.370749789</v>
      </c>
      <c r="C159">
        <f t="shared" si="2"/>
        <v>0.77338045555532031</v>
      </c>
      <c r="D159">
        <v>0.30678256399999998</v>
      </c>
      <c r="E159">
        <v>1</v>
      </c>
      <c r="F159">
        <v>1</v>
      </c>
      <c r="G159" t="s">
        <v>259</v>
      </c>
    </row>
    <row r="160" spans="1:7">
      <c r="A160" t="s">
        <v>260</v>
      </c>
      <c r="B160">
        <v>1.084785E-3</v>
      </c>
      <c r="C160">
        <f t="shared" si="2"/>
        <v>0.99924836695347996</v>
      </c>
      <c r="D160">
        <v>0.99789881000000002</v>
      </c>
      <c r="E160">
        <v>1</v>
      </c>
      <c r="F160">
        <v>0</v>
      </c>
      <c r="G160" t="s">
        <v>261</v>
      </c>
    </row>
    <row r="161" spans="1:7">
      <c r="A161" t="s">
        <v>262</v>
      </c>
      <c r="B161">
        <v>-0.17237143499999999</v>
      </c>
      <c r="C161">
        <f t="shared" si="2"/>
        <v>1.126909324238111</v>
      </c>
      <c r="D161">
        <v>0.61657462699999999</v>
      </c>
      <c r="E161">
        <v>1</v>
      </c>
      <c r="F161">
        <v>0</v>
      </c>
      <c r="G161" t="s">
        <v>263</v>
      </c>
    </row>
    <row r="162" spans="1:7">
      <c r="A162" t="s">
        <v>264</v>
      </c>
      <c r="B162">
        <v>-2.6128748430000002</v>
      </c>
      <c r="C162">
        <f t="shared" si="2"/>
        <v>6.1172144065712395</v>
      </c>
      <c r="D162" s="4">
        <v>4.5200000000000001E-5</v>
      </c>
      <c r="E162">
        <v>5.9793479999999998E-3</v>
      </c>
      <c r="F162">
        <v>0</v>
      </c>
      <c r="G162" t="s">
        <v>9</v>
      </c>
    </row>
    <row r="163" spans="1:7">
      <c r="A163" t="s">
        <v>265</v>
      </c>
      <c r="B163">
        <v>0.160176974</v>
      </c>
      <c r="C163">
        <f t="shared" si="2"/>
        <v>0.89491528580522728</v>
      </c>
      <c r="D163">
        <v>0.65619712600000002</v>
      </c>
      <c r="E163">
        <v>1</v>
      </c>
      <c r="F163">
        <v>0</v>
      </c>
      <c r="G163" t="s">
        <v>266</v>
      </c>
    </row>
    <row r="164" spans="1:7">
      <c r="A164" t="s">
        <v>267</v>
      </c>
      <c r="B164">
        <v>0.53369359599999999</v>
      </c>
      <c r="C164">
        <f t="shared" si="2"/>
        <v>0.69078391930218397</v>
      </c>
      <c r="D164">
        <v>0.120656025</v>
      </c>
      <c r="E164">
        <v>0.76508780799999998</v>
      </c>
      <c r="F164">
        <v>0</v>
      </c>
      <c r="G164" t="s">
        <v>268</v>
      </c>
    </row>
    <row r="165" spans="1:7">
      <c r="A165" t="s">
        <v>269</v>
      </c>
      <c r="B165">
        <v>-0.107080705</v>
      </c>
      <c r="C165">
        <f t="shared" si="2"/>
        <v>1.0770466249734167</v>
      </c>
      <c r="D165">
        <v>0.75666825699999996</v>
      </c>
      <c r="E165">
        <v>1</v>
      </c>
      <c r="F165">
        <v>0</v>
      </c>
      <c r="G165" t="s">
        <v>17</v>
      </c>
    </row>
    <row r="166" spans="1:7">
      <c r="A166" t="s">
        <v>270</v>
      </c>
      <c r="B166">
        <v>-0.52240109999999995</v>
      </c>
      <c r="C166">
        <f t="shared" si="2"/>
        <v>1.4363437893334328</v>
      </c>
      <c r="D166">
        <v>0.13481918100000001</v>
      </c>
      <c r="E166">
        <v>0.79184144000000001</v>
      </c>
      <c r="F166">
        <v>8</v>
      </c>
      <c r="G166" t="s">
        <v>129</v>
      </c>
    </row>
    <row r="167" spans="1:7">
      <c r="A167" t="s">
        <v>271</v>
      </c>
      <c r="B167">
        <v>-0.24198240900000001</v>
      </c>
      <c r="C167">
        <f t="shared" si="2"/>
        <v>1.1826165803324462</v>
      </c>
      <c r="D167">
        <v>0.47903078599999999</v>
      </c>
      <c r="E167">
        <v>1</v>
      </c>
      <c r="F167">
        <v>0</v>
      </c>
      <c r="G167" t="s">
        <v>17</v>
      </c>
    </row>
    <row r="168" spans="1:7">
      <c r="A168" t="s">
        <v>272</v>
      </c>
      <c r="B168">
        <v>-0.48470153399999999</v>
      </c>
      <c r="C168">
        <f t="shared" si="2"/>
        <v>1.3992963480075875</v>
      </c>
      <c r="D168">
        <v>0.151081619</v>
      </c>
      <c r="E168">
        <v>0.82513807500000003</v>
      </c>
      <c r="F168">
        <v>0</v>
      </c>
      <c r="G168" t="s">
        <v>252</v>
      </c>
    </row>
    <row r="169" spans="1:7">
      <c r="A169" t="s">
        <v>273</v>
      </c>
      <c r="B169">
        <v>0.13440226</v>
      </c>
      <c r="C169">
        <f t="shared" si="2"/>
        <v>0.91104722212747857</v>
      </c>
      <c r="D169">
        <v>0.692843816</v>
      </c>
      <c r="E169">
        <v>1</v>
      </c>
      <c r="F169">
        <v>1</v>
      </c>
      <c r="G169" t="s">
        <v>274</v>
      </c>
    </row>
    <row r="170" spans="1:7">
      <c r="A170" t="s">
        <v>275</v>
      </c>
      <c r="B170">
        <v>-0.75000854400000005</v>
      </c>
      <c r="C170">
        <f t="shared" si="2"/>
        <v>1.6818027905336896</v>
      </c>
      <c r="D170">
        <v>3.0425583999999999E-2</v>
      </c>
      <c r="E170">
        <v>0.43845883800000002</v>
      </c>
      <c r="F170">
        <v>1</v>
      </c>
      <c r="G170" t="s">
        <v>276</v>
      </c>
    </row>
    <row r="171" spans="1:7">
      <c r="A171" t="s">
        <v>277</v>
      </c>
      <c r="B171">
        <v>-0.36139789</v>
      </c>
      <c r="C171">
        <f t="shared" si="2"/>
        <v>1.2846700674275979</v>
      </c>
      <c r="D171">
        <v>0.38252223400000002</v>
      </c>
      <c r="E171">
        <v>1</v>
      </c>
      <c r="F171">
        <v>0</v>
      </c>
      <c r="G171" t="s">
        <v>9</v>
      </c>
    </row>
    <row r="172" spans="1:7">
      <c r="A172" t="s">
        <v>278</v>
      </c>
      <c r="B172">
        <v>-1.650083449</v>
      </c>
      <c r="C172">
        <f t="shared" si="2"/>
        <v>3.1385179258686589</v>
      </c>
      <c r="D172">
        <v>1.09332E-4</v>
      </c>
      <c r="E172">
        <v>1.0223893E-2</v>
      </c>
      <c r="F172">
        <v>1</v>
      </c>
      <c r="G172" t="s">
        <v>279</v>
      </c>
    </row>
    <row r="173" spans="1:7">
      <c r="A173" t="s">
        <v>280</v>
      </c>
      <c r="B173">
        <v>-2.1359992480000001</v>
      </c>
      <c r="C173">
        <f t="shared" si="2"/>
        <v>4.3954145792116659</v>
      </c>
      <c r="D173" s="4">
        <v>4.7099999999999998E-8</v>
      </c>
      <c r="E173" s="4">
        <v>3.01E-5</v>
      </c>
      <c r="F173">
        <v>3</v>
      </c>
      <c r="G173" t="s">
        <v>281</v>
      </c>
    </row>
    <row r="174" spans="1:7">
      <c r="A174" t="s">
        <v>282</v>
      </c>
      <c r="B174">
        <v>-1.673254118</v>
      </c>
      <c r="C174">
        <f t="shared" si="2"/>
        <v>3.1893316293107876</v>
      </c>
      <c r="D174" s="4">
        <v>1.38E-5</v>
      </c>
      <c r="E174">
        <v>2.6395250000000002E-3</v>
      </c>
      <c r="F174">
        <v>1</v>
      </c>
      <c r="G174" t="s">
        <v>283</v>
      </c>
    </row>
    <row r="175" spans="1:7">
      <c r="A175" t="s">
        <v>284</v>
      </c>
      <c r="B175">
        <v>-1.792980346</v>
      </c>
      <c r="C175">
        <f t="shared" si="2"/>
        <v>3.4653002170965053</v>
      </c>
      <c r="D175" s="4">
        <v>1.4699999999999999E-6</v>
      </c>
      <c r="E175">
        <v>5.14088E-4</v>
      </c>
      <c r="F175">
        <v>1</v>
      </c>
      <c r="G175" t="s">
        <v>283</v>
      </c>
    </row>
    <row r="176" spans="1:7">
      <c r="A176" t="s">
        <v>285</v>
      </c>
      <c r="B176">
        <v>-0.191880682</v>
      </c>
      <c r="C176">
        <f t="shared" si="2"/>
        <v>1.142251773082898</v>
      </c>
      <c r="D176">
        <v>0.61508193499999997</v>
      </c>
      <c r="E176">
        <v>1</v>
      </c>
      <c r="F176">
        <v>1</v>
      </c>
      <c r="G176" t="s">
        <v>9</v>
      </c>
    </row>
    <row r="177" spans="1:7">
      <c r="A177" t="s">
        <v>286</v>
      </c>
      <c r="B177">
        <v>-3.7273704999999997E-2</v>
      </c>
      <c r="C177">
        <f t="shared" si="2"/>
        <v>1.0261728101691643</v>
      </c>
      <c r="D177">
        <v>0.91495841200000005</v>
      </c>
      <c r="E177">
        <v>1</v>
      </c>
      <c r="F177">
        <v>0</v>
      </c>
      <c r="G177" t="s">
        <v>287</v>
      </c>
    </row>
    <row r="178" spans="1:7">
      <c r="A178" t="s">
        <v>288</v>
      </c>
      <c r="B178">
        <v>0.39890185700000003</v>
      </c>
      <c r="C178">
        <f t="shared" si="2"/>
        <v>0.75843536542733436</v>
      </c>
      <c r="D178">
        <v>0.288390802</v>
      </c>
      <c r="E178">
        <v>0.99432583900000004</v>
      </c>
      <c r="F178">
        <v>0</v>
      </c>
      <c r="G178" t="s">
        <v>289</v>
      </c>
    </row>
    <row r="179" spans="1:7">
      <c r="A179" t="s">
        <v>290</v>
      </c>
      <c r="B179">
        <v>0.11698554799999999</v>
      </c>
      <c r="C179">
        <f t="shared" si="2"/>
        <v>0.92211235500060162</v>
      </c>
      <c r="D179">
        <v>0.774467354</v>
      </c>
      <c r="E179">
        <v>1</v>
      </c>
      <c r="F179">
        <v>0</v>
      </c>
      <c r="G179" t="s">
        <v>9</v>
      </c>
    </row>
    <row r="180" spans="1:7">
      <c r="A180" t="s">
        <v>291</v>
      </c>
      <c r="B180">
        <v>-0.53196038700000003</v>
      </c>
      <c r="C180">
        <f t="shared" si="2"/>
        <v>1.4458925932034594</v>
      </c>
      <c r="D180">
        <v>0.141369669</v>
      </c>
      <c r="E180">
        <v>0.81020700700000003</v>
      </c>
      <c r="F180">
        <v>0</v>
      </c>
      <c r="G180" t="s">
        <v>292</v>
      </c>
    </row>
    <row r="181" spans="1:7">
      <c r="A181" t="s">
        <v>293</v>
      </c>
      <c r="B181">
        <v>-0.47617158999999998</v>
      </c>
      <c r="C181">
        <f t="shared" si="2"/>
        <v>1.3910474090506431</v>
      </c>
      <c r="D181">
        <v>0.195979239</v>
      </c>
      <c r="E181">
        <v>0.88367420399999996</v>
      </c>
      <c r="F181">
        <v>1</v>
      </c>
      <c r="G181" t="s">
        <v>9</v>
      </c>
    </row>
    <row r="182" spans="1:7">
      <c r="A182" t="s">
        <v>294</v>
      </c>
      <c r="B182">
        <v>-0.193755288</v>
      </c>
      <c r="C182">
        <f t="shared" si="2"/>
        <v>1.1437369544483869</v>
      </c>
      <c r="D182">
        <v>0.57650509900000002</v>
      </c>
      <c r="E182">
        <v>1</v>
      </c>
      <c r="F182">
        <v>1</v>
      </c>
      <c r="G182" t="s">
        <v>17</v>
      </c>
    </row>
    <row r="183" spans="1:7">
      <c r="A183" t="s">
        <v>295</v>
      </c>
      <c r="B183">
        <v>-4.0752884000000003E-2</v>
      </c>
      <c r="C183">
        <f t="shared" si="2"/>
        <v>1.0286504975644863</v>
      </c>
      <c r="D183">
        <v>0.906609047</v>
      </c>
      <c r="E183">
        <v>1</v>
      </c>
      <c r="F183">
        <v>0</v>
      </c>
      <c r="G183" t="s">
        <v>17</v>
      </c>
    </row>
    <row r="184" spans="1:7">
      <c r="A184" t="s">
        <v>296</v>
      </c>
      <c r="B184">
        <v>-9.3680870000000006E-3</v>
      </c>
      <c r="C184">
        <f t="shared" si="2"/>
        <v>1.0065145913298044</v>
      </c>
      <c r="D184">
        <v>0.98134247900000005</v>
      </c>
      <c r="E184">
        <v>1</v>
      </c>
      <c r="F184">
        <v>0</v>
      </c>
      <c r="G184" t="s">
        <v>9</v>
      </c>
    </row>
    <row r="185" spans="1:7">
      <c r="A185" t="s">
        <v>297</v>
      </c>
      <c r="B185">
        <v>6.8808728E-2</v>
      </c>
      <c r="C185">
        <f t="shared" si="2"/>
        <v>0.95342494165188219</v>
      </c>
      <c r="D185">
        <v>0.857042843</v>
      </c>
      <c r="E185">
        <v>1</v>
      </c>
      <c r="F185">
        <v>2</v>
      </c>
      <c r="G185" t="s">
        <v>9</v>
      </c>
    </row>
    <row r="186" spans="1:7">
      <c r="A186" t="s">
        <v>298</v>
      </c>
      <c r="B186">
        <v>0.69405875500000003</v>
      </c>
      <c r="C186">
        <f t="shared" si="2"/>
        <v>0.6181124567848868</v>
      </c>
      <c r="D186">
        <v>6.2892944000000006E-2</v>
      </c>
      <c r="E186">
        <v>0.612731095</v>
      </c>
      <c r="F186">
        <v>0</v>
      </c>
      <c r="G186" t="s">
        <v>9</v>
      </c>
    </row>
    <row r="187" spans="1:7">
      <c r="A187" t="s">
        <v>299</v>
      </c>
      <c r="B187">
        <v>0.411759237</v>
      </c>
      <c r="C187">
        <f t="shared" si="2"/>
        <v>0.75170617644558635</v>
      </c>
      <c r="D187">
        <v>0.25029607300000001</v>
      </c>
      <c r="E187">
        <v>0.95577138399999995</v>
      </c>
      <c r="F187">
        <v>0</v>
      </c>
      <c r="G187" t="s">
        <v>300</v>
      </c>
    </row>
    <row r="188" spans="1:7">
      <c r="A188" t="s">
        <v>301</v>
      </c>
      <c r="B188">
        <v>-7.2504754000000005E-2</v>
      </c>
      <c r="C188">
        <f t="shared" si="2"/>
        <v>1.0515407460481787</v>
      </c>
      <c r="D188">
        <v>0.83438931299999997</v>
      </c>
      <c r="E188">
        <v>1</v>
      </c>
      <c r="F188">
        <v>1</v>
      </c>
      <c r="G188" t="s">
        <v>302</v>
      </c>
    </row>
    <row r="189" spans="1:7">
      <c r="A189" t="s">
        <v>303</v>
      </c>
      <c r="B189">
        <v>0.189764566</v>
      </c>
      <c r="C189">
        <f t="shared" si="2"/>
        <v>0.87674878663913181</v>
      </c>
      <c r="D189">
        <v>0.58232510699999995</v>
      </c>
      <c r="E189">
        <v>1</v>
      </c>
      <c r="F189">
        <v>1</v>
      </c>
      <c r="G189" t="s">
        <v>17</v>
      </c>
    </row>
    <row r="190" spans="1:7">
      <c r="A190" t="s">
        <v>304</v>
      </c>
      <c r="B190">
        <v>-1.412682553</v>
      </c>
      <c r="C190">
        <f t="shared" si="2"/>
        <v>2.6623173523821118</v>
      </c>
      <c r="D190">
        <v>3.2662700000000002E-4</v>
      </c>
      <c r="E190">
        <v>2.0529331000000001E-2</v>
      </c>
      <c r="F190">
        <v>2</v>
      </c>
      <c r="G190" t="s">
        <v>305</v>
      </c>
    </row>
    <row r="191" spans="1:7">
      <c r="A191" t="s">
        <v>306</v>
      </c>
      <c r="B191">
        <v>-1.144376968</v>
      </c>
      <c r="C191">
        <f t="shared" si="2"/>
        <v>2.2105064869047486</v>
      </c>
      <c r="D191">
        <v>2.611272E-3</v>
      </c>
      <c r="E191">
        <v>8.4844218999999998E-2</v>
      </c>
      <c r="F191">
        <v>1</v>
      </c>
      <c r="G191" t="s">
        <v>9</v>
      </c>
    </row>
    <row r="192" spans="1:7">
      <c r="A192" t="s">
        <v>307</v>
      </c>
      <c r="B192">
        <v>-4.2307457E-2</v>
      </c>
      <c r="C192">
        <f t="shared" si="2"/>
        <v>1.029759515142133</v>
      </c>
      <c r="D192">
        <v>0.90132437799999998</v>
      </c>
      <c r="E192">
        <v>1</v>
      </c>
      <c r="F192">
        <v>5</v>
      </c>
      <c r="G192" t="s">
        <v>308</v>
      </c>
    </row>
    <row r="193" spans="1:7">
      <c r="A193" t="s">
        <v>309</v>
      </c>
      <c r="B193">
        <v>0.34671120799999999</v>
      </c>
      <c r="C193">
        <f t="shared" si="2"/>
        <v>0.78637468922325426</v>
      </c>
      <c r="D193">
        <v>0.339027407</v>
      </c>
      <c r="E193">
        <v>1</v>
      </c>
      <c r="F193">
        <v>4</v>
      </c>
      <c r="G193" t="s">
        <v>17</v>
      </c>
    </row>
    <row r="194" spans="1:7">
      <c r="A194" t="s">
        <v>310</v>
      </c>
      <c r="B194">
        <v>-0.14865112899999999</v>
      </c>
      <c r="C194">
        <f t="shared" si="2"/>
        <v>1.1085325470123661</v>
      </c>
      <c r="D194">
        <v>0.68534713700000005</v>
      </c>
      <c r="E194">
        <v>1</v>
      </c>
      <c r="F194">
        <v>0</v>
      </c>
      <c r="G194" t="s">
        <v>311</v>
      </c>
    </row>
    <row r="195" spans="1:7">
      <c r="A195" t="s">
        <v>312</v>
      </c>
      <c r="B195">
        <v>-0.21897903499999999</v>
      </c>
      <c r="C195">
        <f t="shared" si="2"/>
        <v>1.1639096205417556</v>
      </c>
      <c r="D195">
        <v>0.59033973799999995</v>
      </c>
      <c r="E195">
        <v>1</v>
      </c>
      <c r="F195">
        <v>0</v>
      </c>
      <c r="G195" t="s">
        <v>9</v>
      </c>
    </row>
    <row r="196" spans="1:7">
      <c r="A196" t="s">
        <v>313</v>
      </c>
      <c r="B196">
        <v>-1.1038727290000001</v>
      </c>
      <c r="C196">
        <f t="shared" si="2"/>
        <v>2.1493087306296612</v>
      </c>
      <c r="D196">
        <v>3.0434450000000001E-3</v>
      </c>
      <c r="E196">
        <v>9.5643986E-2</v>
      </c>
      <c r="F196">
        <v>1</v>
      </c>
      <c r="G196" t="s">
        <v>314</v>
      </c>
    </row>
    <row r="197" spans="1:7">
      <c r="A197" t="s">
        <v>315</v>
      </c>
      <c r="B197">
        <v>6.9720212000000004E-2</v>
      </c>
      <c r="C197">
        <f t="shared" si="2"/>
        <v>0.95282276510808483</v>
      </c>
      <c r="D197">
        <v>0.85273817200000002</v>
      </c>
      <c r="E197">
        <v>1</v>
      </c>
      <c r="F197">
        <v>0</v>
      </c>
      <c r="G197" t="s">
        <v>316</v>
      </c>
    </row>
    <row r="198" spans="1:7">
      <c r="A198" t="s">
        <v>317</v>
      </c>
      <c r="B198">
        <v>-0.30125030000000003</v>
      </c>
      <c r="C198">
        <f t="shared" ref="C198:C261" si="3">1/2^B198</f>
        <v>1.232211837173224</v>
      </c>
      <c r="D198">
        <v>0.384968158</v>
      </c>
      <c r="E198">
        <v>1</v>
      </c>
      <c r="F198">
        <v>1</v>
      </c>
      <c r="G198" t="s">
        <v>318</v>
      </c>
    </row>
    <row r="199" spans="1:7">
      <c r="A199" t="s">
        <v>319</v>
      </c>
      <c r="B199">
        <v>-0.39935287000000003</v>
      </c>
      <c r="C199">
        <f t="shared" si="3"/>
        <v>1.3189161698649809</v>
      </c>
      <c r="D199">
        <v>0.29492006199999998</v>
      </c>
      <c r="E199">
        <v>0.99493748500000001</v>
      </c>
      <c r="F199">
        <v>0</v>
      </c>
      <c r="G199" t="s">
        <v>17</v>
      </c>
    </row>
    <row r="200" spans="1:7">
      <c r="A200" t="s">
        <v>320</v>
      </c>
      <c r="B200">
        <v>0.21427415</v>
      </c>
      <c r="C200">
        <f t="shared" si="3"/>
        <v>0.86197973063506839</v>
      </c>
      <c r="D200">
        <v>0.57225375000000001</v>
      </c>
      <c r="E200">
        <v>1</v>
      </c>
      <c r="F200">
        <v>1</v>
      </c>
      <c r="G200" t="s">
        <v>9</v>
      </c>
    </row>
    <row r="201" spans="1:7">
      <c r="A201" t="s">
        <v>321</v>
      </c>
      <c r="B201">
        <v>0.52566939700000004</v>
      </c>
      <c r="C201">
        <f t="shared" si="3"/>
        <v>0.69463673019311323</v>
      </c>
      <c r="D201">
        <v>0.25510792900000001</v>
      </c>
      <c r="E201">
        <v>0.96192406200000002</v>
      </c>
      <c r="F201">
        <v>1</v>
      </c>
      <c r="G201" t="s">
        <v>322</v>
      </c>
    </row>
    <row r="202" spans="1:7">
      <c r="A202" t="s">
        <v>323</v>
      </c>
      <c r="B202">
        <v>1.467181984</v>
      </c>
      <c r="C202">
        <f t="shared" si="3"/>
        <v>0.36168809464010493</v>
      </c>
      <c r="D202">
        <v>2.9920900000000002E-3</v>
      </c>
      <c r="E202">
        <v>9.4807203000000007E-2</v>
      </c>
      <c r="F202">
        <v>1</v>
      </c>
      <c r="G202" t="s">
        <v>324</v>
      </c>
    </row>
    <row r="203" spans="1:7">
      <c r="A203" t="s">
        <v>325</v>
      </c>
      <c r="B203">
        <v>0.74615294399999998</v>
      </c>
      <c r="C203">
        <f t="shared" si="3"/>
        <v>0.59619122897167165</v>
      </c>
      <c r="D203">
        <v>6.3228765000000006E-2</v>
      </c>
      <c r="E203">
        <v>0.612731095</v>
      </c>
      <c r="F203">
        <v>0</v>
      </c>
      <c r="G203" t="s">
        <v>326</v>
      </c>
    </row>
    <row r="204" spans="1:7">
      <c r="A204" t="s">
        <v>327</v>
      </c>
      <c r="B204">
        <v>0.73368919399999999</v>
      </c>
      <c r="C204">
        <f t="shared" si="3"/>
        <v>0.60136416496434097</v>
      </c>
      <c r="D204">
        <v>7.1670585999999994E-2</v>
      </c>
      <c r="E204">
        <v>0.64352465299999995</v>
      </c>
      <c r="F204">
        <v>0</v>
      </c>
      <c r="G204" t="s">
        <v>328</v>
      </c>
    </row>
    <row r="205" spans="1:7">
      <c r="A205" t="s">
        <v>329</v>
      </c>
      <c r="B205">
        <v>0.50130309399999995</v>
      </c>
      <c r="C205">
        <f t="shared" si="3"/>
        <v>0.70646838528840428</v>
      </c>
      <c r="D205">
        <v>0.2211543</v>
      </c>
      <c r="E205">
        <v>0.91116689299999998</v>
      </c>
      <c r="F205">
        <v>0</v>
      </c>
      <c r="G205" t="s">
        <v>330</v>
      </c>
    </row>
    <row r="206" spans="1:7">
      <c r="A206" t="s">
        <v>331</v>
      </c>
      <c r="B206">
        <v>6.3268474000000005E-2</v>
      </c>
      <c r="C206">
        <f t="shared" si="3"/>
        <v>0.95709333421301879</v>
      </c>
      <c r="D206">
        <v>0.86658518799999995</v>
      </c>
      <c r="E206">
        <v>1</v>
      </c>
      <c r="F206">
        <v>0</v>
      </c>
      <c r="G206" t="s">
        <v>17</v>
      </c>
    </row>
    <row r="207" spans="1:7">
      <c r="A207" t="s">
        <v>332</v>
      </c>
      <c r="B207">
        <v>0.294935102</v>
      </c>
      <c r="C207">
        <f t="shared" si="3"/>
        <v>0.81510899833166295</v>
      </c>
      <c r="D207">
        <v>0.495971879</v>
      </c>
      <c r="E207">
        <v>1</v>
      </c>
      <c r="F207">
        <v>0</v>
      </c>
      <c r="G207" t="s">
        <v>9</v>
      </c>
    </row>
    <row r="208" spans="1:7">
      <c r="A208" t="s">
        <v>333</v>
      </c>
      <c r="B208">
        <v>-1.6613874000000001E-2</v>
      </c>
      <c r="C208">
        <f t="shared" si="3"/>
        <v>1.0115824226999643</v>
      </c>
      <c r="D208">
        <v>0.98300219</v>
      </c>
      <c r="E208">
        <v>1</v>
      </c>
      <c r="F208">
        <v>1</v>
      </c>
      <c r="G208" t="s">
        <v>334</v>
      </c>
    </row>
    <row r="209" spans="1:7">
      <c r="A209" t="s">
        <v>335</v>
      </c>
      <c r="B209">
        <v>-0.47234718199999998</v>
      </c>
      <c r="C209">
        <f t="shared" si="3"/>
        <v>1.3873647958371425</v>
      </c>
      <c r="D209">
        <v>0.196232926</v>
      </c>
      <c r="E209">
        <v>0.88367420399999996</v>
      </c>
      <c r="F209">
        <v>3</v>
      </c>
      <c r="G209" t="s">
        <v>336</v>
      </c>
    </row>
    <row r="210" spans="1:7">
      <c r="A210" t="s">
        <v>337</v>
      </c>
      <c r="B210">
        <v>0.58767881</v>
      </c>
      <c r="C210">
        <f t="shared" si="3"/>
        <v>0.66541264616124496</v>
      </c>
      <c r="D210">
        <v>0.109369837</v>
      </c>
      <c r="E210">
        <v>0.75690244399999995</v>
      </c>
      <c r="F210">
        <v>0</v>
      </c>
      <c r="G210" t="s">
        <v>17</v>
      </c>
    </row>
    <row r="211" spans="1:7">
      <c r="A211" t="s">
        <v>338</v>
      </c>
      <c r="B211">
        <v>0.14188694700000001</v>
      </c>
      <c r="C211">
        <f t="shared" si="3"/>
        <v>0.90633295788162627</v>
      </c>
      <c r="D211">
        <v>0.67689595599999997</v>
      </c>
      <c r="E211">
        <v>1</v>
      </c>
      <c r="F211">
        <v>1</v>
      </c>
      <c r="G211" t="s">
        <v>17</v>
      </c>
    </row>
    <row r="212" spans="1:7">
      <c r="A212" t="s">
        <v>339</v>
      </c>
      <c r="B212">
        <v>0.36769005999999999</v>
      </c>
      <c r="C212">
        <f t="shared" si="3"/>
        <v>0.77502241426952401</v>
      </c>
      <c r="D212">
        <v>0.30103784300000003</v>
      </c>
      <c r="E212">
        <v>0.99493748500000001</v>
      </c>
      <c r="F212">
        <v>0</v>
      </c>
      <c r="G212" t="s">
        <v>340</v>
      </c>
    </row>
    <row r="213" spans="1:7">
      <c r="A213" t="s">
        <v>341</v>
      </c>
      <c r="B213">
        <v>0.50985207499999996</v>
      </c>
      <c r="C213">
        <f t="shared" si="3"/>
        <v>0.70229444309309164</v>
      </c>
      <c r="D213">
        <v>0.231353474</v>
      </c>
      <c r="E213">
        <v>0.92724683500000005</v>
      </c>
      <c r="F213">
        <v>1</v>
      </c>
      <c r="G213" t="s">
        <v>342</v>
      </c>
    </row>
    <row r="214" spans="1:7">
      <c r="A214" t="s">
        <v>343</v>
      </c>
      <c r="B214">
        <v>-0.23590001799999999</v>
      </c>
      <c r="C214">
        <f t="shared" si="3"/>
        <v>1.1776411735940253</v>
      </c>
      <c r="D214">
        <v>0.49488164699999998</v>
      </c>
      <c r="E214">
        <v>1</v>
      </c>
      <c r="F214">
        <v>0</v>
      </c>
      <c r="G214" t="s">
        <v>344</v>
      </c>
    </row>
    <row r="215" spans="1:7">
      <c r="A215" t="s">
        <v>345</v>
      </c>
      <c r="B215">
        <v>0.21205840300000001</v>
      </c>
      <c r="C215">
        <f t="shared" si="3"/>
        <v>0.86330460967790679</v>
      </c>
      <c r="D215">
        <v>0.54036611899999998</v>
      </c>
      <c r="E215">
        <v>1</v>
      </c>
      <c r="F215">
        <v>2</v>
      </c>
      <c r="G215" t="s">
        <v>346</v>
      </c>
    </row>
    <row r="216" spans="1:7">
      <c r="A216" t="s">
        <v>347</v>
      </c>
      <c r="B216">
        <v>0.332144579</v>
      </c>
      <c r="C216">
        <f t="shared" si="3"/>
        <v>0.79435479021818733</v>
      </c>
      <c r="D216">
        <v>0.34011588999999998</v>
      </c>
      <c r="E216">
        <v>1</v>
      </c>
      <c r="F216">
        <v>1</v>
      </c>
      <c r="G216" t="s">
        <v>252</v>
      </c>
    </row>
    <row r="217" spans="1:7">
      <c r="A217" t="s">
        <v>348</v>
      </c>
      <c r="B217">
        <v>5.8748796999999998E-2</v>
      </c>
      <c r="C217">
        <f t="shared" si="3"/>
        <v>0.96009641909935717</v>
      </c>
      <c r="D217">
        <v>0.863594949</v>
      </c>
      <c r="E217">
        <v>1</v>
      </c>
      <c r="F217">
        <v>1</v>
      </c>
      <c r="G217" t="s">
        <v>349</v>
      </c>
    </row>
    <row r="218" spans="1:7">
      <c r="A218" t="s">
        <v>350</v>
      </c>
      <c r="B218">
        <v>-0.53416148299999999</v>
      </c>
      <c r="C218">
        <f t="shared" si="3"/>
        <v>1.448100251321758</v>
      </c>
      <c r="D218">
        <v>0.19614367499999999</v>
      </c>
      <c r="E218">
        <v>0.88367420399999996</v>
      </c>
      <c r="F218">
        <v>1</v>
      </c>
      <c r="G218" t="s">
        <v>174</v>
      </c>
    </row>
    <row r="219" spans="1:7">
      <c r="A219" t="s">
        <v>351</v>
      </c>
      <c r="B219">
        <v>-0.219246832</v>
      </c>
      <c r="C219">
        <f t="shared" si="3"/>
        <v>1.164125688682369</v>
      </c>
      <c r="D219">
        <v>0.58356578599999998</v>
      </c>
      <c r="E219">
        <v>1</v>
      </c>
      <c r="F219">
        <v>0</v>
      </c>
      <c r="G219" t="s">
        <v>352</v>
      </c>
    </row>
    <row r="220" spans="1:7">
      <c r="A220" t="s">
        <v>353</v>
      </c>
      <c r="B220">
        <v>-0.26038547299999998</v>
      </c>
      <c r="C220">
        <f t="shared" si="3"/>
        <v>1.1977987011309306</v>
      </c>
      <c r="D220">
        <v>0.45018103999999998</v>
      </c>
      <c r="E220">
        <v>1</v>
      </c>
      <c r="F220">
        <v>0</v>
      </c>
      <c r="G220" t="s">
        <v>354</v>
      </c>
    </row>
    <row r="221" spans="1:7">
      <c r="A221" t="s">
        <v>355</v>
      </c>
      <c r="B221">
        <v>-0.28000968799999998</v>
      </c>
      <c r="C221">
        <f t="shared" si="3"/>
        <v>1.2142030379959137</v>
      </c>
      <c r="D221">
        <v>0.42025143700000001</v>
      </c>
      <c r="E221">
        <v>1</v>
      </c>
      <c r="F221">
        <v>0</v>
      </c>
      <c r="G221" t="s">
        <v>356</v>
      </c>
    </row>
    <row r="222" spans="1:7">
      <c r="A222" t="s">
        <v>357</v>
      </c>
      <c r="B222">
        <v>-0.20994497400000001</v>
      </c>
      <c r="C222">
        <f t="shared" si="3"/>
        <v>1.1566440673675453</v>
      </c>
      <c r="D222">
        <v>0.55729666700000002</v>
      </c>
      <c r="E222">
        <v>1</v>
      </c>
      <c r="F222">
        <v>0</v>
      </c>
      <c r="G222" t="s">
        <v>9</v>
      </c>
    </row>
    <row r="223" spans="1:7">
      <c r="A223" t="s">
        <v>358</v>
      </c>
      <c r="B223">
        <v>-0.29498954399999999</v>
      </c>
      <c r="C223">
        <f t="shared" si="3"/>
        <v>1.2268760853795881</v>
      </c>
      <c r="D223">
        <v>0.39055757800000002</v>
      </c>
      <c r="E223">
        <v>1</v>
      </c>
      <c r="F223">
        <v>0</v>
      </c>
      <c r="G223" t="s">
        <v>359</v>
      </c>
    </row>
    <row r="224" spans="1:7">
      <c r="A224" t="s">
        <v>360</v>
      </c>
      <c r="B224">
        <v>-6.090697E-3</v>
      </c>
      <c r="C224">
        <f t="shared" si="3"/>
        <v>1.0042306735914901</v>
      </c>
      <c r="D224">
        <v>0.98721367400000004</v>
      </c>
      <c r="E224">
        <v>1</v>
      </c>
      <c r="F224">
        <v>0</v>
      </c>
      <c r="G224" t="s">
        <v>361</v>
      </c>
    </row>
    <row r="225" spans="1:7">
      <c r="A225" t="s">
        <v>362</v>
      </c>
      <c r="B225">
        <v>0.35129154299999998</v>
      </c>
      <c r="C225">
        <f t="shared" si="3"/>
        <v>0.78388202945719299</v>
      </c>
      <c r="D225">
        <v>0.29797922199999999</v>
      </c>
      <c r="E225">
        <v>0.99493748500000001</v>
      </c>
      <c r="F225">
        <v>1</v>
      </c>
      <c r="G225" t="s">
        <v>363</v>
      </c>
    </row>
    <row r="226" spans="1:7">
      <c r="A226" t="s">
        <v>364</v>
      </c>
      <c r="B226">
        <v>0.28903948699999998</v>
      </c>
      <c r="C226">
        <f t="shared" si="3"/>
        <v>0.81844678014810646</v>
      </c>
      <c r="D226">
        <v>0.40511936100000001</v>
      </c>
      <c r="E226">
        <v>1</v>
      </c>
      <c r="F226">
        <v>0</v>
      </c>
      <c r="G226" t="s">
        <v>365</v>
      </c>
    </row>
    <row r="227" spans="1:7">
      <c r="A227" t="s">
        <v>366</v>
      </c>
      <c r="B227">
        <v>-5.7142699999999996E-3</v>
      </c>
      <c r="C227">
        <f t="shared" si="3"/>
        <v>1.0039686845937845</v>
      </c>
      <c r="D227">
        <v>0.98704799399999998</v>
      </c>
      <c r="E227">
        <v>1</v>
      </c>
      <c r="F227">
        <v>1</v>
      </c>
      <c r="G227" t="s">
        <v>367</v>
      </c>
    </row>
    <row r="228" spans="1:7">
      <c r="A228" t="s">
        <v>368</v>
      </c>
      <c r="B228">
        <v>0.39922444200000001</v>
      </c>
      <c r="C228">
        <f t="shared" si="3"/>
        <v>0.75826579908474334</v>
      </c>
      <c r="D228">
        <v>0.29347017199999997</v>
      </c>
      <c r="E228">
        <v>0.99493748500000001</v>
      </c>
      <c r="F228">
        <v>0</v>
      </c>
      <c r="G228" t="s">
        <v>9</v>
      </c>
    </row>
    <row r="229" spans="1:7">
      <c r="A229" t="s">
        <v>369</v>
      </c>
      <c r="B229">
        <v>0.26361098100000002</v>
      </c>
      <c r="C229">
        <f t="shared" si="3"/>
        <v>0.83300035699930552</v>
      </c>
      <c r="D229">
        <v>0.44767238799999998</v>
      </c>
      <c r="E229">
        <v>1</v>
      </c>
      <c r="F229">
        <v>1</v>
      </c>
      <c r="G229" t="s">
        <v>17</v>
      </c>
    </row>
    <row r="230" spans="1:7">
      <c r="A230" t="s">
        <v>370</v>
      </c>
      <c r="B230">
        <v>0.31053444600000002</v>
      </c>
      <c r="C230">
        <f t="shared" si="3"/>
        <v>0.80634299433581669</v>
      </c>
      <c r="D230">
        <v>0.38396971499999999</v>
      </c>
      <c r="E230">
        <v>1</v>
      </c>
      <c r="F230">
        <v>0</v>
      </c>
      <c r="G230" t="s">
        <v>9</v>
      </c>
    </row>
    <row r="231" spans="1:7">
      <c r="A231" t="s">
        <v>371</v>
      </c>
      <c r="B231">
        <v>0.48447816700000002</v>
      </c>
      <c r="C231">
        <f t="shared" si="3"/>
        <v>0.71475555525930146</v>
      </c>
      <c r="D231">
        <v>0.17981398300000001</v>
      </c>
      <c r="E231">
        <v>0.87197473999999997</v>
      </c>
      <c r="F231">
        <v>0</v>
      </c>
      <c r="G231" t="s">
        <v>9</v>
      </c>
    </row>
    <row r="232" spans="1:7">
      <c r="A232" t="s">
        <v>372</v>
      </c>
      <c r="B232">
        <v>0.29806838400000002</v>
      </c>
      <c r="C232">
        <f t="shared" si="3"/>
        <v>0.81334064472805911</v>
      </c>
      <c r="D232">
        <v>0.39708628699999998</v>
      </c>
      <c r="E232">
        <v>1</v>
      </c>
      <c r="F232">
        <v>1</v>
      </c>
      <c r="G232" t="s">
        <v>9</v>
      </c>
    </row>
    <row r="233" spans="1:7">
      <c r="A233" t="s">
        <v>373</v>
      </c>
      <c r="B233">
        <v>0.33988889999999999</v>
      </c>
      <c r="C233">
        <f t="shared" si="3"/>
        <v>0.79010215422230268</v>
      </c>
      <c r="D233">
        <v>0.33045037999999999</v>
      </c>
      <c r="E233">
        <v>1</v>
      </c>
      <c r="F233">
        <v>2</v>
      </c>
      <c r="G233" t="s">
        <v>9</v>
      </c>
    </row>
    <row r="234" spans="1:7">
      <c r="A234" t="s">
        <v>374</v>
      </c>
      <c r="B234">
        <v>0.32510151399999998</v>
      </c>
      <c r="C234">
        <f t="shared" si="3"/>
        <v>0.79824221675111184</v>
      </c>
      <c r="D234">
        <v>0.348737886</v>
      </c>
      <c r="E234">
        <v>1</v>
      </c>
      <c r="F234">
        <v>0</v>
      </c>
      <c r="G234" t="s">
        <v>9</v>
      </c>
    </row>
    <row r="235" spans="1:7">
      <c r="A235" t="s">
        <v>375</v>
      </c>
      <c r="B235">
        <v>0.368176854</v>
      </c>
      <c r="C235">
        <f t="shared" si="3"/>
        <v>0.77476095040686266</v>
      </c>
      <c r="D235">
        <v>0.29915746399999998</v>
      </c>
      <c r="E235">
        <v>0.99493748500000001</v>
      </c>
      <c r="F235">
        <v>1</v>
      </c>
      <c r="G235" t="s">
        <v>376</v>
      </c>
    </row>
    <row r="236" spans="1:7">
      <c r="A236" t="s">
        <v>377</v>
      </c>
      <c r="B236">
        <v>0.71880081100000004</v>
      </c>
      <c r="C236">
        <f t="shared" si="3"/>
        <v>0.60760228016403928</v>
      </c>
      <c r="D236">
        <v>4.8793653999999999E-2</v>
      </c>
      <c r="E236">
        <v>0.54700254699999995</v>
      </c>
      <c r="F236">
        <v>1</v>
      </c>
      <c r="G236" t="s">
        <v>17</v>
      </c>
    </row>
    <row r="237" spans="1:7">
      <c r="A237" t="s">
        <v>378</v>
      </c>
      <c r="B237">
        <v>0.71442144900000004</v>
      </c>
      <c r="C237">
        <f t="shared" si="3"/>
        <v>0.60944948487747019</v>
      </c>
      <c r="D237">
        <v>4.5150416999999998E-2</v>
      </c>
      <c r="E237">
        <v>0.53088326600000002</v>
      </c>
      <c r="F237">
        <v>0</v>
      </c>
      <c r="G237" t="s">
        <v>379</v>
      </c>
    </row>
    <row r="238" spans="1:7">
      <c r="A238" t="s">
        <v>380</v>
      </c>
      <c r="B238">
        <v>0.48192940299999998</v>
      </c>
      <c r="C238">
        <f t="shared" si="3"/>
        <v>0.71601940751684245</v>
      </c>
      <c r="D238">
        <v>0.173640244</v>
      </c>
      <c r="E238">
        <v>0.86903133499999996</v>
      </c>
      <c r="F238">
        <v>1</v>
      </c>
      <c r="G238" t="s">
        <v>381</v>
      </c>
    </row>
    <row r="239" spans="1:7">
      <c r="A239" t="s">
        <v>382</v>
      </c>
      <c r="B239">
        <v>0.78706373500000004</v>
      </c>
      <c r="C239">
        <f t="shared" si="3"/>
        <v>0.57952237340054158</v>
      </c>
      <c r="D239">
        <v>3.0350865000000001E-2</v>
      </c>
      <c r="E239">
        <v>0.43845883800000002</v>
      </c>
      <c r="F239">
        <v>0</v>
      </c>
      <c r="G239" t="s">
        <v>383</v>
      </c>
    </row>
    <row r="240" spans="1:7">
      <c r="A240" t="s">
        <v>384</v>
      </c>
      <c r="B240">
        <v>0.54496614899999996</v>
      </c>
      <c r="C240">
        <f t="shared" si="3"/>
        <v>0.68540748451405187</v>
      </c>
      <c r="D240">
        <v>0.13120855200000001</v>
      </c>
      <c r="E240">
        <v>0.78520633399999995</v>
      </c>
      <c r="F240">
        <v>0</v>
      </c>
      <c r="G240" t="s">
        <v>385</v>
      </c>
    </row>
    <row r="241" spans="1:7">
      <c r="A241" t="s">
        <v>386</v>
      </c>
      <c r="B241">
        <v>0.35736369499999998</v>
      </c>
      <c r="C241">
        <f t="shared" si="3"/>
        <v>0.78058968569738352</v>
      </c>
      <c r="D241">
        <v>0.298868523</v>
      </c>
      <c r="E241">
        <v>0.99493748500000001</v>
      </c>
      <c r="F241">
        <v>1</v>
      </c>
      <c r="G241" t="s">
        <v>17</v>
      </c>
    </row>
    <row r="242" spans="1:7">
      <c r="A242" t="s">
        <v>387</v>
      </c>
      <c r="B242">
        <v>0.29791943999999998</v>
      </c>
      <c r="C242">
        <f t="shared" si="3"/>
        <v>0.81342461844331937</v>
      </c>
      <c r="D242">
        <v>0.38731440700000003</v>
      </c>
      <c r="E242">
        <v>1</v>
      </c>
      <c r="F242">
        <v>1</v>
      </c>
      <c r="G242" t="s">
        <v>388</v>
      </c>
    </row>
    <row r="243" spans="1:7">
      <c r="A243" t="s">
        <v>389</v>
      </c>
      <c r="B243">
        <v>-5.4730962000000001E-2</v>
      </c>
      <c r="C243">
        <f t="shared" si="3"/>
        <v>1.0386653918695143</v>
      </c>
      <c r="D243">
        <v>0.87455773299999995</v>
      </c>
      <c r="E243">
        <v>1</v>
      </c>
      <c r="F243">
        <v>0</v>
      </c>
      <c r="G243" t="s">
        <v>390</v>
      </c>
    </row>
    <row r="244" spans="1:7">
      <c r="A244" t="s">
        <v>391</v>
      </c>
      <c r="B244">
        <v>-0.142032305</v>
      </c>
      <c r="C244">
        <f t="shared" si="3"/>
        <v>1.1034584485389487</v>
      </c>
      <c r="D244">
        <v>0.68287127999999997</v>
      </c>
      <c r="E244">
        <v>1</v>
      </c>
      <c r="F244">
        <v>0</v>
      </c>
      <c r="G244" t="s">
        <v>392</v>
      </c>
    </row>
    <row r="245" spans="1:7">
      <c r="A245" t="s">
        <v>393</v>
      </c>
      <c r="B245">
        <v>0.23472911199999999</v>
      </c>
      <c r="C245">
        <f t="shared" si="3"/>
        <v>0.8498445554369598</v>
      </c>
      <c r="D245">
        <v>0.49829707699999998</v>
      </c>
      <c r="E245">
        <v>1</v>
      </c>
      <c r="F245">
        <v>0</v>
      </c>
      <c r="G245" t="s">
        <v>394</v>
      </c>
    </row>
    <row r="246" spans="1:7">
      <c r="A246" t="s">
        <v>395</v>
      </c>
      <c r="B246">
        <v>0.24902439700000001</v>
      </c>
      <c r="C246">
        <f t="shared" si="3"/>
        <v>0.84146525238871928</v>
      </c>
      <c r="D246">
        <v>0.48334233500000001</v>
      </c>
      <c r="E246">
        <v>1</v>
      </c>
      <c r="F246">
        <v>0</v>
      </c>
      <c r="G246" t="s">
        <v>396</v>
      </c>
    </row>
    <row r="247" spans="1:7">
      <c r="A247" t="s">
        <v>397</v>
      </c>
      <c r="B247">
        <v>0.21046551799999999</v>
      </c>
      <c r="C247">
        <f t="shared" si="3"/>
        <v>0.8642583139293355</v>
      </c>
      <c r="D247">
        <v>0.54200846700000005</v>
      </c>
      <c r="E247">
        <v>1</v>
      </c>
      <c r="F247">
        <v>0</v>
      </c>
      <c r="G247" t="s">
        <v>398</v>
      </c>
    </row>
    <row r="248" spans="1:7">
      <c r="A248" t="s">
        <v>399</v>
      </c>
      <c r="B248">
        <v>0.36418514000000002</v>
      </c>
      <c r="C248">
        <f t="shared" si="3"/>
        <v>0.77690756240699199</v>
      </c>
      <c r="D248">
        <v>0.28594014200000001</v>
      </c>
      <c r="E248">
        <v>0.99144587299999998</v>
      </c>
      <c r="F248">
        <v>0</v>
      </c>
      <c r="G248" t="s">
        <v>400</v>
      </c>
    </row>
    <row r="249" spans="1:7">
      <c r="A249" t="s">
        <v>401</v>
      </c>
      <c r="B249">
        <v>0.23513983199999999</v>
      </c>
      <c r="C249">
        <f t="shared" si="3"/>
        <v>0.84960264812773945</v>
      </c>
      <c r="D249">
        <v>0.49606478100000001</v>
      </c>
      <c r="E249">
        <v>1</v>
      </c>
      <c r="F249">
        <v>1</v>
      </c>
      <c r="G249" t="s">
        <v>400</v>
      </c>
    </row>
    <row r="250" spans="1:7">
      <c r="A250" t="s">
        <v>402</v>
      </c>
      <c r="B250">
        <v>0.15060829000000001</v>
      </c>
      <c r="C250">
        <f t="shared" si="3"/>
        <v>0.90087054442297365</v>
      </c>
      <c r="D250">
        <v>0.65866113100000001</v>
      </c>
      <c r="E250">
        <v>1</v>
      </c>
      <c r="F250">
        <v>0</v>
      </c>
      <c r="G250" t="s">
        <v>403</v>
      </c>
    </row>
    <row r="251" spans="1:7">
      <c r="A251" t="s">
        <v>404</v>
      </c>
      <c r="B251">
        <v>0.191337111</v>
      </c>
      <c r="C251">
        <f t="shared" si="3"/>
        <v>0.87579364660963177</v>
      </c>
      <c r="D251">
        <v>0.57748512799999996</v>
      </c>
      <c r="E251">
        <v>1</v>
      </c>
      <c r="F251">
        <v>0</v>
      </c>
      <c r="G251" t="s">
        <v>405</v>
      </c>
    </row>
    <row r="252" spans="1:7">
      <c r="A252" t="s">
        <v>406</v>
      </c>
      <c r="B252">
        <v>0.212816119</v>
      </c>
      <c r="C252">
        <f t="shared" si="3"/>
        <v>0.86285131362626477</v>
      </c>
      <c r="D252">
        <v>0.53491112900000004</v>
      </c>
      <c r="E252">
        <v>1</v>
      </c>
      <c r="F252">
        <v>0</v>
      </c>
      <c r="G252" t="s">
        <v>407</v>
      </c>
    </row>
    <row r="253" spans="1:7">
      <c r="A253" t="s">
        <v>408</v>
      </c>
      <c r="B253">
        <v>-0.12021775</v>
      </c>
      <c r="C253">
        <f t="shared" si="3"/>
        <v>1.086898898839078</v>
      </c>
      <c r="D253">
        <v>0.72664952699999996</v>
      </c>
      <c r="E253">
        <v>1</v>
      </c>
      <c r="F253">
        <v>0</v>
      </c>
      <c r="G253" t="s">
        <v>409</v>
      </c>
    </row>
    <row r="254" spans="1:7">
      <c r="A254" t="s">
        <v>410</v>
      </c>
      <c r="B254">
        <v>-4.9239210999999998E-2</v>
      </c>
      <c r="C254">
        <f t="shared" si="3"/>
        <v>1.0347191324512797</v>
      </c>
      <c r="D254">
        <v>0.89146081300000002</v>
      </c>
      <c r="E254">
        <v>1</v>
      </c>
      <c r="F254">
        <v>0</v>
      </c>
      <c r="G254" t="s">
        <v>411</v>
      </c>
    </row>
    <row r="255" spans="1:7">
      <c r="A255" t="s">
        <v>412</v>
      </c>
      <c r="B255">
        <v>0.25202227799999999</v>
      </c>
      <c r="C255">
        <f t="shared" si="3"/>
        <v>0.83971852596689966</v>
      </c>
      <c r="D255">
        <v>0.48457662200000001</v>
      </c>
      <c r="E255">
        <v>1</v>
      </c>
      <c r="F255">
        <v>0</v>
      </c>
      <c r="G255" t="s">
        <v>413</v>
      </c>
    </row>
    <row r="256" spans="1:7">
      <c r="A256" t="s">
        <v>414</v>
      </c>
      <c r="B256">
        <v>0.17612238499999999</v>
      </c>
      <c r="C256">
        <f t="shared" si="3"/>
        <v>0.88507867944672358</v>
      </c>
      <c r="D256">
        <v>0.63974038899999996</v>
      </c>
      <c r="E256">
        <v>1</v>
      </c>
      <c r="F256">
        <v>0</v>
      </c>
      <c r="G256" t="s">
        <v>415</v>
      </c>
    </row>
    <row r="257" spans="1:7">
      <c r="A257" t="s">
        <v>416</v>
      </c>
      <c r="B257">
        <v>0.20190819500000001</v>
      </c>
      <c r="C257">
        <f t="shared" si="3"/>
        <v>0.86939988204959473</v>
      </c>
      <c r="D257">
        <v>0.59432159799999995</v>
      </c>
      <c r="E257">
        <v>1</v>
      </c>
      <c r="F257">
        <v>0</v>
      </c>
      <c r="G257" t="s">
        <v>417</v>
      </c>
    </row>
    <row r="258" spans="1:7">
      <c r="A258" t="s">
        <v>418</v>
      </c>
      <c r="B258">
        <v>0.29264194300000002</v>
      </c>
      <c r="C258">
        <f t="shared" si="3"/>
        <v>0.81640564162303886</v>
      </c>
      <c r="D258">
        <v>0.407542232</v>
      </c>
      <c r="E258">
        <v>1</v>
      </c>
      <c r="F258">
        <v>0</v>
      </c>
      <c r="G258" t="s">
        <v>419</v>
      </c>
    </row>
    <row r="259" spans="1:7">
      <c r="A259" t="s">
        <v>420</v>
      </c>
      <c r="B259">
        <v>0.27060589099999999</v>
      </c>
      <c r="C259">
        <f t="shared" si="3"/>
        <v>0.82897132825191644</v>
      </c>
      <c r="D259">
        <v>0.42705916799999999</v>
      </c>
      <c r="E259">
        <v>1</v>
      </c>
      <c r="F259">
        <v>0</v>
      </c>
      <c r="G259" t="s">
        <v>421</v>
      </c>
    </row>
    <row r="260" spans="1:7">
      <c r="A260" t="s">
        <v>422</v>
      </c>
      <c r="B260">
        <v>0.31420069900000003</v>
      </c>
      <c r="C260">
        <f t="shared" si="3"/>
        <v>0.80429647430261764</v>
      </c>
      <c r="D260">
        <v>0.35735573300000001</v>
      </c>
      <c r="E260">
        <v>1</v>
      </c>
      <c r="F260">
        <v>1</v>
      </c>
      <c r="G260" t="s">
        <v>423</v>
      </c>
    </row>
    <row r="261" spans="1:7">
      <c r="A261" t="s">
        <v>424</v>
      </c>
      <c r="B261">
        <v>0.19199195499999999</v>
      </c>
      <c r="C261">
        <f t="shared" si="3"/>
        <v>0.87539621121300748</v>
      </c>
      <c r="D261">
        <v>0.60458254300000003</v>
      </c>
      <c r="E261">
        <v>1</v>
      </c>
      <c r="F261">
        <v>0</v>
      </c>
      <c r="G261" t="s">
        <v>9</v>
      </c>
    </row>
    <row r="262" spans="1:7">
      <c r="A262" t="s">
        <v>425</v>
      </c>
      <c r="B262">
        <v>0.14684112299999999</v>
      </c>
      <c r="C262">
        <f t="shared" ref="C262:C325" si="4">1/2^B262</f>
        <v>0.90322597256590609</v>
      </c>
      <c r="D262">
        <v>0.66789418300000003</v>
      </c>
      <c r="E262">
        <v>1</v>
      </c>
      <c r="F262">
        <v>0</v>
      </c>
      <c r="G262" t="s">
        <v>426</v>
      </c>
    </row>
    <row r="263" spans="1:7">
      <c r="A263" t="s">
        <v>427</v>
      </c>
      <c r="B263">
        <v>0.323254127</v>
      </c>
      <c r="C263">
        <f t="shared" si="4"/>
        <v>0.79926502948429401</v>
      </c>
      <c r="D263">
        <v>0.36601669199999998</v>
      </c>
      <c r="E263">
        <v>1</v>
      </c>
      <c r="F263">
        <v>0</v>
      </c>
      <c r="G263" t="s">
        <v>428</v>
      </c>
    </row>
    <row r="264" spans="1:7">
      <c r="A264" t="s">
        <v>429</v>
      </c>
      <c r="B264">
        <v>-0.250924592</v>
      </c>
      <c r="C264">
        <f t="shared" si="4"/>
        <v>1.1899694963528362</v>
      </c>
      <c r="D264">
        <v>0.47525584199999998</v>
      </c>
      <c r="E264">
        <v>1</v>
      </c>
      <c r="F264">
        <v>2</v>
      </c>
      <c r="G264" t="s">
        <v>17</v>
      </c>
    </row>
    <row r="265" spans="1:7">
      <c r="A265" t="s">
        <v>430</v>
      </c>
      <c r="B265">
        <v>6.2305421999999999E-2</v>
      </c>
      <c r="C265">
        <f t="shared" si="4"/>
        <v>0.95773244250450695</v>
      </c>
      <c r="D265">
        <v>0.856671874</v>
      </c>
      <c r="E265">
        <v>1</v>
      </c>
      <c r="F265">
        <v>0</v>
      </c>
      <c r="G265" t="s">
        <v>17</v>
      </c>
    </row>
    <row r="266" spans="1:7">
      <c r="A266" t="s">
        <v>431</v>
      </c>
      <c r="B266">
        <v>-1.1150257E-2</v>
      </c>
      <c r="C266">
        <f t="shared" si="4"/>
        <v>1.0077587132325474</v>
      </c>
      <c r="D266">
        <v>0.97911634999999997</v>
      </c>
      <c r="E266">
        <v>1</v>
      </c>
      <c r="F266">
        <v>0</v>
      </c>
      <c r="G266" t="s">
        <v>17</v>
      </c>
    </row>
    <row r="267" spans="1:7">
      <c r="A267" t="s">
        <v>432</v>
      </c>
      <c r="B267">
        <v>-0.217461561</v>
      </c>
      <c r="C267">
        <f t="shared" si="4"/>
        <v>1.1626860258192742</v>
      </c>
      <c r="D267">
        <v>0.53685404000000003</v>
      </c>
      <c r="E267">
        <v>1</v>
      </c>
      <c r="F267">
        <v>2</v>
      </c>
      <c r="G267" t="s">
        <v>433</v>
      </c>
    </row>
    <row r="268" spans="1:7">
      <c r="A268" t="s">
        <v>434</v>
      </c>
      <c r="B268">
        <v>0.24130679199999999</v>
      </c>
      <c r="C268">
        <f t="shared" si="4"/>
        <v>0.84597867840475849</v>
      </c>
      <c r="D268">
        <v>0.47723148300000001</v>
      </c>
      <c r="E268">
        <v>1</v>
      </c>
      <c r="F268">
        <v>1</v>
      </c>
      <c r="G268" t="s">
        <v>17</v>
      </c>
    </row>
    <row r="269" spans="1:7">
      <c r="A269" t="s">
        <v>435</v>
      </c>
      <c r="B269">
        <v>0.19722951699999999</v>
      </c>
      <c r="C269">
        <f t="shared" si="4"/>
        <v>0.87222393344553395</v>
      </c>
      <c r="D269">
        <v>0.58014127500000001</v>
      </c>
      <c r="E269">
        <v>1</v>
      </c>
      <c r="F269">
        <v>0</v>
      </c>
      <c r="G269" t="s">
        <v>436</v>
      </c>
    </row>
    <row r="270" spans="1:7">
      <c r="A270" t="s">
        <v>437</v>
      </c>
      <c r="B270">
        <v>3.8008541999999999E-2</v>
      </c>
      <c r="C270">
        <f t="shared" si="4"/>
        <v>0.97399850161426749</v>
      </c>
      <c r="D270">
        <v>0.91211954900000003</v>
      </c>
      <c r="E270">
        <v>1</v>
      </c>
      <c r="F270">
        <v>0</v>
      </c>
      <c r="G270" t="s">
        <v>438</v>
      </c>
    </row>
    <row r="271" spans="1:7">
      <c r="A271" t="s">
        <v>439</v>
      </c>
      <c r="B271">
        <v>-1.217690664</v>
      </c>
      <c r="C271">
        <f t="shared" si="4"/>
        <v>2.3257413549224522</v>
      </c>
      <c r="D271">
        <v>1.0896040000000001E-3</v>
      </c>
      <c r="E271">
        <v>4.9732618999999999E-2</v>
      </c>
      <c r="F271">
        <v>0</v>
      </c>
      <c r="G271" t="s">
        <v>17</v>
      </c>
    </row>
    <row r="272" spans="1:7">
      <c r="A272" t="s">
        <v>440</v>
      </c>
      <c r="B272">
        <v>-0.514331027</v>
      </c>
      <c r="C272">
        <f t="shared" si="4"/>
        <v>1.4283316734080236</v>
      </c>
      <c r="D272">
        <v>0.17599812300000001</v>
      </c>
      <c r="E272">
        <v>0.87197473999999997</v>
      </c>
      <c r="F272">
        <v>0</v>
      </c>
      <c r="G272" t="s">
        <v>9</v>
      </c>
    </row>
    <row r="273" spans="1:7">
      <c r="A273" t="s">
        <v>441</v>
      </c>
      <c r="B273">
        <v>-4.4966264999999998E-2</v>
      </c>
      <c r="C273">
        <f t="shared" si="4"/>
        <v>1.0316590554053477</v>
      </c>
      <c r="D273">
        <v>0.90048370899999997</v>
      </c>
      <c r="E273">
        <v>1</v>
      </c>
      <c r="F273">
        <v>1</v>
      </c>
      <c r="G273" t="s">
        <v>442</v>
      </c>
    </row>
    <row r="274" spans="1:7">
      <c r="A274" t="s">
        <v>443</v>
      </c>
      <c r="B274">
        <v>0.238056235</v>
      </c>
      <c r="C274">
        <f t="shared" si="4"/>
        <v>0.84788691409332129</v>
      </c>
      <c r="D274">
        <v>0.50917690900000001</v>
      </c>
      <c r="E274">
        <v>1</v>
      </c>
      <c r="F274">
        <v>1</v>
      </c>
      <c r="G274" t="s">
        <v>9</v>
      </c>
    </row>
    <row r="275" spans="1:7">
      <c r="A275" t="s">
        <v>444</v>
      </c>
      <c r="B275">
        <v>-0.67380168399999996</v>
      </c>
      <c r="C275">
        <f t="shared" si="4"/>
        <v>1.5952711750979192</v>
      </c>
      <c r="D275">
        <v>4.7478063000000001E-2</v>
      </c>
      <c r="E275">
        <v>0.54015102100000001</v>
      </c>
      <c r="F275">
        <v>2</v>
      </c>
      <c r="G275" t="s">
        <v>445</v>
      </c>
    </row>
    <row r="276" spans="1:7">
      <c r="A276" t="s">
        <v>446</v>
      </c>
      <c r="B276">
        <v>-0.53661525600000004</v>
      </c>
      <c r="C276">
        <f t="shared" si="4"/>
        <v>1.450565313369679</v>
      </c>
      <c r="D276">
        <v>0.12216263400000001</v>
      </c>
      <c r="E276">
        <v>0.76508780799999998</v>
      </c>
      <c r="F276">
        <v>5</v>
      </c>
      <c r="G276" t="s">
        <v>447</v>
      </c>
    </row>
    <row r="277" spans="1:7">
      <c r="A277" t="s">
        <v>448</v>
      </c>
      <c r="B277">
        <v>0.117886534</v>
      </c>
      <c r="C277">
        <f t="shared" si="4"/>
        <v>0.92153666095188758</v>
      </c>
      <c r="D277">
        <v>0.74565128400000003</v>
      </c>
      <c r="E277">
        <v>1</v>
      </c>
      <c r="F277">
        <v>0</v>
      </c>
      <c r="G277" t="s">
        <v>449</v>
      </c>
    </row>
    <row r="278" spans="1:7">
      <c r="A278" t="s">
        <v>450</v>
      </c>
      <c r="B278">
        <v>0.82148361800000003</v>
      </c>
      <c r="C278">
        <f t="shared" si="4"/>
        <v>0.56585973263427192</v>
      </c>
      <c r="D278">
        <v>3.0292823E-2</v>
      </c>
      <c r="E278">
        <v>0.43845883800000002</v>
      </c>
      <c r="F278">
        <v>1</v>
      </c>
      <c r="G278" t="s">
        <v>451</v>
      </c>
    </row>
    <row r="279" spans="1:7">
      <c r="A279" t="s">
        <v>452</v>
      </c>
      <c r="B279">
        <v>0.33520727299999997</v>
      </c>
      <c r="C279">
        <f t="shared" si="4"/>
        <v>0.79267024494359517</v>
      </c>
      <c r="D279">
        <v>0.49991594499999997</v>
      </c>
      <c r="E279">
        <v>1</v>
      </c>
      <c r="F279">
        <v>0</v>
      </c>
      <c r="G279" t="s">
        <v>9</v>
      </c>
    </row>
    <row r="280" spans="1:7">
      <c r="A280" t="s">
        <v>453</v>
      </c>
      <c r="B280">
        <v>-0.11687044100000001</v>
      </c>
      <c r="C280">
        <f t="shared" si="4"/>
        <v>1.0843800233971062</v>
      </c>
      <c r="D280">
        <v>0.75304528199999998</v>
      </c>
      <c r="E280">
        <v>1</v>
      </c>
      <c r="F280">
        <v>3</v>
      </c>
      <c r="G280" t="s">
        <v>454</v>
      </c>
    </row>
    <row r="281" spans="1:7">
      <c r="A281" t="s">
        <v>455</v>
      </c>
      <c r="B281">
        <v>-0.32703596899999998</v>
      </c>
      <c r="C281">
        <f t="shared" si="4"/>
        <v>1.254433479429466</v>
      </c>
      <c r="D281">
        <v>0.36621049300000003</v>
      </c>
      <c r="E281">
        <v>1</v>
      </c>
      <c r="F281">
        <v>2</v>
      </c>
      <c r="G281" t="s">
        <v>456</v>
      </c>
    </row>
    <row r="282" spans="1:7">
      <c r="A282" t="s">
        <v>457</v>
      </c>
      <c r="B282">
        <v>-0.40269555699999998</v>
      </c>
      <c r="C282">
        <f t="shared" si="4"/>
        <v>1.321975607380474</v>
      </c>
      <c r="D282">
        <v>0.27614121899999999</v>
      </c>
      <c r="E282">
        <v>0.98093288700000003</v>
      </c>
      <c r="F282">
        <v>0</v>
      </c>
      <c r="G282" t="s">
        <v>174</v>
      </c>
    </row>
    <row r="283" spans="1:7">
      <c r="A283" t="s">
        <v>458</v>
      </c>
      <c r="B283">
        <v>-2.1919890000000001E-3</v>
      </c>
      <c r="C283">
        <f t="shared" si="4"/>
        <v>1.001520525824076</v>
      </c>
      <c r="D283">
        <v>1</v>
      </c>
      <c r="E283">
        <v>1</v>
      </c>
      <c r="F283">
        <v>0</v>
      </c>
      <c r="G283" t="s">
        <v>9</v>
      </c>
    </row>
    <row r="284" spans="1:7">
      <c r="A284" t="s">
        <v>459</v>
      </c>
      <c r="B284">
        <v>-0.65692894199999996</v>
      </c>
      <c r="C284">
        <f t="shared" si="4"/>
        <v>1.5767226868489417</v>
      </c>
      <c r="D284">
        <v>5.9521704000000002E-2</v>
      </c>
      <c r="E284">
        <v>0.60693142200000005</v>
      </c>
      <c r="F284">
        <v>1</v>
      </c>
      <c r="G284" t="s">
        <v>460</v>
      </c>
    </row>
    <row r="285" spans="1:7">
      <c r="A285" t="s">
        <v>461</v>
      </c>
      <c r="B285">
        <v>-1.2061228260000001</v>
      </c>
      <c r="C285">
        <f t="shared" si="4"/>
        <v>2.3071676259252816</v>
      </c>
      <c r="D285">
        <v>5.8262400000000001E-4</v>
      </c>
      <c r="E285">
        <v>3.2373655000000001E-2</v>
      </c>
      <c r="F285">
        <v>7</v>
      </c>
      <c r="G285" t="s">
        <v>462</v>
      </c>
    </row>
    <row r="286" spans="1:7">
      <c r="A286" t="s">
        <v>463</v>
      </c>
      <c r="B286">
        <v>-1.8709250420000001</v>
      </c>
      <c r="C286">
        <f t="shared" si="4"/>
        <v>3.6576703117555014</v>
      </c>
      <c r="D286" s="4">
        <v>1.1999999999999999E-6</v>
      </c>
      <c r="E286">
        <v>4.58756E-4</v>
      </c>
      <c r="F286">
        <v>3</v>
      </c>
      <c r="G286" t="s">
        <v>464</v>
      </c>
    </row>
    <row r="287" spans="1:7">
      <c r="A287" t="s">
        <v>465</v>
      </c>
      <c r="B287">
        <v>-1.909972043</v>
      </c>
      <c r="C287">
        <f t="shared" si="4"/>
        <v>3.7580181720877928</v>
      </c>
      <c r="D287" s="4">
        <v>1.3799999999999999E-7</v>
      </c>
      <c r="E287" s="4">
        <v>7.5500000000000006E-5</v>
      </c>
      <c r="F287">
        <v>4</v>
      </c>
      <c r="G287" t="s">
        <v>466</v>
      </c>
    </row>
    <row r="288" spans="1:7">
      <c r="A288" t="s">
        <v>467</v>
      </c>
      <c r="B288">
        <v>-0.26037431999999999</v>
      </c>
      <c r="C288">
        <f t="shared" si="4"/>
        <v>1.1977894413796331</v>
      </c>
      <c r="D288">
        <v>0.495190089</v>
      </c>
      <c r="E288">
        <v>1</v>
      </c>
      <c r="F288">
        <v>1</v>
      </c>
      <c r="G288" t="s">
        <v>468</v>
      </c>
    </row>
    <row r="289" spans="1:7">
      <c r="A289" t="s">
        <v>469</v>
      </c>
      <c r="B289">
        <v>1.838387E-2</v>
      </c>
      <c r="C289">
        <f t="shared" si="4"/>
        <v>0.98733811713706443</v>
      </c>
      <c r="D289">
        <v>0.96189588800000003</v>
      </c>
      <c r="E289">
        <v>1</v>
      </c>
      <c r="F289">
        <v>0</v>
      </c>
      <c r="G289" t="s">
        <v>470</v>
      </c>
    </row>
    <row r="290" spans="1:7">
      <c r="A290" t="s">
        <v>471</v>
      </c>
      <c r="B290">
        <v>-0.35690588000000001</v>
      </c>
      <c r="C290">
        <f t="shared" si="4"/>
        <v>1.2806763085464756</v>
      </c>
      <c r="D290">
        <v>0.33068867200000002</v>
      </c>
      <c r="E290">
        <v>1</v>
      </c>
      <c r="F290">
        <v>1</v>
      </c>
      <c r="G290" t="s">
        <v>472</v>
      </c>
    </row>
    <row r="291" spans="1:7">
      <c r="A291" t="s">
        <v>473</v>
      </c>
      <c r="B291">
        <v>-0.36717606699999999</v>
      </c>
      <c r="C291">
        <f t="shared" si="4"/>
        <v>1.2898256518181173</v>
      </c>
      <c r="D291">
        <v>0.31344539700000001</v>
      </c>
      <c r="E291">
        <v>1</v>
      </c>
      <c r="F291">
        <v>0</v>
      </c>
      <c r="G291" t="s">
        <v>9</v>
      </c>
    </row>
    <row r="292" spans="1:7">
      <c r="A292" t="s">
        <v>474</v>
      </c>
      <c r="B292">
        <v>-6.8962780000000001E-2</v>
      </c>
      <c r="C292">
        <f t="shared" si="4"/>
        <v>1.0489622651133506</v>
      </c>
      <c r="D292">
        <v>0.84912897099999995</v>
      </c>
      <c r="E292">
        <v>1</v>
      </c>
      <c r="F292">
        <v>1</v>
      </c>
      <c r="G292" t="s">
        <v>475</v>
      </c>
    </row>
    <row r="293" spans="1:7">
      <c r="A293" t="s">
        <v>476</v>
      </c>
      <c r="B293">
        <v>0.58838765400000004</v>
      </c>
      <c r="C293">
        <f t="shared" si="4"/>
        <v>0.66508578712806621</v>
      </c>
      <c r="D293">
        <v>0.118329512</v>
      </c>
      <c r="E293">
        <v>0.76508780799999998</v>
      </c>
      <c r="F293">
        <v>0</v>
      </c>
      <c r="G293" t="s">
        <v>9</v>
      </c>
    </row>
    <row r="294" spans="1:7">
      <c r="A294" t="s">
        <v>477</v>
      </c>
      <c r="B294">
        <v>-0.18264128600000001</v>
      </c>
      <c r="C294">
        <f t="shared" si="4"/>
        <v>1.1349598688249054</v>
      </c>
      <c r="D294">
        <v>0.62352886900000004</v>
      </c>
      <c r="E294">
        <v>1</v>
      </c>
      <c r="F294">
        <v>0</v>
      </c>
      <c r="G294" t="s">
        <v>478</v>
      </c>
    </row>
    <row r="295" spans="1:7">
      <c r="A295" t="s">
        <v>479</v>
      </c>
      <c r="B295">
        <v>0.18412395100000001</v>
      </c>
      <c r="C295">
        <f t="shared" si="4"/>
        <v>0.8801833882266018</v>
      </c>
      <c r="D295">
        <v>0.60440915200000001</v>
      </c>
      <c r="E295">
        <v>1</v>
      </c>
      <c r="F295">
        <v>1</v>
      </c>
      <c r="G295" t="s">
        <v>480</v>
      </c>
    </row>
    <row r="296" spans="1:7">
      <c r="A296" t="s">
        <v>481</v>
      </c>
      <c r="B296">
        <v>0.57064457300000004</v>
      </c>
      <c r="C296">
        <f t="shared" si="4"/>
        <v>0.67331589448049389</v>
      </c>
      <c r="D296">
        <v>9.2317244000000007E-2</v>
      </c>
      <c r="E296">
        <v>0.71030444999999998</v>
      </c>
      <c r="F296">
        <v>0</v>
      </c>
      <c r="G296" t="s">
        <v>482</v>
      </c>
    </row>
    <row r="297" spans="1:7">
      <c r="A297" t="s">
        <v>483</v>
      </c>
      <c r="B297">
        <v>-0.35799336700000001</v>
      </c>
      <c r="C297">
        <f t="shared" si="4"/>
        <v>1.2816420316112498</v>
      </c>
      <c r="D297">
        <v>0.32101653499999999</v>
      </c>
      <c r="E297">
        <v>1</v>
      </c>
      <c r="F297">
        <v>4</v>
      </c>
      <c r="G297" t="s">
        <v>484</v>
      </c>
    </row>
    <row r="298" spans="1:7">
      <c r="A298" t="s">
        <v>485</v>
      </c>
      <c r="B298">
        <v>-0.32611340700000002</v>
      </c>
      <c r="C298">
        <f t="shared" si="4"/>
        <v>1.2536315617143359</v>
      </c>
      <c r="D298">
        <v>0.37666790999999999</v>
      </c>
      <c r="E298">
        <v>1</v>
      </c>
      <c r="F298">
        <v>0</v>
      </c>
      <c r="G298" t="s">
        <v>486</v>
      </c>
    </row>
    <row r="299" spans="1:7">
      <c r="A299" t="s">
        <v>487</v>
      </c>
      <c r="B299">
        <v>-0.29119822000000001</v>
      </c>
      <c r="C299">
        <f t="shared" si="4"/>
        <v>1.2236561545958924</v>
      </c>
      <c r="D299">
        <v>0.42070936599999997</v>
      </c>
      <c r="E299">
        <v>1</v>
      </c>
      <c r="F299">
        <v>1</v>
      </c>
      <c r="G299" t="s">
        <v>17</v>
      </c>
    </row>
    <row r="300" spans="1:7">
      <c r="A300" t="s">
        <v>488</v>
      </c>
      <c r="B300">
        <v>-0.219032958</v>
      </c>
      <c r="C300">
        <f t="shared" si="4"/>
        <v>1.1639531243104726</v>
      </c>
      <c r="D300">
        <v>0.58942812099999997</v>
      </c>
      <c r="E300">
        <v>1</v>
      </c>
      <c r="F300">
        <v>1</v>
      </c>
      <c r="G300" t="s">
        <v>9</v>
      </c>
    </row>
    <row r="301" spans="1:7">
      <c r="A301" t="s">
        <v>489</v>
      </c>
      <c r="B301">
        <v>0.53215931500000002</v>
      </c>
      <c r="C301">
        <f t="shared" si="4"/>
        <v>0.69151894672086478</v>
      </c>
      <c r="D301">
        <v>0.12423514400000001</v>
      </c>
      <c r="E301">
        <v>0.76894184899999996</v>
      </c>
      <c r="F301">
        <v>0</v>
      </c>
      <c r="G301" t="s">
        <v>17</v>
      </c>
    </row>
    <row r="302" spans="1:7">
      <c r="A302" t="s">
        <v>490</v>
      </c>
      <c r="B302">
        <v>-0.59080098800000003</v>
      </c>
      <c r="C302">
        <f t="shared" si="4"/>
        <v>1.5060826963185467</v>
      </c>
      <c r="D302">
        <v>9.7532075999999995E-2</v>
      </c>
      <c r="E302">
        <v>0.72205443899999999</v>
      </c>
      <c r="F302">
        <v>0</v>
      </c>
      <c r="G302" t="s">
        <v>491</v>
      </c>
    </row>
    <row r="303" spans="1:7">
      <c r="A303" t="s">
        <v>492</v>
      </c>
      <c r="B303">
        <v>-3.4716966000000002E-2</v>
      </c>
      <c r="C303">
        <f t="shared" si="4"/>
        <v>1.0243558408679576</v>
      </c>
      <c r="D303">
        <v>0.919593628</v>
      </c>
      <c r="E303">
        <v>1</v>
      </c>
      <c r="F303">
        <v>2</v>
      </c>
      <c r="G303" t="s">
        <v>493</v>
      </c>
    </row>
    <row r="304" spans="1:7">
      <c r="A304" t="s">
        <v>494</v>
      </c>
      <c r="B304">
        <v>-7.0624612000000003E-2</v>
      </c>
      <c r="C304">
        <f t="shared" si="4"/>
        <v>1.0501712548066289</v>
      </c>
      <c r="D304">
        <v>0.83700741300000003</v>
      </c>
      <c r="E304">
        <v>1</v>
      </c>
      <c r="F304">
        <v>4</v>
      </c>
      <c r="G304" t="s">
        <v>495</v>
      </c>
    </row>
    <row r="305" spans="1:7">
      <c r="A305" t="s">
        <v>496</v>
      </c>
      <c r="B305">
        <v>0.33934523</v>
      </c>
      <c r="C305">
        <f t="shared" si="4"/>
        <v>0.79039995505589133</v>
      </c>
      <c r="D305">
        <v>0.34569304299999998</v>
      </c>
      <c r="E305">
        <v>1</v>
      </c>
      <c r="F305">
        <v>0</v>
      </c>
      <c r="G305" t="s">
        <v>497</v>
      </c>
    </row>
    <row r="306" spans="1:7">
      <c r="A306" t="s">
        <v>498</v>
      </c>
      <c r="B306">
        <v>0.29248362900000002</v>
      </c>
      <c r="C306">
        <f t="shared" si="4"/>
        <v>0.81649523473237695</v>
      </c>
      <c r="D306">
        <v>0.41501362600000002</v>
      </c>
      <c r="E306">
        <v>1</v>
      </c>
      <c r="F306">
        <v>2</v>
      </c>
      <c r="G306" t="s">
        <v>499</v>
      </c>
    </row>
    <row r="307" spans="1:7">
      <c r="A307" t="s">
        <v>500</v>
      </c>
      <c r="B307">
        <v>-0.15175245200000001</v>
      </c>
      <c r="C307">
        <f t="shared" si="4"/>
        <v>1.1109180929771776</v>
      </c>
      <c r="D307">
        <v>0.67390561100000002</v>
      </c>
      <c r="E307">
        <v>1</v>
      </c>
      <c r="F307">
        <v>0</v>
      </c>
      <c r="G307" t="s">
        <v>9</v>
      </c>
    </row>
    <row r="308" spans="1:7">
      <c r="A308" t="s">
        <v>501</v>
      </c>
      <c r="B308">
        <v>6.9555247000000001E-2</v>
      </c>
      <c r="C308">
        <f t="shared" si="4"/>
        <v>0.95293172187985331</v>
      </c>
      <c r="D308">
        <v>0.83757691700000003</v>
      </c>
      <c r="E308">
        <v>1</v>
      </c>
      <c r="F308">
        <v>0</v>
      </c>
      <c r="G308" t="s">
        <v>17</v>
      </c>
    </row>
    <row r="309" spans="1:7">
      <c r="A309" t="s">
        <v>502</v>
      </c>
      <c r="B309">
        <v>7.0047949999999998E-2</v>
      </c>
      <c r="C309">
        <f t="shared" si="4"/>
        <v>0.95260633630558156</v>
      </c>
      <c r="D309">
        <v>0.84607817600000002</v>
      </c>
      <c r="E309">
        <v>1</v>
      </c>
      <c r="F309">
        <v>0</v>
      </c>
      <c r="G309" t="s">
        <v>503</v>
      </c>
    </row>
    <row r="310" spans="1:7">
      <c r="A310" t="s">
        <v>504</v>
      </c>
      <c r="B310">
        <v>0.37512512799999997</v>
      </c>
      <c r="C310">
        <f t="shared" si="4"/>
        <v>0.77103853599668881</v>
      </c>
      <c r="D310">
        <v>0.26861697400000001</v>
      </c>
      <c r="E310">
        <v>0.97229788500000003</v>
      </c>
      <c r="F310">
        <v>1</v>
      </c>
      <c r="G310" t="s">
        <v>505</v>
      </c>
    </row>
    <row r="311" spans="1:7">
      <c r="A311" t="s">
        <v>506</v>
      </c>
      <c r="B311">
        <v>0.439923063</v>
      </c>
      <c r="C311">
        <f t="shared" si="4"/>
        <v>0.73717392009808713</v>
      </c>
      <c r="D311">
        <v>0.2587197</v>
      </c>
      <c r="E311">
        <v>0.96416400899999999</v>
      </c>
      <c r="F311">
        <v>0</v>
      </c>
      <c r="G311" t="s">
        <v>9</v>
      </c>
    </row>
    <row r="312" spans="1:7">
      <c r="A312" t="s">
        <v>507</v>
      </c>
      <c r="B312">
        <v>-2.442547893</v>
      </c>
      <c r="C312">
        <f t="shared" si="4"/>
        <v>5.4360091821004284</v>
      </c>
      <c r="D312" s="4">
        <v>3.7499999999999997E-5</v>
      </c>
      <c r="E312">
        <v>5.6669499999999996E-3</v>
      </c>
      <c r="F312">
        <v>0</v>
      </c>
      <c r="G312" t="s">
        <v>9</v>
      </c>
    </row>
    <row r="313" spans="1:7">
      <c r="A313" t="s">
        <v>508</v>
      </c>
      <c r="B313">
        <v>0.55624789699999999</v>
      </c>
      <c r="C313">
        <f t="shared" si="4"/>
        <v>0.68006856058960208</v>
      </c>
      <c r="D313">
        <v>0.10702671</v>
      </c>
      <c r="E313">
        <v>0.75211457299999995</v>
      </c>
      <c r="F313">
        <v>1</v>
      </c>
      <c r="G313" t="s">
        <v>509</v>
      </c>
    </row>
    <row r="314" spans="1:7">
      <c r="A314" t="s">
        <v>510</v>
      </c>
      <c r="B314">
        <v>0.55406240600000001</v>
      </c>
      <c r="C314">
        <f t="shared" si="4"/>
        <v>0.68109955467088268</v>
      </c>
      <c r="D314">
        <v>0.14047870700000001</v>
      </c>
      <c r="E314">
        <v>0.80930623700000004</v>
      </c>
      <c r="F314">
        <v>0</v>
      </c>
      <c r="G314" t="s">
        <v>9</v>
      </c>
    </row>
    <row r="315" spans="1:7">
      <c r="A315" t="s">
        <v>511</v>
      </c>
      <c r="B315">
        <v>0.15891416999999999</v>
      </c>
      <c r="C315">
        <f t="shared" si="4"/>
        <v>0.89569895616478323</v>
      </c>
      <c r="D315">
        <v>0.67304876700000005</v>
      </c>
      <c r="E315">
        <v>1</v>
      </c>
      <c r="F315">
        <v>0</v>
      </c>
      <c r="G315" t="s">
        <v>9</v>
      </c>
    </row>
    <row r="316" spans="1:7">
      <c r="A316" t="s">
        <v>512</v>
      </c>
      <c r="B316">
        <v>-0.104238945</v>
      </c>
      <c r="C316">
        <f t="shared" si="4"/>
        <v>1.0749271919112431</v>
      </c>
      <c r="D316">
        <v>0.75865863700000002</v>
      </c>
      <c r="E316">
        <v>1</v>
      </c>
      <c r="F316">
        <v>1</v>
      </c>
      <c r="G316" t="s">
        <v>513</v>
      </c>
    </row>
    <row r="317" spans="1:7">
      <c r="A317" t="s">
        <v>514</v>
      </c>
      <c r="B317">
        <v>4.4225325000000003E-2</v>
      </c>
      <c r="C317">
        <f t="shared" si="4"/>
        <v>0.96981043023354707</v>
      </c>
      <c r="D317">
        <v>0.89640663399999998</v>
      </c>
      <c r="E317">
        <v>1</v>
      </c>
      <c r="F317">
        <v>1</v>
      </c>
      <c r="G317" t="s">
        <v>515</v>
      </c>
    </row>
    <row r="318" spans="1:7">
      <c r="A318" t="s">
        <v>516</v>
      </c>
      <c r="B318">
        <v>0.410316134</v>
      </c>
      <c r="C318">
        <f t="shared" si="4"/>
        <v>0.75245847137738242</v>
      </c>
      <c r="D318">
        <v>0.246617377</v>
      </c>
      <c r="E318">
        <v>0.95012012899999998</v>
      </c>
      <c r="F318">
        <v>0</v>
      </c>
      <c r="G318" t="s">
        <v>517</v>
      </c>
    </row>
    <row r="319" spans="1:7">
      <c r="A319" t="s">
        <v>518</v>
      </c>
      <c r="B319">
        <v>0.56924577399999998</v>
      </c>
      <c r="C319">
        <f t="shared" si="4"/>
        <v>0.67396904037014282</v>
      </c>
      <c r="D319">
        <v>9.3980057000000006E-2</v>
      </c>
      <c r="E319">
        <v>0.71068942599999996</v>
      </c>
      <c r="F319">
        <v>1</v>
      </c>
      <c r="G319" t="s">
        <v>519</v>
      </c>
    </row>
    <row r="320" spans="1:7">
      <c r="A320" t="s">
        <v>520</v>
      </c>
      <c r="B320">
        <v>-0.19892416199999999</v>
      </c>
      <c r="C320">
        <f t="shared" si="4"/>
        <v>1.1478420737742925</v>
      </c>
      <c r="D320">
        <v>0.56831382200000002</v>
      </c>
      <c r="E320">
        <v>1</v>
      </c>
      <c r="F320">
        <v>0</v>
      </c>
      <c r="G320" t="s">
        <v>521</v>
      </c>
    </row>
    <row r="321" spans="1:7">
      <c r="A321" t="s">
        <v>522</v>
      </c>
      <c r="B321">
        <v>-0.45652595899999998</v>
      </c>
      <c r="C321">
        <f t="shared" si="4"/>
        <v>1.3722334684465878</v>
      </c>
      <c r="D321">
        <v>0.184616265</v>
      </c>
      <c r="E321">
        <v>0.873572876</v>
      </c>
      <c r="F321">
        <v>0</v>
      </c>
      <c r="G321" t="s">
        <v>523</v>
      </c>
    </row>
    <row r="322" spans="1:7">
      <c r="A322" t="s">
        <v>524</v>
      </c>
      <c r="B322">
        <v>8.4262596999999995E-2</v>
      </c>
      <c r="C322">
        <f t="shared" si="4"/>
        <v>0.94326654343000338</v>
      </c>
      <c r="D322">
        <v>0.81119076099999998</v>
      </c>
      <c r="E322">
        <v>1</v>
      </c>
      <c r="F322">
        <v>0</v>
      </c>
      <c r="G322" t="s">
        <v>525</v>
      </c>
    </row>
    <row r="323" spans="1:7">
      <c r="A323" t="s">
        <v>526</v>
      </c>
      <c r="B323">
        <v>-0.18257785500000001</v>
      </c>
      <c r="C323">
        <f t="shared" si="4"/>
        <v>1.1349099691199829</v>
      </c>
      <c r="D323">
        <v>0.60378291500000003</v>
      </c>
      <c r="E323">
        <v>1</v>
      </c>
      <c r="F323">
        <v>0</v>
      </c>
      <c r="G323" t="s">
        <v>527</v>
      </c>
    </row>
    <row r="324" spans="1:7">
      <c r="A324" t="s">
        <v>528</v>
      </c>
      <c r="B324">
        <v>-0.13429377300000001</v>
      </c>
      <c r="C324">
        <f t="shared" si="4"/>
        <v>1.0975554077581786</v>
      </c>
      <c r="D324">
        <v>0.692915736</v>
      </c>
      <c r="E324">
        <v>1</v>
      </c>
      <c r="F324">
        <v>0</v>
      </c>
      <c r="G324" t="s">
        <v>529</v>
      </c>
    </row>
    <row r="325" spans="1:7">
      <c r="A325" t="s">
        <v>530</v>
      </c>
      <c r="B325">
        <v>3.6414394000000003E-2</v>
      </c>
      <c r="C325">
        <f t="shared" si="4"/>
        <v>0.97507534452613442</v>
      </c>
      <c r="D325">
        <v>0.91421745700000001</v>
      </c>
      <c r="E325">
        <v>1</v>
      </c>
      <c r="F325">
        <v>1</v>
      </c>
      <c r="G325" t="s">
        <v>531</v>
      </c>
    </row>
    <row r="326" spans="1:7">
      <c r="A326" t="s">
        <v>532</v>
      </c>
      <c r="B326">
        <v>-0.61831482999999998</v>
      </c>
      <c r="C326">
        <f t="shared" ref="C326:C389" si="5">1/2^B326</f>
        <v>1.5350810502529038</v>
      </c>
      <c r="D326">
        <v>7.4076385999999994E-2</v>
      </c>
      <c r="E326">
        <v>0.64842206700000005</v>
      </c>
      <c r="F326">
        <v>5</v>
      </c>
      <c r="G326" t="s">
        <v>533</v>
      </c>
    </row>
    <row r="327" spans="1:7">
      <c r="A327" t="s">
        <v>534</v>
      </c>
      <c r="B327">
        <v>-0.42750285199999999</v>
      </c>
      <c r="C327">
        <f t="shared" si="5"/>
        <v>1.3449036792449622</v>
      </c>
      <c r="D327">
        <v>0.216838005</v>
      </c>
      <c r="E327">
        <v>0.91070745799999997</v>
      </c>
      <c r="F327">
        <v>4</v>
      </c>
      <c r="G327" t="s">
        <v>533</v>
      </c>
    </row>
    <row r="328" spans="1:7">
      <c r="A328" t="s">
        <v>535</v>
      </c>
      <c r="B328">
        <v>3.5347260000000002E-3</v>
      </c>
      <c r="C328">
        <f t="shared" si="5"/>
        <v>0.9975529136484097</v>
      </c>
      <c r="D328">
        <v>0.99340376399999997</v>
      </c>
      <c r="E328">
        <v>1</v>
      </c>
      <c r="F328">
        <v>1</v>
      </c>
      <c r="G328" t="s">
        <v>536</v>
      </c>
    </row>
    <row r="329" spans="1:7">
      <c r="A329" t="s">
        <v>537</v>
      </c>
      <c r="B329">
        <v>-3.247649E-3</v>
      </c>
      <c r="C329">
        <f t="shared" si="5"/>
        <v>1.002253634372875</v>
      </c>
      <c r="D329">
        <v>0.99487768499999996</v>
      </c>
      <c r="E329">
        <v>1</v>
      </c>
      <c r="F329">
        <v>2</v>
      </c>
      <c r="G329" t="s">
        <v>538</v>
      </c>
    </row>
    <row r="330" spans="1:7">
      <c r="A330" t="s">
        <v>539</v>
      </c>
      <c r="B330">
        <v>-1.7291462E-2</v>
      </c>
      <c r="C330">
        <f t="shared" si="5"/>
        <v>1.0120576423965602</v>
      </c>
      <c r="D330">
        <v>0.959965242</v>
      </c>
      <c r="E330">
        <v>1</v>
      </c>
      <c r="F330">
        <v>3</v>
      </c>
      <c r="G330" t="s">
        <v>540</v>
      </c>
    </row>
    <row r="331" spans="1:7">
      <c r="A331" t="s">
        <v>541</v>
      </c>
      <c r="B331">
        <v>0.15009003000000001</v>
      </c>
      <c r="C331">
        <f t="shared" si="5"/>
        <v>0.90119422269512861</v>
      </c>
      <c r="D331">
        <v>0.664089551</v>
      </c>
      <c r="E331">
        <v>1</v>
      </c>
      <c r="F331">
        <v>1</v>
      </c>
      <c r="G331" t="s">
        <v>542</v>
      </c>
    </row>
    <row r="332" spans="1:7">
      <c r="A332" t="s">
        <v>543</v>
      </c>
      <c r="B332">
        <v>0.25599108999999998</v>
      </c>
      <c r="C332">
        <f t="shared" si="5"/>
        <v>0.83741165929777395</v>
      </c>
      <c r="D332">
        <v>0.46840359599999998</v>
      </c>
      <c r="E332">
        <v>1</v>
      </c>
      <c r="F332">
        <v>1</v>
      </c>
      <c r="G332" t="s">
        <v>9</v>
      </c>
    </row>
    <row r="333" spans="1:7">
      <c r="A333" t="s">
        <v>544</v>
      </c>
      <c r="B333">
        <v>0.23837329600000001</v>
      </c>
      <c r="C333">
        <f t="shared" si="5"/>
        <v>0.84770059451306845</v>
      </c>
      <c r="D333">
        <v>0.504287661</v>
      </c>
      <c r="E333">
        <v>1</v>
      </c>
      <c r="F333">
        <v>0</v>
      </c>
      <c r="G333" t="s">
        <v>545</v>
      </c>
    </row>
    <row r="334" spans="1:7">
      <c r="A334" t="s">
        <v>546</v>
      </c>
      <c r="B334">
        <v>0.50805269399999997</v>
      </c>
      <c r="C334">
        <f t="shared" si="5"/>
        <v>0.70317091638248563</v>
      </c>
      <c r="D334">
        <v>0.136959566</v>
      </c>
      <c r="E334">
        <v>0.79894582700000005</v>
      </c>
      <c r="F334">
        <v>0</v>
      </c>
      <c r="G334" t="s">
        <v>547</v>
      </c>
    </row>
    <row r="335" spans="1:7">
      <c r="A335" t="s">
        <v>548</v>
      </c>
      <c r="B335">
        <v>6.2229698E-2</v>
      </c>
      <c r="C335">
        <f t="shared" si="5"/>
        <v>0.95778271316653307</v>
      </c>
      <c r="D335">
        <v>0.86639177599999995</v>
      </c>
      <c r="E335">
        <v>1</v>
      </c>
      <c r="F335">
        <v>1</v>
      </c>
      <c r="G335" t="s">
        <v>17</v>
      </c>
    </row>
    <row r="336" spans="1:7">
      <c r="A336" t="s">
        <v>549</v>
      </c>
      <c r="B336">
        <v>-5.2302105000000002E-2</v>
      </c>
      <c r="C336">
        <f t="shared" si="5"/>
        <v>1.0369182123088738</v>
      </c>
      <c r="D336">
        <v>0.89205716300000004</v>
      </c>
      <c r="E336">
        <v>1</v>
      </c>
      <c r="F336">
        <v>1</v>
      </c>
      <c r="G336" t="s">
        <v>550</v>
      </c>
    </row>
    <row r="337" spans="1:7">
      <c r="A337" t="s">
        <v>551</v>
      </c>
      <c r="B337">
        <v>-0.17301171800000001</v>
      </c>
      <c r="C337">
        <f t="shared" si="5"/>
        <v>1.1274095692654689</v>
      </c>
      <c r="D337">
        <v>0.61574001199999995</v>
      </c>
      <c r="E337">
        <v>1</v>
      </c>
      <c r="F337">
        <v>0</v>
      </c>
      <c r="G337" t="s">
        <v>552</v>
      </c>
    </row>
    <row r="338" spans="1:7">
      <c r="A338" t="s">
        <v>553</v>
      </c>
      <c r="B338">
        <v>0.34479861499999997</v>
      </c>
      <c r="C338">
        <f t="shared" si="5"/>
        <v>0.78741788412345182</v>
      </c>
      <c r="D338">
        <v>0.31277031900000002</v>
      </c>
      <c r="E338">
        <v>1</v>
      </c>
      <c r="F338">
        <v>1</v>
      </c>
      <c r="G338" t="s">
        <v>554</v>
      </c>
    </row>
    <row r="339" spans="1:7">
      <c r="A339" t="s">
        <v>555</v>
      </c>
      <c r="B339">
        <v>0.43799022700000001</v>
      </c>
      <c r="C339">
        <f t="shared" si="5"/>
        <v>0.73816220322928316</v>
      </c>
      <c r="D339">
        <v>0.19632232699999999</v>
      </c>
      <c r="E339">
        <v>0.88367420399999996</v>
      </c>
      <c r="F339">
        <v>0</v>
      </c>
      <c r="G339" t="s">
        <v>556</v>
      </c>
    </row>
    <row r="340" spans="1:7">
      <c r="A340" t="s">
        <v>557</v>
      </c>
      <c r="B340">
        <v>5.8508378999999999E-2</v>
      </c>
      <c r="C340">
        <f t="shared" si="5"/>
        <v>0.96025642775558095</v>
      </c>
      <c r="D340">
        <v>0.87429154899999995</v>
      </c>
      <c r="E340">
        <v>1</v>
      </c>
      <c r="F340">
        <v>0</v>
      </c>
      <c r="G340" t="s">
        <v>558</v>
      </c>
    </row>
    <row r="341" spans="1:7">
      <c r="A341" t="s">
        <v>559</v>
      </c>
      <c r="B341">
        <v>-2.0482170000000001E-2</v>
      </c>
      <c r="C341">
        <f t="shared" si="5"/>
        <v>1.0142984166661928</v>
      </c>
      <c r="D341">
        <v>0.95487145500000004</v>
      </c>
      <c r="E341">
        <v>1</v>
      </c>
      <c r="F341">
        <v>0</v>
      </c>
      <c r="G341" t="s">
        <v>17</v>
      </c>
    </row>
    <row r="342" spans="1:7">
      <c r="A342" t="s">
        <v>560</v>
      </c>
      <c r="B342">
        <v>-0.179536325</v>
      </c>
      <c r="C342">
        <f t="shared" si="5"/>
        <v>1.1325198405622359</v>
      </c>
      <c r="D342">
        <v>0.59477006700000001</v>
      </c>
      <c r="E342">
        <v>1</v>
      </c>
      <c r="F342">
        <v>2</v>
      </c>
      <c r="G342" t="s">
        <v>561</v>
      </c>
    </row>
    <row r="343" spans="1:7">
      <c r="A343" t="s">
        <v>562</v>
      </c>
      <c r="B343">
        <v>-5.7493317000000002E-2</v>
      </c>
      <c r="C343">
        <f t="shared" si="5"/>
        <v>1.040656048959572</v>
      </c>
      <c r="D343">
        <v>0.87168226999999998</v>
      </c>
      <c r="E343">
        <v>1</v>
      </c>
      <c r="F343">
        <v>1</v>
      </c>
      <c r="G343" t="s">
        <v>563</v>
      </c>
    </row>
    <row r="344" spans="1:7">
      <c r="A344" t="s">
        <v>564</v>
      </c>
      <c r="B344">
        <v>-0.33286380700000001</v>
      </c>
      <c r="C344">
        <f t="shared" si="5"/>
        <v>1.2595110742301088</v>
      </c>
      <c r="D344">
        <v>0.33726460400000002</v>
      </c>
      <c r="E344">
        <v>1</v>
      </c>
      <c r="F344">
        <v>0</v>
      </c>
      <c r="G344" t="s">
        <v>565</v>
      </c>
    </row>
    <row r="345" spans="1:7">
      <c r="A345" t="s">
        <v>566</v>
      </c>
      <c r="B345">
        <v>-6.1515306999999998E-2</v>
      </c>
      <c r="C345">
        <f t="shared" si="5"/>
        <v>1.0435612699340819</v>
      </c>
      <c r="D345">
        <v>0.85877205899999998</v>
      </c>
      <c r="E345">
        <v>1</v>
      </c>
      <c r="F345">
        <v>1</v>
      </c>
      <c r="G345" t="s">
        <v>567</v>
      </c>
    </row>
    <row r="346" spans="1:7">
      <c r="A346" t="s">
        <v>568</v>
      </c>
      <c r="B346">
        <v>2.4496480000000001E-2</v>
      </c>
      <c r="C346">
        <f t="shared" si="5"/>
        <v>0.98316367603697075</v>
      </c>
      <c r="D346">
        <v>0.94347365100000002</v>
      </c>
      <c r="E346">
        <v>1</v>
      </c>
      <c r="F346">
        <v>3</v>
      </c>
      <c r="G346" t="s">
        <v>569</v>
      </c>
    </row>
    <row r="347" spans="1:7">
      <c r="A347" t="s">
        <v>570</v>
      </c>
      <c r="B347">
        <v>-4.6146129000000001E-2</v>
      </c>
      <c r="C347">
        <f t="shared" si="5"/>
        <v>1.0325031112958467</v>
      </c>
      <c r="D347">
        <v>0.89312948599999997</v>
      </c>
      <c r="E347">
        <v>1</v>
      </c>
      <c r="F347">
        <v>0</v>
      </c>
      <c r="G347" t="s">
        <v>571</v>
      </c>
    </row>
    <row r="348" spans="1:7">
      <c r="A348" t="s">
        <v>572</v>
      </c>
      <c r="B348">
        <v>-0.30439694499999997</v>
      </c>
      <c r="C348">
        <f t="shared" si="5"/>
        <v>1.2349023327976689</v>
      </c>
      <c r="D348">
        <v>0.391205686</v>
      </c>
      <c r="E348">
        <v>1</v>
      </c>
      <c r="F348">
        <v>1</v>
      </c>
      <c r="G348" t="s">
        <v>573</v>
      </c>
    </row>
    <row r="349" spans="1:7">
      <c r="A349" t="s">
        <v>574</v>
      </c>
      <c r="B349">
        <v>-6.2762349999999998E-3</v>
      </c>
      <c r="C349">
        <f t="shared" si="5"/>
        <v>1.0043598311244366</v>
      </c>
      <c r="D349">
        <v>0.99056127000000005</v>
      </c>
      <c r="E349">
        <v>1</v>
      </c>
      <c r="F349">
        <v>0</v>
      </c>
      <c r="G349" t="s">
        <v>17</v>
      </c>
    </row>
    <row r="350" spans="1:7">
      <c r="A350" t="s">
        <v>575</v>
      </c>
      <c r="B350">
        <v>6.6620150000000003E-2</v>
      </c>
      <c r="C350">
        <f t="shared" si="5"/>
        <v>0.95487239126561529</v>
      </c>
      <c r="D350">
        <v>0.85222056999999996</v>
      </c>
      <c r="E350">
        <v>1</v>
      </c>
      <c r="F350">
        <v>0</v>
      </c>
      <c r="G350" t="s">
        <v>576</v>
      </c>
    </row>
    <row r="351" spans="1:7">
      <c r="A351" t="s">
        <v>577</v>
      </c>
      <c r="B351">
        <v>0.134654472</v>
      </c>
      <c r="C351">
        <f t="shared" si="5"/>
        <v>0.91088796673958961</v>
      </c>
      <c r="D351">
        <v>0.69262080500000001</v>
      </c>
      <c r="E351">
        <v>1</v>
      </c>
      <c r="F351">
        <v>0</v>
      </c>
      <c r="G351" t="s">
        <v>17</v>
      </c>
    </row>
    <row r="352" spans="1:7">
      <c r="A352" t="s">
        <v>578</v>
      </c>
      <c r="B352">
        <v>6.0931689999999998E-3</v>
      </c>
      <c r="C352">
        <f t="shared" si="5"/>
        <v>0.99578544336360875</v>
      </c>
      <c r="D352">
        <v>0.98588292799999999</v>
      </c>
      <c r="E352">
        <v>1</v>
      </c>
      <c r="F352">
        <v>0</v>
      </c>
      <c r="G352" t="s">
        <v>579</v>
      </c>
    </row>
    <row r="353" spans="1:7">
      <c r="A353" t="s">
        <v>580</v>
      </c>
      <c r="B353">
        <v>0.28934104999999999</v>
      </c>
      <c r="C353">
        <f t="shared" si="5"/>
        <v>0.81827572010715577</v>
      </c>
      <c r="D353">
        <v>0.40052442900000002</v>
      </c>
      <c r="E353">
        <v>1</v>
      </c>
      <c r="F353">
        <v>0</v>
      </c>
      <c r="G353" t="s">
        <v>17</v>
      </c>
    </row>
    <row r="354" spans="1:7">
      <c r="A354" t="s">
        <v>581</v>
      </c>
      <c r="B354">
        <v>0.41928636499999999</v>
      </c>
      <c r="C354">
        <f t="shared" si="5"/>
        <v>0.74779443241951271</v>
      </c>
      <c r="D354">
        <v>0.215691032</v>
      </c>
      <c r="E354">
        <v>0.91070745799999997</v>
      </c>
      <c r="F354">
        <v>0</v>
      </c>
      <c r="G354" t="s">
        <v>17</v>
      </c>
    </row>
    <row r="355" spans="1:7">
      <c r="A355" t="s">
        <v>582</v>
      </c>
      <c r="B355">
        <v>0.43483682099999998</v>
      </c>
      <c r="C355">
        <f t="shared" si="5"/>
        <v>0.73977742394480461</v>
      </c>
      <c r="D355">
        <v>0.198729767</v>
      </c>
      <c r="E355">
        <v>0.88415317500000001</v>
      </c>
      <c r="F355">
        <v>0</v>
      </c>
      <c r="G355" t="s">
        <v>17</v>
      </c>
    </row>
    <row r="356" spans="1:7">
      <c r="A356" t="s">
        <v>583</v>
      </c>
      <c r="B356">
        <v>0.55798233200000003</v>
      </c>
      <c r="C356">
        <f t="shared" si="5"/>
        <v>0.67925146069311415</v>
      </c>
      <c r="D356">
        <v>0.106927511</v>
      </c>
      <c r="E356">
        <v>0.75211457299999995</v>
      </c>
      <c r="F356">
        <v>0</v>
      </c>
      <c r="G356" t="s">
        <v>17</v>
      </c>
    </row>
    <row r="357" spans="1:7">
      <c r="A357" t="s">
        <v>584</v>
      </c>
      <c r="B357">
        <v>-0.115510091</v>
      </c>
      <c r="C357">
        <f t="shared" si="5"/>
        <v>1.0833580186963565</v>
      </c>
      <c r="D357">
        <v>0.73747826100000002</v>
      </c>
      <c r="E357">
        <v>1</v>
      </c>
      <c r="F357">
        <v>0</v>
      </c>
      <c r="G357" t="s">
        <v>585</v>
      </c>
    </row>
    <row r="358" spans="1:7">
      <c r="A358" t="s">
        <v>586</v>
      </c>
      <c r="B358">
        <v>-0.31534833499999998</v>
      </c>
      <c r="C358">
        <f t="shared" si="5"/>
        <v>1.2443120529704184</v>
      </c>
      <c r="D358">
        <v>0.35480319100000002</v>
      </c>
      <c r="E358">
        <v>1</v>
      </c>
      <c r="F358">
        <v>0</v>
      </c>
      <c r="G358" t="s">
        <v>587</v>
      </c>
    </row>
    <row r="359" spans="1:7">
      <c r="A359" t="s">
        <v>588</v>
      </c>
      <c r="B359">
        <v>-0.67935113700000005</v>
      </c>
      <c r="C359">
        <f t="shared" si="5"/>
        <v>1.6014193427313623</v>
      </c>
      <c r="D359">
        <v>4.8624500000000001E-2</v>
      </c>
      <c r="E359">
        <v>0.54700254699999995</v>
      </c>
      <c r="F359">
        <v>1</v>
      </c>
      <c r="G359" t="s">
        <v>589</v>
      </c>
    </row>
    <row r="360" spans="1:7">
      <c r="A360" t="s">
        <v>590</v>
      </c>
      <c r="B360">
        <v>0.62170624100000005</v>
      </c>
      <c r="C360">
        <f t="shared" si="5"/>
        <v>0.64990184961553765</v>
      </c>
      <c r="D360">
        <v>6.7597688000000003E-2</v>
      </c>
      <c r="E360">
        <v>0.63491968399999998</v>
      </c>
      <c r="F360">
        <v>1</v>
      </c>
      <c r="G360" t="s">
        <v>591</v>
      </c>
    </row>
    <row r="361" spans="1:7">
      <c r="A361" t="s">
        <v>592</v>
      </c>
      <c r="B361">
        <v>0.118618444</v>
      </c>
      <c r="C361">
        <f t="shared" si="5"/>
        <v>0.92106926429646108</v>
      </c>
      <c r="D361">
        <v>0.760888864</v>
      </c>
      <c r="E361">
        <v>1</v>
      </c>
      <c r="F361">
        <v>0</v>
      </c>
      <c r="G361" t="s">
        <v>9</v>
      </c>
    </row>
    <row r="362" spans="1:7">
      <c r="A362" t="s">
        <v>593</v>
      </c>
      <c r="B362">
        <v>0.39505305400000001</v>
      </c>
      <c r="C362">
        <f t="shared" si="5"/>
        <v>0.76046141072307805</v>
      </c>
      <c r="D362">
        <v>0.43874458399999999</v>
      </c>
      <c r="E362">
        <v>1</v>
      </c>
      <c r="F362">
        <v>0</v>
      </c>
      <c r="G362" t="s">
        <v>594</v>
      </c>
    </row>
    <row r="363" spans="1:7">
      <c r="A363" t="s">
        <v>595</v>
      </c>
      <c r="B363">
        <v>0.115881152</v>
      </c>
      <c r="C363">
        <f t="shared" si="5"/>
        <v>0.9228185105327561</v>
      </c>
      <c r="D363">
        <v>0.79035311799999997</v>
      </c>
      <c r="E363">
        <v>1</v>
      </c>
      <c r="F363">
        <v>0</v>
      </c>
      <c r="G363" t="s">
        <v>596</v>
      </c>
    </row>
    <row r="364" spans="1:7">
      <c r="A364" t="s">
        <v>597</v>
      </c>
      <c r="B364">
        <v>-0.569865858</v>
      </c>
      <c r="C364">
        <f t="shared" si="5"/>
        <v>1.4843855458230004</v>
      </c>
      <c r="D364">
        <v>0.10010308800000001</v>
      </c>
      <c r="E364">
        <v>0.72686068299999995</v>
      </c>
      <c r="F364">
        <v>0</v>
      </c>
      <c r="G364" t="s">
        <v>598</v>
      </c>
    </row>
    <row r="365" spans="1:7">
      <c r="A365" t="s">
        <v>599</v>
      </c>
      <c r="B365">
        <v>-0.60141125299999998</v>
      </c>
      <c r="C365">
        <f t="shared" si="5"/>
        <v>1.5171999750289624</v>
      </c>
      <c r="D365">
        <v>7.7139920000000001E-2</v>
      </c>
      <c r="E365">
        <v>0.65144152300000002</v>
      </c>
      <c r="F365">
        <v>0</v>
      </c>
      <c r="G365" t="s">
        <v>600</v>
      </c>
    </row>
    <row r="366" spans="1:7">
      <c r="A366" t="s">
        <v>601</v>
      </c>
      <c r="B366">
        <v>-0.38091565199999999</v>
      </c>
      <c r="C366">
        <f t="shared" si="5"/>
        <v>1.3021680553349233</v>
      </c>
      <c r="D366">
        <v>0.25886361800000002</v>
      </c>
      <c r="E366">
        <v>0.96416400899999999</v>
      </c>
      <c r="F366">
        <v>0</v>
      </c>
      <c r="G366" t="s">
        <v>602</v>
      </c>
    </row>
    <row r="367" spans="1:7">
      <c r="A367" t="s">
        <v>603</v>
      </c>
      <c r="B367">
        <v>-0.57403319100000005</v>
      </c>
      <c r="C367">
        <f t="shared" si="5"/>
        <v>1.4886795037025318</v>
      </c>
      <c r="D367">
        <v>8.8573156E-2</v>
      </c>
      <c r="E367">
        <v>0.69445701599999998</v>
      </c>
      <c r="F367">
        <v>0</v>
      </c>
      <c r="G367" t="s">
        <v>604</v>
      </c>
    </row>
    <row r="368" spans="1:7">
      <c r="A368" t="s">
        <v>605</v>
      </c>
      <c r="B368">
        <v>0.38261197800000002</v>
      </c>
      <c r="C368">
        <f t="shared" si="5"/>
        <v>0.76704760442389575</v>
      </c>
      <c r="D368">
        <v>0.31263597199999998</v>
      </c>
      <c r="E368">
        <v>1</v>
      </c>
      <c r="F368">
        <v>0</v>
      </c>
      <c r="G368" t="s">
        <v>17</v>
      </c>
    </row>
    <row r="369" spans="1:7">
      <c r="A369" t="s">
        <v>606</v>
      </c>
      <c r="B369">
        <v>-0.17376583600000001</v>
      </c>
      <c r="C369">
        <f t="shared" si="5"/>
        <v>1.1279990369424082</v>
      </c>
      <c r="D369">
        <v>0.61135746300000005</v>
      </c>
      <c r="E369">
        <v>1</v>
      </c>
      <c r="F369">
        <v>2</v>
      </c>
      <c r="G369" t="s">
        <v>607</v>
      </c>
    </row>
    <row r="370" spans="1:7">
      <c r="A370" t="s">
        <v>608</v>
      </c>
      <c r="B370">
        <v>-8.8461714999999996E-2</v>
      </c>
      <c r="C370">
        <f t="shared" si="5"/>
        <v>1.0632358941558615</v>
      </c>
      <c r="D370">
        <v>0.79764451300000005</v>
      </c>
      <c r="E370">
        <v>1</v>
      </c>
      <c r="F370">
        <v>0</v>
      </c>
      <c r="G370" t="s">
        <v>609</v>
      </c>
    </row>
    <row r="371" spans="1:7">
      <c r="A371" t="s">
        <v>610</v>
      </c>
      <c r="B371">
        <v>0.170354747</v>
      </c>
      <c r="C371">
        <f t="shared" si="5"/>
        <v>0.88862414883489427</v>
      </c>
      <c r="D371">
        <v>0.64181935300000004</v>
      </c>
      <c r="E371">
        <v>1</v>
      </c>
      <c r="F371">
        <v>0</v>
      </c>
      <c r="G371" t="s">
        <v>17</v>
      </c>
    </row>
    <row r="372" spans="1:7">
      <c r="A372" t="s">
        <v>611</v>
      </c>
      <c r="B372">
        <v>0.471649912</v>
      </c>
      <c r="C372">
        <f t="shared" si="5"/>
        <v>0.72113940799856036</v>
      </c>
      <c r="D372">
        <v>0.18074035299999999</v>
      </c>
      <c r="E372">
        <v>0.87197473999999997</v>
      </c>
      <c r="F372">
        <v>1</v>
      </c>
      <c r="G372" t="s">
        <v>612</v>
      </c>
    </row>
    <row r="373" spans="1:7">
      <c r="A373" t="s">
        <v>613</v>
      </c>
      <c r="B373">
        <v>0.33427112599999997</v>
      </c>
      <c r="C373">
        <f t="shared" si="5"/>
        <v>0.79318476579400676</v>
      </c>
      <c r="D373">
        <v>0.38425417699999997</v>
      </c>
      <c r="E373">
        <v>1</v>
      </c>
      <c r="F373">
        <v>0</v>
      </c>
      <c r="G373" t="s">
        <v>9</v>
      </c>
    </row>
    <row r="374" spans="1:7">
      <c r="A374" t="s">
        <v>614</v>
      </c>
      <c r="B374">
        <v>0.54698238300000002</v>
      </c>
      <c r="C374">
        <f t="shared" si="5"/>
        <v>0.68445026443608048</v>
      </c>
      <c r="D374">
        <v>0.13486501300000001</v>
      </c>
      <c r="E374">
        <v>0.79184144000000001</v>
      </c>
      <c r="F374">
        <v>0</v>
      </c>
      <c r="G374" t="s">
        <v>17</v>
      </c>
    </row>
    <row r="375" spans="1:7">
      <c r="A375" t="s">
        <v>615</v>
      </c>
      <c r="B375">
        <v>0.1022573</v>
      </c>
      <c r="C375">
        <f t="shared" si="5"/>
        <v>0.93157427122645864</v>
      </c>
      <c r="D375">
        <v>0.76935888699999999</v>
      </c>
      <c r="E375">
        <v>1</v>
      </c>
      <c r="F375">
        <v>0</v>
      </c>
      <c r="G375" t="s">
        <v>17</v>
      </c>
    </row>
    <row r="376" spans="1:7">
      <c r="A376" t="s">
        <v>616</v>
      </c>
      <c r="B376">
        <v>3.6552672000000001E-2</v>
      </c>
      <c r="C376">
        <f t="shared" si="5"/>
        <v>0.9749818909525938</v>
      </c>
      <c r="D376">
        <v>0.91829908500000001</v>
      </c>
      <c r="E376">
        <v>1</v>
      </c>
      <c r="F376">
        <v>0</v>
      </c>
      <c r="G376" t="s">
        <v>617</v>
      </c>
    </row>
    <row r="377" spans="1:7">
      <c r="A377" t="s">
        <v>618</v>
      </c>
      <c r="B377">
        <v>-3.4758905999999999E-2</v>
      </c>
      <c r="C377">
        <f t="shared" si="5"/>
        <v>1.0243856199322867</v>
      </c>
      <c r="D377">
        <v>0.92246000800000005</v>
      </c>
      <c r="E377">
        <v>1</v>
      </c>
      <c r="F377">
        <v>0</v>
      </c>
      <c r="G377" t="s">
        <v>619</v>
      </c>
    </row>
    <row r="378" spans="1:7">
      <c r="A378" t="s">
        <v>620</v>
      </c>
      <c r="B378">
        <v>0.55432803100000005</v>
      </c>
      <c r="C378">
        <f t="shared" si="5"/>
        <v>0.68097416405808453</v>
      </c>
      <c r="D378">
        <v>0.13318543599999999</v>
      </c>
      <c r="E378">
        <v>0.78679963200000003</v>
      </c>
      <c r="F378">
        <v>0</v>
      </c>
      <c r="G378" t="s">
        <v>9</v>
      </c>
    </row>
    <row r="379" spans="1:7">
      <c r="A379" t="s">
        <v>621</v>
      </c>
      <c r="B379">
        <v>0.43013250400000003</v>
      </c>
      <c r="C379">
        <f t="shared" si="5"/>
        <v>0.74219361557915875</v>
      </c>
      <c r="D379">
        <v>0.220882417</v>
      </c>
      <c r="E379">
        <v>0.91116689299999998</v>
      </c>
      <c r="F379">
        <v>0</v>
      </c>
      <c r="G379" t="s">
        <v>9</v>
      </c>
    </row>
    <row r="380" spans="1:7">
      <c r="A380" t="s">
        <v>622</v>
      </c>
      <c r="B380">
        <v>0.34647175699999999</v>
      </c>
      <c r="C380">
        <f t="shared" si="5"/>
        <v>0.78650521842562471</v>
      </c>
      <c r="D380">
        <v>0.34142924699999999</v>
      </c>
      <c r="E380">
        <v>1</v>
      </c>
      <c r="F380">
        <v>0</v>
      </c>
      <c r="G380" t="s">
        <v>9</v>
      </c>
    </row>
    <row r="381" spans="1:7">
      <c r="A381" t="s">
        <v>623</v>
      </c>
      <c r="B381">
        <v>0.48633247899999998</v>
      </c>
      <c r="C381">
        <f t="shared" si="5"/>
        <v>0.71383746212960719</v>
      </c>
      <c r="D381">
        <v>0.180371746</v>
      </c>
      <c r="E381">
        <v>0.87197473999999997</v>
      </c>
      <c r="F381">
        <v>0</v>
      </c>
      <c r="G381" t="s">
        <v>9</v>
      </c>
    </row>
    <row r="382" spans="1:7">
      <c r="A382" t="s">
        <v>624</v>
      </c>
      <c r="B382">
        <v>0.13837249700000001</v>
      </c>
      <c r="C382">
        <f t="shared" si="5"/>
        <v>0.90854350454894672</v>
      </c>
      <c r="D382">
        <v>0.70545818699999996</v>
      </c>
      <c r="E382">
        <v>1</v>
      </c>
      <c r="F382">
        <v>1</v>
      </c>
      <c r="G382" t="s">
        <v>625</v>
      </c>
    </row>
    <row r="383" spans="1:7">
      <c r="A383" t="s">
        <v>626</v>
      </c>
      <c r="B383">
        <v>-3.0719276E-2</v>
      </c>
      <c r="C383">
        <f t="shared" si="5"/>
        <v>1.0215212926464803</v>
      </c>
      <c r="D383">
        <v>0.93584866300000003</v>
      </c>
      <c r="E383">
        <v>1</v>
      </c>
      <c r="F383">
        <v>1</v>
      </c>
      <c r="G383" t="s">
        <v>627</v>
      </c>
    </row>
    <row r="384" spans="1:7">
      <c r="A384" t="s">
        <v>628</v>
      </c>
      <c r="B384">
        <v>0.19322592399999999</v>
      </c>
      <c r="C384">
        <f t="shared" si="5"/>
        <v>0.87464778557632894</v>
      </c>
      <c r="D384">
        <v>0.60229094400000005</v>
      </c>
      <c r="E384">
        <v>1</v>
      </c>
      <c r="F384">
        <v>1</v>
      </c>
      <c r="G384" t="s">
        <v>629</v>
      </c>
    </row>
    <row r="385" spans="1:7">
      <c r="A385" t="s">
        <v>630</v>
      </c>
      <c r="B385">
        <v>0.15965395099999999</v>
      </c>
      <c r="C385">
        <f t="shared" si="5"/>
        <v>0.89523977997626814</v>
      </c>
      <c r="D385">
        <v>0.66733010699999995</v>
      </c>
      <c r="E385">
        <v>1</v>
      </c>
      <c r="F385">
        <v>0</v>
      </c>
      <c r="G385" t="s">
        <v>9</v>
      </c>
    </row>
    <row r="386" spans="1:7">
      <c r="A386" t="s">
        <v>631</v>
      </c>
      <c r="B386">
        <v>-2.5604514900000002</v>
      </c>
      <c r="C386">
        <f t="shared" si="5"/>
        <v>5.8989226423961236</v>
      </c>
      <c r="D386">
        <v>1.1796899999999999E-4</v>
      </c>
      <c r="E386">
        <v>1.0580625E-2</v>
      </c>
      <c r="F386">
        <v>0</v>
      </c>
      <c r="G386" t="s">
        <v>9</v>
      </c>
    </row>
    <row r="387" spans="1:7">
      <c r="A387" t="s">
        <v>632</v>
      </c>
      <c r="B387">
        <v>0.30542322300000002</v>
      </c>
      <c r="C387">
        <f t="shared" si="5"/>
        <v>0.80920479678072399</v>
      </c>
      <c r="D387">
        <v>0.37312187099999999</v>
      </c>
      <c r="E387">
        <v>1</v>
      </c>
      <c r="F387">
        <v>0</v>
      </c>
      <c r="G387" t="s">
        <v>633</v>
      </c>
    </row>
    <row r="388" spans="1:7">
      <c r="A388" t="s">
        <v>634</v>
      </c>
      <c r="B388">
        <v>-0.17355066199999999</v>
      </c>
      <c r="C388">
        <f t="shared" si="5"/>
        <v>1.1278308115319233</v>
      </c>
      <c r="D388">
        <v>0.60966264400000003</v>
      </c>
      <c r="E388">
        <v>1</v>
      </c>
      <c r="F388">
        <v>1</v>
      </c>
      <c r="G388" t="s">
        <v>635</v>
      </c>
    </row>
    <row r="389" spans="1:7">
      <c r="A389" t="s">
        <v>636</v>
      </c>
      <c r="B389">
        <v>-0.675834194</v>
      </c>
      <c r="C389">
        <f t="shared" si="5"/>
        <v>1.5975202226050087</v>
      </c>
      <c r="D389">
        <v>6.3016975000000003E-2</v>
      </c>
      <c r="E389">
        <v>0.612731095</v>
      </c>
      <c r="F389">
        <v>0</v>
      </c>
      <c r="G389" t="s">
        <v>637</v>
      </c>
    </row>
    <row r="390" spans="1:7">
      <c r="A390" t="s">
        <v>638</v>
      </c>
      <c r="B390">
        <v>-0.690322518</v>
      </c>
      <c r="C390">
        <f t="shared" ref="C390:C453" si="6">1/2^B390</f>
        <v>1.6136442122305383</v>
      </c>
      <c r="D390">
        <v>5.1531006999999997E-2</v>
      </c>
      <c r="E390">
        <v>0.56171768099999997</v>
      </c>
      <c r="F390">
        <v>1</v>
      </c>
      <c r="G390" t="s">
        <v>639</v>
      </c>
    </row>
    <row r="391" spans="1:7">
      <c r="A391" t="s">
        <v>640</v>
      </c>
      <c r="B391">
        <v>0.25928883800000002</v>
      </c>
      <c r="C391">
        <f t="shared" si="6"/>
        <v>0.83549966908886442</v>
      </c>
      <c r="D391">
        <v>0.45210038800000002</v>
      </c>
      <c r="E391">
        <v>1</v>
      </c>
      <c r="F391">
        <v>0</v>
      </c>
      <c r="G391" t="s">
        <v>383</v>
      </c>
    </row>
    <row r="392" spans="1:7">
      <c r="A392" t="s">
        <v>641</v>
      </c>
      <c r="B392">
        <v>5.6682041000000002E-2</v>
      </c>
      <c r="C392">
        <f t="shared" si="6"/>
        <v>0.96147280632406784</v>
      </c>
      <c r="D392">
        <v>0.86701048199999997</v>
      </c>
      <c r="E392">
        <v>1</v>
      </c>
      <c r="F392">
        <v>3</v>
      </c>
      <c r="G392" t="s">
        <v>642</v>
      </c>
    </row>
    <row r="393" spans="1:7">
      <c r="A393" t="s">
        <v>643</v>
      </c>
      <c r="B393">
        <v>6.2085184000000002E-2</v>
      </c>
      <c r="C393">
        <f t="shared" si="6"/>
        <v>0.95787865856018728</v>
      </c>
      <c r="D393">
        <v>0.85449887499999999</v>
      </c>
      <c r="E393">
        <v>1</v>
      </c>
      <c r="F393">
        <v>0</v>
      </c>
      <c r="G393" t="s">
        <v>644</v>
      </c>
    </row>
    <row r="394" spans="1:7">
      <c r="A394" t="s">
        <v>645</v>
      </c>
      <c r="B394">
        <v>0.34828535100000002</v>
      </c>
      <c r="C394">
        <f t="shared" si="6"/>
        <v>0.78551713367819331</v>
      </c>
      <c r="D394">
        <v>0.35672515199999999</v>
      </c>
      <c r="E394">
        <v>1</v>
      </c>
      <c r="F394">
        <v>0</v>
      </c>
      <c r="G394" t="s">
        <v>646</v>
      </c>
    </row>
    <row r="395" spans="1:7">
      <c r="A395" t="s">
        <v>647</v>
      </c>
      <c r="B395">
        <v>-6.0568006000000001E-2</v>
      </c>
      <c r="C395">
        <f t="shared" si="6"/>
        <v>1.0428762726742593</v>
      </c>
      <c r="D395">
        <v>0.85893377999999998</v>
      </c>
      <c r="E395">
        <v>1</v>
      </c>
      <c r="F395">
        <v>1</v>
      </c>
      <c r="G395" t="s">
        <v>648</v>
      </c>
    </row>
    <row r="396" spans="1:7">
      <c r="A396" t="s">
        <v>649</v>
      </c>
      <c r="B396">
        <v>1.262869E-2</v>
      </c>
      <c r="C396">
        <f t="shared" si="6"/>
        <v>0.99128465982615599</v>
      </c>
      <c r="D396">
        <v>0.970664517</v>
      </c>
      <c r="E396">
        <v>1</v>
      </c>
      <c r="F396">
        <v>0</v>
      </c>
      <c r="G396" t="s">
        <v>650</v>
      </c>
    </row>
    <row r="397" spans="1:7">
      <c r="A397" t="s">
        <v>651</v>
      </c>
      <c r="B397">
        <v>3.2347451999999999E-2</v>
      </c>
      <c r="C397">
        <f t="shared" si="6"/>
        <v>0.97782794952712404</v>
      </c>
      <c r="D397">
        <v>0.92478112099999998</v>
      </c>
      <c r="E397">
        <v>1</v>
      </c>
      <c r="F397">
        <v>0</v>
      </c>
      <c r="G397" t="s">
        <v>652</v>
      </c>
    </row>
    <row r="398" spans="1:7">
      <c r="A398" t="s">
        <v>653</v>
      </c>
      <c r="B398">
        <v>-0.31699921800000003</v>
      </c>
      <c r="C398">
        <f t="shared" si="6"/>
        <v>1.2457367403287838</v>
      </c>
      <c r="D398">
        <v>0.362495548</v>
      </c>
      <c r="E398">
        <v>1</v>
      </c>
      <c r="F398">
        <v>0</v>
      </c>
      <c r="G398" t="s">
        <v>654</v>
      </c>
    </row>
    <row r="399" spans="1:7">
      <c r="A399" t="s">
        <v>655</v>
      </c>
      <c r="B399">
        <v>-6.0001082999999997E-2</v>
      </c>
      <c r="C399">
        <f t="shared" si="6"/>
        <v>1.042466543397941</v>
      </c>
      <c r="D399">
        <v>0.86806710899999995</v>
      </c>
      <c r="E399">
        <v>1</v>
      </c>
      <c r="F399">
        <v>0</v>
      </c>
      <c r="G399" t="s">
        <v>656</v>
      </c>
    </row>
    <row r="400" spans="1:7">
      <c r="A400" t="s">
        <v>657</v>
      </c>
      <c r="B400">
        <v>9.4415741999999997E-2</v>
      </c>
      <c r="C400">
        <f t="shared" si="6"/>
        <v>0.93665149274712656</v>
      </c>
      <c r="D400">
        <v>0.78012176700000002</v>
      </c>
      <c r="E400">
        <v>1</v>
      </c>
      <c r="F400">
        <v>0</v>
      </c>
      <c r="G400" t="s">
        <v>658</v>
      </c>
    </row>
    <row r="401" spans="1:7">
      <c r="A401" t="s">
        <v>659</v>
      </c>
      <c r="B401">
        <v>0.175464327</v>
      </c>
      <c r="C401">
        <f t="shared" si="6"/>
        <v>0.88548248339852087</v>
      </c>
      <c r="D401">
        <v>0.63745335999999997</v>
      </c>
      <c r="E401">
        <v>1</v>
      </c>
      <c r="F401">
        <v>0</v>
      </c>
      <c r="G401" t="s">
        <v>660</v>
      </c>
    </row>
    <row r="402" spans="1:7">
      <c r="A402" t="s">
        <v>661</v>
      </c>
      <c r="B402">
        <v>9.4491091999999999E-2</v>
      </c>
      <c r="C402">
        <f t="shared" si="6"/>
        <v>0.93660257399094582</v>
      </c>
      <c r="D402">
        <v>0.78116549499999999</v>
      </c>
      <c r="E402">
        <v>1</v>
      </c>
      <c r="F402">
        <v>3</v>
      </c>
      <c r="G402" t="s">
        <v>662</v>
      </c>
    </row>
    <row r="403" spans="1:7">
      <c r="A403" t="s">
        <v>663</v>
      </c>
      <c r="B403">
        <v>-0.28030115500000002</v>
      </c>
      <c r="C403">
        <f t="shared" si="6"/>
        <v>1.2144483676452082</v>
      </c>
      <c r="D403">
        <v>0.411635274</v>
      </c>
      <c r="E403">
        <v>1</v>
      </c>
      <c r="F403">
        <v>3</v>
      </c>
      <c r="G403" t="s">
        <v>664</v>
      </c>
    </row>
    <row r="404" spans="1:7">
      <c r="A404" t="s">
        <v>665</v>
      </c>
      <c r="B404">
        <v>-0.20576515300000001</v>
      </c>
      <c r="C404">
        <f t="shared" si="6"/>
        <v>1.1532978518765842</v>
      </c>
      <c r="D404">
        <v>0.558919057</v>
      </c>
      <c r="E404">
        <v>1</v>
      </c>
      <c r="F404">
        <v>1</v>
      </c>
      <c r="G404" t="s">
        <v>666</v>
      </c>
    </row>
    <row r="405" spans="1:7">
      <c r="A405" t="s">
        <v>667</v>
      </c>
      <c r="B405">
        <v>-0.12945674900000001</v>
      </c>
      <c r="C405">
        <f t="shared" si="6"/>
        <v>1.0938817193665435</v>
      </c>
      <c r="D405">
        <v>0.70536692000000001</v>
      </c>
      <c r="E405">
        <v>1</v>
      </c>
      <c r="F405">
        <v>0</v>
      </c>
      <c r="G405" t="s">
        <v>668</v>
      </c>
    </row>
    <row r="406" spans="1:7">
      <c r="A406" t="s">
        <v>669</v>
      </c>
      <c r="B406">
        <v>0.32500117099999998</v>
      </c>
      <c r="C406">
        <f t="shared" si="6"/>
        <v>0.79829773839779194</v>
      </c>
      <c r="D406">
        <v>0.341742237</v>
      </c>
      <c r="E406">
        <v>1</v>
      </c>
      <c r="F406">
        <v>0</v>
      </c>
      <c r="G406" t="s">
        <v>670</v>
      </c>
    </row>
    <row r="407" spans="1:7">
      <c r="A407" t="s">
        <v>671</v>
      </c>
      <c r="B407">
        <v>0.57432813100000002</v>
      </c>
      <c r="C407">
        <f t="shared" si="6"/>
        <v>0.67159894495741612</v>
      </c>
      <c r="D407">
        <v>8.6119046000000005E-2</v>
      </c>
      <c r="E407">
        <v>0.68528096599999999</v>
      </c>
      <c r="F407">
        <v>0</v>
      </c>
      <c r="G407" t="s">
        <v>672</v>
      </c>
    </row>
    <row r="408" spans="1:7">
      <c r="A408" t="s">
        <v>673</v>
      </c>
      <c r="B408">
        <v>0.47747189200000001</v>
      </c>
      <c r="C408">
        <f t="shared" si="6"/>
        <v>0.71823512188281891</v>
      </c>
      <c r="D408">
        <v>0.16875621900000001</v>
      </c>
      <c r="E408">
        <v>0.85924481200000002</v>
      </c>
      <c r="F408">
        <v>0</v>
      </c>
      <c r="G408" t="s">
        <v>674</v>
      </c>
    </row>
    <row r="409" spans="1:7">
      <c r="A409" t="s">
        <v>675</v>
      </c>
      <c r="B409">
        <v>0.65047064399999999</v>
      </c>
      <c r="C409">
        <f t="shared" si="6"/>
        <v>0.63707245043837213</v>
      </c>
      <c r="D409">
        <v>8.2398491000000004E-2</v>
      </c>
      <c r="E409">
        <v>0.67816823100000001</v>
      </c>
      <c r="F409">
        <v>0</v>
      </c>
      <c r="G409" t="s">
        <v>676</v>
      </c>
    </row>
    <row r="410" spans="1:7">
      <c r="A410" t="s">
        <v>677</v>
      </c>
      <c r="B410">
        <v>0.68290473799999996</v>
      </c>
      <c r="C410">
        <f t="shared" si="6"/>
        <v>0.62290983752885376</v>
      </c>
      <c r="D410">
        <v>8.5501873000000006E-2</v>
      </c>
      <c r="E410">
        <v>0.68376832300000001</v>
      </c>
      <c r="F410">
        <v>0</v>
      </c>
      <c r="G410" t="s">
        <v>9</v>
      </c>
    </row>
    <row r="411" spans="1:7">
      <c r="A411" t="s">
        <v>678</v>
      </c>
      <c r="B411">
        <v>0.67330955199999998</v>
      </c>
      <c r="C411">
        <f t="shared" si="6"/>
        <v>0.62706654123232286</v>
      </c>
      <c r="D411">
        <v>9.6196072999999993E-2</v>
      </c>
      <c r="E411">
        <v>0.72034324800000005</v>
      </c>
      <c r="F411">
        <v>0</v>
      </c>
      <c r="G411" t="s">
        <v>9</v>
      </c>
    </row>
    <row r="412" spans="1:7">
      <c r="A412" t="s">
        <v>679</v>
      </c>
      <c r="B412">
        <v>0.79187554199999999</v>
      </c>
      <c r="C412">
        <f t="shared" si="6"/>
        <v>0.57759271772970711</v>
      </c>
      <c r="D412">
        <v>3.5272330999999997E-2</v>
      </c>
      <c r="E412">
        <v>0.48009294899999999</v>
      </c>
      <c r="F412">
        <v>3</v>
      </c>
      <c r="G412" t="s">
        <v>9</v>
      </c>
    </row>
    <row r="413" spans="1:7">
      <c r="A413" t="s">
        <v>680</v>
      </c>
      <c r="B413">
        <v>-0.20200219899999999</v>
      </c>
      <c r="C413">
        <f t="shared" si="6"/>
        <v>1.1502936466621019</v>
      </c>
      <c r="D413">
        <v>0.55666992199999998</v>
      </c>
      <c r="E413">
        <v>1</v>
      </c>
      <c r="F413">
        <v>1</v>
      </c>
      <c r="G413" t="s">
        <v>681</v>
      </c>
    </row>
    <row r="414" spans="1:7">
      <c r="A414" t="s">
        <v>682</v>
      </c>
      <c r="B414">
        <v>-0.204069045</v>
      </c>
      <c r="C414">
        <f t="shared" si="6"/>
        <v>1.1519427711071195</v>
      </c>
      <c r="D414">
        <v>0.55778843899999997</v>
      </c>
      <c r="E414">
        <v>1</v>
      </c>
      <c r="F414">
        <v>0</v>
      </c>
      <c r="G414" t="s">
        <v>683</v>
      </c>
    </row>
    <row r="415" spans="1:7">
      <c r="A415" t="s">
        <v>684</v>
      </c>
      <c r="B415">
        <v>-0.247052032</v>
      </c>
      <c r="C415">
        <f t="shared" si="6"/>
        <v>1.1867795990808254</v>
      </c>
      <c r="D415">
        <v>0.499435505</v>
      </c>
      <c r="E415">
        <v>1</v>
      </c>
      <c r="F415">
        <v>0</v>
      </c>
      <c r="G415" t="s">
        <v>685</v>
      </c>
    </row>
    <row r="416" spans="1:7">
      <c r="A416" t="s">
        <v>686</v>
      </c>
      <c r="B416">
        <v>-0.52013307200000003</v>
      </c>
      <c r="C416">
        <f t="shared" si="6"/>
        <v>1.4340875199707914</v>
      </c>
      <c r="D416">
        <v>0.14646119199999999</v>
      </c>
      <c r="E416">
        <v>0.81618053599999996</v>
      </c>
      <c r="F416">
        <v>0</v>
      </c>
      <c r="G416" t="s">
        <v>687</v>
      </c>
    </row>
    <row r="417" spans="1:7">
      <c r="A417" t="s">
        <v>688</v>
      </c>
      <c r="B417">
        <v>-5.8859255999999999E-2</v>
      </c>
      <c r="C417">
        <f t="shared" si="6"/>
        <v>1.0416418053237704</v>
      </c>
      <c r="D417">
        <v>0.86233165700000003</v>
      </c>
      <c r="E417">
        <v>1</v>
      </c>
      <c r="F417">
        <v>1</v>
      </c>
      <c r="G417" t="s">
        <v>689</v>
      </c>
    </row>
    <row r="418" spans="1:7">
      <c r="A418" t="s">
        <v>690</v>
      </c>
      <c r="B418">
        <v>-9.6131163000000006E-2</v>
      </c>
      <c r="C418">
        <f t="shared" si="6"/>
        <v>1.0689031664067703</v>
      </c>
      <c r="D418">
        <v>0.78213615000000003</v>
      </c>
      <c r="E418">
        <v>1</v>
      </c>
      <c r="F418">
        <v>4</v>
      </c>
      <c r="G418" t="s">
        <v>17</v>
      </c>
    </row>
    <row r="419" spans="1:7">
      <c r="A419" t="s">
        <v>691</v>
      </c>
      <c r="B419">
        <v>-0.18414784100000001</v>
      </c>
      <c r="C419">
        <f t="shared" si="6"/>
        <v>1.1361456860008323</v>
      </c>
      <c r="D419">
        <v>0.58987620900000004</v>
      </c>
      <c r="E419">
        <v>1</v>
      </c>
      <c r="F419">
        <v>0</v>
      </c>
      <c r="G419" t="s">
        <v>17</v>
      </c>
    </row>
    <row r="420" spans="1:7">
      <c r="A420" t="s">
        <v>692</v>
      </c>
      <c r="B420">
        <v>6.7119363000000001E-2</v>
      </c>
      <c r="C420">
        <f t="shared" si="6"/>
        <v>0.9545420357615646</v>
      </c>
      <c r="D420">
        <v>0.84261797900000002</v>
      </c>
      <c r="E420">
        <v>1</v>
      </c>
      <c r="F420">
        <v>2</v>
      </c>
      <c r="G420" t="s">
        <v>693</v>
      </c>
    </row>
    <row r="421" spans="1:7">
      <c r="A421" t="s">
        <v>694</v>
      </c>
      <c r="B421">
        <v>-0.76513259600000005</v>
      </c>
      <c r="C421">
        <f t="shared" si="6"/>
        <v>1.699526192076463</v>
      </c>
      <c r="D421">
        <v>7.9400349999999995E-2</v>
      </c>
      <c r="E421">
        <v>0.66605346399999998</v>
      </c>
      <c r="F421">
        <v>1</v>
      </c>
      <c r="G421" t="s">
        <v>695</v>
      </c>
    </row>
    <row r="422" spans="1:7">
      <c r="A422" t="s">
        <v>696</v>
      </c>
      <c r="B422">
        <v>0.262671879</v>
      </c>
      <c r="C422">
        <f t="shared" si="6"/>
        <v>0.8335427633560869</v>
      </c>
      <c r="D422">
        <v>0.48171843600000003</v>
      </c>
      <c r="E422">
        <v>1</v>
      </c>
      <c r="F422">
        <v>0</v>
      </c>
      <c r="G422" t="s">
        <v>17</v>
      </c>
    </row>
    <row r="423" spans="1:7">
      <c r="A423" t="s">
        <v>697</v>
      </c>
      <c r="B423">
        <v>0.15811629699999999</v>
      </c>
      <c r="C423">
        <f t="shared" si="6"/>
        <v>0.89619445358230887</v>
      </c>
      <c r="D423">
        <v>0.66501974399999997</v>
      </c>
      <c r="E423">
        <v>1</v>
      </c>
      <c r="F423">
        <v>1</v>
      </c>
      <c r="G423" t="s">
        <v>9</v>
      </c>
    </row>
    <row r="424" spans="1:7">
      <c r="A424" t="s">
        <v>698</v>
      </c>
      <c r="B424">
        <v>4.0691620999999997E-2</v>
      </c>
      <c r="C424">
        <f t="shared" si="6"/>
        <v>0.97218877310138074</v>
      </c>
      <c r="D424">
        <v>0.91904855600000002</v>
      </c>
      <c r="E424">
        <v>1</v>
      </c>
      <c r="F424">
        <v>0</v>
      </c>
      <c r="G424" t="s">
        <v>9</v>
      </c>
    </row>
    <row r="425" spans="1:7">
      <c r="A425" t="s">
        <v>699</v>
      </c>
      <c r="B425">
        <v>0.40842455700000002</v>
      </c>
      <c r="C425">
        <f t="shared" si="6"/>
        <v>0.75344569778413595</v>
      </c>
      <c r="D425">
        <v>0.25671144600000001</v>
      </c>
      <c r="E425">
        <v>0.96192406200000002</v>
      </c>
      <c r="F425">
        <v>0</v>
      </c>
      <c r="G425" t="s">
        <v>9</v>
      </c>
    </row>
    <row r="426" spans="1:7">
      <c r="A426" t="s">
        <v>700</v>
      </c>
      <c r="B426">
        <v>0.3569638</v>
      </c>
      <c r="C426">
        <f t="shared" si="6"/>
        <v>0.78080608429159271</v>
      </c>
      <c r="D426">
        <v>0.29720389000000003</v>
      </c>
      <c r="E426">
        <v>0.99493748500000001</v>
      </c>
      <c r="F426">
        <v>0</v>
      </c>
      <c r="G426" t="s">
        <v>17</v>
      </c>
    </row>
    <row r="427" spans="1:7">
      <c r="A427" t="s">
        <v>701</v>
      </c>
      <c r="B427">
        <v>-1.151143322</v>
      </c>
      <c r="C427">
        <f t="shared" si="6"/>
        <v>2.2208982875305954</v>
      </c>
      <c r="D427">
        <v>1.17888E-3</v>
      </c>
      <c r="E427">
        <v>5.1603247999999997E-2</v>
      </c>
      <c r="F427">
        <v>2</v>
      </c>
      <c r="G427" t="s">
        <v>17</v>
      </c>
    </row>
    <row r="428" spans="1:7">
      <c r="A428" t="s">
        <v>702</v>
      </c>
      <c r="B428">
        <v>-0.59379228299999998</v>
      </c>
      <c r="C428">
        <f t="shared" si="6"/>
        <v>1.5092086593491327</v>
      </c>
      <c r="D428">
        <v>8.5604797999999996E-2</v>
      </c>
      <c r="E428">
        <v>0.68376832300000001</v>
      </c>
      <c r="F428">
        <v>2</v>
      </c>
      <c r="G428" t="s">
        <v>703</v>
      </c>
    </row>
    <row r="429" spans="1:7">
      <c r="A429" t="s">
        <v>704</v>
      </c>
      <c r="B429">
        <v>0.27627778200000003</v>
      </c>
      <c r="C429">
        <f t="shared" si="6"/>
        <v>0.82571866261137605</v>
      </c>
      <c r="D429">
        <v>0.419153155</v>
      </c>
      <c r="E429">
        <v>1</v>
      </c>
      <c r="F429">
        <v>1</v>
      </c>
      <c r="G429" t="s">
        <v>705</v>
      </c>
    </row>
    <row r="430" spans="1:7">
      <c r="A430" t="s">
        <v>706</v>
      </c>
      <c r="B430">
        <v>-0.69849371000000005</v>
      </c>
      <c r="C430">
        <f t="shared" si="6"/>
        <v>1.6228095637974578</v>
      </c>
      <c r="D430">
        <v>5.2969703E-2</v>
      </c>
      <c r="E430">
        <v>0.56393940099999995</v>
      </c>
      <c r="F430">
        <v>1</v>
      </c>
      <c r="G430" t="s">
        <v>707</v>
      </c>
    </row>
    <row r="431" spans="1:7">
      <c r="A431" t="s">
        <v>708</v>
      </c>
      <c r="B431">
        <v>0.20180210400000001</v>
      </c>
      <c r="C431">
        <f t="shared" si="6"/>
        <v>0.8694638171791278</v>
      </c>
      <c r="D431">
        <v>0.58007436599999995</v>
      </c>
      <c r="E431">
        <v>1</v>
      </c>
      <c r="F431">
        <v>0</v>
      </c>
      <c r="G431" t="s">
        <v>709</v>
      </c>
    </row>
    <row r="432" spans="1:7">
      <c r="A432" t="s">
        <v>710</v>
      </c>
      <c r="B432">
        <v>0.26439558299999999</v>
      </c>
      <c r="C432">
        <f t="shared" si="6"/>
        <v>0.83254745736459435</v>
      </c>
      <c r="D432">
        <v>0.437523671</v>
      </c>
      <c r="E432">
        <v>1</v>
      </c>
      <c r="F432">
        <v>1</v>
      </c>
      <c r="G432" t="s">
        <v>711</v>
      </c>
    </row>
    <row r="433" spans="1:7">
      <c r="A433" t="s">
        <v>712</v>
      </c>
      <c r="B433">
        <v>0.49645139900000002</v>
      </c>
      <c r="C433">
        <f t="shared" si="6"/>
        <v>0.70884819450223557</v>
      </c>
      <c r="D433">
        <v>0.15796253299999999</v>
      </c>
      <c r="E433">
        <v>0.83882043399999995</v>
      </c>
      <c r="F433">
        <v>0</v>
      </c>
      <c r="G433" t="s">
        <v>713</v>
      </c>
    </row>
    <row r="434" spans="1:7">
      <c r="A434" t="s">
        <v>714</v>
      </c>
      <c r="B434">
        <v>0.28985443300000002</v>
      </c>
      <c r="C434">
        <f t="shared" si="6"/>
        <v>0.81798458851199962</v>
      </c>
      <c r="D434">
        <v>0.41297445300000002</v>
      </c>
      <c r="E434">
        <v>1</v>
      </c>
      <c r="F434">
        <v>0</v>
      </c>
      <c r="G434" t="s">
        <v>715</v>
      </c>
    </row>
    <row r="435" spans="1:7">
      <c r="A435" t="s">
        <v>716</v>
      </c>
      <c r="B435">
        <v>-0.857825583</v>
      </c>
      <c r="C435">
        <f t="shared" si="6"/>
        <v>1.812304761712094</v>
      </c>
      <c r="D435">
        <v>1.3119607E-2</v>
      </c>
      <c r="E435">
        <v>0.237886449</v>
      </c>
      <c r="F435">
        <v>1</v>
      </c>
      <c r="G435" t="s">
        <v>717</v>
      </c>
    </row>
    <row r="436" spans="1:7">
      <c r="A436" t="s">
        <v>718</v>
      </c>
      <c r="B436">
        <v>9.2156015999999993E-2</v>
      </c>
      <c r="C436">
        <f t="shared" si="6"/>
        <v>0.93811974082254945</v>
      </c>
      <c r="D436">
        <v>0.78590985099999999</v>
      </c>
      <c r="E436">
        <v>1</v>
      </c>
      <c r="F436">
        <v>0</v>
      </c>
      <c r="G436" t="s">
        <v>17</v>
      </c>
    </row>
    <row r="437" spans="1:7">
      <c r="A437" t="s">
        <v>719</v>
      </c>
      <c r="B437">
        <v>2.1274726000000001E-2</v>
      </c>
      <c r="C437">
        <f t="shared" si="6"/>
        <v>0.98536168103034616</v>
      </c>
      <c r="D437">
        <v>0.95080648800000001</v>
      </c>
      <c r="E437">
        <v>1</v>
      </c>
      <c r="F437">
        <v>1</v>
      </c>
      <c r="G437" t="s">
        <v>17</v>
      </c>
    </row>
    <row r="438" spans="1:7">
      <c r="A438" t="s">
        <v>720</v>
      </c>
      <c r="B438">
        <v>0.248945362</v>
      </c>
      <c r="C438">
        <f t="shared" si="6"/>
        <v>0.84151135154761592</v>
      </c>
      <c r="D438">
        <v>0.45950690500000002</v>
      </c>
      <c r="E438">
        <v>1</v>
      </c>
      <c r="F438">
        <v>1</v>
      </c>
      <c r="G438" t="s">
        <v>721</v>
      </c>
    </row>
    <row r="439" spans="1:7">
      <c r="A439" t="s">
        <v>722</v>
      </c>
      <c r="B439">
        <v>-4.8732025999999998E-2</v>
      </c>
      <c r="C439">
        <f t="shared" si="6"/>
        <v>1.0343554368867633</v>
      </c>
      <c r="D439">
        <v>0.88755025300000001</v>
      </c>
      <c r="E439">
        <v>1</v>
      </c>
      <c r="F439">
        <v>0</v>
      </c>
      <c r="G439" t="s">
        <v>723</v>
      </c>
    </row>
    <row r="440" spans="1:7">
      <c r="A440" t="s">
        <v>724</v>
      </c>
      <c r="B440">
        <v>0.17877099099999999</v>
      </c>
      <c r="C440">
        <f t="shared" si="6"/>
        <v>0.88345527734137208</v>
      </c>
      <c r="D440">
        <v>0.61685292400000002</v>
      </c>
      <c r="E440">
        <v>1</v>
      </c>
      <c r="F440">
        <v>0</v>
      </c>
      <c r="G440" t="s">
        <v>725</v>
      </c>
    </row>
    <row r="441" spans="1:7">
      <c r="A441" t="s">
        <v>726</v>
      </c>
      <c r="B441">
        <v>0.28977049300000002</v>
      </c>
      <c r="C441">
        <f t="shared" si="6"/>
        <v>0.81803218250928555</v>
      </c>
      <c r="D441">
        <v>0.41233616899999997</v>
      </c>
      <c r="E441">
        <v>1</v>
      </c>
      <c r="F441">
        <v>1</v>
      </c>
      <c r="G441" t="s">
        <v>727</v>
      </c>
    </row>
    <row r="442" spans="1:7">
      <c r="A442" t="s">
        <v>728</v>
      </c>
      <c r="B442">
        <v>1.6484891000000002E-2</v>
      </c>
      <c r="C442">
        <f t="shared" si="6"/>
        <v>0.98863857828823865</v>
      </c>
      <c r="D442">
        <v>0.96266447300000002</v>
      </c>
      <c r="E442">
        <v>1</v>
      </c>
      <c r="F442">
        <v>3</v>
      </c>
      <c r="G442" t="s">
        <v>729</v>
      </c>
    </row>
    <row r="443" spans="1:7">
      <c r="A443" t="s">
        <v>730</v>
      </c>
      <c r="B443">
        <v>9.7887616999999996E-2</v>
      </c>
      <c r="C443">
        <f t="shared" si="6"/>
        <v>0.93440013191196025</v>
      </c>
      <c r="D443">
        <v>0.778977154</v>
      </c>
      <c r="E443">
        <v>1</v>
      </c>
      <c r="F443">
        <v>1</v>
      </c>
      <c r="G443" t="s">
        <v>731</v>
      </c>
    </row>
    <row r="444" spans="1:7">
      <c r="A444" t="s">
        <v>732</v>
      </c>
      <c r="B444">
        <v>0.129600415</v>
      </c>
      <c r="C444">
        <f t="shared" si="6"/>
        <v>0.91408459029215849</v>
      </c>
      <c r="D444">
        <v>0.70140086499999998</v>
      </c>
      <c r="E444">
        <v>1</v>
      </c>
      <c r="F444">
        <v>0</v>
      </c>
      <c r="G444" t="s">
        <v>733</v>
      </c>
    </row>
    <row r="445" spans="1:7">
      <c r="A445" t="s">
        <v>734</v>
      </c>
      <c r="B445">
        <v>9.3703190000000006E-2</v>
      </c>
      <c r="C445">
        <f t="shared" si="6"/>
        <v>0.93711422237565489</v>
      </c>
      <c r="D445">
        <v>0.78473962900000005</v>
      </c>
      <c r="E445">
        <v>1</v>
      </c>
      <c r="F445">
        <v>0</v>
      </c>
      <c r="G445" t="s">
        <v>735</v>
      </c>
    </row>
    <row r="446" spans="1:7">
      <c r="A446" t="s">
        <v>736</v>
      </c>
      <c r="B446">
        <v>0.33107948700000001</v>
      </c>
      <c r="C446">
        <f t="shared" si="6"/>
        <v>0.79494145149718998</v>
      </c>
      <c r="D446">
        <v>0.39111273499999999</v>
      </c>
      <c r="E446">
        <v>1</v>
      </c>
      <c r="F446">
        <v>0</v>
      </c>
      <c r="G446" t="s">
        <v>9</v>
      </c>
    </row>
    <row r="447" spans="1:7">
      <c r="A447" t="s">
        <v>737</v>
      </c>
      <c r="B447">
        <v>-0.18972636000000001</v>
      </c>
      <c r="C447">
        <f t="shared" si="6"/>
        <v>1.1405473645452124</v>
      </c>
      <c r="D447">
        <v>0.60691776900000005</v>
      </c>
      <c r="E447">
        <v>1</v>
      </c>
      <c r="F447">
        <v>1</v>
      </c>
      <c r="G447" t="s">
        <v>174</v>
      </c>
    </row>
    <row r="448" spans="1:7">
      <c r="A448" t="s">
        <v>738</v>
      </c>
      <c r="B448">
        <v>0.369222724</v>
      </c>
      <c r="C448">
        <f t="shared" si="6"/>
        <v>0.77419949731158177</v>
      </c>
      <c r="D448">
        <v>0.31379072099999999</v>
      </c>
      <c r="E448">
        <v>1</v>
      </c>
      <c r="F448">
        <v>0</v>
      </c>
      <c r="G448" t="s">
        <v>739</v>
      </c>
    </row>
    <row r="449" spans="1:7">
      <c r="A449" t="s">
        <v>740</v>
      </c>
      <c r="B449">
        <v>-0.240104181</v>
      </c>
      <c r="C449">
        <f t="shared" si="6"/>
        <v>1.1810779472560571</v>
      </c>
      <c r="D449">
        <v>0.499412947</v>
      </c>
      <c r="E449">
        <v>1</v>
      </c>
      <c r="F449">
        <v>0</v>
      </c>
      <c r="G449" t="s">
        <v>17</v>
      </c>
    </row>
    <row r="450" spans="1:7">
      <c r="A450" t="s">
        <v>741</v>
      </c>
      <c r="B450">
        <v>-2.259423E-2</v>
      </c>
      <c r="C450">
        <f t="shared" si="6"/>
        <v>1.0157844049856228</v>
      </c>
      <c r="D450">
        <v>0.95311715200000002</v>
      </c>
      <c r="E450">
        <v>1</v>
      </c>
      <c r="F450">
        <v>0</v>
      </c>
      <c r="G450" t="s">
        <v>742</v>
      </c>
    </row>
    <row r="451" spans="1:7">
      <c r="A451" t="s">
        <v>743</v>
      </c>
      <c r="B451">
        <v>5.6451940000000001E-3</v>
      </c>
      <c r="C451">
        <f t="shared" si="6"/>
        <v>0.99609469530967587</v>
      </c>
      <c r="D451">
        <v>0.98755698300000005</v>
      </c>
      <c r="E451">
        <v>1</v>
      </c>
      <c r="F451">
        <v>0</v>
      </c>
      <c r="G451" t="s">
        <v>744</v>
      </c>
    </row>
    <row r="452" spans="1:7">
      <c r="A452" t="s">
        <v>745</v>
      </c>
      <c r="B452">
        <v>-0.463411348</v>
      </c>
      <c r="C452">
        <f t="shared" si="6"/>
        <v>1.3787982263750189</v>
      </c>
      <c r="D452">
        <v>0.1738516</v>
      </c>
      <c r="E452">
        <v>0.86903133499999996</v>
      </c>
      <c r="F452">
        <v>1</v>
      </c>
      <c r="G452" t="s">
        <v>746</v>
      </c>
    </row>
    <row r="453" spans="1:7">
      <c r="A453" t="s">
        <v>747</v>
      </c>
      <c r="B453">
        <v>-0.66578183899999999</v>
      </c>
      <c r="C453">
        <f t="shared" si="6"/>
        <v>1.5864277723126363</v>
      </c>
      <c r="D453">
        <v>6.0758685999999999E-2</v>
      </c>
      <c r="E453">
        <v>0.611414181</v>
      </c>
      <c r="F453">
        <v>1</v>
      </c>
      <c r="G453" t="s">
        <v>748</v>
      </c>
    </row>
    <row r="454" spans="1:7">
      <c r="A454" t="s">
        <v>749</v>
      </c>
      <c r="B454">
        <v>-0.54617740100000001</v>
      </c>
      <c r="C454">
        <f t="shared" ref="C454:C517" si="7">1/2^B454</f>
        <v>1.4602115545336409</v>
      </c>
      <c r="D454">
        <v>0.11177406300000001</v>
      </c>
      <c r="E454">
        <v>0.76033094899999998</v>
      </c>
      <c r="F454">
        <v>2</v>
      </c>
      <c r="G454" t="s">
        <v>750</v>
      </c>
    </row>
    <row r="455" spans="1:7">
      <c r="A455" t="s">
        <v>751</v>
      </c>
      <c r="B455">
        <v>-0.81284228000000003</v>
      </c>
      <c r="C455">
        <f t="shared" si="7"/>
        <v>1.7566688813622982</v>
      </c>
      <c r="D455">
        <v>1.8113114999999999E-2</v>
      </c>
      <c r="E455">
        <v>0.301937758</v>
      </c>
      <c r="F455">
        <v>2</v>
      </c>
      <c r="G455" t="s">
        <v>9</v>
      </c>
    </row>
    <row r="456" spans="1:7">
      <c r="A456" t="s">
        <v>752</v>
      </c>
      <c r="B456">
        <v>-1.0770405059999999</v>
      </c>
      <c r="C456">
        <f t="shared" si="7"/>
        <v>2.1097038666577292</v>
      </c>
      <c r="D456">
        <v>2.1165160000000001E-3</v>
      </c>
      <c r="E456">
        <v>7.4446988000000006E-2</v>
      </c>
      <c r="F456">
        <v>0</v>
      </c>
      <c r="G456" t="s">
        <v>17</v>
      </c>
    </row>
    <row r="457" spans="1:7">
      <c r="A457" t="s">
        <v>753</v>
      </c>
      <c r="B457">
        <v>-0.66896059100000005</v>
      </c>
      <c r="C457">
        <f t="shared" si="7"/>
        <v>1.5899270704797102</v>
      </c>
      <c r="D457">
        <v>4.8702479E-2</v>
      </c>
      <c r="E457">
        <v>0.54700254699999995</v>
      </c>
      <c r="F457">
        <v>0</v>
      </c>
      <c r="G457" t="s">
        <v>17</v>
      </c>
    </row>
    <row r="458" spans="1:7">
      <c r="A458" t="s">
        <v>754</v>
      </c>
      <c r="B458">
        <v>-0.70811436999999999</v>
      </c>
      <c r="C458">
        <f t="shared" si="7"/>
        <v>1.6336674864737748</v>
      </c>
      <c r="D458">
        <v>4.4234270999999999E-2</v>
      </c>
      <c r="E458">
        <v>0.529981865</v>
      </c>
      <c r="F458">
        <v>0</v>
      </c>
      <c r="G458" t="s">
        <v>755</v>
      </c>
    </row>
    <row r="459" spans="1:7">
      <c r="A459" t="s">
        <v>756</v>
      </c>
      <c r="B459">
        <v>-0.672640923</v>
      </c>
      <c r="C459">
        <f t="shared" si="7"/>
        <v>1.5939881708721262</v>
      </c>
      <c r="D459">
        <v>0.18146394800000001</v>
      </c>
      <c r="E459">
        <v>0.87197473999999997</v>
      </c>
      <c r="F459">
        <v>0</v>
      </c>
      <c r="G459" t="s">
        <v>17</v>
      </c>
    </row>
    <row r="460" spans="1:7">
      <c r="A460" t="s">
        <v>756</v>
      </c>
      <c r="B460">
        <v>-0.10172442199999999</v>
      </c>
      <c r="C460">
        <f t="shared" si="7"/>
        <v>1.0730552959633928</v>
      </c>
      <c r="D460">
        <v>0.76856028099999996</v>
      </c>
      <c r="E460">
        <v>1</v>
      </c>
      <c r="F460">
        <v>0</v>
      </c>
      <c r="G460" t="s">
        <v>17</v>
      </c>
    </row>
    <row r="461" spans="1:7">
      <c r="A461" t="s">
        <v>757</v>
      </c>
      <c r="B461">
        <v>0.14134716899999999</v>
      </c>
      <c r="C461">
        <f t="shared" si="7"/>
        <v>0.90667212181328039</v>
      </c>
      <c r="D461">
        <v>0.68702143900000001</v>
      </c>
      <c r="E461">
        <v>1</v>
      </c>
      <c r="F461">
        <v>3</v>
      </c>
      <c r="G461" t="s">
        <v>758</v>
      </c>
    </row>
    <row r="462" spans="1:7">
      <c r="A462" t="s">
        <v>759</v>
      </c>
      <c r="B462">
        <v>4.2423260999999997E-2</v>
      </c>
      <c r="C462">
        <f t="shared" si="7"/>
        <v>0.97102257303966288</v>
      </c>
      <c r="D462">
        <v>0.90684457200000002</v>
      </c>
      <c r="E462">
        <v>1</v>
      </c>
      <c r="F462">
        <v>1</v>
      </c>
      <c r="G462" t="s">
        <v>760</v>
      </c>
    </row>
    <row r="463" spans="1:7">
      <c r="A463" t="s">
        <v>761</v>
      </c>
      <c r="B463">
        <v>9.9928623999999994E-2</v>
      </c>
      <c r="C463">
        <f t="shared" si="7"/>
        <v>0.93307915362119487</v>
      </c>
      <c r="D463">
        <v>0.78187896199999996</v>
      </c>
      <c r="E463">
        <v>1</v>
      </c>
      <c r="F463">
        <v>1</v>
      </c>
      <c r="G463" t="s">
        <v>646</v>
      </c>
    </row>
    <row r="464" spans="1:7">
      <c r="A464" t="s">
        <v>762</v>
      </c>
      <c r="B464">
        <v>-0.31659851999999999</v>
      </c>
      <c r="C464">
        <f t="shared" si="7"/>
        <v>1.2453907941010351</v>
      </c>
      <c r="D464">
        <v>0.38263738800000002</v>
      </c>
      <c r="E464">
        <v>1</v>
      </c>
      <c r="F464">
        <v>0</v>
      </c>
      <c r="G464" t="s">
        <v>763</v>
      </c>
    </row>
    <row r="465" spans="1:7">
      <c r="A465" t="s">
        <v>764</v>
      </c>
      <c r="B465">
        <v>-0.766434277</v>
      </c>
      <c r="C465">
        <f t="shared" si="7"/>
        <v>1.7010602926279497</v>
      </c>
      <c r="D465">
        <v>4.6847826000000002E-2</v>
      </c>
      <c r="E465">
        <v>0.53776816299999997</v>
      </c>
      <c r="F465">
        <v>0</v>
      </c>
      <c r="G465" t="s">
        <v>17</v>
      </c>
    </row>
    <row r="466" spans="1:7">
      <c r="A466" t="s">
        <v>765</v>
      </c>
      <c r="B466">
        <v>-0.895832411</v>
      </c>
      <c r="C466">
        <f t="shared" si="7"/>
        <v>1.8606831587454464</v>
      </c>
      <c r="D466">
        <v>9.8447740000000006E-3</v>
      </c>
      <c r="E466">
        <v>0.19159828700000001</v>
      </c>
      <c r="F466">
        <v>1</v>
      </c>
      <c r="G466" t="s">
        <v>17</v>
      </c>
    </row>
    <row r="467" spans="1:7">
      <c r="A467" t="s">
        <v>766</v>
      </c>
      <c r="B467">
        <v>-0.86677074399999998</v>
      </c>
      <c r="C467">
        <f t="shared" si="7"/>
        <v>1.8235765268417112</v>
      </c>
      <c r="D467">
        <v>1.4511118999999999E-2</v>
      </c>
      <c r="E467">
        <v>0.25463450900000001</v>
      </c>
      <c r="F467">
        <v>0</v>
      </c>
      <c r="G467" t="s">
        <v>767</v>
      </c>
    </row>
    <row r="468" spans="1:7">
      <c r="A468" t="s">
        <v>768</v>
      </c>
      <c r="B468">
        <v>-0.501888797</v>
      </c>
      <c r="C468">
        <f t="shared" si="7"/>
        <v>1.4160662835536131</v>
      </c>
      <c r="D468">
        <v>0.145821495</v>
      </c>
      <c r="E468">
        <v>0.81617461400000002</v>
      </c>
      <c r="F468">
        <v>0</v>
      </c>
      <c r="G468" t="s">
        <v>17</v>
      </c>
    </row>
    <row r="469" spans="1:7">
      <c r="A469" t="s">
        <v>769</v>
      </c>
      <c r="B469">
        <v>-0.214693089</v>
      </c>
      <c r="C469">
        <f t="shared" si="7"/>
        <v>1.1604570188859491</v>
      </c>
      <c r="D469">
        <v>0.53289449700000002</v>
      </c>
      <c r="E469">
        <v>1</v>
      </c>
      <c r="F469">
        <v>1</v>
      </c>
      <c r="G469" t="s">
        <v>770</v>
      </c>
    </row>
    <row r="470" spans="1:7">
      <c r="A470" t="s">
        <v>771</v>
      </c>
      <c r="B470">
        <v>-9.5001392000000004E-2</v>
      </c>
      <c r="C470">
        <f t="shared" si="7"/>
        <v>1.0680664385828733</v>
      </c>
      <c r="D470">
        <v>0.805719556</v>
      </c>
      <c r="E470">
        <v>1</v>
      </c>
      <c r="F470">
        <v>1</v>
      </c>
      <c r="G470" t="s">
        <v>772</v>
      </c>
    </row>
    <row r="471" spans="1:7">
      <c r="A471" t="s">
        <v>773</v>
      </c>
      <c r="B471">
        <v>-0.26560512200000003</v>
      </c>
      <c r="C471">
        <f t="shared" si="7"/>
        <v>1.2021401677949626</v>
      </c>
      <c r="D471">
        <v>0.43645002100000002</v>
      </c>
      <c r="E471">
        <v>1</v>
      </c>
      <c r="F471">
        <v>2</v>
      </c>
      <c r="G471" t="s">
        <v>774</v>
      </c>
    </row>
    <row r="472" spans="1:7">
      <c r="A472" t="s">
        <v>775</v>
      </c>
      <c r="B472">
        <v>8.7395257000000004E-2</v>
      </c>
      <c r="C472">
        <f t="shared" si="7"/>
        <v>0.94122056181633518</v>
      </c>
      <c r="D472">
        <v>0.80072517399999998</v>
      </c>
      <c r="E472">
        <v>1</v>
      </c>
      <c r="F472">
        <v>0</v>
      </c>
      <c r="G472" t="s">
        <v>776</v>
      </c>
    </row>
    <row r="473" spans="1:7">
      <c r="A473" t="s">
        <v>777</v>
      </c>
      <c r="B473">
        <v>0.33828526199999998</v>
      </c>
      <c r="C473">
        <f t="shared" si="7"/>
        <v>0.79098088621759</v>
      </c>
      <c r="D473">
        <v>0.39598344299999999</v>
      </c>
      <c r="E473">
        <v>1</v>
      </c>
      <c r="F473">
        <v>0</v>
      </c>
      <c r="G473" t="s">
        <v>778</v>
      </c>
    </row>
    <row r="474" spans="1:7">
      <c r="A474" t="s">
        <v>779</v>
      </c>
      <c r="B474">
        <v>1.7451457779999999</v>
      </c>
      <c r="C474">
        <f t="shared" si="7"/>
        <v>0.29830379194647688</v>
      </c>
      <c r="D474">
        <v>4.03473E-4</v>
      </c>
      <c r="E474">
        <v>2.4554204E-2</v>
      </c>
      <c r="F474">
        <v>2</v>
      </c>
      <c r="G474" t="s">
        <v>780</v>
      </c>
    </row>
    <row r="475" spans="1:7">
      <c r="A475" t="s">
        <v>781</v>
      </c>
      <c r="B475">
        <v>0.26466281400000002</v>
      </c>
      <c r="C475">
        <f t="shared" si="7"/>
        <v>0.83239325853581592</v>
      </c>
      <c r="D475">
        <v>0.44007786900000001</v>
      </c>
      <c r="E475">
        <v>1</v>
      </c>
      <c r="F475">
        <v>0</v>
      </c>
      <c r="G475" t="s">
        <v>782</v>
      </c>
    </row>
    <row r="476" spans="1:7">
      <c r="A476" t="s">
        <v>783</v>
      </c>
      <c r="B476">
        <v>0.148127011</v>
      </c>
      <c r="C476">
        <f t="shared" si="7"/>
        <v>0.90242127721754417</v>
      </c>
      <c r="D476">
        <v>0.67579248000000003</v>
      </c>
      <c r="E476">
        <v>1</v>
      </c>
      <c r="F476">
        <v>0</v>
      </c>
      <c r="G476" t="s">
        <v>784</v>
      </c>
    </row>
    <row r="477" spans="1:7">
      <c r="A477" t="s">
        <v>785</v>
      </c>
      <c r="B477">
        <v>0.53819879299999995</v>
      </c>
      <c r="C477">
        <f t="shared" si="7"/>
        <v>0.68863012837511361</v>
      </c>
      <c r="D477">
        <v>0.118809796</v>
      </c>
      <c r="E477">
        <v>0.76508780799999998</v>
      </c>
      <c r="F477">
        <v>1</v>
      </c>
      <c r="G477" t="s">
        <v>786</v>
      </c>
    </row>
    <row r="478" spans="1:7">
      <c r="A478" t="s">
        <v>787</v>
      </c>
      <c r="B478">
        <v>0.12535766500000001</v>
      </c>
      <c r="C478">
        <f t="shared" si="7"/>
        <v>0.91677673279626881</v>
      </c>
      <c r="D478">
        <v>0.71933099899999997</v>
      </c>
      <c r="E478">
        <v>1</v>
      </c>
      <c r="F478">
        <v>0</v>
      </c>
      <c r="G478" t="s">
        <v>9</v>
      </c>
    </row>
    <row r="479" spans="1:7">
      <c r="A479" t="s">
        <v>788</v>
      </c>
      <c r="B479">
        <v>0.13509502100000001</v>
      </c>
      <c r="C479">
        <f t="shared" si="7"/>
        <v>0.91060985562976804</v>
      </c>
      <c r="D479">
        <v>0.69534768499999999</v>
      </c>
      <c r="E479">
        <v>1</v>
      </c>
      <c r="F479">
        <v>2</v>
      </c>
      <c r="G479" t="s">
        <v>17</v>
      </c>
    </row>
    <row r="480" spans="1:7">
      <c r="A480" t="s">
        <v>789</v>
      </c>
      <c r="B480">
        <v>-0.72279601299999996</v>
      </c>
      <c r="C480">
        <f t="shared" si="7"/>
        <v>1.6503774486858001</v>
      </c>
      <c r="D480">
        <v>0.207927947</v>
      </c>
      <c r="E480">
        <v>0.89452104600000004</v>
      </c>
      <c r="F480">
        <v>0</v>
      </c>
      <c r="G480" t="s">
        <v>790</v>
      </c>
    </row>
    <row r="481" spans="1:7">
      <c r="A481" t="s">
        <v>791</v>
      </c>
      <c r="B481">
        <v>-0.275742814</v>
      </c>
      <c r="C481">
        <f t="shared" si="7"/>
        <v>1.2106172506987345</v>
      </c>
      <c r="D481">
        <v>0.48640246300000001</v>
      </c>
      <c r="E481">
        <v>1</v>
      </c>
      <c r="F481">
        <v>1</v>
      </c>
      <c r="G481" t="s">
        <v>792</v>
      </c>
    </row>
    <row r="482" spans="1:7">
      <c r="A482" t="s">
        <v>793</v>
      </c>
      <c r="B482">
        <v>-0.32016350399999999</v>
      </c>
      <c r="C482">
        <f t="shared" si="7"/>
        <v>1.2484720331367989</v>
      </c>
      <c r="D482">
        <v>0.351259129</v>
      </c>
      <c r="E482">
        <v>1</v>
      </c>
      <c r="F482">
        <v>1</v>
      </c>
      <c r="G482" t="s">
        <v>17</v>
      </c>
    </row>
    <row r="483" spans="1:7">
      <c r="A483" t="s">
        <v>794</v>
      </c>
      <c r="B483">
        <v>0.57163788999999998</v>
      </c>
      <c r="C483">
        <f t="shared" si="7"/>
        <v>0.67285246602658244</v>
      </c>
      <c r="D483">
        <v>0.177956958</v>
      </c>
      <c r="E483">
        <v>0.87197473999999997</v>
      </c>
      <c r="F483">
        <v>0</v>
      </c>
      <c r="G483" t="s">
        <v>9</v>
      </c>
    </row>
    <row r="484" spans="1:7">
      <c r="A484" t="s">
        <v>795</v>
      </c>
      <c r="B484">
        <v>0.58934895200000004</v>
      </c>
      <c r="C484">
        <f t="shared" si="7"/>
        <v>0.66464277411320816</v>
      </c>
      <c r="D484">
        <v>8.3410405000000007E-2</v>
      </c>
      <c r="E484">
        <v>0.67897132199999999</v>
      </c>
      <c r="F484">
        <v>1</v>
      </c>
      <c r="G484" t="s">
        <v>796</v>
      </c>
    </row>
    <row r="485" spans="1:7">
      <c r="A485" t="s">
        <v>797</v>
      </c>
      <c r="B485">
        <v>1.3900697040000001</v>
      </c>
      <c r="C485">
        <f t="shared" si="7"/>
        <v>0.38154636733205249</v>
      </c>
      <c r="D485">
        <v>3.1415499999999999E-4</v>
      </c>
      <c r="E485">
        <v>2.0090358999999999E-2</v>
      </c>
      <c r="F485">
        <v>0</v>
      </c>
      <c r="G485" t="s">
        <v>798</v>
      </c>
    </row>
    <row r="486" spans="1:7">
      <c r="A486" t="s">
        <v>799</v>
      </c>
      <c r="B486">
        <v>1.010920185</v>
      </c>
      <c r="C486">
        <f t="shared" si="7"/>
        <v>0.49622963976494427</v>
      </c>
      <c r="D486">
        <v>4.6808600000000002E-3</v>
      </c>
      <c r="E486">
        <v>0.128188686</v>
      </c>
      <c r="F486">
        <v>0</v>
      </c>
      <c r="G486" t="s">
        <v>800</v>
      </c>
    </row>
    <row r="487" spans="1:7">
      <c r="A487" t="s">
        <v>801</v>
      </c>
      <c r="B487">
        <v>0.40953305600000001</v>
      </c>
      <c r="C487">
        <f t="shared" si="7"/>
        <v>0.75286700790218941</v>
      </c>
      <c r="D487">
        <v>0.26343590500000003</v>
      </c>
      <c r="E487">
        <v>0.96586043300000002</v>
      </c>
      <c r="F487">
        <v>0</v>
      </c>
      <c r="G487" t="s">
        <v>802</v>
      </c>
    </row>
    <row r="488" spans="1:7">
      <c r="A488" t="s">
        <v>803</v>
      </c>
      <c r="B488">
        <v>0.381233724</v>
      </c>
      <c r="C488">
        <f t="shared" si="7"/>
        <v>0.76778074035514432</v>
      </c>
      <c r="D488">
        <v>0.28704227199999999</v>
      </c>
      <c r="E488">
        <v>0.99277626600000002</v>
      </c>
      <c r="F488">
        <v>0</v>
      </c>
      <c r="G488" t="s">
        <v>804</v>
      </c>
    </row>
    <row r="489" spans="1:7">
      <c r="A489" t="s">
        <v>805</v>
      </c>
      <c r="B489">
        <v>0.22875231600000001</v>
      </c>
      <c r="C489">
        <f t="shared" si="7"/>
        <v>0.85337259379458796</v>
      </c>
      <c r="D489">
        <v>0.50388392999999998</v>
      </c>
      <c r="E489">
        <v>1</v>
      </c>
      <c r="F489">
        <v>0</v>
      </c>
      <c r="G489" t="s">
        <v>17</v>
      </c>
    </row>
    <row r="490" spans="1:7">
      <c r="A490" t="s">
        <v>806</v>
      </c>
      <c r="B490">
        <v>0.14315335200000001</v>
      </c>
      <c r="C490">
        <f t="shared" si="7"/>
        <v>0.90553772331103266</v>
      </c>
      <c r="D490">
        <v>0.67151832099999997</v>
      </c>
      <c r="E490">
        <v>1</v>
      </c>
      <c r="F490">
        <v>0</v>
      </c>
      <c r="G490" t="s">
        <v>9</v>
      </c>
    </row>
    <row r="491" spans="1:7">
      <c r="A491" t="s">
        <v>807</v>
      </c>
      <c r="B491">
        <v>-9.1777445999999999E-2</v>
      </c>
      <c r="C491">
        <f t="shared" si="7"/>
        <v>1.065682328377813</v>
      </c>
      <c r="D491">
        <v>0.78482857699999997</v>
      </c>
      <c r="E491">
        <v>1</v>
      </c>
      <c r="F491">
        <v>0</v>
      </c>
      <c r="G491" t="s">
        <v>9</v>
      </c>
    </row>
    <row r="492" spans="1:7">
      <c r="A492" t="s">
        <v>808</v>
      </c>
      <c r="B492">
        <v>7.8234356000000005E-2</v>
      </c>
      <c r="C492">
        <f t="shared" si="7"/>
        <v>0.9472161892716281</v>
      </c>
      <c r="D492">
        <v>0.82508088800000001</v>
      </c>
      <c r="E492">
        <v>1</v>
      </c>
      <c r="F492">
        <v>0</v>
      </c>
      <c r="G492" t="s">
        <v>9</v>
      </c>
    </row>
    <row r="493" spans="1:7">
      <c r="A493" t="s">
        <v>809</v>
      </c>
      <c r="B493">
        <v>0.119538702</v>
      </c>
      <c r="C493">
        <f t="shared" si="7"/>
        <v>0.92048192528539896</v>
      </c>
      <c r="D493">
        <v>0.75159390000000004</v>
      </c>
      <c r="E493">
        <v>1</v>
      </c>
      <c r="F493">
        <v>0</v>
      </c>
      <c r="G493" t="s">
        <v>17</v>
      </c>
    </row>
    <row r="494" spans="1:7">
      <c r="A494" t="s">
        <v>810</v>
      </c>
      <c r="B494">
        <v>5.3025060000000002E-3</v>
      </c>
      <c r="C494">
        <f t="shared" si="7"/>
        <v>0.99633132899415355</v>
      </c>
      <c r="D494">
        <v>1</v>
      </c>
      <c r="E494">
        <v>1</v>
      </c>
      <c r="F494">
        <v>0</v>
      </c>
      <c r="G494" t="s">
        <v>17</v>
      </c>
    </row>
    <row r="495" spans="1:7">
      <c r="A495" t="s">
        <v>811</v>
      </c>
      <c r="B495">
        <v>0.46505749499999999</v>
      </c>
      <c r="C495">
        <f t="shared" si="7"/>
        <v>0.72444220587120234</v>
      </c>
      <c r="D495">
        <v>0.211213703</v>
      </c>
      <c r="E495">
        <v>0.90077123199999998</v>
      </c>
      <c r="F495">
        <v>0</v>
      </c>
      <c r="G495" t="s">
        <v>9</v>
      </c>
    </row>
    <row r="496" spans="1:7">
      <c r="A496" t="s">
        <v>812</v>
      </c>
      <c r="B496">
        <v>0.36481045299999998</v>
      </c>
      <c r="C496">
        <f t="shared" si="7"/>
        <v>0.77657089726525597</v>
      </c>
      <c r="D496">
        <v>0.37297113399999998</v>
      </c>
      <c r="E496">
        <v>1</v>
      </c>
      <c r="F496">
        <v>0</v>
      </c>
      <c r="G496" t="s">
        <v>813</v>
      </c>
    </row>
    <row r="497" spans="1:7">
      <c r="A497" t="s">
        <v>814</v>
      </c>
      <c r="B497">
        <v>0.658208664</v>
      </c>
      <c r="C497">
        <f t="shared" si="7"/>
        <v>0.6336646043955757</v>
      </c>
      <c r="D497">
        <v>0.128589973</v>
      </c>
      <c r="E497">
        <v>0.78121852400000003</v>
      </c>
      <c r="F497">
        <v>0</v>
      </c>
      <c r="G497" t="s">
        <v>815</v>
      </c>
    </row>
    <row r="498" spans="1:7">
      <c r="A498" t="s">
        <v>816</v>
      </c>
      <c r="B498">
        <v>0.120041515</v>
      </c>
      <c r="C498">
        <f t="shared" si="7"/>
        <v>0.92016117168123579</v>
      </c>
      <c r="D498">
        <v>0.76490205499999997</v>
      </c>
      <c r="E498">
        <v>1</v>
      </c>
      <c r="F498">
        <v>0</v>
      </c>
      <c r="G498" t="s">
        <v>817</v>
      </c>
    </row>
    <row r="499" spans="1:7">
      <c r="A499" t="s">
        <v>818</v>
      </c>
      <c r="B499">
        <v>0.20939634700000001</v>
      </c>
      <c r="C499">
        <f t="shared" si="7"/>
        <v>0.86489904699062692</v>
      </c>
      <c r="D499">
        <v>0.58166534999999997</v>
      </c>
      <c r="E499">
        <v>1</v>
      </c>
      <c r="F499">
        <v>4</v>
      </c>
      <c r="G499" t="s">
        <v>17</v>
      </c>
    </row>
    <row r="500" spans="1:7">
      <c r="A500" t="s">
        <v>819</v>
      </c>
      <c r="B500">
        <v>0.28875859799999998</v>
      </c>
      <c r="C500">
        <f t="shared" si="7"/>
        <v>0.81860614513677177</v>
      </c>
      <c r="D500">
        <v>0.42151522800000002</v>
      </c>
      <c r="E500">
        <v>1</v>
      </c>
      <c r="F500">
        <v>0</v>
      </c>
      <c r="G500" t="s">
        <v>9</v>
      </c>
    </row>
    <row r="501" spans="1:7">
      <c r="A501" t="s">
        <v>820</v>
      </c>
      <c r="B501">
        <v>0.249681654</v>
      </c>
      <c r="C501">
        <f t="shared" si="7"/>
        <v>0.84108198846203674</v>
      </c>
      <c r="D501">
        <v>0.48006677800000003</v>
      </c>
      <c r="E501">
        <v>1</v>
      </c>
      <c r="F501">
        <v>0</v>
      </c>
      <c r="G501" t="s">
        <v>9</v>
      </c>
    </row>
    <row r="502" spans="1:7">
      <c r="A502" t="s">
        <v>821</v>
      </c>
      <c r="B502">
        <v>0.106802329</v>
      </c>
      <c r="C502">
        <f t="shared" si="7"/>
        <v>0.92864408184867542</v>
      </c>
      <c r="D502">
        <v>0.76341741299999999</v>
      </c>
      <c r="E502">
        <v>1</v>
      </c>
      <c r="F502">
        <v>0</v>
      </c>
      <c r="G502" t="s">
        <v>9</v>
      </c>
    </row>
    <row r="503" spans="1:7">
      <c r="A503" t="s">
        <v>822</v>
      </c>
      <c r="B503">
        <v>0.53528904700000002</v>
      </c>
      <c r="C503">
        <f t="shared" si="7"/>
        <v>0.69002041579995832</v>
      </c>
      <c r="D503">
        <v>0.29356687199999998</v>
      </c>
      <c r="E503">
        <v>0.99493748500000001</v>
      </c>
      <c r="F503">
        <v>0</v>
      </c>
      <c r="G503" t="s">
        <v>9</v>
      </c>
    </row>
    <row r="504" spans="1:7">
      <c r="A504" t="s">
        <v>823</v>
      </c>
      <c r="B504">
        <v>0.46170336899999997</v>
      </c>
      <c r="C504">
        <f t="shared" si="7"/>
        <v>0.72612842310077996</v>
      </c>
      <c r="D504">
        <v>0.23210555999999999</v>
      </c>
      <c r="E504">
        <v>0.92724683500000005</v>
      </c>
      <c r="F504">
        <v>0</v>
      </c>
      <c r="G504" t="s">
        <v>9</v>
      </c>
    </row>
    <row r="505" spans="1:7">
      <c r="A505" t="s">
        <v>824</v>
      </c>
      <c r="B505">
        <v>-0.79348990100000005</v>
      </c>
      <c r="C505">
        <f t="shared" si="7"/>
        <v>1.7332621827805728</v>
      </c>
      <c r="D505">
        <v>0.32252203099999999</v>
      </c>
      <c r="E505">
        <v>1</v>
      </c>
      <c r="F505">
        <v>0</v>
      </c>
      <c r="G505" t="s">
        <v>9</v>
      </c>
    </row>
    <row r="506" spans="1:7">
      <c r="A506" t="s">
        <v>825</v>
      </c>
      <c r="B506">
        <v>-1.5996420689999999</v>
      </c>
      <c r="C506">
        <f t="shared" si="7"/>
        <v>3.0306811311950193</v>
      </c>
      <c r="D506">
        <v>0.178019973</v>
      </c>
      <c r="E506">
        <v>0.87197473999999997</v>
      </c>
      <c r="F506">
        <v>0</v>
      </c>
      <c r="G506" t="s">
        <v>826</v>
      </c>
    </row>
    <row r="507" spans="1:7">
      <c r="A507" t="s">
        <v>827</v>
      </c>
      <c r="B507">
        <v>0</v>
      </c>
      <c r="C507">
        <f t="shared" si="7"/>
        <v>1</v>
      </c>
      <c r="D507">
        <v>1</v>
      </c>
      <c r="E507">
        <v>1</v>
      </c>
      <c r="F507">
        <v>0</v>
      </c>
      <c r="G507" t="s">
        <v>9</v>
      </c>
    </row>
    <row r="508" spans="1:7">
      <c r="A508" t="s">
        <v>828</v>
      </c>
      <c r="B508">
        <v>0</v>
      </c>
      <c r="C508">
        <f t="shared" si="7"/>
        <v>1</v>
      </c>
      <c r="D508">
        <v>1</v>
      </c>
      <c r="E508">
        <v>1</v>
      </c>
      <c r="F508">
        <v>1</v>
      </c>
      <c r="G508" t="s">
        <v>174</v>
      </c>
    </row>
    <row r="509" spans="1:7">
      <c r="A509" t="s">
        <v>829</v>
      </c>
      <c r="B509">
        <v>0</v>
      </c>
      <c r="C509">
        <f t="shared" si="7"/>
        <v>1</v>
      </c>
      <c r="D509">
        <v>1</v>
      </c>
      <c r="E509">
        <v>1</v>
      </c>
      <c r="F509">
        <v>0</v>
      </c>
      <c r="G509" t="s">
        <v>311</v>
      </c>
    </row>
    <row r="510" spans="1:7">
      <c r="A510" t="s">
        <v>830</v>
      </c>
      <c r="B510">
        <v>0</v>
      </c>
      <c r="C510">
        <f t="shared" si="7"/>
        <v>1</v>
      </c>
      <c r="D510">
        <v>1</v>
      </c>
      <c r="E510">
        <v>1</v>
      </c>
      <c r="F510">
        <v>0</v>
      </c>
      <c r="G510" t="s">
        <v>174</v>
      </c>
    </row>
    <row r="511" spans="1:7">
      <c r="A511" t="s">
        <v>831</v>
      </c>
      <c r="B511">
        <v>0</v>
      </c>
      <c r="C511">
        <f t="shared" si="7"/>
        <v>1</v>
      </c>
      <c r="D511">
        <v>1</v>
      </c>
      <c r="E511">
        <v>1</v>
      </c>
      <c r="F511">
        <v>0</v>
      </c>
      <c r="G511" t="s">
        <v>17</v>
      </c>
    </row>
    <row r="512" spans="1:7">
      <c r="A512" t="s">
        <v>832</v>
      </c>
      <c r="B512">
        <v>0.16636318</v>
      </c>
      <c r="C512">
        <f t="shared" si="7"/>
        <v>0.89108614813413367</v>
      </c>
      <c r="D512">
        <v>0.67584473099999998</v>
      </c>
      <c r="E512">
        <v>1</v>
      </c>
      <c r="F512">
        <v>0</v>
      </c>
      <c r="G512" t="s">
        <v>833</v>
      </c>
    </row>
    <row r="513" spans="1:7">
      <c r="A513" t="s">
        <v>834</v>
      </c>
      <c r="B513">
        <v>-0.34695303199999999</v>
      </c>
      <c r="C513">
        <f t="shared" si="7"/>
        <v>1.2718715993525511</v>
      </c>
      <c r="D513">
        <v>0.322231616</v>
      </c>
      <c r="E513">
        <v>1</v>
      </c>
      <c r="F513">
        <v>0</v>
      </c>
      <c r="G513" t="s">
        <v>835</v>
      </c>
    </row>
    <row r="514" spans="1:7">
      <c r="A514" t="s">
        <v>836</v>
      </c>
      <c r="B514">
        <v>-6.6971825999999998E-2</v>
      </c>
      <c r="C514">
        <f t="shared" si="7"/>
        <v>1.0475156702507533</v>
      </c>
      <c r="D514">
        <v>0.84800036700000003</v>
      </c>
      <c r="E514">
        <v>1</v>
      </c>
      <c r="F514">
        <v>0</v>
      </c>
      <c r="G514" t="s">
        <v>837</v>
      </c>
    </row>
    <row r="515" spans="1:7">
      <c r="A515" t="s">
        <v>838</v>
      </c>
      <c r="B515">
        <v>-0.33984466499999999</v>
      </c>
      <c r="C515">
        <f t="shared" si="7"/>
        <v>1.2656203172725082</v>
      </c>
      <c r="D515">
        <v>0.41871779399999998</v>
      </c>
      <c r="E515">
        <v>1</v>
      </c>
      <c r="F515">
        <v>0</v>
      </c>
      <c r="G515" t="s">
        <v>17</v>
      </c>
    </row>
    <row r="516" spans="1:7">
      <c r="A516" t="s">
        <v>839</v>
      </c>
      <c r="B516">
        <v>0.111544504</v>
      </c>
      <c r="C516">
        <f t="shared" si="7"/>
        <v>0.92559661661247683</v>
      </c>
      <c r="D516">
        <v>0.79158087399999999</v>
      </c>
      <c r="E516">
        <v>1</v>
      </c>
      <c r="F516">
        <v>0</v>
      </c>
      <c r="G516" t="s">
        <v>840</v>
      </c>
    </row>
    <row r="517" spans="1:7">
      <c r="A517" t="s">
        <v>841</v>
      </c>
      <c r="B517">
        <v>-0.19796925600000001</v>
      </c>
      <c r="C517">
        <f t="shared" si="7"/>
        <v>1.1470825795018211</v>
      </c>
      <c r="D517">
        <v>0.56974675600000002</v>
      </c>
      <c r="E517">
        <v>1</v>
      </c>
      <c r="F517">
        <v>1</v>
      </c>
      <c r="G517" t="s">
        <v>842</v>
      </c>
    </row>
    <row r="518" spans="1:7">
      <c r="A518" t="s">
        <v>843</v>
      </c>
      <c r="B518">
        <v>-9.5756923999999993E-2</v>
      </c>
      <c r="C518">
        <f t="shared" ref="C518:C581" si="8">1/2^B518</f>
        <v>1.0686259259911413</v>
      </c>
      <c r="D518">
        <v>0.77772783300000004</v>
      </c>
      <c r="E518">
        <v>1</v>
      </c>
      <c r="F518">
        <v>0</v>
      </c>
      <c r="G518" t="s">
        <v>844</v>
      </c>
    </row>
    <row r="519" spans="1:7">
      <c r="A519" t="s">
        <v>845</v>
      </c>
      <c r="B519">
        <v>-2.3298561999999998E-2</v>
      </c>
      <c r="C519">
        <f t="shared" si="8"/>
        <v>1.0162804378359072</v>
      </c>
      <c r="D519">
        <v>0.94594828799999997</v>
      </c>
      <c r="E519">
        <v>1</v>
      </c>
      <c r="F519">
        <v>0</v>
      </c>
      <c r="G519" t="s">
        <v>17</v>
      </c>
    </row>
    <row r="520" spans="1:7">
      <c r="A520" t="s">
        <v>846</v>
      </c>
      <c r="B520">
        <v>8.5297186999999997E-2</v>
      </c>
      <c r="C520">
        <f t="shared" si="8"/>
        <v>0.94259034764987326</v>
      </c>
      <c r="D520">
        <v>0.80392004100000003</v>
      </c>
      <c r="E520">
        <v>1</v>
      </c>
      <c r="F520">
        <v>0</v>
      </c>
      <c r="G520" t="s">
        <v>847</v>
      </c>
    </row>
    <row r="521" spans="1:7">
      <c r="A521" t="s">
        <v>848</v>
      </c>
      <c r="B521">
        <v>0.13291193200000001</v>
      </c>
      <c r="C521">
        <f t="shared" si="8"/>
        <v>0.91198883534539743</v>
      </c>
      <c r="D521">
        <v>0.69248537499999996</v>
      </c>
      <c r="E521">
        <v>1</v>
      </c>
      <c r="F521">
        <v>0</v>
      </c>
      <c r="G521" t="s">
        <v>849</v>
      </c>
    </row>
    <row r="522" spans="1:7">
      <c r="A522" t="s">
        <v>850</v>
      </c>
      <c r="B522">
        <v>0.35935373300000001</v>
      </c>
      <c r="C522">
        <f t="shared" si="8"/>
        <v>0.77951369097111367</v>
      </c>
      <c r="D522">
        <v>0.30066643100000001</v>
      </c>
      <c r="E522">
        <v>0.99493748500000001</v>
      </c>
      <c r="F522">
        <v>0</v>
      </c>
      <c r="G522" t="s">
        <v>851</v>
      </c>
    </row>
    <row r="523" spans="1:7">
      <c r="A523" t="s">
        <v>852</v>
      </c>
      <c r="B523">
        <v>-0.13124669899999999</v>
      </c>
      <c r="C523">
        <f t="shared" si="8"/>
        <v>1.095239739371245</v>
      </c>
      <c r="D523">
        <v>0.72114266400000004</v>
      </c>
      <c r="E523">
        <v>1</v>
      </c>
      <c r="F523">
        <v>0</v>
      </c>
      <c r="G523" t="s">
        <v>17</v>
      </c>
    </row>
    <row r="524" spans="1:7">
      <c r="A524" t="s">
        <v>853</v>
      </c>
      <c r="B524">
        <v>-8.2774920000000002E-2</v>
      </c>
      <c r="C524">
        <f t="shared" si="8"/>
        <v>1.0590530951429669</v>
      </c>
      <c r="D524">
        <v>0.81810413800000004</v>
      </c>
      <c r="E524">
        <v>1</v>
      </c>
      <c r="F524">
        <v>0</v>
      </c>
      <c r="G524" t="s">
        <v>854</v>
      </c>
    </row>
    <row r="525" spans="1:7">
      <c r="A525" t="s">
        <v>855</v>
      </c>
      <c r="B525">
        <v>-0.105480935</v>
      </c>
      <c r="C525">
        <f t="shared" si="8"/>
        <v>1.0758529756769242</v>
      </c>
      <c r="D525">
        <v>0.77116797299999995</v>
      </c>
      <c r="E525">
        <v>1</v>
      </c>
      <c r="F525">
        <v>0</v>
      </c>
      <c r="G525" t="s">
        <v>856</v>
      </c>
    </row>
    <row r="526" spans="1:7">
      <c r="A526" t="s">
        <v>857</v>
      </c>
      <c r="B526">
        <v>-0.24359692999999999</v>
      </c>
      <c r="C526">
        <f t="shared" si="8"/>
        <v>1.1839407881733621</v>
      </c>
      <c r="D526">
        <v>0.47965300900000002</v>
      </c>
      <c r="E526">
        <v>1</v>
      </c>
      <c r="F526">
        <v>0</v>
      </c>
      <c r="G526" t="s">
        <v>17</v>
      </c>
    </row>
    <row r="527" spans="1:7">
      <c r="A527" t="s">
        <v>858</v>
      </c>
      <c r="B527">
        <v>-0.227733291</v>
      </c>
      <c r="C527">
        <f t="shared" si="8"/>
        <v>1.1709936812550363</v>
      </c>
      <c r="D527">
        <v>0.516514378</v>
      </c>
      <c r="E527">
        <v>1</v>
      </c>
      <c r="F527">
        <v>2</v>
      </c>
      <c r="G527" t="s">
        <v>859</v>
      </c>
    </row>
    <row r="528" spans="1:7">
      <c r="A528" t="s">
        <v>860</v>
      </c>
      <c r="B528">
        <v>-0.161407676</v>
      </c>
      <c r="C528">
        <f t="shared" si="8"/>
        <v>1.118377836934586</v>
      </c>
      <c r="D528">
        <v>0.656804312</v>
      </c>
      <c r="E528">
        <v>1</v>
      </c>
      <c r="F528">
        <v>1</v>
      </c>
      <c r="G528" t="s">
        <v>861</v>
      </c>
    </row>
    <row r="529" spans="1:7">
      <c r="A529" t="s">
        <v>862</v>
      </c>
      <c r="B529">
        <v>-0.14561890599999999</v>
      </c>
      <c r="C529">
        <f t="shared" si="8"/>
        <v>1.1062051057350548</v>
      </c>
      <c r="D529">
        <v>0.68105727900000002</v>
      </c>
      <c r="E529">
        <v>1</v>
      </c>
      <c r="F529">
        <v>0</v>
      </c>
      <c r="G529" t="s">
        <v>863</v>
      </c>
    </row>
    <row r="530" spans="1:7">
      <c r="A530" t="s">
        <v>864</v>
      </c>
      <c r="B530">
        <v>-0.58976664400000001</v>
      </c>
      <c r="C530">
        <f t="shared" si="8"/>
        <v>1.5050032933590767</v>
      </c>
      <c r="D530">
        <v>0.146977196</v>
      </c>
      <c r="E530">
        <v>0.81668198199999997</v>
      </c>
      <c r="F530">
        <v>0</v>
      </c>
      <c r="G530" t="s">
        <v>865</v>
      </c>
    </row>
    <row r="531" spans="1:7">
      <c r="A531" t="s">
        <v>866</v>
      </c>
      <c r="B531">
        <v>-0.16785918699999999</v>
      </c>
      <c r="C531">
        <f t="shared" si="8"/>
        <v>1.1233902501480066</v>
      </c>
      <c r="D531">
        <v>0.62665217600000001</v>
      </c>
      <c r="E531">
        <v>1</v>
      </c>
      <c r="F531">
        <v>1</v>
      </c>
      <c r="G531" t="s">
        <v>867</v>
      </c>
    </row>
    <row r="532" spans="1:7">
      <c r="A532" t="s">
        <v>868</v>
      </c>
      <c r="B532">
        <v>0.30725366100000001</v>
      </c>
      <c r="C532">
        <f t="shared" si="8"/>
        <v>0.80817875876174261</v>
      </c>
      <c r="D532">
        <v>0.40464788299999999</v>
      </c>
      <c r="E532">
        <v>1</v>
      </c>
      <c r="F532">
        <v>0</v>
      </c>
      <c r="G532" t="s">
        <v>9</v>
      </c>
    </row>
    <row r="533" spans="1:7">
      <c r="A533" t="s">
        <v>869</v>
      </c>
      <c r="B533">
        <v>0.210470146</v>
      </c>
      <c r="C533">
        <f t="shared" si="8"/>
        <v>0.86425554149236983</v>
      </c>
      <c r="D533">
        <v>0.56555139300000001</v>
      </c>
      <c r="E533">
        <v>1</v>
      </c>
      <c r="F533">
        <v>2</v>
      </c>
      <c r="G533" t="s">
        <v>870</v>
      </c>
    </row>
    <row r="534" spans="1:7">
      <c r="A534" t="s">
        <v>871</v>
      </c>
      <c r="B534">
        <v>-3.355416E-3</v>
      </c>
      <c r="C534">
        <f t="shared" si="8"/>
        <v>1.0023285039042287</v>
      </c>
      <c r="D534">
        <v>0.99346240600000002</v>
      </c>
      <c r="E534">
        <v>1</v>
      </c>
      <c r="F534">
        <v>1</v>
      </c>
      <c r="G534" t="s">
        <v>872</v>
      </c>
    </row>
    <row r="535" spans="1:7">
      <c r="A535" t="s">
        <v>873</v>
      </c>
      <c r="B535">
        <v>0.15006692199999999</v>
      </c>
      <c r="C535">
        <f t="shared" si="8"/>
        <v>0.90120865745943202</v>
      </c>
      <c r="D535">
        <v>0.68191795700000002</v>
      </c>
      <c r="E535">
        <v>1</v>
      </c>
      <c r="F535">
        <v>1</v>
      </c>
      <c r="G535" t="s">
        <v>874</v>
      </c>
    </row>
    <row r="536" spans="1:7">
      <c r="A536" t="s">
        <v>875</v>
      </c>
      <c r="B536">
        <v>0.28575565800000002</v>
      </c>
      <c r="C536">
        <f t="shared" si="8"/>
        <v>0.82031183151969345</v>
      </c>
      <c r="D536">
        <v>0.42753100199999999</v>
      </c>
      <c r="E536">
        <v>1</v>
      </c>
      <c r="F536">
        <v>0</v>
      </c>
      <c r="G536" t="s">
        <v>874</v>
      </c>
    </row>
    <row r="537" spans="1:7">
      <c r="A537" t="s">
        <v>876</v>
      </c>
      <c r="B537">
        <v>-8.2890020000000002E-3</v>
      </c>
      <c r="C537">
        <f t="shared" si="8"/>
        <v>1.0057620353976855</v>
      </c>
      <c r="D537">
        <v>0.98282343800000005</v>
      </c>
      <c r="E537">
        <v>1</v>
      </c>
      <c r="F537">
        <v>1</v>
      </c>
      <c r="G537" t="s">
        <v>877</v>
      </c>
    </row>
    <row r="538" spans="1:7">
      <c r="A538" t="s">
        <v>878</v>
      </c>
      <c r="B538">
        <v>-0.13867956000000001</v>
      </c>
      <c r="C538">
        <f t="shared" si="8"/>
        <v>1.1008970484041665</v>
      </c>
      <c r="D538">
        <v>0.71531761000000005</v>
      </c>
      <c r="E538">
        <v>1</v>
      </c>
      <c r="F538">
        <v>1</v>
      </c>
      <c r="G538" t="s">
        <v>879</v>
      </c>
    </row>
    <row r="539" spans="1:7">
      <c r="A539" t="s">
        <v>880</v>
      </c>
      <c r="B539">
        <v>-6.6754860999999999E-2</v>
      </c>
      <c r="C539">
        <f t="shared" si="8"/>
        <v>1.0473581475989968</v>
      </c>
      <c r="D539">
        <v>0.84836186199999997</v>
      </c>
      <c r="E539">
        <v>1</v>
      </c>
      <c r="F539">
        <v>2</v>
      </c>
      <c r="G539" t="s">
        <v>881</v>
      </c>
    </row>
    <row r="540" spans="1:7">
      <c r="A540" t="s">
        <v>882</v>
      </c>
      <c r="B540">
        <v>-0.16017372399999999</v>
      </c>
      <c r="C540">
        <f t="shared" si="8"/>
        <v>1.1174216857570178</v>
      </c>
      <c r="D540">
        <v>0.66894527400000003</v>
      </c>
      <c r="E540">
        <v>1</v>
      </c>
      <c r="F540">
        <v>0</v>
      </c>
      <c r="G540" t="s">
        <v>883</v>
      </c>
    </row>
    <row r="541" spans="1:7">
      <c r="A541" t="s">
        <v>884</v>
      </c>
      <c r="B541">
        <v>-0.14765055299999999</v>
      </c>
      <c r="C541">
        <f t="shared" si="8"/>
        <v>1.1077639947622913</v>
      </c>
      <c r="D541">
        <v>0.67633325700000002</v>
      </c>
      <c r="E541">
        <v>1</v>
      </c>
      <c r="F541">
        <v>1</v>
      </c>
      <c r="G541" t="s">
        <v>885</v>
      </c>
    </row>
    <row r="542" spans="1:7">
      <c r="A542" t="s">
        <v>886</v>
      </c>
      <c r="B542">
        <v>0.46729925999999999</v>
      </c>
      <c r="C542">
        <f t="shared" si="8"/>
        <v>0.72331738876064189</v>
      </c>
      <c r="D542">
        <v>0.201436801</v>
      </c>
      <c r="E542">
        <v>0.88557842899999994</v>
      </c>
      <c r="F542">
        <v>0</v>
      </c>
      <c r="G542" t="s">
        <v>9</v>
      </c>
    </row>
    <row r="543" spans="1:7">
      <c r="A543" t="s">
        <v>887</v>
      </c>
      <c r="B543">
        <v>0.15343173800000001</v>
      </c>
      <c r="C543">
        <f t="shared" si="8"/>
        <v>0.89910920628115165</v>
      </c>
      <c r="D543">
        <v>0.65974261199999995</v>
      </c>
      <c r="E543">
        <v>1</v>
      </c>
      <c r="F543">
        <v>0</v>
      </c>
      <c r="G543" t="s">
        <v>888</v>
      </c>
    </row>
    <row r="544" spans="1:7">
      <c r="A544" t="s">
        <v>889</v>
      </c>
      <c r="B544">
        <v>0.33249031899999998</v>
      </c>
      <c r="C544">
        <f t="shared" si="8"/>
        <v>0.79416444692911492</v>
      </c>
      <c r="D544">
        <v>0.328359454</v>
      </c>
      <c r="E544">
        <v>1</v>
      </c>
      <c r="F544">
        <v>0</v>
      </c>
      <c r="G544" t="s">
        <v>890</v>
      </c>
    </row>
    <row r="545" spans="1:7">
      <c r="A545" t="s">
        <v>891</v>
      </c>
      <c r="B545">
        <v>-0.57009492799999995</v>
      </c>
      <c r="C545">
        <f t="shared" si="8"/>
        <v>1.4846212541213444</v>
      </c>
      <c r="D545">
        <v>0.116327363</v>
      </c>
      <c r="E545">
        <v>0.76508780799999998</v>
      </c>
      <c r="F545">
        <v>0</v>
      </c>
      <c r="G545" t="s">
        <v>892</v>
      </c>
    </row>
    <row r="546" spans="1:7">
      <c r="A546" t="s">
        <v>893</v>
      </c>
      <c r="B546">
        <v>-1.0381110979999999</v>
      </c>
      <c r="C546">
        <f t="shared" si="8"/>
        <v>2.0535372226373418</v>
      </c>
      <c r="D546">
        <v>8.1114280000000004E-3</v>
      </c>
      <c r="E546">
        <v>0.17213884800000001</v>
      </c>
      <c r="F546">
        <v>1</v>
      </c>
      <c r="G546" t="s">
        <v>894</v>
      </c>
    </row>
    <row r="547" spans="1:7">
      <c r="A547" t="s">
        <v>895</v>
      </c>
      <c r="B547">
        <v>-0.91797163699999995</v>
      </c>
      <c r="C547">
        <f t="shared" si="8"/>
        <v>1.8894569354094912</v>
      </c>
      <c r="D547">
        <v>3.2594166000000001E-2</v>
      </c>
      <c r="E547">
        <v>0.45471116299999997</v>
      </c>
      <c r="F547">
        <v>0</v>
      </c>
      <c r="G547" t="s">
        <v>896</v>
      </c>
    </row>
    <row r="548" spans="1:7">
      <c r="A548" t="s">
        <v>897</v>
      </c>
      <c r="B548">
        <v>-0.11443587500000001</v>
      </c>
      <c r="C548">
        <f t="shared" si="8"/>
        <v>1.0825516616147457</v>
      </c>
      <c r="D548">
        <v>0.74829472799999996</v>
      </c>
      <c r="E548">
        <v>1</v>
      </c>
      <c r="F548">
        <v>0</v>
      </c>
      <c r="G548" t="s">
        <v>898</v>
      </c>
    </row>
    <row r="549" spans="1:7">
      <c r="A549" t="s">
        <v>899</v>
      </c>
      <c r="B549">
        <v>0.14307137</v>
      </c>
      <c r="C549">
        <f t="shared" si="8"/>
        <v>0.90558918249046527</v>
      </c>
      <c r="D549">
        <v>0.688602834</v>
      </c>
      <c r="E549">
        <v>1</v>
      </c>
      <c r="F549">
        <v>0</v>
      </c>
      <c r="G549" t="s">
        <v>17</v>
      </c>
    </row>
    <row r="550" spans="1:7">
      <c r="A550" t="s">
        <v>900</v>
      </c>
      <c r="B550">
        <v>0.53601816599999996</v>
      </c>
      <c r="C550">
        <f t="shared" si="8"/>
        <v>0.68967177671068836</v>
      </c>
      <c r="D550">
        <v>0.113019597</v>
      </c>
      <c r="E550">
        <v>0.762882281</v>
      </c>
      <c r="F550">
        <v>0</v>
      </c>
      <c r="G550" t="s">
        <v>901</v>
      </c>
    </row>
    <row r="551" spans="1:7">
      <c r="A551" t="s">
        <v>902</v>
      </c>
      <c r="B551">
        <v>-8.5300672999999994E-2</v>
      </c>
      <c r="C551">
        <f t="shared" si="8"/>
        <v>1.060908823018675</v>
      </c>
      <c r="D551">
        <v>0.82864760599999998</v>
      </c>
      <c r="E551">
        <v>1</v>
      </c>
      <c r="F551">
        <v>0</v>
      </c>
      <c r="G551" t="s">
        <v>9</v>
      </c>
    </row>
    <row r="552" spans="1:7">
      <c r="A552" t="s">
        <v>903</v>
      </c>
      <c r="B552">
        <v>-0.82730303199999999</v>
      </c>
      <c r="C552">
        <f t="shared" si="8"/>
        <v>1.7743652690958263</v>
      </c>
      <c r="D552">
        <v>2.7258865E-2</v>
      </c>
      <c r="E552">
        <v>0.40665559099999998</v>
      </c>
      <c r="F552">
        <v>1</v>
      </c>
      <c r="G552" t="s">
        <v>904</v>
      </c>
    </row>
    <row r="553" spans="1:7">
      <c r="A553" t="s">
        <v>905</v>
      </c>
      <c r="B553">
        <v>-0.95264746899999997</v>
      </c>
      <c r="C553">
        <f t="shared" si="8"/>
        <v>1.9354210645054377</v>
      </c>
      <c r="D553">
        <v>8.4508359999999998E-3</v>
      </c>
      <c r="E553">
        <v>0.17333432500000001</v>
      </c>
      <c r="F553">
        <v>1</v>
      </c>
      <c r="G553" t="s">
        <v>906</v>
      </c>
    </row>
    <row r="554" spans="1:7">
      <c r="A554" t="s">
        <v>907</v>
      </c>
      <c r="B554">
        <v>0.50230898499999999</v>
      </c>
      <c r="C554">
        <f t="shared" si="8"/>
        <v>0.70597598565337849</v>
      </c>
      <c r="D554">
        <v>0.14200321799999999</v>
      </c>
      <c r="E554">
        <v>0.81066971600000004</v>
      </c>
      <c r="F554">
        <v>1</v>
      </c>
      <c r="G554" t="s">
        <v>17</v>
      </c>
    </row>
    <row r="555" spans="1:7">
      <c r="A555" t="s">
        <v>908</v>
      </c>
      <c r="B555">
        <v>0.166795994</v>
      </c>
      <c r="C555">
        <f t="shared" si="8"/>
        <v>0.89081885899605751</v>
      </c>
      <c r="D555">
        <v>0.62902185099999997</v>
      </c>
      <c r="E555">
        <v>1</v>
      </c>
      <c r="F555">
        <v>0</v>
      </c>
      <c r="G555" t="s">
        <v>17</v>
      </c>
    </row>
    <row r="556" spans="1:7">
      <c r="A556" t="s">
        <v>909</v>
      </c>
      <c r="B556">
        <v>8.9878911000000006E-2</v>
      </c>
      <c r="C556">
        <f t="shared" si="8"/>
        <v>0.93960160901557455</v>
      </c>
      <c r="D556">
        <v>0.792739992</v>
      </c>
      <c r="E556">
        <v>1</v>
      </c>
      <c r="F556">
        <v>1</v>
      </c>
      <c r="G556" t="s">
        <v>910</v>
      </c>
    </row>
    <row r="557" spans="1:7">
      <c r="A557" t="s">
        <v>911</v>
      </c>
      <c r="B557">
        <v>4.4643207999999997E-2</v>
      </c>
      <c r="C557">
        <f t="shared" si="8"/>
        <v>0.96952956103217924</v>
      </c>
      <c r="D557">
        <v>0.89622616499999996</v>
      </c>
      <c r="E557">
        <v>1</v>
      </c>
      <c r="F557">
        <v>0</v>
      </c>
      <c r="G557" t="s">
        <v>912</v>
      </c>
    </row>
    <row r="558" spans="1:7">
      <c r="A558" t="s">
        <v>913</v>
      </c>
      <c r="B558">
        <v>-0.42585729999999999</v>
      </c>
      <c r="C558">
        <f t="shared" si="8"/>
        <v>1.3433705435444558</v>
      </c>
      <c r="D558">
        <v>0.215694576</v>
      </c>
      <c r="E558">
        <v>0.91070745799999997</v>
      </c>
      <c r="F558">
        <v>0</v>
      </c>
      <c r="G558" t="s">
        <v>914</v>
      </c>
    </row>
    <row r="559" spans="1:7">
      <c r="A559" t="s">
        <v>915</v>
      </c>
      <c r="B559">
        <v>-0.44078214700000001</v>
      </c>
      <c r="C559">
        <f t="shared" si="8"/>
        <v>1.3573400003730021</v>
      </c>
      <c r="D559">
        <v>0.201320413</v>
      </c>
      <c r="E559">
        <v>0.88557842899999994</v>
      </c>
      <c r="F559">
        <v>0</v>
      </c>
      <c r="G559" t="s">
        <v>916</v>
      </c>
    </row>
    <row r="560" spans="1:7">
      <c r="A560" t="s">
        <v>917</v>
      </c>
      <c r="B560">
        <v>-2.1284107999999999E-2</v>
      </c>
      <c r="C560">
        <f t="shared" si="8"/>
        <v>1.0148623823917464</v>
      </c>
      <c r="D560">
        <v>0.95060675400000005</v>
      </c>
      <c r="E560">
        <v>1</v>
      </c>
      <c r="F560">
        <v>0</v>
      </c>
      <c r="G560" t="s">
        <v>918</v>
      </c>
    </row>
    <row r="561" spans="1:7">
      <c r="A561" t="s">
        <v>919</v>
      </c>
      <c r="B561">
        <v>0.216094756</v>
      </c>
      <c r="C561">
        <f t="shared" si="8"/>
        <v>0.86089264317866421</v>
      </c>
      <c r="D561">
        <v>0.52715577999999996</v>
      </c>
      <c r="E561">
        <v>1</v>
      </c>
      <c r="F561">
        <v>0</v>
      </c>
      <c r="G561" t="s">
        <v>920</v>
      </c>
    </row>
    <row r="562" spans="1:7">
      <c r="A562" t="s">
        <v>921</v>
      </c>
      <c r="B562">
        <v>4.7519390000000002E-2</v>
      </c>
      <c r="C562">
        <f t="shared" si="8"/>
        <v>0.9675986154097419</v>
      </c>
      <c r="D562">
        <v>0.89085319100000004</v>
      </c>
      <c r="E562">
        <v>1</v>
      </c>
      <c r="F562">
        <v>0</v>
      </c>
      <c r="G562" t="s">
        <v>922</v>
      </c>
    </row>
    <row r="563" spans="1:7">
      <c r="A563" t="s">
        <v>923</v>
      </c>
      <c r="B563">
        <v>-9.9042431E-2</v>
      </c>
      <c r="C563">
        <f t="shared" si="8"/>
        <v>1.071062323665128</v>
      </c>
      <c r="D563">
        <v>0.773176749</v>
      </c>
      <c r="E563">
        <v>1</v>
      </c>
      <c r="F563">
        <v>0</v>
      </c>
      <c r="G563" t="s">
        <v>17</v>
      </c>
    </row>
    <row r="564" spans="1:7">
      <c r="A564" t="s">
        <v>924</v>
      </c>
      <c r="B564">
        <v>-0.17030474700000001</v>
      </c>
      <c r="C564">
        <f t="shared" si="8"/>
        <v>1.1252961609839438</v>
      </c>
      <c r="D564">
        <v>0.62485713300000001</v>
      </c>
      <c r="E564">
        <v>1</v>
      </c>
      <c r="F564">
        <v>0</v>
      </c>
      <c r="G564" t="s">
        <v>17</v>
      </c>
    </row>
    <row r="565" spans="1:7">
      <c r="A565" t="s">
        <v>925</v>
      </c>
      <c r="B565">
        <v>0.41748808599999998</v>
      </c>
      <c r="C565">
        <f t="shared" si="8"/>
        <v>0.74872711841801165</v>
      </c>
      <c r="D565">
        <v>0.26146195999999999</v>
      </c>
      <c r="E565">
        <v>0.96481728099999997</v>
      </c>
      <c r="F565">
        <v>0</v>
      </c>
      <c r="G565" t="s">
        <v>9</v>
      </c>
    </row>
    <row r="566" spans="1:7">
      <c r="A566" t="s">
        <v>926</v>
      </c>
      <c r="B566">
        <v>0.106393899</v>
      </c>
      <c r="C566">
        <f t="shared" si="8"/>
        <v>0.9289070201585824</v>
      </c>
      <c r="D566">
        <v>0.75362961799999995</v>
      </c>
      <c r="E566">
        <v>1</v>
      </c>
      <c r="F566">
        <v>0</v>
      </c>
      <c r="G566" t="s">
        <v>927</v>
      </c>
    </row>
    <row r="567" spans="1:7">
      <c r="A567" t="s">
        <v>928</v>
      </c>
      <c r="B567">
        <v>-7.6089048000000006E-2</v>
      </c>
      <c r="C567">
        <f t="shared" si="8"/>
        <v>1.0541564873737799</v>
      </c>
      <c r="D567">
        <v>0.82220499199999997</v>
      </c>
      <c r="E567">
        <v>1</v>
      </c>
      <c r="F567">
        <v>0</v>
      </c>
      <c r="G567" t="s">
        <v>929</v>
      </c>
    </row>
    <row r="568" spans="1:7">
      <c r="A568" t="s">
        <v>930</v>
      </c>
      <c r="B568">
        <v>-0.20393704700000001</v>
      </c>
      <c r="C568">
        <f t="shared" si="8"/>
        <v>1.15183738002877</v>
      </c>
      <c r="D568">
        <v>0.55278754200000002</v>
      </c>
      <c r="E568">
        <v>1</v>
      </c>
      <c r="F568">
        <v>0</v>
      </c>
      <c r="G568" t="s">
        <v>9</v>
      </c>
    </row>
    <row r="569" spans="1:7">
      <c r="A569" t="s">
        <v>931</v>
      </c>
      <c r="B569">
        <v>-0.79740083100000003</v>
      </c>
      <c r="C569">
        <f t="shared" si="8"/>
        <v>1.7379671711248297</v>
      </c>
      <c r="D569">
        <v>4.5312074000000001E-2</v>
      </c>
      <c r="E569">
        <v>0.53088326600000002</v>
      </c>
      <c r="F569">
        <v>1</v>
      </c>
      <c r="G569" t="s">
        <v>932</v>
      </c>
    </row>
    <row r="570" spans="1:7">
      <c r="A570" t="s">
        <v>933</v>
      </c>
      <c r="B570">
        <v>-0.72720947400000002</v>
      </c>
      <c r="C570">
        <f t="shared" si="8"/>
        <v>1.6554339776164895</v>
      </c>
      <c r="D570">
        <v>5.2124632999999997E-2</v>
      </c>
      <c r="E570">
        <v>0.56171768099999997</v>
      </c>
      <c r="F570">
        <v>1</v>
      </c>
      <c r="G570" t="s">
        <v>934</v>
      </c>
    </row>
    <row r="571" spans="1:7">
      <c r="A571" t="s">
        <v>935</v>
      </c>
      <c r="B571">
        <v>-1.050656845</v>
      </c>
      <c r="C571">
        <f t="shared" si="8"/>
        <v>2.0714727543868925</v>
      </c>
      <c r="D571">
        <v>2.473598E-3</v>
      </c>
      <c r="E571">
        <v>8.1756668000000005E-2</v>
      </c>
      <c r="F571">
        <v>0</v>
      </c>
      <c r="G571" t="s">
        <v>936</v>
      </c>
    </row>
    <row r="572" spans="1:7">
      <c r="A572" t="s">
        <v>937</v>
      </c>
      <c r="B572">
        <v>0.28573659400000001</v>
      </c>
      <c r="C572">
        <f t="shared" si="8"/>
        <v>0.82032267132134074</v>
      </c>
      <c r="D572">
        <v>0.41042472800000002</v>
      </c>
      <c r="E572">
        <v>1</v>
      </c>
      <c r="F572">
        <v>0</v>
      </c>
      <c r="G572" t="s">
        <v>938</v>
      </c>
    </row>
    <row r="573" spans="1:7">
      <c r="A573" t="s">
        <v>939</v>
      </c>
      <c r="B573">
        <v>-2.0343724000000001E-2</v>
      </c>
      <c r="C573">
        <f t="shared" si="8"/>
        <v>1.0142010857563548</v>
      </c>
      <c r="D573">
        <v>0.95242073199999999</v>
      </c>
      <c r="E573">
        <v>1</v>
      </c>
      <c r="F573">
        <v>0</v>
      </c>
      <c r="G573" t="s">
        <v>940</v>
      </c>
    </row>
    <row r="574" spans="1:7">
      <c r="A574" t="s">
        <v>941</v>
      </c>
      <c r="B574">
        <v>0.44307809599999998</v>
      </c>
      <c r="C574">
        <f t="shared" si="8"/>
        <v>0.73556355430748666</v>
      </c>
      <c r="D574">
        <v>0.204769639</v>
      </c>
      <c r="E574">
        <v>0.88914234999999997</v>
      </c>
      <c r="F574">
        <v>0</v>
      </c>
      <c r="G574" t="s">
        <v>942</v>
      </c>
    </row>
    <row r="575" spans="1:7">
      <c r="A575" t="s">
        <v>943</v>
      </c>
      <c r="B575">
        <v>0.741003458</v>
      </c>
      <c r="C575">
        <f t="shared" si="8"/>
        <v>0.59832304749136067</v>
      </c>
      <c r="D575">
        <v>3.2733511E-2</v>
      </c>
      <c r="E575">
        <v>0.45471116299999997</v>
      </c>
      <c r="F575">
        <v>0</v>
      </c>
      <c r="G575" t="s">
        <v>944</v>
      </c>
    </row>
    <row r="576" spans="1:7">
      <c r="A576" t="s">
        <v>945</v>
      </c>
      <c r="B576">
        <v>0.356390816</v>
      </c>
      <c r="C576">
        <f t="shared" si="8"/>
        <v>0.78111625257773076</v>
      </c>
      <c r="D576">
        <v>0.31384028000000003</v>
      </c>
      <c r="E576">
        <v>1</v>
      </c>
      <c r="F576">
        <v>0</v>
      </c>
      <c r="G576" t="s">
        <v>17</v>
      </c>
    </row>
    <row r="577" spans="1:7">
      <c r="A577" t="s">
        <v>946</v>
      </c>
      <c r="B577">
        <v>0.24494970999999999</v>
      </c>
      <c r="C577">
        <f t="shared" si="8"/>
        <v>0.84384521068736329</v>
      </c>
      <c r="D577">
        <v>0.47292341900000001</v>
      </c>
      <c r="E577">
        <v>1</v>
      </c>
      <c r="F577">
        <v>0</v>
      </c>
      <c r="G577" t="s">
        <v>942</v>
      </c>
    </row>
    <row r="578" spans="1:7">
      <c r="A578" t="s">
        <v>947</v>
      </c>
      <c r="B578">
        <v>0.44530863999999998</v>
      </c>
      <c r="C578">
        <f t="shared" si="8"/>
        <v>0.73442718166112519</v>
      </c>
      <c r="D578">
        <v>0.20094578399999999</v>
      </c>
      <c r="E578">
        <v>0.88557842899999994</v>
      </c>
      <c r="F578">
        <v>1</v>
      </c>
      <c r="G578" t="s">
        <v>17</v>
      </c>
    </row>
    <row r="579" spans="1:7">
      <c r="A579" t="s">
        <v>948</v>
      </c>
      <c r="B579">
        <v>0.67957646199999999</v>
      </c>
      <c r="C579">
        <f t="shared" si="8"/>
        <v>0.62434854015326735</v>
      </c>
      <c r="D579">
        <v>6.3606410000000002E-2</v>
      </c>
      <c r="E579">
        <v>0.612731095</v>
      </c>
      <c r="F579">
        <v>0</v>
      </c>
      <c r="G579" t="s">
        <v>9</v>
      </c>
    </row>
    <row r="580" spans="1:7">
      <c r="A580" t="s">
        <v>949</v>
      </c>
      <c r="B580">
        <v>0.53384943699999998</v>
      </c>
      <c r="C580">
        <f t="shared" si="8"/>
        <v>0.69070930433534972</v>
      </c>
      <c r="D580">
        <v>0.120227534</v>
      </c>
      <c r="E580">
        <v>0.76508780799999998</v>
      </c>
      <c r="F580">
        <v>0</v>
      </c>
      <c r="G580" t="s">
        <v>950</v>
      </c>
    </row>
    <row r="581" spans="1:7">
      <c r="A581" t="s">
        <v>951</v>
      </c>
      <c r="B581">
        <v>0.40047565600000001</v>
      </c>
      <c r="C581">
        <f t="shared" si="8"/>
        <v>0.75760845885651251</v>
      </c>
      <c r="D581">
        <v>0.236263538</v>
      </c>
      <c r="E581">
        <v>0.93077948099999996</v>
      </c>
      <c r="F581">
        <v>0</v>
      </c>
      <c r="G581" t="s">
        <v>952</v>
      </c>
    </row>
    <row r="582" spans="1:7">
      <c r="A582" t="s">
        <v>953</v>
      </c>
      <c r="B582">
        <v>-0.37356963399999998</v>
      </c>
      <c r="C582">
        <f t="shared" ref="C582:C645" si="9">1/2^B582</f>
        <v>1.2955544348535646</v>
      </c>
      <c r="D582">
        <v>0.273836054</v>
      </c>
      <c r="E582">
        <v>0.98093288700000003</v>
      </c>
      <c r="F582">
        <v>2</v>
      </c>
      <c r="G582" t="s">
        <v>954</v>
      </c>
    </row>
    <row r="583" spans="1:7">
      <c r="A583" t="s">
        <v>955</v>
      </c>
      <c r="B583">
        <v>0.290908787</v>
      </c>
      <c r="C583">
        <f t="shared" si="9"/>
        <v>0.81738700535829423</v>
      </c>
      <c r="D583">
        <v>0.49664006799999999</v>
      </c>
      <c r="E583">
        <v>1</v>
      </c>
      <c r="F583">
        <v>0</v>
      </c>
      <c r="G583" t="s">
        <v>9</v>
      </c>
    </row>
    <row r="584" spans="1:7">
      <c r="A584" t="s">
        <v>956</v>
      </c>
      <c r="B584">
        <v>-1.4050475440000001</v>
      </c>
      <c r="C584">
        <f t="shared" si="9"/>
        <v>2.6482650929012297</v>
      </c>
      <c r="D584">
        <v>9.0169999999999996E-4</v>
      </c>
      <c r="E584">
        <v>4.3384075000000001E-2</v>
      </c>
      <c r="F584">
        <v>3</v>
      </c>
      <c r="G584" t="s">
        <v>957</v>
      </c>
    </row>
    <row r="585" spans="1:7">
      <c r="A585" t="s">
        <v>958</v>
      </c>
      <c r="B585">
        <v>-1.2864695530000001</v>
      </c>
      <c r="C585">
        <f t="shared" si="9"/>
        <v>2.4393039776194891</v>
      </c>
      <c r="D585">
        <v>1.423002E-3</v>
      </c>
      <c r="E585">
        <v>5.6831133999999998E-2</v>
      </c>
      <c r="F585">
        <v>1</v>
      </c>
      <c r="G585" t="s">
        <v>959</v>
      </c>
    </row>
    <row r="586" spans="1:7">
      <c r="A586" t="s">
        <v>960</v>
      </c>
      <c r="B586">
        <v>-0.45202693199999999</v>
      </c>
      <c r="C586">
        <f t="shared" si="9"/>
        <v>1.3679608405380486</v>
      </c>
      <c r="D586">
        <v>0.20007150500000001</v>
      </c>
      <c r="E586">
        <v>0.88504864800000005</v>
      </c>
      <c r="F586">
        <v>0</v>
      </c>
      <c r="G586" t="s">
        <v>961</v>
      </c>
    </row>
    <row r="587" spans="1:7">
      <c r="A587" t="s">
        <v>962</v>
      </c>
      <c r="B587">
        <v>-0.56451516899999998</v>
      </c>
      <c r="C587">
        <f t="shared" si="9"/>
        <v>1.4788904309343398</v>
      </c>
      <c r="D587">
        <v>0.11859272799999999</v>
      </c>
      <c r="E587">
        <v>0.76508780799999998</v>
      </c>
      <c r="F587">
        <v>1</v>
      </c>
      <c r="G587" t="s">
        <v>963</v>
      </c>
    </row>
    <row r="588" spans="1:7">
      <c r="A588" t="s">
        <v>964</v>
      </c>
      <c r="B588">
        <v>-0.45249676999999999</v>
      </c>
      <c r="C588">
        <f t="shared" si="9"/>
        <v>1.3684064126339159</v>
      </c>
      <c r="D588">
        <v>0.20263790600000001</v>
      </c>
      <c r="E588">
        <v>0.88688781999999999</v>
      </c>
      <c r="F588">
        <v>0</v>
      </c>
      <c r="G588" t="s">
        <v>849</v>
      </c>
    </row>
    <row r="589" spans="1:7">
      <c r="A589" t="s">
        <v>965</v>
      </c>
      <c r="B589">
        <v>-5.9884463999999998E-2</v>
      </c>
      <c r="C589">
        <f t="shared" si="9"/>
        <v>1.042382279926485</v>
      </c>
      <c r="D589">
        <v>0.859421302</v>
      </c>
      <c r="E589">
        <v>1</v>
      </c>
      <c r="F589">
        <v>1</v>
      </c>
      <c r="G589" t="s">
        <v>966</v>
      </c>
    </row>
    <row r="590" spans="1:7">
      <c r="A590" t="s">
        <v>967</v>
      </c>
      <c r="B590">
        <v>-0.38282951300000001</v>
      </c>
      <c r="C590">
        <f t="shared" si="9"/>
        <v>1.3038966413193451</v>
      </c>
      <c r="D590">
        <v>0.30960640499999997</v>
      </c>
      <c r="E590">
        <v>1</v>
      </c>
      <c r="F590">
        <v>1</v>
      </c>
      <c r="G590" t="s">
        <v>968</v>
      </c>
    </row>
    <row r="591" spans="1:7">
      <c r="A591" t="s">
        <v>969</v>
      </c>
      <c r="B591">
        <v>-0.650756526</v>
      </c>
      <c r="C591">
        <f t="shared" si="9"/>
        <v>1.5699912580565769</v>
      </c>
      <c r="D591">
        <v>5.5846107999999998E-2</v>
      </c>
      <c r="E591">
        <v>0.57557520600000001</v>
      </c>
      <c r="F591">
        <v>0</v>
      </c>
      <c r="G591" t="s">
        <v>970</v>
      </c>
    </row>
    <row r="592" spans="1:7">
      <c r="A592" t="s">
        <v>971</v>
      </c>
      <c r="B592">
        <v>-0.250920323</v>
      </c>
      <c r="C592">
        <f t="shared" si="9"/>
        <v>1.1899659751843841</v>
      </c>
      <c r="D592">
        <v>0.48343112199999999</v>
      </c>
      <c r="E592">
        <v>1</v>
      </c>
      <c r="F592">
        <v>0</v>
      </c>
      <c r="G592" t="s">
        <v>972</v>
      </c>
    </row>
    <row r="593" spans="1:7">
      <c r="A593" t="s">
        <v>973</v>
      </c>
      <c r="B593">
        <v>-0.95627971599999995</v>
      </c>
      <c r="C593">
        <f t="shared" si="9"/>
        <v>1.9402999780299357</v>
      </c>
      <c r="D593">
        <v>0.24657328100000001</v>
      </c>
      <c r="E593">
        <v>0.95012012899999998</v>
      </c>
      <c r="F593">
        <v>0</v>
      </c>
      <c r="G593" t="s">
        <v>9</v>
      </c>
    </row>
    <row r="594" spans="1:7">
      <c r="A594" t="s">
        <v>974</v>
      </c>
      <c r="B594">
        <v>0.94709765700000004</v>
      </c>
      <c r="C594">
        <f t="shared" si="9"/>
        <v>0.51867485764367693</v>
      </c>
      <c r="D594">
        <v>0.23945212599999999</v>
      </c>
      <c r="E594">
        <v>0.93647467799999995</v>
      </c>
      <c r="F594">
        <v>0</v>
      </c>
      <c r="G594" t="s">
        <v>9</v>
      </c>
    </row>
    <row r="595" spans="1:7">
      <c r="A595" t="s">
        <v>975</v>
      </c>
      <c r="B595">
        <v>-0.392930803</v>
      </c>
      <c r="C595">
        <f t="shared" si="9"/>
        <v>1.3130581447796725</v>
      </c>
      <c r="D595">
        <v>0.278887314</v>
      </c>
      <c r="E595">
        <v>0.98186773199999999</v>
      </c>
      <c r="F595">
        <v>0</v>
      </c>
      <c r="G595" t="s">
        <v>9</v>
      </c>
    </row>
    <row r="596" spans="1:7">
      <c r="A596" t="s">
        <v>976</v>
      </c>
      <c r="B596">
        <v>-0.20456619200000001</v>
      </c>
      <c r="C596">
        <f t="shared" si="9"/>
        <v>1.1523397944283358</v>
      </c>
      <c r="D596">
        <v>0.57175049200000005</v>
      </c>
      <c r="E596">
        <v>1</v>
      </c>
      <c r="F596">
        <v>4</v>
      </c>
      <c r="G596" t="s">
        <v>977</v>
      </c>
    </row>
    <row r="597" spans="1:7">
      <c r="A597" t="s">
        <v>978</v>
      </c>
      <c r="B597">
        <v>-0.119801615</v>
      </c>
      <c r="C597">
        <f t="shared" si="9"/>
        <v>1.086585435885465</v>
      </c>
      <c r="D597">
        <v>0.72499357499999995</v>
      </c>
      <c r="E597">
        <v>1</v>
      </c>
      <c r="F597">
        <v>1</v>
      </c>
      <c r="G597" t="s">
        <v>979</v>
      </c>
    </row>
    <row r="598" spans="1:7">
      <c r="A598" t="s">
        <v>980</v>
      </c>
      <c r="B598">
        <v>-3.5418649000000003E-2</v>
      </c>
      <c r="C598">
        <f t="shared" si="9"/>
        <v>1.0248541775795552</v>
      </c>
      <c r="D598">
        <v>0.91667462200000005</v>
      </c>
      <c r="E598">
        <v>1</v>
      </c>
      <c r="F598">
        <v>2</v>
      </c>
      <c r="G598" t="s">
        <v>17</v>
      </c>
    </row>
    <row r="599" spans="1:7">
      <c r="A599" t="s">
        <v>981</v>
      </c>
      <c r="B599">
        <v>-1.2965583460000001</v>
      </c>
      <c r="C599">
        <f t="shared" si="9"/>
        <v>2.4564218583438122</v>
      </c>
      <c r="D599">
        <v>8.02993E-4</v>
      </c>
      <c r="E599">
        <v>4.0222682000000003E-2</v>
      </c>
      <c r="F599">
        <v>2</v>
      </c>
      <c r="G599" t="s">
        <v>982</v>
      </c>
    </row>
    <row r="600" spans="1:7">
      <c r="A600" t="s">
        <v>983</v>
      </c>
      <c r="B600">
        <v>-8.9209126999999999E-2</v>
      </c>
      <c r="C600">
        <f t="shared" si="9"/>
        <v>1.0637868637831711</v>
      </c>
      <c r="D600">
        <v>0.80242102199999998</v>
      </c>
      <c r="E600">
        <v>1</v>
      </c>
      <c r="F600">
        <v>0</v>
      </c>
      <c r="G600" t="s">
        <v>17</v>
      </c>
    </row>
    <row r="601" spans="1:7">
      <c r="A601" t="s">
        <v>984</v>
      </c>
      <c r="B601">
        <v>2.5842356070000001</v>
      </c>
      <c r="C601">
        <f t="shared" si="9"/>
        <v>0.16675066188071042</v>
      </c>
      <c r="D601">
        <v>1.35754E-4</v>
      </c>
      <c r="E601">
        <v>1.1187816999999999E-2</v>
      </c>
      <c r="F601">
        <v>0</v>
      </c>
      <c r="G601" t="s">
        <v>985</v>
      </c>
    </row>
    <row r="602" spans="1:7">
      <c r="A602" t="s">
        <v>986</v>
      </c>
      <c r="B602">
        <v>-0.23612793800000001</v>
      </c>
      <c r="C602">
        <f t="shared" si="9"/>
        <v>1.1778272345227891</v>
      </c>
      <c r="D602">
        <v>0.57929702199999999</v>
      </c>
      <c r="E602">
        <v>1</v>
      </c>
      <c r="F602">
        <v>0</v>
      </c>
      <c r="G602" t="s">
        <v>328</v>
      </c>
    </row>
    <row r="603" spans="1:7">
      <c r="A603" t="s">
        <v>987</v>
      </c>
      <c r="B603">
        <v>0.30451280600000002</v>
      </c>
      <c r="C603">
        <f t="shared" si="9"/>
        <v>0.80971560903432438</v>
      </c>
      <c r="D603">
        <v>0.392496542</v>
      </c>
      <c r="E603">
        <v>1</v>
      </c>
      <c r="F603">
        <v>1</v>
      </c>
      <c r="G603" t="s">
        <v>330</v>
      </c>
    </row>
    <row r="604" spans="1:7">
      <c r="A604" t="s">
        <v>988</v>
      </c>
      <c r="B604">
        <v>-6.6195546999999993E-2</v>
      </c>
      <c r="C604">
        <f t="shared" si="9"/>
        <v>1.0469521792417642</v>
      </c>
      <c r="D604">
        <v>0.85015051600000002</v>
      </c>
      <c r="E604">
        <v>1</v>
      </c>
      <c r="F604">
        <v>1</v>
      </c>
      <c r="G604" t="s">
        <v>326</v>
      </c>
    </row>
    <row r="605" spans="1:7">
      <c r="A605" t="s">
        <v>989</v>
      </c>
      <c r="B605">
        <v>0.13581543300000001</v>
      </c>
      <c r="C605">
        <f t="shared" si="9"/>
        <v>0.91015525470225689</v>
      </c>
      <c r="D605">
        <v>0.71897419399999996</v>
      </c>
      <c r="E605">
        <v>1</v>
      </c>
      <c r="F605">
        <v>1</v>
      </c>
      <c r="G605" t="s">
        <v>990</v>
      </c>
    </row>
    <row r="606" spans="1:7">
      <c r="A606" t="s">
        <v>991</v>
      </c>
      <c r="B606">
        <v>5.0383800000000005E-4</v>
      </c>
      <c r="C606">
        <f t="shared" si="9"/>
        <v>0.99965082708589736</v>
      </c>
      <c r="D606">
        <v>0.99975341299999998</v>
      </c>
      <c r="E606">
        <v>1</v>
      </c>
      <c r="F606">
        <v>4</v>
      </c>
      <c r="G606" t="s">
        <v>992</v>
      </c>
    </row>
    <row r="607" spans="1:7">
      <c r="A607" t="s">
        <v>993</v>
      </c>
      <c r="B607">
        <v>-5.6794899000000003E-2</v>
      </c>
      <c r="C607">
        <f t="shared" si="9"/>
        <v>1.0401523825596906</v>
      </c>
      <c r="D607">
        <v>0.88383108799999999</v>
      </c>
      <c r="E607">
        <v>1</v>
      </c>
      <c r="F607">
        <v>3</v>
      </c>
      <c r="G607" t="s">
        <v>994</v>
      </c>
    </row>
    <row r="608" spans="1:7">
      <c r="A608" t="s">
        <v>995</v>
      </c>
      <c r="B608">
        <v>-0.19402220000000001</v>
      </c>
      <c r="C608">
        <f t="shared" si="9"/>
        <v>1.143948575997382</v>
      </c>
      <c r="D608">
        <v>0.601380947</v>
      </c>
      <c r="E608">
        <v>1</v>
      </c>
      <c r="F608">
        <v>2</v>
      </c>
      <c r="G608" t="s">
        <v>17</v>
      </c>
    </row>
    <row r="609" spans="1:7">
      <c r="A609" t="s">
        <v>996</v>
      </c>
      <c r="B609">
        <v>4.8197446999999997E-2</v>
      </c>
      <c r="C609">
        <f t="shared" si="9"/>
        <v>0.96714395739700876</v>
      </c>
      <c r="D609">
        <v>0.90178130300000003</v>
      </c>
      <c r="E609">
        <v>1</v>
      </c>
      <c r="F609">
        <v>0</v>
      </c>
      <c r="G609" t="s">
        <v>997</v>
      </c>
    </row>
    <row r="610" spans="1:7">
      <c r="A610" t="s">
        <v>998</v>
      </c>
      <c r="B610">
        <v>-0.14330836499999999</v>
      </c>
      <c r="C610">
        <f t="shared" si="9"/>
        <v>1.1044348864227289</v>
      </c>
      <c r="D610">
        <v>0.69188676100000002</v>
      </c>
      <c r="E610">
        <v>1</v>
      </c>
      <c r="F610">
        <v>0</v>
      </c>
      <c r="G610" t="s">
        <v>279</v>
      </c>
    </row>
    <row r="611" spans="1:7">
      <c r="A611" t="s">
        <v>999</v>
      </c>
      <c r="B611">
        <v>-0.18477660100000001</v>
      </c>
      <c r="C611">
        <f t="shared" si="9"/>
        <v>1.1366409525900139</v>
      </c>
      <c r="D611">
        <v>0.60911224900000005</v>
      </c>
      <c r="E611">
        <v>1</v>
      </c>
      <c r="F611">
        <v>0</v>
      </c>
      <c r="G611" t="s">
        <v>279</v>
      </c>
    </row>
    <row r="612" spans="1:7">
      <c r="A612" t="s">
        <v>1000</v>
      </c>
      <c r="B612">
        <v>-0.32609476900000001</v>
      </c>
      <c r="C612">
        <f t="shared" si="9"/>
        <v>1.2536153663068106</v>
      </c>
      <c r="D612">
        <v>0.37474417799999998</v>
      </c>
      <c r="E612">
        <v>1</v>
      </c>
      <c r="F612">
        <v>0</v>
      </c>
      <c r="G612" t="s">
        <v>283</v>
      </c>
    </row>
    <row r="613" spans="1:7">
      <c r="A613" t="s">
        <v>1001</v>
      </c>
      <c r="B613">
        <v>-3.1769552999999999E-2</v>
      </c>
      <c r="C613">
        <f t="shared" si="9"/>
        <v>1.0222652273725474</v>
      </c>
      <c r="D613">
        <v>0.93147387999999998</v>
      </c>
      <c r="E613">
        <v>1</v>
      </c>
      <c r="F613">
        <v>0</v>
      </c>
      <c r="G613" t="s">
        <v>283</v>
      </c>
    </row>
    <row r="614" spans="1:7">
      <c r="A614" t="s">
        <v>1002</v>
      </c>
      <c r="B614">
        <v>-0.23893867899999999</v>
      </c>
      <c r="C614">
        <f t="shared" si="9"/>
        <v>1.1801241817075379</v>
      </c>
      <c r="D614">
        <v>0.50423561299999997</v>
      </c>
      <c r="E614">
        <v>1</v>
      </c>
      <c r="F614">
        <v>0</v>
      </c>
      <c r="G614" t="s">
        <v>281</v>
      </c>
    </row>
    <row r="615" spans="1:7">
      <c r="A615" t="s">
        <v>1003</v>
      </c>
      <c r="B615">
        <v>4.9329874000000003E-2</v>
      </c>
      <c r="C615">
        <f t="shared" si="9"/>
        <v>0.96638510665484301</v>
      </c>
      <c r="D615">
        <v>0.90192084800000005</v>
      </c>
      <c r="E615">
        <v>1</v>
      </c>
      <c r="F615">
        <v>0</v>
      </c>
      <c r="G615" t="s">
        <v>9</v>
      </c>
    </row>
    <row r="616" spans="1:7">
      <c r="A616" t="s">
        <v>1004</v>
      </c>
      <c r="B616">
        <v>-9.2886317999999995E-2</v>
      </c>
      <c r="C616">
        <f t="shared" si="9"/>
        <v>1.0665017389350282</v>
      </c>
      <c r="D616">
        <v>0.79175196800000003</v>
      </c>
      <c r="E616">
        <v>1</v>
      </c>
      <c r="F616">
        <v>1</v>
      </c>
      <c r="G616" t="s">
        <v>1005</v>
      </c>
    </row>
    <row r="617" spans="1:7">
      <c r="A617" t="s">
        <v>1006</v>
      </c>
      <c r="B617">
        <v>0.109047027</v>
      </c>
      <c r="C617">
        <f t="shared" si="9"/>
        <v>0.92720032233473915</v>
      </c>
      <c r="D617">
        <v>0.75837278500000005</v>
      </c>
      <c r="E617">
        <v>1</v>
      </c>
      <c r="F617">
        <v>1</v>
      </c>
      <c r="G617" t="s">
        <v>17</v>
      </c>
    </row>
    <row r="618" spans="1:7">
      <c r="A618" t="s">
        <v>1007</v>
      </c>
      <c r="B618">
        <v>0.28035105599999999</v>
      </c>
      <c r="C618">
        <f t="shared" si="9"/>
        <v>0.82339063438295024</v>
      </c>
      <c r="D618">
        <v>0.44052452600000003</v>
      </c>
      <c r="E618">
        <v>1</v>
      </c>
      <c r="F618">
        <v>1</v>
      </c>
      <c r="G618" t="s">
        <v>17</v>
      </c>
    </row>
    <row r="619" spans="1:7">
      <c r="A619" t="s">
        <v>1008</v>
      </c>
      <c r="B619">
        <v>-0.141864553</v>
      </c>
      <c r="C619">
        <f t="shared" si="9"/>
        <v>1.1033301493523693</v>
      </c>
      <c r="D619">
        <v>0.70015549099999996</v>
      </c>
      <c r="E619">
        <v>1</v>
      </c>
      <c r="F619">
        <v>0</v>
      </c>
      <c r="G619" t="s">
        <v>9</v>
      </c>
    </row>
    <row r="620" spans="1:7">
      <c r="A620" t="s">
        <v>1009</v>
      </c>
      <c r="B620">
        <v>-4.0446946999999997E-2</v>
      </c>
      <c r="C620">
        <f t="shared" si="9"/>
        <v>1.0284323857162208</v>
      </c>
      <c r="D620">
        <v>0.90838514599999998</v>
      </c>
      <c r="E620">
        <v>1</v>
      </c>
      <c r="F620">
        <v>0</v>
      </c>
      <c r="G620" t="s">
        <v>1010</v>
      </c>
    </row>
    <row r="621" spans="1:7">
      <c r="A621" t="s">
        <v>1011</v>
      </c>
      <c r="B621">
        <v>-0.30316603199999997</v>
      </c>
      <c r="C621">
        <f t="shared" si="9"/>
        <v>1.233849158691509</v>
      </c>
      <c r="D621">
        <v>0.37642473199999998</v>
      </c>
      <c r="E621">
        <v>1</v>
      </c>
      <c r="F621">
        <v>0</v>
      </c>
      <c r="G621" t="s">
        <v>1012</v>
      </c>
    </row>
    <row r="622" spans="1:7">
      <c r="A622" t="s">
        <v>1013</v>
      </c>
      <c r="B622">
        <v>-0.86258013200000005</v>
      </c>
      <c r="C622">
        <f t="shared" si="9"/>
        <v>1.8182872498698381</v>
      </c>
      <c r="D622">
        <v>1.9043216000000002E-2</v>
      </c>
      <c r="E622">
        <v>0.310936565</v>
      </c>
      <c r="F622">
        <v>0</v>
      </c>
      <c r="G622" t="s">
        <v>17</v>
      </c>
    </row>
    <row r="623" spans="1:7">
      <c r="A623" t="s">
        <v>1014</v>
      </c>
      <c r="B623">
        <v>-0.8100096</v>
      </c>
      <c r="C623">
        <f t="shared" si="9"/>
        <v>1.7532231089131416</v>
      </c>
      <c r="D623">
        <v>3.2115772000000001E-2</v>
      </c>
      <c r="E623">
        <v>0.4526907</v>
      </c>
      <c r="F623">
        <v>2</v>
      </c>
      <c r="G623" t="s">
        <v>129</v>
      </c>
    </row>
    <row r="624" spans="1:7">
      <c r="A624" t="s">
        <v>1015</v>
      </c>
      <c r="B624">
        <v>0.53880329999999999</v>
      </c>
      <c r="C624">
        <f t="shared" si="9"/>
        <v>0.6883416443089666</v>
      </c>
      <c r="D624">
        <v>0.13195433000000001</v>
      </c>
      <c r="E624">
        <v>0.78520633399999995</v>
      </c>
      <c r="F624">
        <v>1</v>
      </c>
      <c r="G624" t="s">
        <v>17</v>
      </c>
    </row>
    <row r="625" spans="1:7">
      <c r="A625" t="s">
        <v>1016</v>
      </c>
      <c r="B625">
        <v>0.34833430100000001</v>
      </c>
      <c r="C625">
        <f t="shared" si="9"/>
        <v>0.78549048188394888</v>
      </c>
      <c r="D625">
        <v>0.30688494599999999</v>
      </c>
      <c r="E625">
        <v>1</v>
      </c>
      <c r="F625">
        <v>0</v>
      </c>
      <c r="G625" t="s">
        <v>763</v>
      </c>
    </row>
    <row r="626" spans="1:7">
      <c r="A626" t="s">
        <v>1017</v>
      </c>
      <c r="B626">
        <v>0.108065171</v>
      </c>
      <c r="C626">
        <f t="shared" si="9"/>
        <v>0.92783156250136989</v>
      </c>
      <c r="D626">
        <v>0.76574876199999997</v>
      </c>
      <c r="E626">
        <v>1</v>
      </c>
      <c r="F626">
        <v>0</v>
      </c>
      <c r="G626" t="s">
        <v>1018</v>
      </c>
    </row>
    <row r="627" spans="1:7">
      <c r="A627" t="s">
        <v>1019</v>
      </c>
      <c r="B627">
        <v>0.76268652599999998</v>
      </c>
      <c r="C627">
        <f t="shared" si="9"/>
        <v>0.58939775647119574</v>
      </c>
      <c r="D627">
        <v>2.4920635E-2</v>
      </c>
      <c r="E627">
        <v>0.38218286499999998</v>
      </c>
      <c r="F627">
        <v>0</v>
      </c>
      <c r="G627" t="s">
        <v>1020</v>
      </c>
    </row>
    <row r="628" spans="1:7">
      <c r="A628" t="s">
        <v>1021</v>
      </c>
      <c r="B628">
        <v>0.25809735</v>
      </c>
      <c r="C628">
        <f t="shared" si="9"/>
        <v>0.83618997368527104</v>
      </c>
      <c r="D628">
        <v>0.45042678000000003</v>
      </c>
      <c r="E628">
        <v>1</v>
      </c>
      <c r="F628">
        <v>0</v>
      </c>
      <c r="G628" t="s">
        <v>1022</v>
      </c>
    </row>
    <row r="629" spans="1:7">
      <c r="A629" t="s">
        <v>1023</v>
      </c>
      <c r="B629">
        <v>0.30622970599999999</v>
      </c>
      <c r="C629">
        <f t="shared" si="9"/>
        <v>0.8087525684723017</v>
      </c>
      <c r="D629">
        <v>0.386623889</v>
      </c>
      <c r="E629">
        <v>1</v>
      </c>
      <c r="F629">
        <v>0</v>
      </c>
      <c r="G629" t="s">
        <v>17</v>
      </c>
    </row>
    <row r="630" spans="1:7">
      <c r="A630" t="s">
        <v>1024</v>
      </c>
      <c r="B630">
        <v>-0.32358241799999998</v>
      </c>
      <c r="C630">
        <f t="shared" si="9"/>
        <v>1.2514341838761498</v>
      </c>
      <c r="D630">
        <v>0.38098247800000001</v>
      </c>
      <c r="E630">
        <v>1</v>
      </c>
      <c r="F630">
        <v>0</v>
      </c>
      <c r="G630" t="s">
        <v>1025</v>
      </c>
    </row>
    <row r="631" spans="1:7">
      <c r="A631" t="s">
        <v>1026</v>
      </c>
      <c r="B631">
        <v>-0.16240160200000001</v>
      </c>
      <c r="C631">
        <f t="shared" si="9"/>
        <v>1.1191485942827017</v>
      </c>
      <c r="D631">
        <v>0.64134127500000004</v>
      </c>
      <c r="E631">
        <v>1</v>
      </c>
      <c r="F631">
        <v>1</v>
      </c>
      <c r="G631" t="s">
        <v>1027</v>
      </c>
    </row>
    <row r="632" spans="1:7">
      <c r="A632" t="s">
        <v>1028</v>
      </c>
      <c r="B632">
        <v>0.41029101800000001</v>
      </c>
      <c r="C632">
        <f t="shared" si="9"/>
        <v>0.75247157110458562</v>
      </c>
      <c r="D632">
        <v>0.24347243099999999</v>
      </c>
      <c r="E632">
        <v>0.94481103099999997</v>
      </c>
      <c r="F632">
        <v>0</v>
      </c>
      <c r="G632" t="s">
        <v>1029</v>
      </c>
    </row>
    <row r="633" spans="1:7">
      <c r="A633" t="s">
        <v>1030</v>
      </c>
      <c r="B633">
        <v>-0.138670654</v>
      </c>
      <c r="C633">
        <f t="shared" si="9"/>
        <v>1.1008902524018425</v>
      </c>
      <c r="D633">
        <v>0.69042146900000001</v>
      </c>
      <c r="E633">
        <v>1</v>
      </c>
      <c r="F633">
        <v>0</v>
      </c>
      <c r="G633" t="s">
        <v>1031</v>
      </c>
    </row>
    <row r="634" spans="1:7">
      <c r="A634" t="s">
        <v>1032</v>
      </c>
      <c r="B634">
        <v>0.32642717700000001</v>
      </c>
      <c r="C634">
        <f t="shared" si="9"/>
        <v>0.79750906517615905</v>
      </c>
      <c r="D634">
        <v>0.38434876299999998</v>
      </c>
      <c r="E634">
        <v>1</v>
      </c>
      <c r="F634">
        <v>0</v>
      </c>
      <c r="G634" t="s">
        <v>1033</v>
      </c>
    </row>
    <row r="635" spans="1:7">
      <c r="A635" t="s">
        <v>1034</v>
      </c>
      <c r="B635">
        <v>-0.53174950899999995</v>
      </c>
      <c r="C635">
        <f t="shared" si="9"/>
        <v>1.4456812632642355</v>
      </c>
      <c r="D635">
        <v>0.130121233</v>
      </c>
      <c r="E635">
        <v>0.78158383300000001</v>
      </c>
      <c r="F635">
        <v>0</v>
      </c>
      <c r="G635" t="s">
        <v>17</v>
      </c>
    </row>
    <row r="636" spans="1:7">
      <c r="A636" t="s">
        <v>1035</v>
      </c>
      <c r="B636">
        <v>-0.91874739599999999</v>
      </c>
      <c r="C636">
        <f t="shared" si="9"/>
        <v>1.8904731982601992</v>
      </c>
      <c r="D636">
        <v>8.1714319999999993E-3</v>
      </c>
      <c r="E636">
        <v>0.17213884800000001</v>
      </c>
      <c r="F636">
        <v>1</v>
      </c>
      <c r="G636" t="s">
        <v>1036</v>
      </c>
    </row>
    <row r="637" spans="1:7">
      <c r="A637" t="s">
        <v>1037</v>
      </c>
      <c r="B637">
        <v>-0.59388921500000003</v>
      </c>
      <c r="C637">
        <f t="shared" si="9"/>
        <v>1.509310063682155</v>
      </c>
      <c r="D637">
        <v>9.3815430000000005E-2</v>
      </c>
      <c r="E637">
        <v>0.71068942599999996</v>
      </c>
      <c r="F637">
        <v>2</v>
      </c>
      <c r="G637" t="s">
        <v>1038</v>
      </c>
    </row>
    <row r="638" spans="1:7">
      <c r="A638" t="s">
        <v>1039</v>
      </c>
      <c r="B638">
        <v>-0.66059792799999995</v>
      </c>
      <c r="C638">
        <f t="shared" si="9"/>
        <v>1.5807376280245689</v>
      </c>
      <c r="D638">
        <v>5.1407821999999999E-2</v>
      </c>
      <c r="E638">
        <v>0.56171768099999997</v>
      </c>
      <c r="F638">
        <v>0</v>
      </c>
      <c r="G638" t="s">
        <v>1040</v>
      </c>
    </row>
    <row r="639" spans="1:7">
      <c r="A639" t="s">
        <v>1041</v>
      </c>
      <c r="B639">
        <v>-0.96616512700000001</v>
      </c>
      <c r="C639">
        <f t="shared" si="9"/>
        <v>1.9536406535908084</v>
      </c>
      <c r="D639">
        <v>4.9560330000000003E-3</v>
      </c>
      <c r="E639">
        <v>0.132540776</v>
      </c>
      <c r="F639">
        <v>0</v>
      </c>
      <c r="G639" t="s">
        <v>1042</v>
      </c>
    </row>
    <row r="640" spans="1:7">
      <c r="A640" t="s">
        <v>1043</v>
      </c>
      <c r="B640">
        <v>0.11205815</v>
      </c>
      <c r="C640">
        <f t="shared" si="9"/>
        <v>0.92526713299863406</v>
      </c>
      <c r="D640">
        <v>0.74249310400000001</v>
      </c>
      <c r="E640">
        <v>1</v>
      </c>
      <c r="F640">
        <v>0</v>
      </c>
      <c r="G640" t="s">
        <v>1044</v>
      </c>
    </row>
    <row r="641" spans="1:7">
      <c r="A641" t="s">
        <v>1045</v>
      </c>
      <c r="B641">
        <v>0.12124631700000001</v>
      </c>
      <c r="C641">
        <f t="shared" si="9"/>
        <v>0.91939306115641495</v>
      </c>
      <c r="D641">
        <v>0.73551956799999996</v>
      </c>
      <c r="E641">
        <v>1</v>
      </c>
      <c r="F641">
        <v>1</v>
      </c>
      <c r="G641" t="s">
        <v>1046</v>
      </c>
    </row>
    <row r="642" spans="1:7">
      <c r="A642" t="s">
        <v>1047</v>
      </c>
      <c r="B642">
        <v>0.28850882900000002</v>
      </c>
      <c r="C642">
        <f t="shared" si="9"/>
        <v>0.81874787996807152</v>
      </c>
      <c r="D642">
        <v>0.40364419000000001</v>
      </c>
      <c r="E642">
        <v>1</v>
      </c>
      <c r="F642">
        <v>0</v>
      </c>
      <c r="G642" t="s">
        <v>942</v>
      </c>
    </row>
    <row r="643" spans="1:7">
      <c r="A643" t="s">
        <v>1048</v>
      </c>
      <c r="B643">
        <v>0.28434912400000001</v>
      </c>
      <c r="C643">
        <f t="shared" si="9"/>
        <v>0.82111197227714605</v>
      </c>
      <c r="D643">
        <v>0.42829469399999998</v>
      </c>
      <c r="E643">
        <v>1</v>
      </c>
      <c r="F643">
        <v>0</v>
      </c>
      <c r="G643" t="s">
        <v>1049</v>
      </c>
    </row>
    <row r="644" spans="1:7">
      <c r="A644" t="s">
        <v>1050</v>
      </c>
      <c r="B644">
        <v>3.5798450000000002E-2</v>
      </c>
      <c r="C644">
        <f t="shared" si="9"/>
        <v>0.97549173192438432</v>
      </c>
      <c r="D644">
        <v>0.92517713099999999</v>
      </c>
      <c r="E644">
        <v>1</v>
      </c>
      <c r="F644">
        <v>1</v>
      </c>
      <c r="G644" t="s">
        <v>17</v>
      </c>
    </row>
    <row r="645" spans="1:7">
      <c r="A645" t="s">
        <v>1051</v>
      </c>
      <c r="B645">
        <v>0.48113996199999998</v>
      </c>
      <c r="C645">
        <f t="shared" si="9"/>
        <v>0.71641131969698324</v>
      </c>
      <c r="D645">
        <v>0.158988192</v>
      </c>
      <c r="E645">
        <v>0.83906670800000005</v>
      </c>
      <c r="F645">
        <v>1</v>
      </c>
      <c r="G645" t="s">
        <v>17</v>
      </c>
    </row>
    <row r="646" spans="1:7">
      <c r="A646" t="s">
        <v>1052</v>
      </c>
      <c r="B646">
        <v>0.63533908800000005</v>
      </c>
      <c r="C646">
        <f t="shared" ref="C646:C709" si="10">1/2^B646</f>
        <v>0.64378948204893649</v>
      </c>
      <c r="D646">
        <v>6.6156474000000007E-2</v>
      </c>
      <c r="E646">
        <v>0.62380790399999997</v>
      </c>
      <c r="F646">
        <v>2</v>
      </c>
      <c r="G646" t="s">
        <v>1053</v>
      </c>
    </row>
    <row r="647" spans="1:7">
      <c r="A647" t="s">
        <v>1054</v>
      </c>
      <c r="B647">
        <v>0.162440427</v>
      </c>
      <c r="C647">
        <f t="shared" si="10"/>
        <v>0.89351234861152551</v>
      </c>
      <c r="D647">
        <v>0.63441786300000003</v>
      </c>
      <c r="E647">
        <v>1</v>
      </c>
      <c r="F647">
        <v>2</v>
      </c>
      <c r="G647" t="s">
        <v>1055</v>
      </c>
    </row>
    <row r="648" spans="1:7">
      <c r="A648" t="s">
        <v>1056</v>
      </c>
      <c r="B648">
        <v>0.14803411899999999</v>
      </c>
      <c r="C648">
        <f t="shared" si="10"/>
        <v>0.90247938403409755</v>
      </c>
      <c r="D648">
        <v>0.66588518200000002</v>
      </c>
      <c r="E648">
        <v>1</v>
      </c>
      <c r="F648">
        <v>0</v>
      </c>
      <c r="G648" t="s">
        <v>17</v>
      </c>
    </row>
    <row r="649" spans="1:7">
      <c r="A649" t="s">
        <v>1057</v>
      </c>
      <c r="B649">
        <v>6.2136380999999997E-2</v>
      </c>
      <c r="C649">
        <f t="shared" si="10"/>
        <v>0.95784466686953129</v>
      </c>
      <c r="D649">
        <v>0.85651930499999995</v>
      </c>
      <c r="E649">
        <v>1</v>
      </c>
      <c r="F649">
        <v>0</v>
      </c>
      <c r="G649" t="s">
        <v>1058</v>
      </c>
    </row>
    <row r="650" spans="1:7">
      <c r="A650" t="s">
        <v>1059</v>
      </c>
      <c r="B650">
        <v>0.14024458300000001</v>
      </c>
      <c r="C650">
        <f t="shared" si="10"/>
        <v>0.90736531480523286</v>
      </c>
      <c r="D650">
        <v>0.68028733600000002</v>
      </c>
      <c r="E650">
        <v>1</v>
      </c>
      <c r="F650">
        <v>0</v>
      </c>
      <c r="G650" t="s">
        <v>1060</v>
      </c>
    </row>
    <row r="651" spans="1:7">
      <c r="A651" t="s">
        <v>1061</v>
      </c>
      <c r="B651">
        <v>0.123126835</v>
      </c>
      <c r="C651">
        <f t="shared" si="10"/>
        <v>0.91819543530445868</v>
      </c>
      <c r="D651">
        <v>0.71528481600000005</v>
      </c>
      <c r="E651">
        <v>1</v>
      </c>
      <c r="F651">
        <v>0</v>
      </c>
      <c r="G651" t="s">
        <v>1062</v>
      </c>
    </row>
    <row r="652" spans="1:7">
      <c r="A652" t="s">
        <v>1063</v>
      </c>
      <c r="B652">
        <v>0.26637106100000002</v>
      </c>
      <c r="C652">
        <f t="shared" si="10"/>
        <v>0.83140823277032128</v>
      </c>
      <c r="D652">
        <v>0.44957180499999999</v>
      </c>
      <c r="E652">
        <v>1</v>
      </c>
      <c r="F652">
        <v>0</v>
      </c>
      <c r="G652" t="s">
        <v>1064</v>
      </c>
    </row>
    <row r="653" spans="1:7">
      <c r="A653" t="s">
        <v>1065</v>
      </c>
      <c r="B653">
        <v>-5.5863629999999996E-3</v>
      </c>
      <c r="C653">
        <f t="shared" si="10"/>
        <v>1.0038796783058628</v>
      </c>
      <c r="D653">
        <v>0.98708001999999995</v>
      </c>
      <c r="E653">
        <v>1</v>
      </c>
      <c r="F653">
        <v>1</v>
      </c>
      <c r="G653" t="s">
        <v>1066</v>
      </c>
    </row>
    <row r="654" spans="1:7">
      <c r="A654" t="s">
        <v>1067</v>
      </c>
      <c r="B654">
        <v>0.14010805500000001</v>
      </c>
      <c r="C654">
        <f t="shared" si="10"/>
        <v>0.90745118647598777</v>
      </c>
      <c r="D654">
        <v>0.703748233</v>
      </c>
      <c r="E654">
        <v>1</v>
      </c>
      <c r="F654">
        <v>1</v>
      </c>
      <c r="G654" t="s">
        <v>1068</v>
      </c>
    </row>
    <row r="655" spans="1:7">
      <c r="A655" t="s">
        <v>1069</v>
      </c>
      <c r="B655">
        <v>0.47532629500000001</v>
      </c>
      <c r="C655">
        <f t="shared" si="10"/>
        <v>0.71930408627115994</v>
      </c>
      <c r="D655">
        <v>0.20312127299999999</v>
      </c>
      <c r="E655">
        <v>0.88798969299999997</v>
      </c>
      <c r="F655">
        <v>0</v>
      </c>
      <c r="G655" t="s">
        <v>17</v>
      </c>
    </row>
    <row r="656" spans="1:7">
      <c r="A656" t="s">
        <v>1070</v>
      </c>
      <c r="B656">
        <v>-0.48882540699999999</v>
      </c>
      <c r="C656">
        <f t="shared" si="10"/>
        <v>1.4033018900683849</v>
      </c>
      <c r="D656">
        <v>0.18109518099999999</v>
      </c>
      <c r="E656">
        <v>0.87197473999999997</v>
      </c>
      <c r="F656">
        <v>0</v>
      </c>
      <c r="G656" t="s">
        <v>1071</v>
      </c>
    </row>
    <row r="657" spans="1:7">
      <c r="A657" t="s">
        <v>1072</v>
      </c>
      <c r="B657">
        <v>-2.7889939999999999E-3</v>
      </c>
      <c r="C657">
        <f t="shared" si="10"/>
        <v>1.0019350531312847</v>
      </c>
      <c r="D657">
        <v>0.99370389000000003</v>
      </c>
      <c r="E657">
        <v>1</v>
      </c>
      <c r="F657">
        <v>3</v>
      </c>
      <c r="G657" t="s">
        <v>1073</v>
      </c>
    </row>
    <row r="658" spans="1:7">
      <c r="A658" t="s">
        <v>1074</v>
      </c>
      <c r="B658">
        <v>-0.18464435300000001</v>
      </c>
      <c r="C658">
        <f t="shared" si="10"/>
        <v>1.1365367645260078</v>
      </c>
      <c r="D658">
        <v>0.59800391100000005</v>
      </c>
      <c r="E658">
        <v>1</v>
      </c>
      <c r="F658">
        <v>0</v>
      </c>
      <c r="G658" t="s">
        <v>1075</v>
      </c>
    </row>
    <row r="659" spans="1:7">
      <c r="A659" t="s">
        <v>1076</v>
      </c>
      <c r="B659">
        <v>-0.195457774</v>
      </c>
      <c r="C659">
        <f t="shared" si="10"/>
        <v>1.1450874446536234</v>
      </c>
      <c r="D659">
        <v>0.59403620300000004</v>
      </c>
      <c r="E659">
        <v>1</v>
      </c>
      <c r="F659">
        <v>1</v>
      </c>
      <c r="G659" t="s">
        <v>1077</v>
      </c>
    </row>
    <row r="660" spans="1:7">
      <c r="A660" t="s">
        <v>1078</v>
      </c>
      <c r="B660">
        <v>-1.7783962929999999</v>
      </c>
      <c r="C660">
        <f t="shared" si="10"/>
        <v>3.4304463242865886</v>
      </c>
      <c r="D660" s="4">
        <v>5.5500000000000002E-6</v>
      </c>
      <c r="E660">
        <v>1.6364109999999999E-3</v>
      </c>
      <c r="F660">
        <v>0</v>
      </c>
      <c r="G660" t="s">
        <v>9</v>
      </c>
    </row>
    <row r="661" spans="1:7">
      <c r="A661" t="s">
        <v>1079</v>
      </c>
      <c r="B661">
        <v>-1.1723582999999999E-2</v>
      </c>
      <c r="C661">
        <f t="shared" si="10"/>
        <v>1.0081592754264963</v>
      </c>
      <c r="D661">
        <v>0.97257461199999995</v>
      </c>
      <c r="E661">
        <v>1</v>
      </c>
      <c r="F661">
        <v>0</v>
      </c>
      <c r="G661" t="s">
        <v>1080</v>
      </c>
    </row>
    <row r="662" spans="1:7">
      <c r="A662" t="s">
        <v>1081</v>
      </c>
      <c r="B662">
        <v>-2.7308921E-2</v>
      </c>
      <c r="C662">
        <f t="shared" si="10"/>
        <v>1.0191093928258459</v>
      </c>
      <c r="D662">
        <v>0.94353440399999999</v>
      </c>
      <c r="E662">
        <v>1</v>
      </c>
      <c r="F662">
        <v>0</v>
      </c>
      <c r="G662" t="s">
        <v>1082</v>
      </c>
    </row>
    <row r="663" spans="1:7">
      <c r="A663" t="s">
        <v>1083</v>
      </c>
      <c r="B663">
        <v>0.303181906</v>
      </c>
      <c r="C663">
        <f t="shared" si="10"/>
        <v>0.81046292409249776</v>
      </c>
      <c r="D663">
        <v>0.53347200100000003</v>
      </c>
      <c r="E663">
        <v>1</v>
      </c>
      <c r="F663">
        <v>0</v>
      </c>
      <c r="G663" t="s">
        <v>9</v>
      </c>
    </row>
    <row r="664" spans="1:7">
      <c r="A664" t="s">
        <v>1084</v>
      </c>
      <c r="B664">
        <v>0.27162557500000001</v>
      </c>
      <c r="C664">
        <f t="shared" si="10"/>
        <v>0.82838562571257313</v>
      </c>
      <c r="D664">
        <v>0.50546907100000005</v>
      </c>
      <c r="E664">
        <v>1</v>
      </c>
      <c r="F664">
        <v>1</v>
      </c>
      <c r="G664" t="s">
        <v>9</v>
      </c>
    </row>
    <row r="665" spans="1:7">
      <c r="A665" t="s">
        <v>1085</v>
      </c>
      <c r="B665">
        <v>-3.3250499000000003E-2</v>
      </c>
      <c r="C665">
        <f t="shared" si="10"/>
        <v>1.0233151352546148</v>
      </c>
      <c r="D665">
        <v>0.92258721700000001</v>
      </c>
      <c r="E665">
        <v>1</v>
      </c>
      <c r="F665">
        <v>1</v>
      </c>
      <c r="G665" t="s">
        <v>538</v>
      </c>
    </row>
    <row r="666" spans="1:7">
      <c r="A666" t="s">
        <v>1086</v>
      </c>
      <c r="B666">
        <v>6.727462E-3</v>
      </c>
      <c r="C666">
        <f t="shared" si="10"/>
        <v>0.99534773415257416</v>
      </c>
      <c r="D666">
        <v>0.98437524300000001</v>
      </c>
      <c r="E666">
        <v>1</v>
      </c>
      <c r="F666">
        <v>2</v>
      </c>
      <c r="G666" t="s">
        <v>1087</v>
      </c>
    </row>
    <row r="667" spans="1:7">
      <c r="A667" t="s">
        <v>1088</v>
      </c>
      <c r="B667">
        <v>0.630725965</v>
      </c>
      <c r="C667">
        <f t="shared" si="10"/>
        <v>0.64585134075913198</v>
      </c>
      <c r="D667">
        <v>8.2427333000000005E-2</v>
      </c>
      <c r="E667">
        <v>0.67816823100000001</v>
      </c>
      <c r="F667">
        <v>1</v>
      </c>
      <c r="G667" t="s">
        <v>17</v>
      </c>
    </row>
    <row r="668" spans="1:7">
      <c r="A668" t="s">
        <v>1089</v>
      </c>
      <c r="B668">
        <v>0.83462056900000003</v>
      </c>
      <c r="C668">
        <f t="shared" si="10"/>
        <v>0.56073049259942065</v>
      </c>
      <c r="D668">
        <v>2.2901936000000001E-2</v>
      </c>
      <c r="E668">
        <v>0.36585842000000002</v>
      </c>
      <c r="F668">
        <v>1</v>
      </c>
      <c r="G668" t="s">
        <v>1090</v>
      </c>
    </row>
    <row r="669" spans="1:7">
      <c r="A669" t="s">
        <v>1091</v>
      </c>
      <c r="B669">
        <v>0.79615416100000003</v>
      </c>
      <c r="C669">
        <f t="shared" si="10"/>
        <v>0.57588228125855812</v>
      </c>
      <c r="D669">
        <v>4.2597144000000003E-2</v>
      </c>
      <c r="E669">
        <v>0.52011927300000005</v>
      </c>
      <c r="F669">
        <v>0</v>
      </c>
      <c r="G669" t="s">
        <v>1092</v>
      </c>
    </row>
    <row r="670" spans="1:7">
      <c r="A670" t="s">
        <v>1093</v>
      </c>
      <c r="B670">
        <v>6.9574164999999993E-2</v>
      </c>
      <c r="C670">
        <f t="shared" si="10"/>
        <v>0.95291922620779035</v>
      </c>
      <c r="D670">
        <v>0.85100780799999998</v>
      </c>
      <c r="E670">
        <v>1</v>
      </c>
      <c r="F670">
        <v>3</v>
      </c>
      <c r="G670" t="s">
        <v>1094</v>
      </c>
    </row>
    <row r="671" spans="1:7">
      <c r="A671" t="s">
        <v>1095</v>
      </c>
      <c r="B671">
        <v>0.13617026300000001</v>
      </c>
      <c r="C671">
        <f t="shared" si="10"/>
        <v>0.90993143007653876</v>
      </c>
      <c r="D671">
        <v>0.719193105</v>
      </c>
      <c r="E671">
        <v>1</v>
      </c>
      <c r="F671">
        <v>0</v>
      </c>
      <c r="G671" t="s">
        <v>1096</v>
      </c>
    </row>
    <row r="672" spans="1:7">
      <c r="A672" t="s">
        <v>1097</v>
      </c>
      <c r="B672">
        <v>5.3048250999999998E-2</v>
      </c>
      <c r="C672">
        <f t="shared" si="10"/>
        <v>0.96389756960432915</v>
      </c>
      <c r="D672">
        <v>0.88214228299999997</v>
      </c>
      <c r="E672">
        <v>1</v>
      </c>
      <c r="F672">
        <v>2</v>
      </c>
      <c r="G672" t="s">
        <v>1098</v>
      </c>
    </row>
    <row r="673" spans="1:7">
      <c r="A673" t="s">
        <v>1099</v>
      </c>
      <c r="B673">
        <v>0.299667823</v>
      </c>
      <c r="C673">
        <f t="shared" si="10"/>
        <v>0.81243943701328825</v>
      </c>
      <c r="D673">
        <v>0.43165233600000003</v>
      </c>
      <c r="E673">
        <v>1</v>
      </c>
      <c r="F673">
        <v>2</v>
      </c>
      <c r="G673" t="s">
        <v>1100</v>
      </c>
    </row>
    <row r="674" spans="1:7">
      <c r="A674" t="s">
        <v>1101</v>
      </c>
      <c r="B674">
        <v>0.112833304</v>
      </c>
      <c r="C674">
        <f t="shared" si="10"/>
        <v>0.92477012437759487</v>
      </c>
      <c r="D674">
        <v>0.73798658699999997</v>
      </c>
      <c r="E674">
        <v>1</v>
      </c>
      <c r="F674">
        <v>1</v>
      </c>
      <c r="G674" t="s">
        <v>1102</v>
      </c>
    </row>
    <row r="675" spans="1:7">
      <c r="A675" t="s">
        <v>1103</v>
      </c>
      <c r="B675">
        <v>-6.4818786000000003E-2</v>
      </c>
      <c r="C675">
        <f t="shared" si="10"/>
        <v>1.0459535514353553</v>
      </c>
      <c r="D675">
        <v>0.84990706000000005</v>
      </c>
      <c r="E675">
        <v>1</v>
      </c>
      <c r="F675">
        <v>0</v>
      </c>
      <c r="G675" t="s">
        <v>1104</v>
      </c>
    </row>
    <row r="676" spans="1:7">
      <c r="A676" t="s">
        <v>1105</v>
      </c>
      <c r="B676">
        <v>-8.7836611999999994E-2</v>
      </c>
      <c r="C676">
        <f t="shared" si="10"/>
        <v>1.0627753061865022</v>
      </c>
      <c r="D676">
        <v>0.80231784699999997</v>
      </c>
      <c r="E676">
        <v>1</v>
      </c>
      <c r="F676">
        <v>2</v>
      </c>
      <c r="G676" t="s">
        <v>1106</v>
      </c>
    </row>
    <row r="677" spans="1:7">
      <c r="A677" t="s">
        <v>1107</v>
      </c>
      <c r="B677">
        <v>-0.10998282500000001</v>
      </c>
      <c r="C677">
        <f t="shared" si="10"/>
        <v>1.0792153885815434</v>
      </c>
      <c r="D677">
        <v>0.78142181899999996</v>
      </c>
      <c r="E677">
        <v>1</v>
      </c>
      <c r="F677">
        <v>1</v>
      </c>
      <c r="G677" t="s">
        <v>1108</v>
      </c>
    </row>
    <row r="678" spans="1:7">
      <c r="A678" t="s">
        <v>1109</v>
      </c>
      <c r="B678">
        <v>0.26909012599999999</v>
      </c>
      <c r="C678">
        <f t="shared" si="10"/>
        <v>0.82984274321089091</v>
      </c>
      <c r="D678">
        <v>0.452231618</v>
      </c>
      <c r="E678">
        <v>1</v>
      </c>
      <c r="F678">
        <v>2</v>
      </c>
      <c r="G678" t="s">
        <v>579</v>
      </c>
    </row>
    <row r="679" spans="1:7">
      <c r="A679" t="s">
        <v>1110</v>
      </c>
      <c r="B679">
        <v>0.15337535799999999</v>
      </c>
      <c r="C679">
        <f t="shared" si="10"/>
        <v>0.89914434383006836</v>
      </c>
      <c r="D679">
        <v>0.65182252100000004</v>
      </c>
      <c r="E679">
        <v>1</v>
      </c>
      <c r="F679">
        <v>0</v>
      </c>
      <c r="G679" t="s">
        <v>1111</v>
      </c>
    </row>
    <row r="680" spans="1:7">
      <c r="A680" t="s">
        <v>1112</v>
      </c>
      <c r="B680">
        <v>0.13913677399999999</v>
      </c>
      <c r="C680">
        <f t="shared" si="10"/>
        <v>0.90806232523455621</v>
      </c>
      <c r="D680">
        <v>0.70533538699999998</v>
      </c>
      <c r="E680">
        <v>1</v>
      </c>
      <c r="F680">
        <v>0</v>
      </c>
      <c r="G680" t="s">
        <v>9</v>
      </c>
    </row>
    <row r="681" spans="1:7">
      <c r="A681" t="s">
        <v>1113</v>
      </c>
      <c r="B681">
        <v>-2.4205504580000001</v>
      </c>
      <c r="C681">
        <f t="shared" si="10"/>
        <v>5.3537525452715462</v>
      </c>
      <c r="D681" s="4">
        <v>3.5899999999999997E-8</v>
      </c>
      <c r="E681" s="4">
        <v>2.7500000000000001E-5</v>
      </c>
      <c r="F681">
        <v>2</v>
      </c>
      <c r="G681" t="s">
        <v>1114</v>
      </c>
    </row>
    <row r="682" spans="1:7">
      <c r="A682" t="s">
        <v>1115</v>
      </c>
      <c r="B682">
        <v>0.15501088800000001</v>
      </c>
      <c r="C682">
        <f t="shared" si="10"/>
        <v>0.89812559471661646</v>
      </c>
      <c r="D682">
        <v>0.68665390800000004</v>
      </c>
      <c r="E682">
        <v>1</v>
      </c>
      <c r="F682">
        <v>1</v>
      </c>
      <c r="G682" t="s">
        <v>942</v>
      </c>
    </row>
    <row r="683" spans="1:7">
      <c r="A683" t="s">
        <v>1116</v>
      </c>
      <c r="B683">
        <v>-0.26115457800000003</v>
      </c>
      <c r="C683">
        <f t="shared" si="10"/>
        <v>1.1984374214034557</v>
      </c>
      <c r="D683">
        <v>0.455027864</v>
      </c>
      <c r="E683">
        <v>1</v>
      </c>
      <c r="F683">
        <v>1</v>
      </c>
      <c r="G683" t="s">
        <v>17</v>
      </c>
    </row>
    <row r="684" spans="1:7">
      <c r="A684" t="s">
        <v>1117</v>
      </c>
      <c r="B684">
        <v>6.7472052000000005E-2</v>
      </c>
      <c r="C684">
        <f t="shared" si="10"/>
        <v>0.95430871179535159</v>
      </c>
      <c r="D684">
        <v>0.84163443100000002</v>
      </c>
      <c r="E684">
        <v>1</v>
      </c>
      <c r="F684">
        <v>1</v>
      </c>
      <c r="G684" t="s">
        <v>334</v>
      </c>
    </row>
    <row r="685" spans="1:7">
      <c r="A685" t="s">
        <v>1118</v>
      </c>
      <c r="B685">
        <v>-0.20017702000000001</v>
      </c>
      <c r="C685">
        <f t="shared" si="10"/>
        <v>1.1488393099824676</v>
      </c>
      <c r="D685">
        <v>0.56374432699999999</v>
      </c>
      <c r="E685">
        <v>1</v>
      </c>
      <c r="F685">
        <v>2</v>
      </c>
      <c r="G685" t="s">
        <v>17</v>
      </c>
    </row>
    <row r="686" spans="1:7">
      <c r="A686" t="s">
        <v>1119</v>
      </c>
      <c r="B686">
        <v>-1.6337428000000001E-2</v>
      </c>
      <c r="C686">
        <f t="shared" si="10"/>
        <v>1.0113886041066666</v>
      </c>
      <c r="D686">
        <v>0.96168251299999996</v>
      </c>
      <c r="E686">
        <v>1</v>
      </c>
      <c r="F686">
        <v>2</v>
      </c>
      <c r="G686" t="s">
        <v>994</v>
      </c>
    </row>
    <row r="687" spans="1:7">
      <c r="A687" t="s">
        <v>1120</v>
      </c>
      <c r="B687">
        <v>-7.5758581000000005E-2</v>
      </c>
      <c r="C687">
        <f t="shared" si="10"/>
        <v>1.0539150475499983</v>
      </c>
      <c r="D687">
        <v>0.83863166700000003</v>
      </c>
      <c r="E687">
        <v>1</v>
      </c>
      <c r="F687">
        <v>1</v>
      </c>
      <c r="G687" t="s">
        <v>1121</v>
      </c>
    </row>
    <row r="688" spans="1:7">
      <c r="A688" t="s">
        <v>1122</v>
      </c>
      <c r="B688">
        <v>9.5034869999999994E-2</v>
      </c>
      <c r="C688">
        <f t="shared" si="10"/>
        <v>0.93624961796825279</v>
      </c>
      <c r="D688">
        <v>0.80512776100000005</v>
      </c>
      <c r="E688">
        <v>1</v>
      </c>
      <c r="F688">
        <v>1</v>
      </c>
      <c r="G688" t="s">
        <v>17</v>
      </c>
    </row>
    <row r="689" spans="1:7">
      <c r="A689" t="s">
        <v>1123</v>
      </c>
      <c r="B689">
        <v>0.193180086</v>
      </c>
      <c r="C689">
        <f t="shared" si="10"/>
        <v>0.87467557574748667</v>
      </c>
      <c r="D689">
        <v>0.59450020299999995</v>
      </c>
      <c r="E689">
        <v>1</v>
      </c>
      <c r="F689">
        <v>0</v>
      </c>
      <c r="G689" t="s">
        <v>1124</v>
      </c>
    </row>
    <row r="690" spans="1:7">
      <c r="A690" t="s">
        <v>1125</v>
      </c>
      <c r="B690">
        <v>0.213374441</v>
      </c>
      <c r="C690">
        <f t="shared" si="10"/>
        <v>0.86251745536013336</v>
      </c>
      <c r="D690">
        <v>0.57641867800000002</v>
      </c>
      <c r="E690">
        <v>1</v>
      </c>
      <c r="F690">
        <v>0</v>
      </c>
      <c r="G690" t="s">
        <v>1126</v>
      </c>
    </row>
    <row r="691" spans="1:7">
      <c r="A691" t="s">
        <v>1127</v>
      </c>
      <c r="B691">
        <v>0.49544635199999998</v>
      </c>
      <c r="C691">
        <f t="shared" si="10"/>
        <v>0.70934218245039604</v>
      </c>
      <c r="D691">
        <v>0.18806930299999999</v>
      </c>
      <c r="E691">
        <v>0.87528576599999997</v>
      </c>
      <c r="F691">
        <v>0</v>
      </c>
      <c r="G691" t="s">
        <v>9</v>
      </c>
    </row>
    <row r="692" spans="1:7">
      <c r="A692" t="s">
        <v>1128</v>
      </c>
      <c r="B692">
        <v>-0.104790921</v>
      </c>
      <c r="C692">
        <f t="shared" si="10"/>
        <v>1.0753385383942604</v>
      </c>
      <c r="D692">
        <v>0.760602377</v>
      </c>
      <c r="E692">
        <v>1</v>
      </c>
      <c r="F692">
        <v>1</v>
      </c>
      <c r="G692" t="s">
        <v>957</v>
      </c>
    </row>
    <row r="693" spans="1:7">
      <c r="A693" t="s">
        <v>1129</v>
      </c>
      <c r="B693">
        <v>0.72619438999999997</v>
      </c>
      <c r="C693">
        <f t="shared" si="10"/>
        <v>0.60449638205435252</v>
      </c>
      <c r="D693">
        <v>6.0725415999999997E-2</v>
      </c>
      <c r="E693">
        <v>0.611414181</v>
      </c>
      <c r="F693">
        <v>0</v>
      </c>
      <c r="G693" t="s">
        <v>9</v>
      </c>
    </row>
    <row r="694" spans="1:7">
      <c r="A694" t="s">
        <v>1130</v>
      </c>
      <c r="B694">
        <v>-0.29634241500000003</v>
      </c>
      <c r="C694">
        <f t="shared" si="10"/>
        <v>1.2280271141864385</v>
      </c>
      <c r="D694">
        <v>0.413099508</v>
      </c>
      <c r="E694">
        <v>1</v>
      </c>
      <c r="F694">
        <v>2</v>
      </c>
      <c r="G694" t="s">
        <v>1131</v>
      </c>
    </row>
    <row r="695" spans="1:7">
      <c r="A695" t="s">
        <v>1132</v>
      </c>
      <c r="B695">
        <v>-0.57667222799999995</v>
      </c>
      <c r="C695">
        <f t="shared" si="10"/>
        <v>1.4914051495414533</v>
      </c>
      <c r="D695">
        <v>9.7256111000000006E-2</v>
      </c>
      <c r="E695">
        <v>0.72205443899999999</v>
      </c>
      <c r="F695">
        <v>1</v>
      </c>
      <c r="G695" t="s">
        <v>1133</v>
      </c>
    </row>
    <row r="696" spans="1:7">
      <c r="A696" t="s">
        <v>1134</v>
      </c>
      <c r="B696">
        <v>9.6984664999999998E-2</v>
      </c>
      <c r="C696">
        <f t="shared" si="10"/>
        <v>0.93498513604087408</v>
      </c>
      <c r="D696">
        <v>0.78515742200000005</v>
      </c>
      <c r="E696">
        <v>1</v>
      </c>
      <c r="F696">
        <v>0</v>
      </c>
      <c r="G696" t="s">
        <v>17</v>
      </c>
    </row>
    <row r="697" spans="1:7">
      <c r="A697" t="s">
        <v>1135</v>
      </c>
      <c r="B697">
        <v>0.21578371900000001</v>
      </c>
      <c r="C697">
        <f t="shared" si="10"/>
        <v>0.86107826683740152</v>
      </c>
      <c r="D697">
        <v>0.52956690699999998</v>
      </c>
      <c r="E697">
        <v>1</v>
      </c>
      <c r="F697">
        <v>1</v>
      </c>
      <c r="G697" t="s">
        <v>1136</v>
      </c>
    </row>
    <row r="698" spans="1:7">
      <c r="A698" t="s">
        <v>1137</v>
      </c>
      <c r="B698">
        <v>0.40724934699999998</v>
      </c>
      <c r="C698">
        <f t="shared" si="10"/>
        <v>0.75405969979776832</v>
      </c>
      <c r="D698">
        <v>0.26881475199999999</v>
      </c>
      <c r="E698">
        <v>0.97229788500000003</v>
      </c>
      <c r="F698">
        <v>2</v>
      </c>
      <c r="G698" t="s">
        <v>1138</v>
      </c>
    </row>
    <row r="699" spans="1:7">
      <c r="A699" t="s">
        <v>1139</v>
      </c>
      <c r="B699">
        <v>0.42454160299999999</v>
      </c>
      <c r="C699">
        <f t="shared" si="10"/>
        <v>0.74507543168077517</v>
      </c>
      <c r="D699">
        <v>0.21666318600000001</v>
      </c>
      <c r="E699">
        <v>0.91070745799999997</v>
      </c>
      <c r="F699">
        <v>0</v>
      </c>
      <c r="G699" t="s">
        <v>1140</v>
      </c>
    </row>
    <row r="700" spans="1:7">
      <c r="A700" t="s">
        <v>1141</v>
      </c>
      <c r="B700">
        <v>0.248916951</v>
      </c>
      <c r="C700">
        <f t="shared" si="10"/>
        <v>0.84152792359766448</v>
      </c>
      <c r="D700">
        <v>0.50556228299999995</v>
      </c>
      <c r="E700">
        <v>1</v>
      </c>
      <c r="F700">
        <v>0</v>
      </c>
      <c r="G700" t="s">
        <v>1142</v>
      </c>
    </row>
    <row r="701" spans="1:7">
      <c r="A701" t="s">
        <v>1143</v>
      </c>
      <c r="B701">
        <v>0.65714324199999996</v>
      </c>
      <c r="C701">
        <f t="shared" si="10"/>
        <v>0.63413273490034505</v>
      </c>
      <c r="D701">
        <v>7.6149662000000007E-2</v>
      </c>
      <c r="E701">
        <v>0.64879511700000003</v>
      </c>
      <c r="F701">
        <v>0</v>
      </c>
      <c r="G701" t="s">
        <v>9</v>
      </c>
    </row>
    <row r="702" spans="1:7">
      <c r="A702" t="s">
        <v>1144</v>
      </c>
      <c r="B702">
        <v>0.68474713300000001</v>
      </c>
      <c r="C702">
        <f t="shared" si="10"/>
        <v>0.62211485768329344</v>
      </c>
      <c r="D702">
        <v>4.7663522999999999E-2</v>
      </c>
      <c r="E702">
        <v>0.54065664599999996</v>
      </c>
      <c r="F702">
        <v>0</v>
      </c>
      <c r="G702" t="s">
        <v>17</v>
      </c>
    </row>
    <row r="703" spans="1:7">
      <c r="A703" t="s">
        <v>1145</v>
      </c>
      <c r="B703">
        <v>-0.103167499</v>
      </c>
      <c r="C703">
        <f t="shared" si="10"/>
        <v>1.0741291723457207</v>
      </c>
      <c r="D703">
        <v>0.76293744299999999</v>
      </c>
      <c r="E703">
        <v>1</v>
      </c>
      <c r="F703">
        <v>1</v>
      </c>
      <c r="G703" t="s">
        <v>1146</v>
      </c>
    </row>
    <row r="704" spans="1:7">
      <c r="A704" t="s">
        <v>1147</v>
      </c>
      <c r="B704">
        <v>-0.44926826800000003</v>
      </c>
      <c r="C704">
        <f t="shared" si="10"/>
        <v>1.3653475795825862</v>
      </c>
      <c r="D704">
        <v>0.197261292</v>
      </c>
      <c r="E704">
        <v>0.88367420399999996</v>
      </c>
      <c r="F704">
        <v>2</v>
      </c>
      <c r="G704" t="s">
        <v>17</v>
      </c>
    </row>
    <row r="705" spans="1:7">
      <c r="A705" t="s">
        <v>1148</v>
      </c>
      <c r="B705">
        <v>-1.2480782580000001</v>
      </c>
      <c r="C705">
        <f t="shared" si="10"/>
        <v>2.3752481723554366</v>
      </c>
      <c r="D705">
        <v>5.4560600000000004E-3</v>
      </c>
      <c r="E705">
        <v>0.14134833499999999</v>
      </c>
      <c r="F705">
        <v>1</v>
      </c>
      <c r="G705" t="s">
        <v>1149</v>
      </c>
    </row>
    <row r="706" spans="1:7">
      <c r="A706" t="s">
        <v>1150</v>
      </c>
      <c r="B706">
        <v>0.31724585500000002</v>
      </c>
      <c r="C706">
        <f t="shared" si="10"/>
        <v>0.80260060292277025</v>
      </c>
      <c r="D706">
        <v>0.46943224099999997</v>
      </c>
      <c r="E706">
        <v>1</v>
      </c>
      <c r="F706">
        <v>0</v>
      </c>
      <c r="G706" t="s">
        <v>9</v>
      </c>
    </row>
    <row r="707" spans="1:7">
      <c r="A707" t="s">
        <v>1151</v>
      </c>
      <c r="B707">
        <v>-2.4634558910000002</v>
      </c>
      <c r="C707">
        <f t="shared" si="10"/>
        <v>5.5153631889093031</v>
      </c>
      <c r="D707" s="4">
        <v>4.0200000000000001E-5</v>
      </c>
      <c r="E707">
        <v>5.6669499999999996E-3</v>
      </c>
      <c r="F707">
        <v>0</v>
      </c>
      <c r="G707" t="s">
        <v>9</v>
      </c>
    </row>
    <row r="708" spans="1:7">
      <c r="A708" t="s">
        <v>1152</v>
      </c>
      <c r="B708">
        <v>0.18398782699999999</v>
      </c>
      <c r="C708">
        <f t="shared" si="10"/>
        <v>0.88026644093891304</v>
      </c>
      <c r="D708">
        <v>0.60409658399999999</v>
      </c>
      <c r="E708">
        <v>1</v>
      </c>
      <c r="F708">
        <v>0</v>
      </c>
      <c r="G708" t="s">
        <v>9</v>
      </c>
    </row>
    <row r="709" spans="1:7">
      <c r="A709" t="s">
        <v>1153</v>
      </c>
      <c r="B709">
        <v>0.24228084</v>
      </c>
      <c r="C709">
        <f t="shared" si="10"/>
        <v>0.84540770137524912</v>
      </c>
      <c r="D709">
        <v>0.48274510799999998</v>
      </c>
      <c r="E709">
        <v>1</v>
      </c>
      <c r="F709">
        <v>0</v>
      </c>
      <c r="G709" t="s">
        <v>1154</v>
      </c>
    </row>
    <row r="710" spans="1:7">
      <c r="A710" t="s">
        <v>1155</v>
      </c>
      <c r="B710">
        <v>-2.4342444000000001E-2</v>
      </c>
      <c r="C710">
        <f t="shared" ref="C710:C773" si="11">1/2^B710</f>
        <v>1.0170160477358485</v>
      </c>
      <c r="D710">
        <v>0.95017888699999997</v>
      </c>
      <c r="E710">
        <v>1</v>
      </c>
      <c r="F710">
        <v>0</v>
      </c>
      <c r="G710" t="s">
        <v>503</v>
      </c>
    </row>
    <row r="711" spans="1:7">
      <c r="A711" t="s">
        <v>1156</v>
      </c>
      <c r="B711">
        <v>2.455526E-3</v>
      </c>
      <c r="C711">
        <f t="shared" si="11"/>
        <v>0.99829940672652484</v>
      </c>
      <c r="D711">
        <v>0.99492001100000005</v>
      </c>
      <c r="E711">
        <v>1</v>
      </c>
      <c r="F711">
        <v>4</v>
      </c>
      <c r="G711" t="s">
        <v>1053</v>
      </c>
    </row>
    <row r="712" spans="1:7">
      <c r="A712" t="s">
        <v>1157</v>
      </c>
      <c r="B712">
        <v>-0.156086104</v>
      </c>
      <c r="C712">
        <f t="shared" si="11"/>
        <v>1.1142601509391261</v>
      </c>
      <c r="D712">
        <v>0.64873945200000005</v>
      </c>
      <c r="E712">
        <v>1</v>
      </c>
      <c r="F712">
        <v>1</v>
      </c>
      <c r="G712" t="s">
        <v>17</v>
      </c>
    </row>
    <row r="713" spans="1:7">
      <c r="A713" t="s">
        <v>1158</v>
      </c>
      <c r="B713">
        <v>8.7519535999999995E-2</v>
      </c>
      <c r="C713">
        <f t="shared" si="11"/>
        <v>0.94113948514472368</v>
      </c>
      <c r="D713">
        <v>0.81203299399999995</v>
      </c>
      <c r="E713">
        <v>1</v>
      </c>
      <c r="F713">
        <v>0</v>
      </c>
      <c r="G713" t="s">
        <v>1159</v>
      </c>
    </row>
    <row r="714" spans="1:7">
      <c r="A714" t="s">
        <v>1160</v>
      </c>
      <c r="B714">
        <v>-3.3269353000000002E-2</v>
      </c>
      <c r="C714">
        <f t="shared" si="11"/>
        <v>1.0233285086350479</v>
      </c>
      <c r="D714">
        <v>0.92600014200000003</v>
      </c>
      <c r="E714">
        <v>1</v>
      </c>
      <c r="F714">
        <v>0</v>
      </c>
      <c r="G714" t="s">
        <v>1161</v>
      </c>
    </row>
    <row r="715" spans="1:7">
      <c r="A715" t="s">
        <v>1162</v>
      </c>
      <c r="B715">
        <v>-9.8584991999999996E-2</v>
      </c>
      <c r="C715">
        <f t="shared" si="11"/>
        <v>1.0707227730335416</v>
      </c>
      <c r="D715">
        <v>0.787922071</v>
      </c>
      <c r="E715">
        <v>1</v>
      </c>
      <c r="F715">
        <v>0</v>
      </c>
      <c r="G715" t="s">
        <v>1163</v>
      </c>
    </row>
    <row r="716" spans="1:7">
      <c r="A716" t="s">
        <v>1164</v>
      </c>
      <c r="B716">
        <v>0.32576168100000003</v>
      </c>
      <c r="C716">
        <f t="shared" si="11"/>
        <v>0.7978770303441628</v>
      </c>
      <c r="D716">
        <v>0.34040707100000001</v>
      </c>
      <c r="E716">
        <v>1</v>
      </c>
      <c r="F716">
        <v>0</v>
      </c>
      <c r="G716" t="s">
        <v>1165</v>
      </c>
    </row>
    <row r="717" spans="1:7">
      <c r="A717" t="s">
        <v>1166</v>
      </c>
      <c r="B717">
        <v>0.10903040899999999</v>
      </c>
      <c r="C717">
        <f t="shared" si="11"/>
        <v>0.92721100255700495</v>
      </c>
      <c r="D717">
        <v>0.75834924000000004</v>
      </c>
      <c r="E717">
        <v>1</v>
      </c>
      <c r="F717">
        <v>1</v>
      </c>
      <c r="G717" t="s">
        <v>1167</v>
      </c>
    </row>
    <row r="718" spans="1:7">
      <c r="A718" t="s">
        <v>1168</v>
      </c>
      <c r="B718">
        <v>3.7309360999999999E-2</v>
      </c>
      <c r="C718">
        <f t="shared" si="11"/>
        <v>0.97447065010881928</v>
      </c>
      <c r="D718">
        <v>0.91411536500000001</v>
      </c>
      <c r="E718">
        <v>1</v>
      </c>
      <c r="F718">
        <v>0</v>
      </c>
      <c r="G718" t="s">
        <v>1169</v>
      </c>
    </row>
    <row r="719" spans="1:7">
      <c r="A719" t="s">
        <v>1170</v>
      </c>
      <c r="B719">
        <v>0.369010175</v>
      </c>
      <c r="C719">
        <f t="shared" si="11"/>
        <v>0.77431356677648433</v>
      </c>
      <c r="D719">
        <v>0.31348723499999998</v>
      </c>
      <c r="E719">
        <v>1</v>
      </c>
      <c r="F719">
        <v>2</v>
      </c>
      <c r="G719" t="s">
        <v>1169</v>
      </c>
    </row>
    <row r="720" spans="1:7">
      <c r="A720" t="s">
        <v>1171</v>
      </c>
      <c r="B720">
        <v>0.429175894</v>
      </c>
      <c r="C720">
        <f t="shared" si="11"/>
        <v>0.74268590622515518</v>
      </c>
      <c r="D720">
        <v>0.23162176800000001</v>
      </c>
      <c r="E720">
        <v>0.92724683500000005</v>
      </c>
      <c r="F720">
        <v>0</v>
      </c>
      <c r="G720" t="s">
        <v>1172</v>
      </c>
    </row>
    <row r="721" spans="1:7">
      <c r="A721" t="s">
        <v>1173</v>
      </c>
      <c r="B721">
        <v>-0.144714595</v>
      </c>
      <c r="C721">
        <f t="shared" si="11"/>
        <v>1.1055119308356876</v>
      </c>
      <c r="D721">
        <v>0.68876532199999996</v>
      </c>
      <c r="E721">
        <v>1</v>
      </c>
      <c r="F721">
        <v>1</v>
      </c>
      <c r="G721" t="s">
        <v>1174</v>
      </c>
    </row>
    <row r="722" spans="1:7">
      <c r="A722" t="s">
        <v>1175</v>
      </c>
      <c r="B722">
        <v>-0.19399877200000001</v>
      </c>
      <c r="C722">
        <f t="shared" si="11"/>
        <v>1.1439299995076366</v>
      </c>
      <c r="D722">
        <v>0.61316809999999999</v>
      </c>
      <c r="E722">
        <v>1</v>
      </c>
      <c r="F722">
        <v>1</v>
      </c>
      <c r="G722" t="s">
        <v>17</v>
      </c>
    </row>
    <row r="723" spans="1:7">
      <c r="A723" t="s">
        <v>1176</v>
      </c>
      <c r="B723">
        <v>0.68697318200000002</v>
      </c>
      <c r="C723">
        <f t="shared" si="11"/>
        <v>0.6211556873368419</v>
      </c>
      <c r="D723">
        <v>8.3966034999999994E-2</v>
      </c>
      <c r="E723">
        <v>0.68204614299999999</v>
      </c>
      <c r="F723">
        <v>0</v>
      </c>
      <c r="G723" t="s">
        <v>9</v>
      </c>
    </row>
    <row r="724" spans="1:7">
      <c r="A724" t="s">
        <v>1177</v>
      </c>
      <c r="B724">
        <v>0.855202711</v>
      </c>
      <c r="C724">
        <f t="shared" si="11"/>
        <v>0.55278764980751072</v>
      </c>
      <c r="D724">
        <v>1.3545110000000001E-2</v>
      </c>
      <c r="E724">
        <v>0.24381198700000001</v>
      </c>
      <c r="F724">
        <v>0</v>
      </c>
      <c r="G724" t="s">
        <v>1178</v>
      </c>
    </row>
    <row r="725" spans="1:7">
      <c r="A725" t="s">
        <v>1179</v>
      </c>
      <c r="B725">
        <v>0.114498775</v>
      </c>
      <c r="C725">
        <f t="shared" si="11"/>
        <v>0.92370317043458017</v>
      </c>
      <c r="D725">
        <v>0.73691882600000003</v>
      </c>
      <c r="E725">
        <v>1</v>
      </c>
      <c r="F725">
        <v>0</v>
      </c>
      <c r="G725" t="s">
        <v>1180</v>
      </c>
    </row>
    <row r="726" spans="1:7">
      <c r="A726" t="s">
        <v>1181</v>
      </c>
      <c r="B726">
        <v>0.18978023199999999</v>
      </c>
      <c r="C726">
        <f t="shared" si="11"/>
        <v>0.87673926621275722</v>
      </c>
      <c r="D726">
        <v>0.58820033900000002</v>
      </c>
      <c r="E726">
        <v>1</v>
      </c>
      <c r="F726">
        <v>0</v>
      </c>
      <c r="G726" t="s">
        <v>127</v>
      </c>
    </row>
    <row r="727" spans="1:7">
      <c r="A727" t="s">
        <v>1182</v>
      </c>
      <c r="B727">
        <v>1.7393908199999999</v>
      </c>
      <c r="C727">
        <f t="shared" si="11"/>
        <v>0.29949611211144367</v>
      </c>
      <c r="D727">
        <v>1.286875E-2</v>
      </c>
      <c r="E727">
        <v>0.234946603</v>
      </c>
      <c r="F727">
        <v>0</v>
      </c>
      <c r="G727" t="s">
        <v>9</v>
      </c>
    </row>
    <row r="728" spans="1:7">
      <c r="A728" t="s">
        <v>1183</v>
      </c>
      <c r="B728">
        <v>-0.36681749400000002</v>
      </c>
      <c r="C728">
        <f t="shared" si="11"/>
        <v>1.2895051134023388</v>
      </c>
      <c r="D728">
        <v>0.332390399</v>
      </c>
      <c r="E728">
        <v>1</v>
      </c>
      <c r="F728">
        <v>0</v>
      </c>
      <c r="G728" t="s">
        <v>1184</v>
      </c>
    </row>
    <row r="729" spans="1:7">
      <c r="A729" t="s">
        <v>1185</v>
      </c>
      <c r="B729">
        <v>0.16664599699999999</v>
      </c>
      <c r="C729">
        <f t="shared" si="11"/>
        <v>0.8909114822456633</v>
      </c>
      <c r="D729">
        <v>0.73411875000000004</v>
      </c>
      <c r="E729">
        <v>1</v>
      </c>
      <c r="F729">
        <v>0</v>
      </c>
      <c r="G729" t="s">
        <v>9</v>
      </c>
    </row>
    <row r="730" spans="1:7">
      <c r="A730" t="s">
        <v>1186</v>
      </c>
      <c r="B730">
        <v>-0.311515284</v>
      </c>
      <c r="C730">
        <f t="shared" si="11"/>
        <v>1.2410104673622182</v>
      </c>
      <c r="D730">
        <v>0.425504889</v>
      </c>
      <c r="E730">
        <v>1</v>
      </c>
      <c r="F730">
        <v>3</v>
      </c>
      <c r="G730" t="s">
        <v>1187</v>
      </c>
    </row>
    <row r="731" spans="1:7">
      <c r="A731" t="s">
        <v>1188</v>
      </c>
      <c r="B731">
        <v>-0.249156883</v>
      </c>
      <c r="C731">
        <f t="shared" si="11"/>
        <v>1.1885123404383673</v>
      </c>
      <c r="D731">
        <v>0.51675047900000004</v>
      </c>
      <c r="E731">
        <v>1</v>
      </c>
      <c r="F731">
        <v>0</v>
      </c>
      <c r="G731" t="s">
        <v>17</v>
      </c>
    </row>
    <row r="732" spans="1:7">
      <c r="A732" t="s">
        <v>1189</v>
      </c>
      <c r="B732">
        <v>-0.39454532799999997</v>
      </c>
      <c r="C732">
        <f t="shared" si="11"/>
        <v>1.3145284152206862</v>
      </c>
      <c r="D732">
        <v>0.62318024599999999</v>
      </c>
      <c r="E732">
        <v>1</v>
      </c>
      <c r="F732">
        <v>0</v>
      </c>
      <c r="G732" t="s">
        <v>9</v>
      </c>
    </row>
    <row r="733" spans="1:7">
      <c r="A733" t="s">
        <v>1190</v>
      </c>
      <c r="B733">
        <v>4.9134148000000002E-2</v>
      </c>
      <c r="C733">
        <f t="shared" si="11"/>
        <v>0.96651622204449872</v>
      </c>
      <c r="D733">
        <v>0.892586306</v>
      </c>
      <c r="E733">
        <v>1</v>
      </c>
      <c r="F733">
        <v>0</v>
      </c>
      <c r="G733" t="s">
        <v>1191</v>
      </c>
    </row>
    <row r="734" spans="1:7">
      <c r="A734" t="s">
        <v>1192</v>
      </c>
      <c r="B734">
        <v>0.19120764400000001</v>
      </c>
      <c r="C734">
        <f t="shared" si="11"/>
        <v>0.87587224358308291</v>
      </c>
      <c r="D734">
        <v>0.59152590400000005</v>
      </c>
      <c r="E734">
        <v>1</v>
      </c>
      <c r="F734">
        <v>0</v>
      </c>
      <c r="G734" t="s">
        <v>9</v>
      </c>
    </row>
    <row r="735" spans="1:7">
      <c r="A735" t="s">
        <v>1193</v>
      </c>
      <c r="B735">
        <v>0.52472829799999998</v>
      </c>
      <c r="C735">
        <f t="shared" si="11"/>
        <v>0.69509000353083739</v>
      </c>
      <c r="D735">
        <v>0.12519907799999999</v>
      </c>
      <c r="E735">
        <v>0.76925202800000003</v>
      </c>
      <c r="F735">
        <v>1</v>
      </c>
      <c r="G735" t="s">
        <v>1194</v>
      </c>
    </row>
    <row r="736" spans="1:7">
      <c r="A736" t="s">
        <v>1195</v>
      </c>
      <c r="B736">
        <v>-0.36726112100000002</v>
      </c>
      <c r="C736">
        <f t="shared" si="11"/>
        <v>1.2899016956539695</v>
      </c>
      <c r="D736">
        <v>0.29273104500000002</v>
      </c>
      <c r="E736">
        <v>0.99493748500000001</v>
      </c>
      <c r="F736">
        <v>0</v>
      </c>
      <c r="G736" t="s">
        <v>17</v>
      </c>
    </row>
    <row r="737" spans="1:7">
      <c r="A737" t="s">
        <v>1196</v>
      </c>
      <c r="B737">
        <v>-0.73341456699999996</v>
      </c>
      <c r="C737">
        <f t="shared" si="11"/>
        <v>1.66256940375764</v>
      </c>
      <c r="D737">
        <v>3.3483526E-2</v>
      </c>
      <c r="E737">
        <v>0.463450686</v>
      </c>
      <c r="F737">
        <v>2</v>
      </c>
      <c r="G737" t="s">
        <v>1197</v>
      </c>
    </row>
    <row r="738" spans="1:7">
      <c r="A738" t="s">
        <v>1198</v>
      </c>
      <c r="B738">
        <v>-0.93517990200000001</v>
      </c>
      <c r="C738">
        <f t="shared" si="11"/>
        <v>1.9121290600696756</v>
      </c>
      <c r="D738">
        <v>6.5287169999999999E-3</v>
      </c>
      <c r="E738">
        <v>0.150971508</v>
      </c>
      <c r="F738">
        <v>1</v>
      </c>
      <c r="G738" t="s">
        <v>1199</v>
      </c>
    </row>
    <row r="739" spans="1:7">
      <c r="A739" t="s">
        <v>1200</v>
      </c>
      <c r="B739">
        <v>-8.6059337E-2</v>
      </c>
      <c r="C739">
        <f t="shared" si="11"/>
        <v>1.0614668654138271</v>
      </c>
      <c r="D739">
        <v>0.82251606099999997</v>
      </c>
      <c r="E739">
        <v>1</v>
      </c>
      <c r="F739">
        <v>0</v>
      </c>
      <c r="G739" t="s">
        <v>1201</v>
      </c>
    </row>
    <row r="740" spans="1:7">
      <c r="A740" t="s">
        <v>1202</v>
      </c>
      <c r="B740">
        <v>0.11676018000000001</v>
      </c>
      <c r="C740">
        <f t="shared" si="11"/>
        <v>0.92225641236814582</v>
      </c>
      <c r="D740">
        <v>0.74813691199999999</v>
      </c>
      <c r="E740">
        <v>1</v>
      </c>
      <c r="F740">
        <v>0</v>
      </c>
      <c r="G740" t="s">
        <v>1203</v>
      </c>
    </row>
    <row r="741" spans="1:7">
      <c r="A741" t="s">
        <v>1204</v>
      </c>
      <c r="B741">
        <v>0.26535055499999999</v>
      </c>
      <c r="C741">
        <f t="shared" si="11"/>
        <v>0.83199654646058219</v>
      </c>
      <c r="D741">
        <v>0.44567298300000002</v>
      </c>
      <c r="E741">
        <v>1</v>
      </c>
      <c r="F741">
        <v>0</v>
      </c>
      <c r="G741" t="s">
        <v>17</v>
      </c>
    </row>
    <row r="742" spans="1:7">
      <c r="A742" t="s">
        <v>1205</v>
      </c>
      <c r="B742">
        <v>-0.33139469799999999</v>
      </c>
      <c r="C742">
        <f t="shared" si="11"/>
        <v>1.2582291558734056</v>
      </c>
      <c r="D742">
        <v>0.33360396799999997</v>
      </c>
      <c r="E742">
        <v>1</v>
      </c>
      <c r="F742">
        <v>0</v>
      </c>
      <c r="G742" t="s">
        <v>1206</v>
      </c>
    </row>
    <row r="743" spans="1:7">
      <c r="A743" t="s">
        <v>1207</v>
      </c>
      <c r="B743">
        <v>-6.9577759999999997E-3</v>
      </c>
      <c r="C743">
        <f t="shared" si="11"/>
        <v>1.0048344110559999</v>
      </c>
      <c r="D743">
        <v>0.98484541999999997</v>
      </c>
      <c r="E743">
        <v>1</v>
      </c>
      <c r="F743">
        <v>1</v>
      </c>
      <c r="G743" t="s">
        <v>1208</v>
      </c>
    </row>
    <row r="744" spans="1:7">
      <c r="A744" t="s">
        <v>1209</v>
      </c>
      <c r="B744">
        <v>-0.178076979</v>
      </c>
      <c r="C744">
        <f t="shared" si="11"/>
        <v>1.1313748288809977</v>
      </c>
      <c r="D744">
        <v>0.61088131800000001</v>
      </c>
      <c r="E744">
        <v>1</v>
      </c>
      <c r="F744">
        <v>0</v>
      </c>
      <c r="G744" t="s">
        <v>1012</v>
      </c>
    </row>
    <row r="745" spans="1:7">
      <c r="A745" t="s">
        <v>1210</v>
      </c>
      <c r="B745">
        <v>-0.19526844500000001</v>
      </c>
      <c r="C745">
        <f t="shared" si="11"/>
        <v>1.1449371814103468</v>
      </c>
      <c r="D745">
        <v>0.568254331</v>
      </c>
      <c r="E745">
        <v>1</v>
      </c>
      <c r="F745">
        <v>0</v>
      </c>
      <c r="G745" t="s">
        <v>1211</v>
      </c>
    </row>
    <row r="746" spans="1:7">
      <c r="A746" t="s">
        <v>1212</v>
      </c>
      <c r="B746">
        <v>-0.23178257799999999</v>
      </c>
      <c r="C746">
        <f t="shared" si="11"/>
        <v>1.1742849867347265</v>
      </c>
      <c r="D746">
        <v>0.49421361899999999</v>
      </c>
      <c r="E746">
        <v>1</v>
      </c>
      <c r="F746">
        <v>4</v>
      </c>
      <c r="G746" t="s">
        <v>1213</v>
      </c>
    </row>
    <row r="747" spans="1:7">
      <c r="A747" t="s">
        <v>1214</v>
      </c>
      <c r="B747">
        <v>-0.22969093500000001</v>
      </c>
      <c r="C747">
        <f t="shared" si="11"/>
        <v>1.172583722604458</v>
      </c>
      <c r="D747">
        <v>0.500438567</v>
      </c>
      <c r="E747">
        <v>1</v>
      </c>
      <c r="F747">
        <v>0</v>
      </c>
      <c r="G747" t="s">
        <v>503</v>
      </c>
    </row>
    <row r="748" spans="1:7">
      <c r="A748" t="s">
        <v>1215</v>
      </c>
      <c r="B748">
        <v>-0.49727503000000001</v>
      </c>
      <c r="C748">
        <f t="shared" si="11"/>
        <v>1.4115449094161627</v>
      </c>
      <c r="D748">
        <v>0.15657842199999999</v>
      </c>
      <c r="E748">
        <v>0.83651124499999996</v>
      </c>
      <c r="F748">
        <v>0</v>
      </c>
      <c r="G748" t="s">
        <v>17</v>
      </c>
    </row>
    <row r="749" spans="1:7">
      <c r="A749" t="s">
        <v>1216</v>
      </c>
      <c r="B749">
        <v>-0.25678263800000001</v>
      </c>
      <c r="C749">
        <f t="shared" si="11"/>
        <v>1.1948111764344556</v>
      </c>
      <c r="D749">
        <v>0.45951434099999999</v>
      </c>
      <c r="E749">
        <v>1</v>
      </c>
      <c r="F749">
        <v>1</v>
      </c>
      <c r="G749" t="s">
        <v>1217</v>
      </c>
    </row>
    <row r="750" spans="1:7">
      <c r="A750" t="s">
        <v>1218</v>
      </c>
      <c r="B750">
        <v>-0.21126235900000001</v>
      </c>
      <c r="C750">
        <f t="shared" si="11"/>
        <v>1.1577007296635164</v>
      </c>
      <c r="D750">
        <v>0.53727115000000003</v>
      </c>
      <c r="E750">
        <v>1</v>
      </c>
      <c r="F750">
        <v>1</v>
      </c>
      <c r="G750" t="s">
        <v>1219</v>
      </c>
    </row>
    <row r="751" spans="1:7">
      <c r="A751" t="s">
        <v>1220</v>
      </c>
      <c r="B751">
        <v>-0.37393116900000001</v>
      </c>
      <c r="C751">
        <f t="shared" si="11"/>
        <v>1.2958791375471836</v>
      </c>
      <c r="D751">
        <v>0.29201656999999998</v>
      </c>
      <c r="E751">
        <v>0.99493748500000001</v>
      </c>
      <c r="F751">
        <v>0</v>
      </c>
      <c r="G751" t="s">
        <v>17</v>
      </c>
    </row>
    <row r="752" spans="1:7">
      <c r="A752" t="s">
        <v>1221</v>
      </c>
      <c r="B752">
        <v>0.13697567499999999</v>
      </c>
      <c r="C752">
        <f t="shared" si="11"/>
        <v>0.90942358528535128</v>
      </c>
      <c r="D752">
        <v>0.683540696</v>
      </c>
      <c r="E752">
        <v>1</v>
      </c>
      <c r="F752">
        <v>0</v>
      </c>
      <c r="G752" t="s">
        <v>17</v>
      </c>
    </row>
    <row r="753" spans="1:8">
      <c r="A753" t="s">
        <v>1222</v>
      </c>
      <c r="B753">
        <v>-0.149785947</v>
      </c>
      <c r="C753">
        <f t="shared" si="11"/>
        <v>1.1094048571985313</v>
      </c>
      <c r="D753">
        <v>0.66284612499999995</v>
      </c>
      <c r="E753">
        <v>1</v>
      </c>
      <c r="F753">
        <v>0</v>
      </c>
      <c r="G753" t="s">
        <v>1223</v>
      </c>
    </row>
    <row r="754" spans="1:8">
      <c r="A754" t="s">
        <v>1224</v>
      </c>
      <c r="B754">
        <v>-0.24816373899999999</v>
      </c>
      <c r="C754">
        <f t="shared" si="11"/>
        <v>1.1876944560752005</v>
      </c>
      <c r="D754">
        <v>0.48378574600000002</v>
      </c>
      <c r="E754">
        <v>1</v>
      </c>
      <c r="F754">
        <v>0</v>
      </c>
      <c r="G754" t="s">
        <v>1225</v>
      </c>
    </row>
    <row r="755" spans="1:8">
      <c r="A755" t="s">
        <v>1226</v>
      </c>
      <c r="B755">
        <v>-0.27256440799999998</v>
      </c>
      <c r="C755">
        <f t="shared" si="11"/>
        <v>1.207953071819142</v>
      </c>
      <c r="D755">
        <v>0.43393215899999998</v>
      </c>
      <c r="E755">
        <v>1</v>
      </c>
      <c r="F755">
        <v>0</v>
      </c>
      <c r="G755" t="s">
        <v>17</v>
      </c>
    </row>
    <row r="756" spans="1:8">
      <c r="A756" t="s">
        <v>1227</v>
      </c>
      <c r="B756">
        <v>-0.35975205199999999</v>
      </c>
      <c r="C756">
        <f t="shared" si="11"/>
        <v>1.2832053412211997</v>
      </c>
      <c r="D756">
        <v>0.32491231700000001</v>
      </c>
      <c r="E756">
        <v>1</v>
      </c>
      <c r="F756">
        <v>1</v>
      </c>
      <c r="G756" t="s">
        <v>942</v>
      </c>
    </row>
    <row r="757" spans="1:8">
      <c r="A757" t="s">
        <v>1228</v>
      </c>
      <c r="B757">
        <v>-0.14633020399999999</v>
      </c>
      <c r="C757">
        <f t="shared" si="11"/>
        <v>1.1067506371597535</v>
      </c>
      <c r="D757">
        <v>0.66635477700000001</v>
      </c>
      <c r="E757">
        <v>1</v>
      </c>
      <c r="F757">
        <v>1</v>
      </c>
      <c r="G757" t="s">
        <v>1229</v>
      </c>
    </row>
    <row r="758" spans="1:8">
      <c r="A758" t="s">
        <v>1230</v>
      </c>
      <c r="B758">
        <v>0.565482394</v>
      </c>
      <c r="C758">
        <f t="shared" si="11"/>
        <v>0.67572943505653615</v>
      </c>
      <c r="D758">
        <v>0.109368651</v>
      </c>
      <c r="E758">
        <v>0.75690244399999995</v>
      </c>
      <c r="F758">
        <v>0</v>
      </c>
      <c r="G758" t="s">
        <v>9</v>
      </c>
    </row>
    <row r="759" spans="1:8">
      <c r="A759" t="s">
        <v>1231</v>
      </c>
      <c r="B759">
        <v>0.77384717999999997</v>
      </c>
      <c r="C759">
        <f t="shared" si="11"/>
        <v>0.5848557806182163</v>
      </c>
      <c r="D759">
        <v>3.0135781E-2</v>
      </c>
      <c r="E759">
        <v>0.43845883800000002</v>
      </c>
      <c r="F759">
        <v>0</v>
      </c>
      <c r="G759" t="s">
        <v>17</v>
      </c>
    </row>
    <row r="760" spans="1:8">
      <c r="A760" t="s">
        <v>1232</v>
      </c>
      <c r="B760">
        <v>0.57417272699999999</v>
      </c>
      <c r="C760">
        <f t="shared" si="11"/>
        <v>0.67167129204456655</v>
      </c>
      <c r="D760">
        <v>9.2663809999999999E-2</v>
      </c>
      <c r="E760">
        <v>0.71030444999999998</v>
      </c>
      <c r="F760">
        <v>0</v>
      </c>
      <c r="G760" t="s">
        <v>1233</v>
      </c>
    </row>
    <row r="761" spans="1:8">
      <c r="A761" t="s">
        <v>1234</v>
      </c>
      <c r="B761">
        <v>-0.101565118</v>
      </c>
      <c r="C761">
        <f t="shared" si="11"/>
        <v>1.0729368145389979</v>
      </c>
      <c r="D761">
        <v>0.77831231599999995</v>
      </c>
      <c r="E761">
        <v>1</v>
      </c>
      <c r="F761">
        <v>0</v>
      </c>
      <c r="G761" t="s">
        <v>1235</v>
      </c>
    </row>
    <row r="762" spans="1:8">
      <c r="A762" t="s">
        <v>1236</v>
      </c>
      <c r="B762">
        <v>-0.38028231600000001</v>
      </c>
      <c r="C762">
        <f t="shared" si="11"/>
        <v>1.3015965354441479</v>
      </c>
      <c r="D762">
        <v>0.26769680899999998</v>
      </c>
      <c r="E762">
        <v>0.97229788500000003</v>
      </c>
      <c r="F762">
        <v>1</v>
      </c>
      <c r="G762" t="s">
        <v>1237</v>
      </c>
    </row>
    <row r="763" spans="1:8">
      <c r="A763" t="s">
        <v>1238</v>
      </c>
      <c r="B763">
        <v>2.4902720999999999E-2</v>
      </c>
      <c r="C763">
        <f t="shared" si="11"/>
        <v>0.98288687106003891</v>
      </c>
      <c r="D763">
        <v>0.94877611799999995</v>
      </c>
      <c r="E763">
        <v>1</v>
      </c>
      <c r="F763">
        <v>1</v>
      </c>
      <c r="G763" t="s">
        <v>1239</v>
      </c>
      <c r="H763" t="s">
        <v>1240</v>
      </c>
    </row>
    <row r="764" spans="1:8">
      <c r="A764" t="s">
        <v>1241</v>
      </c>
      <c r="B764">
        <v>0.71039525100000001</v>
      </c>
      <c r="C764">
        <f t="shared" si="11"/>
        <v>0.61115268017061342</v>
      </c>
      <c r="D764">
        <v>0.104587871</v>
      </c>
      <c r="E764">
        <v>0.74395157000000001</v>
      </c>
      <c r="F764">
        <v>0</v>
      </c>
      <c r="G764" t="s">
        <v>17</v>
      </c>
    </row>
    <row r="765" spans="1:8">
      <c r="A765" t="s">
        <v>1242</v>
      </c>
      <c r="B765">
        <v>0.94624137799999997</v>
      </c>
      <c r="C765">
        <f t="shared" si="11"/>
        <v>0.51898279674632064</v>
      </c>
      <c r="D765">
        <v>5.0582561999999998E-2</v>
      </c>
      <c r="E765">
        <v>0.55568349900000003</v>
      </c>
      <c r="F765">
        <v>0</v>
      </c>
      <c r="G765" t="s">
        <v>1243</v>
      </c>
    </row>
    <row r="766" spans="1:8">
      <c r="A766" t="s">
        <v>1244</v>
      </c>
      <c r="B766">
        <v>0.39678340400000001</v>
      </c>
      <c r="C766">
        <f t="shared" si="11"/>
        <v>0.75954986977735695</v>
      </c>
      <c r="D766">
        <v>0.30658768600000003</v>
      </c>
      <c r="E766">
        <v>1</v>
      </c>
      <c r="F766">
        <v>1</v>
      </c>
      <c r="G766" t="s">
        <v>1245</v>
      </c>
    </row>
    <row r="767" spans="1:8">
      <c r="A767" t="s">
        <v>1246</v>
      </c>
      <c r="B767">
        <v>0.93821419399999995</v>
      </c>
      <c r="C767">
        <f t="shared" si="11"/>
        <v>0.52187847572234747</v>
      </c>
      <c r="D767">
        <v>5.4346866000000001E-2</v>
      </c>
      <c r="E767">
        <v>0.56770930900000005</v>
      </c>
      <c r="F767">
        <v>0</v>
      </c>
      <c r="G767" t="s">
        <v>1247</v>
      </c>
    </row>
    <row r="768" spans="1:8">
      <c r="A768" t="s">
        <v>1248</v>
      </c>
      <c r="B768">
        <v>1.4099197910000001</v>
      </c>
      <c r="C768">
        <f t="shared" si="11"/>
        <v>0.37633260910057653</v>
      </c>
      <c r="D768">
        <v>5.6058239999999997E-3</v>
      </c>
      <c r="E768">
        <v>0.14233595700000001</v>
      </c>
      <c r="F768">
        <v>0</v>
      </c>
      <c r="G768" t="s">
        <v>9</v>
      </c>
    </row>
    <row r="769" spans="1:7">
      <c r="A769" t="s">
        <v>1249</v>
      </c>
      <c r="B769">
        <v>0.92187477799999995</v>
      </c>
      <c r="C769">
        <f t="shared" si="11"/>
        <v>0.52782267040092512</v>
      </c>
      <c r="D769">
        <v>2.3448645000000001E-2</v>
      </c>
      <c r="E769">
        <v>0.37119665499999999</v>
      </c>
      <c r="F769">
        <v>0</v>
      </c>
      <c r="G769" t="s">
        <v>1250</v>
      </c>
    </row>
    <row r="770" spans="1:7">
      <c r="A770" t="s">
        <v>1251</v>
      </c>
      <c r="B770">
        <v>0.37506988600000002</v>
      </c>
      <c r="C770">
        <f t="shared" si="11"/>
        <v>0.7710680602724943</v>
      </c>
      <c r="D770">
        <v>0.341595013</v>
      </c>
      <c r="E770">
        <v>1</v>
      </c>
      <c r="F770">
        <v>0</v>
      </c>
      <c r="G770" t="s">
        <v>1252</v>
      </c>
    </row>
    <row r="771" spans="1:7">
      <c r="A771" t="s">
        <v>1253</v>
      </c>
      <c r="B771">
        <v>0.54275049200000003</v>
      </c>
      <c r="C771">
        <f t="shared" si="11"/>
        <v>0.6864609258730956</v>
      </c>
      <c r="D771">
        <v>0.136978355</v>
      </c>
      <c r="E771">
        <v>0.79894582700000005</v>
      </c>
      <c r="F771">
        <v>0</v>
      </c>
      <c r="G771" t="s">
        <v>1254</v>
      </c>
    </row>
    <row r="772" spans="1:7">
      <c r="A772" t="s">
        <v>1255</v>
      </c>
      <c r="B772">
        <v>0.46592781300000002</v>
      </c>
      <c r="C772">
        <f t="shared" si="11"/>
        <v>0.72400531176929595</v>
      </c>
      <c r="D772">
        <v>0.23414890099999999</v>
      </c>
      <c r="E772">
        <v>0.92890387100000005</v>
      </c>
      <c r="F772">
        <v>0</v>
      </c>
      <c r="G772" t="s">
        <v>1254</v>
      </c>
    </row>
    <row r="773" spans="1:7">
      <c r="A773" t="s">
        <v>1256</v>
      </c>
      <c r="B773">
        <v>-7.6969894999999997E-2</v>
      </c>
      <c r="C773">
        <f t="shared" si="11"/>
        <v>1.0548003061138167</v>
      </c>
      <c r="D773">
        <v>0.83475126200000005</v>
      </c>
      <c r="E773">
        <v>1</v>
      </c>
      <c r="F773">
        <v>0</v>
      </c>
      <c r="G773" t="s">
        <v>1257</v>
      </c>
    </row>
    <row r="774" spans="1:7">
      <c r="A774" t="s">
        <v>1258</v>
      </c>
      <c r="B774">
        <v>0.129108572</v>
      </c>
      <c r="C774">
        <f t="shared" ref="C774:C837" si="12">1/2^B774</f>
        <v>0.9143962727610544</v>
      </c>
      <c r="D774">
        <v>0.72790144400000001</v>
      </c>
      <c r="E774">
        <v>1</v>
      </c>
      <c r="F774">
        <v>0</v>
      </c>
      <c r="G774" t="s">
        <v>1259</v>
      </c>
    </row>
    <row r="775" spans="1:7">
      <c r="A775" t="s">
        <v>1260</v>
      </c>
      <c r="B775">
        <v>0.32129437999999999</v>
      </c>
      <c r="C775">
        <f t="shared" si="12"/>
        <v>0.80035148334019135</v>
      </c>
      <c r="D775">
        <v>0.34993990600000002</v>
      </c>
      <c r="E775">
        <v>1</v>
      </c>
      <c r="F775">
        <v>1</v>
      </c>
      <c r="G775" t="s">
        <v>127</v>
      </c>
    </row>
    <row r="776" spans="1:7">
      <c r="A776" t="s">
        <v>1261</v>
      </c>
      <c r="B776">
        <v>0.70196081200000005</v>
      </c>
      <c r="C776">
        <f t="shared" si="12"/>
        <v>0.61473613150983597</v>
      </c>
      <c r="D776">
        <v>5.8632045000000001E-2</v>
      </c>
      <c r="E776">
        <v>0.599454033</v>
      </c>
      <c r="F776">
        <v>0</v>
      </c>
      <c r="G776" t="s">
        <v>9</v>
      </c>
    </row>
    <row r="777" spans="1:7">
      <c r="A777" t="s">
        <v>1262</v>
      </c>
      <c r="B777">
        <v>0.19732286199999999</v>
      </c>
      <c r="C777">
        <f t="shared" si="12"/>
        <v>0.87216750079214655</v>
      </c>
      <c r="D777">
        <v>0.59110590299999999</v>
      </c>
      <c r="E777">
        <v>1</v>
      </c>
      <c r="F777">
        <v>0</v>
      </c>
      <c r="G777" t="s">
        <v>17</v>
      </c>
    </row>
    <row r="778" spans="1:7">
      <c r="A778" t="s">
        <v>1263</v>
      </c>
      <c r="B778">
        <v>-0.63566210000000001</v>
      </c>
      <c r="C778">
        <f t="shared" si="12"/>
        <v>1.5536506075558734</v>
      </c>
      <c r="D778">
        <v>9.3214466999999995E-2</v>
      </c>
      <c r="E778">
        <v>0.71030444999999998</v>
      </c>
      <c r="F778">
        <v>4</v>
      </c>
      <c r="G778" t="s">
        <v>1264</v>
      </c>
    </row>
    <row r="779" spans="1:7">
      <c r="A779" t="s">
        <v>1265</v>
      </c>
      <c r="B779">
        <v>-0.78300401900000005</v>
      </c>
      <c r="C779">
        <f t="shared" si="12"/>
        <v>1.7207100546988956</v>
      </c>
      <c r="D779">
        <v>4.0063825999999997E-2</v>
      </c>
      <c r="E779">
        <v>0.50694623000000005</v>
      </c>
      <c r="F779">
        <v>0</v>
      </c>
      <c r="G779" t="s">
        <v>9</v>
      </c>
    </row>
    <row r="780" spans="1:7">
      <c r="A780" t="s">
        <v>1266</v>
      </c>
      <c r="B780">
        <v>-0.52776200100000004</v>
      </c>
      <c r="C780">
        <f t="shared" si="12"/>
        <v>1.4416910184735654</v>
      </c>
      <c r="D780">
        <v>0.16399759699999999</v>
      </c>
      <c r="E780">
        <v>0.84739459100000003</v>
      </c>
      <c r="F780">
        <v>1</v>
      </c>
      <c r="G780" t="s">
        <v>1267</v>
      </c>
    </row>
    <row r="781" spans="1:7">
      <c r="A781" t="s">
        <v>1268</v>
      </c>
      <c r="B781">
        <v>-0.94759345900000003</v>
      </c>
      <c r="C781">
        <f t="shared" si="12"/>
        <v>1.9286528122109097</v>
      </c>
      <c r="D781">
        <v>1.2065858E-2</v>
      </c>
      <c r="E781">
        <v>0.224520056</v>
      </c>
      <c r="F781">
        <v>0</v>
      </c>
      <c r="G781" t="s">
        <v>127</v>
      </c>
    </row>
    <row r="782" spans="1:7">
      <c r="A782" t="s">
        <v>1269</v>
      </c>
      <c r="B782">
        <v>-0.46774915099999997</v>
      </c>
      <c r="C782">
        <f t="shared" si="12"/>
        <v>1.3829501472645895</v>
      </c>
      <c r="D782">
        <v>0.20221852100000001</v>
      </c>
      <c r="E782">
        <v>0.88606378100000005</v>
      </c>
      <c r="F782">
        <v>0</v>
      </c>
      <c r="G782" t="s">
        <v>9</v>
      </c>
    </row>
    <row r="783" spans="1:7">
      <c r="A783" t="s">
        <v>1270</v>
      </c>
      <c r="B783">
        <v>-0.42541835500000003</v>
      </c>
      <c r="C783">
        <f t="shared" si="12"/>
        <v>1.3429618805410579</v>
      </c>
      <c r="D783">
        <v>0.24345901</v>
      </c>
      <c r="E783">
        <v>0.94481103099999997</v>
      </c>
      <c r="F783">
        <v>0</v>
      </c>
      <c r="G783" t="s">
        <v>9</v>
      </c>
    </row>
    <row r="784" spans="1:7">
      <c r="A784" t="s">
        <v>1271</v>
      </c>
      <c r="B784">
        <v>0.70578424299999998</v>
      </c>
      <c r="C784">
        <f t="shared" si="12"/>
        <v>0.61310911447023064</v>
      </c>
      <c r="D784">
        <v>6.8579083999999998E-2</v>
      </c>
      <c r="E784">
        <v>0.63685206999999999</v>
      </c>
      <c r="F784">
        <v>0</v>
      </c>
      <c r="G784" t="s">
        <v>1272</v>
      </c>
    </row>
    <row r="785" spans="1:7">
      <c r="A785" t="s">
        <v>1273</v>
      </c>
      <c r="B785">
        <v>0.55184189299999997</v>
      </c>
      <c r="C785">
        <f t="shared" si="12"/>
        <v>0.68214867098580423</v>
      </c>
      <c r="D785">
        <v>0.18127621099999999</v>
      </c>
      <c r="E785">
        <v>0.87197473999999997</v>
      </c>
      <c r="F785">
        <v>1</v>
      </c>
      <c r="G785" t="s">
        <v>1274</v>
      </c>
    </row>
    <row r="786" spans="1:7">
      <c r="A786" t="s">
        <v>1275</v>
      </c>
      <c r="B786">
        <v>-9.6967529999999996E-2</v>
      </c>
      <c r="C786">
        <f t="shared" si="12"/>
        <v>1.06952301640641</v>
      </c>
      <c r="D786">
        <v>0.80243704999999999</v>
      </c>
      <c r="E786">
        <v>1</v>
      </c>
      <c r="F786">
        <v>1</v>
      </c>
      <c r="G786" t="s">
        <v>896</v>
      </c>
    </row>
    <row r="787" spans="1:7">
      <c r="A787" t="s">
        <v>1276</v>
      </c>
      <c r="B787">
        <v>-2.4473508000000001E-2</v>
      </c>
      <c r="C787">
        <f t="shared" si="12"/>
        <v>1.0171084444256207</v>
      </c>
      <c r="D787">
        <v>0.95687369099999997</v>
      </c>
      <c r="E787">
        <v>1</v>
      </c>
      <c r="F787">
        <v>3</v>
      </c>
      <c r="G787" t="s">
        <v>1277</v>
      </c>
    </row>
    <row r="788" spans="1:7">
      <c r="A788" t="s">
        <v>1278</v>
      </c>
      <c r="B788">
        <v>-0.147597912</v>
      </c>
      <c r="C788">
        <f t="shared" si="12"/>
        <v>1.1077235754505639</v>
      </c>
      <c r="D788">
        <v>0.74108592299999998</v>
      </c>
      <c r="E788">
        <v>1</v>
      </c>
      <c r="F788">
        <v>0</v>
      </c>
      <c r="G788" t="s">
        <v>1279</v>
      </c>
    </row>
    <row r="789" spans="1:7">
      <c r="A789" t="s">
        <v>1280</v>
      </c>
      <c r="B789">
        <v>-4.3904037E-2</v>
      </c>
      <c r="C789">
        <f t="shared" si="12"/>
        <v>1.030899744688933</v>
      </c>
      <c r="D789">
        <v>0.93829128900000003</v>
      </c>
      <c r="E789">
        <v>1</v>
      </c>
      <c r="F789">
        <v>3</v>
      </c>
      <c r="G789" t="s">
        <v>1281</v>
      </c>
    </row>
    <row r="790" spans="1:7">
      <c r="A790" t="s">
        <v>1282</v>
      </c>
      <c r="B790">
        <v>0.81493850700000003</v>
      </c>
      <c r="C790">
        <f t="shared" si="12"/>
        <v>0.56843271480691993</v>
      </c>
      <c r="D790">
        <v>9.2656689E-2</v>
      </c>
      <c r="E790">
        <v>0.71030444999999998</v>
      </c>
      <c r="F790">
        <v>0</v>
      </c>
      <c r="G790" t="s">
        <v>1283</v>
      </c>
    </row>
    <row r="791" spans="1:7">
      <c r="A791" t="s">
        <v>1284</v>
      </c>
      <c r="B791">
        <v>-0.48900895900000002</v>
      </c>
      <c r="C791">
        <f t="shared" si="12"/>
        <v>1.4034804414930542</v>
      </c>
      <c r="D791">
        <v>0.364426641</v>
      </c>
      <c r="E791">
        <v>1</v>
      </c>
      <c r="F791">
        <v>0</v>
      </c>
      <c r="G791" t="s">
        <v>1285</v>
      </c>
    </row>
    <row r="792" spans="1:7">
      <c r="A792" t="s">
        <v>1286</v>
      </c>
      <c r="B792">
        <v>-0.48980610899999999</v>
      </c>
      <c r="C792">
        <f t="shared" si="12"/>
        <v>1.4042561380519267</v>
      </c>
      <c r="D792">
        <v>0.20865412799999999</v>
      </c>
      <c r="E792">
        <v>0.89534322600000005</v>
      </c>
      <c r="F792">
        <v>0</v>
      </c>
      <c r="G792" t="s">
        <v>1287</v>
      </c>
    </row>
    <row r="793" spans="1:7">
      <c r="A793" t="s">
        <v>1288</v>
      </c>
      <c r="B793">
        <v>-0.33758227600000001</v>
      </c>
      <c r="C793">
        <f t="shared" si="12"/>
        <v>1.2636371666498969</v>
      </c>
      <c r="D793">
        <v>0.36023979099999998</v>
      </c>
      <c r="E793">
        <v>1</v>
      </c>
      <c r="F793">
        <v>1</v>
      </c>
      <c r="G793" t="s">
        <v>1289</v>
      </c>
    </row>
    <row r="794" spans="1:7">
      <c r="A794" t="s">
        <v>1290</v>
      </c>
      <c r="B794">
        <v>-0.18232319399999999</v>
      </c>
      <c r="C794">
        <f t="shared" si="12"/>
        <v>1.1347096552680307</v>
      </c>
      <c r="D794">
        <v>0.67107732799999997</v>
      </c>
      <c r="E794">
        <v>1</v>
      </c>
      <c r="F794">
        <v>0</v>
      </c>
      <c r="G794" t="s">
        <v>1291</v>
      </c>
    </row>
    <row r="795" spans="1:7">
      <c r="A795" t="s">
        <v>1292</v>
      </c>
      <c r="B795">
        <v>-0.13711765300000001</v>
      </c>
      <c r="C795">
        <f t="shared" si="12"/>
        <v>1.0997058275975815</v>
      </c>
      <c r="D795">
        <v>0.72103133100000005</v>
      </c>
      <c r="E795">
        <v>1</v>
      </c>
      <c r="F795">
        <v>1</v>
      </c>
      <c r="G795" t="s">
        <v>1293</v>
      </c>
    </row>
    <row r="796" spans="1:7">
      <c r="A796" t="s">
        <v>1294</v>
      </c>
      <c r="B796">
        <v>-0.35561035200000002</v>
      </c>
      <c r="C796">
        <f t="shared" si="12"/>
        <v>1.2795267882110466</v>
      </c>
      <c r="D796">
        <v>0.50166908700000001</v>
      </c>
      <c r="E796">
        <v>1</v>
      </c>
      <c r="F796">
        <v>1</v>
      </c>
      <c r="G796" t="s">
        <v>9</v>
      </c>
    </row>
    <row r="797" spans="1:7">
      <c r="A797" t="s">
        <v>1295</v>
      </c>
      <c r="B797">
        <v>-0.14112435600000001</v>
      </c>
      <c r="C797">
        <f t="shared" si="12"/>
        <v>1.1027642139511473</v>
      </c>
      <c r="D797">
        <v>0.689823666</v>
      </c>
      <c r="E797">
        <v>1</v>
      </c>
      <c r="F797">
        <v>2</v>
      </c>
      <c r="G797" t="s">
        <v>1203</v>
      </c>
    </row>
    <row r="798" spans="1:7">
      <c r="A798" t="s">
        <v>1296</v>
      </c>
      <c r="B798">
        <v>-0.121222922</v>
      </c>
      <c r="C798">
        <f t="shared" si="12"/>
        <v>1.0876564401034419</v>
      </c>
      <c r="D798">
        <v>0.80740123699999999</v>
      </c>
      <c r="E798">
        <v>1</v>
      </c>
      <c r="F798">
        <v>1</v>
      </c>
      <c r="G798" t="s">
        <v>503</v>
      </c>
    </row>
    <row r="799" spans="1:7">
      <c r="A799" t="s">
        <v>1297</v>
      </c>
      <c r="B799">
        <v>-0.27206063899999999</v>
      </c>
      <c r="C799">
        <f t="shared" si="12"/>
        <v>1.2075313450777436</v>
      </c>
      <c r="D799">
        <v>0.67418182699999996</v>
      </c>
      <c r="E799">
        <v>1</v>
      </c>
      <c r="F799">
        <v>0</v>
      </c>
      <c r="G799" t="s">
        <v>9</v>
      </c>
    </row>
    <row r="800" spans="1:7">
      <c r="A800" t="s">
        <v>1298</v>
      </c>
      <c r="B800">
        <v>-0.216394692</v>
      </c>
      <c r="C800">
        <f t="shared" si="12"/>
        <v>1.1618265405455803</v>
      </c>
      <c r="D800">
        <v>0.55228657400000003</v>
      </c>
      <c r="E800">
        <v>1</v>
      </c>
      <c r="F800">
        <v>3</v>
      </c>
      <c r="G800" t="s">
        <v>17</v>
      </c>
    </row>
    <row r="801" spans="1:7">
      <c r="A801" t="s">
        <v>1299</v>
      </c>
      <c r="B801">
        <v>1.2934484E-2</v>
      </c>
      <c r="C801">
        <f t="shared" si="12"/>
        <v>0.9910745691491194</v>
      </c>
      <c r="D801">
        <v>0.97245798900000002</v>
      </c>
      <c r="E801">
        <v>1</v>
      </c>
      <c r="F801">
        <v>2</v>
      </c>
      <c r="G801" t="s">
        <v>9</v>
      </c>
    </row>
    <row r="802" spans="1:7">
      <c r="A802" t="s">
        <v>1300</v>
      </c>
      <c r="B802">
        <v>1.1062294E-2</v>
      </c>
      <c r="C802">
        <f t="shared" si="12"/>
        <v>0.99236152467129335</v>
      </c>
      <c r="D802">
        <v>0.98288184300000003</v>
      </c>
      <c r="E802">
        <v>1</v>
      </c>
      <c r="F802">
        <v>0</v>
      </c>
      <c r="G802" t="s">
        <v>9</v>
      </c>
    </row>
    <row r="803" spans="1:7">
      <c r="A803" t="s">
        <v>1301</v>
      </c>
      <c r="B803">
        <v>2.9820787000000001E-2</v>
      </c>
      <c r="C803">
        <f t="shared" si="12"/>
        <v>0.97954196969863638</v>
      </c>
      <c r="D803">
        <v>0.933935077</v>
      </c>
      <c r="E803">
        <v>1</v>
      </c>
      <c r="F803">
        <v>0</v>
      </c>
      <c r="G803" t="s">
        <v>9</v>
      </c>
    </row>
    <row r="804" spans="1:7">
      <c r="A804" t="s">
        <v>1302</v>
      </c>
      <c r="B804">
        <v>0.67750492200000001</v>
      </c>
      <c r="C804">
        <f t="shared" si="12"/>
        <v>0.62524567498852923</v>
      </c>
      <c r="D804">
        <v>8.3297346999999994E-2</v>
      </c>
      <c r="E804">
        <v>0.67897132199999999</v>
      </c>
      <c r="F804">
        <v>0</v>
      </c>
      <c r="G804" t="s">
        <v>9</v>
      </c>
    </row>
    <row r="805" spans="1:7">
      <c r="A805" t="s">
        <v>1303</v>
      </c>
      <c r="B805">
        <v>0.155547042</v>
      </c>
      <c r="C805">
        <f t="shared" si="12"/>
        <v>0.89779188305164126</v>
      </c>
      <c r="D805">
        <v>0.67956408599999996</v>
      </c>
      <c r="E805">
        <v>1</v>
      </c>
      <c r="F805">
        <v>0</v>
      </c>
      <c r="G805" t="s">
        <v>9</v>
      </c>
    </row>
    <row r="806" spans="1:7">
      <c r="A806" t="s">
        <v>1304</v>
      </c>
      <c r="B806">
        <v>-1.9072776E-2</v>
      </c>
      <c r="C806">
        <f t="shared" si="12"/>
        <v>1.0133080146649338</v>
      </c>
      <c r="D806">
        <v>0.95578625500000003</v>
      </c>
      <c r="E806">
        <v>1</v>
      </c>
      <c r="F806">
        <v>1</v>
      </c>
      <c r="G806" t="s">
        <v>1305</v>
      </c>
    </row>
    <row r="807" spans="1:7">
      <c r="A807" t="s">
        <v>1306</v>
      </c>
      <c r="B807">
        <v>0.343416002</v>
      </c>
      <c r="C807">
        <f t="shared" si="12"/>
        <v>0.78817287115551904</v>
      </c>
      <c r="D807">
        <v>0.34814921399999998</v>
      </c>
      <c r="E807">
        <v>1</v>
      </c>
      <c r="F807">
        <v>0</v>
      </c>
      <c r="G807" t="s">
        <v>1307</v>
      </c>
    </row>
    <row r="808" spans="1:7">
      <c r="A808" t="s">
        <v>1308</v>
      </c>
      <c r="B808">
        <v>0.65750242299999995</v>
      </c>
      <c r="C808">
        <f t="shared" si="12"/>
        <v>0.63397487750669301</v>
      </c>
      <c r="D808">
        <v>0.124683959</v>
      </c>
      <c r="E808">
        <v>0.76894184899999996</v>
      </c>
      <c r="F808">
        <v>1</v>
      </c>
      <c r="G808" t="s">
        <v>289</v>
      </c>
    </row>
    <row r="809" spans="1:7">
      <c r="A809" t="s">
        <v>1309</v>
      </c>
      <c r="B809">
        <v>0.25040424999999999</v>
      </c>
      <c r="C809">
        <f t="shared" si="12"/>
        <v>0.84066082509408391</v>
      </c>
      <c r="D809">
        <v>0.55227578200000005</v>
      </c>
      <c r="E809">
        <v>1</v>
      </c>
      <c r="F809">
        <v>1</v>
      </c>
      <c r="G809" t="s">
        <v>9</v>
      </c>
    </row>
    <row r="810" spans="1:7">
      <c r="A810" t="s">
        <v>1310</v>
      </c>
      <c r="B810">
        <v>0.37958600399999998</v>
      </c>
      <c r="C810">
        <f t="shared" si="12"/>
        <v>0.76865813326005161</v>
      </c>
      <c r="D810">
        <v>0.37356705200000001</v>
      </c>
      <c r="E810">
        <v>1</v>
      </c>
      <c r="F810">
        <v>0</v>
      </c>
      <c r="G810" t="s">
        <v>9</v>
      </c>
    </row>
    <row r="811" spans="1:7">
      <c r="A811" t="s">
        <v>1311</v>
      </c>
      <c r="B811">
        <v>0.21087321000000001</v>
      </c>
      <c r="C811">
        <f t="shared" si="12"/>
        <v>0.86401411719359766</v>
      </c>
      <c r="D811">
        <v>0.57010698599999998</v>
      </c>
      <c r="E811">
        <v>1</v>
      </c>
      <c r="F811">
        <v>0</v>
      </c>
      <c r="G811" t="s">
        <v>300</v>
      </c>
    </row>
    <row r="812" spans="1:7">
      <c r="A812" t="s">
        <v>1312</v>
      </c>
      <c r="B812">
        <v>0.86821263000000004</v>
      </c>
      <c r="C812">
        <f t="shared" si="12"/>
        <v>0.54782513667667632</v>
      </c>
      <c r="D812">
        <v>4.0431158000000002E-2</v>
      </c>
      <c r="E812">
        <v>0.50991138599999997</v>
      </c>
      <c r="F812">
        <v>1</v>
      </c>
      <c r="G812" t="s">
        <v>1313</v>
      </c>
    </row>
    <row r="813" spans="1:7">
      <c r="A813" t="s">
        <v>1314</v>
      </c>
      <c r="B813">
        <v>1.2201910279999999</v>
      </c>
      <c r="C813">
        <f t="shared" si="12"/>
        <v>0.42922588043414223</v>
      </c>
      <c r="D813">
        <v>7.8749699999999996E-4</v>
      </c>
      <c r="E813">
        <v>4.0222682000000003E-2</v>
      </c>
      <c r="F813">
        <v>0</v>
      </c>
      <c r="G813" t="s">
        <v>1315</v>
      </c>
    </row>
    <row r="814" spans="1:7">
      <c r="A814" t="s">
        <v>1316</v>
      </c>
      <c r="B814">
        <v>0.86296293400000001</v>
      </c>
      <c r="C814">
        <f t="shared" si="12"/>
        <v>0.54982220061412235</v>
      </c>
      <c r="D814">
        <v>3.7264242000000003E-2</v>
      </c>
      <c r="E814">
        <v>0.490352909</v>
      </c>
      <c r="F814">
        <v>0</v>
      </c>
      <c r="G814" t="s">
        <v>9</v>
      </c>
    </row>
    <row r="815" spans="1:7">
      <c r="A815" t="s">
        <v>1317</v>
      </c>
      <c r="B815">
        <v>0.81375678600000001</v>
      </c>
      <c r="C815">
        <f t="shared" si="12"/>
        <v>0.56889851252648582</v>
      </c>
      <c r="D815">
        <v>2.3606768E-2</v>
      </c>
      <c r="E815">
        <v>0.37119665499999999</v>
      </c>
      <c r="F815">
        <v>1</v>
      </c>
      <c r="G815" t="s">
        <v>1318</v>
      </c>
    </row>
    <row r="816" spans="1:7">
      <c r="A816" t="s">
        <v>1319</v>
      </c>
      <c r="B816">
        <v>0.928413657</v>
      </c>
      <c r="C816">
        <f t="shared" si="12"/>
        <v>0.5254357772738667</v>
      </c>
      <c r="D816">
        <v>9.0807709999999996E-3</v>
      </c>
      <c r="E816">
        <v>0.180392105</v>
      </c>
      <c r="F816">
        <v>0</v>
      </c>
      <c r="G816" t="s">
        <v>9</v>
      </c>
    </row>
    <row r="817" spans="1:7">
      <c r="A817" t="s">
        <v>1320</v>
      </c>
      <c r="B817">
        <v>1.2755621159999999</v>
      </c>
      <c r="C817">
        <f t="shared" si="12"/>
        <v>0.41306418588374488</v>
      </c>
      <c r="D817">
        <v>2.5588500000000002E-4</v>
      </c>
      <c r="E817">
        <v>1.7828406000000002E-2</v>
      </c>
      <c r="F817">
        <v>0</v>
      </c>
      <c r="G817" t="s">
        <v>1321</v>
      </c>
    </row>
    <row r="818" spans="1:7">
      <c r="A818" t="s">
        <v>1322</v>
      </c>
      <c r="B818">
        <v>0.46556437699999997</v>
      </c>
      <c r="C818">
        <f t="shared" si="12"/>
        <v>0.72418772228081185</v>
      </c>
      <c r="D818">
        <v>0.20438315200000001</v>
      </c>
      <c r="E818">
        <v>0.88914234999999997</v>
      </c>
      <c r="F818">
        <v>0</v>
      </c>
      <c r="G818" t="s">
        <v>1323</v>
      </c>
    </row>
    <row r="819" spans="1:7">
      <c r="A819" t="s">
        <v>1324</v>
      </c>
      <c r="B819">
        <v>0.35633447400000001</v>
      </c>
      <c r="C819">
        <f t="shared" si="12"/>
        <v>0.78114675833953595</v>
      </c>
      <c r="D819">
        <v>0.30203265699999998</v>
      </c>
      <c r="E819">
        <v>0.99493748500000001</v>
      </c>
      <c r="F819">
        <v>1</v>
      </c>
      <c r="G819" t="s">
        <v>1325</v>
      </c>
    </row>
    <row r="820" spans="1:7">
      <c r="A820" t="s">
        <v>1326</v>
      </c>
      <c r="B820">
        <v>0.21594602399999999</v>
      </c>
      <c r="C820">
        <f t="shared" si="12"/>
        <v>0.86098139990225797</v>
      </c>
      <c r="D820">
        <v>0.52488491199999998</v>
      </c>
      <c r="E820">
        <v>1</v>
      </c>
      <c r="F820">
        <v>0</v>
      </c>
      <c r="G820" t="s">
        <v>1327</v>
      </c>
    </row>
    <row r="821" spans="1:7">
      <c r="A821" t="s">
        <v>1328</v>
      </c>
      <c r="B821">
        <v>0.60507312599999996</v>
      </c>
      <c r="C821">
        <f t="shared" si="12"/>
        <v>0.65743805564218427</v>
      </c>
      <c r="D821">
        <v>8.4158392999999998E-2</v>
      </c>
      <c r="E821">
        <v>0.68216337699999996</v>
      </c>
      <c r="F821">
        <v>1</v>
      </c>
      <c r="G821" t="s">
        <v>1329</v>
      </c>
    </row>
    <row r="822" spans="1:7">
      <c r="A822" t="s">
        <v>1330</v>
      </c>
      <c r="B822">
        <v>0.16411896500000001</v>
      </c>
      <c r="C822">
        <f t="shared" si="12"/>
        <v>0.8924733748571424</v>
      </c>
      <c r="D822">
        <v>0.65619568299999997</v>
      </c>
      <c r="E822">
        <v>1</v>
      </c>
      <c r="F822">
        <v>0</v>
      </c>
      <c r="G822" t="s">
        <v>1331</v>
      </c>
    </row>
    <row r="823" spans="1:7">
      <c r="A823" t="s">
        <v>1332</v>
      </c>
      <c r="B823">
        <v>9.9425359000000005E-2</v>
      </c>
      <c r="C823">
        <f t="shared" si="12"/>
        <v>0.93340470266717723</v>
      </c>
      <c r="D823">
        <v>0.78847150899999996</v>
      </c>
      <c r="E823">
        <v>1</v>
      </c>
      <c r="F823">
        <v>0</v>
      </c>
      <c r="G823" t="s">
        <v>1333</v>
      </c>
    </row>
    <row r="824" spans="1:7">
      <c r="A824" t="s">
        <v>1334</v>
      </c>
      <c r="B824">
        <v>0.37825514300000002</v>
      </c>
      <c r="C824">
        <f t="shared" si="12"/>
        <v>0.76936753412945202</v>
      </c>
      <c r="D824">
        <v>0.29195681299999998</v>
      </c>
      <c r="E824">
        <v>0.99493748500000001</v>
      </c>
      <c r="F824">
        <v>0</v>
      </c>
      <c r="G824" t="s">
        <v>1335</v>
      </c>
    </row>
    <row r="825" spans="1:7">
      <c r="A825" t="s">
        <v>1336</v>
      </c>
      <c r="B825">
        <v>0.82075326999999998</v>
      </c>
      <c r="C825">
        <f t="shared" si="12"/>
        <v>0.5661462652262047</v>
      </c>
      <c r="D825">
        <v>5.4468865999999998E-2</v>
      </c>
      <c r="E825">
        <v>0.56770930900000005</v>
      </c>
      <c r="F825">
        <v>0</v>
      </c>
      <c r="G825" t="s">
        <v>1337</v>
      </c>
    </row>
    <row r="826" spans="1:7">
      <c r="A826" t="s">
        <v>1338</v>
      </c>
      <c r="B826">
        <v>1.1527655109999999</v>
      </c>
      <c r="C826">
        <f t="shared" si="12"/>
        <v>0.4497622524160978</v>
      </c>
      <c r="D826">
        <v>3.5792910000000001E-3</v>
      </c>
      <c r="E826">
        <v>0.107210956</v>
      </c>
      <c r="F826">
        <v>0</v>
      </c>
      <c r="G826" t="s">
        <v>1339</v>
      </c>
    </row>
    <row r="827" spans="1:7">
      <c r="A827" t="s">
        <v>1340</v>
      </c>
      <c r="B827">
        <v>0.59364515500000004</v>
      </c>
      <c r="C827">
        <f t="shared" si="12"/>
        <v>0.66266647780166099</v>
      </c>
      <c r="D827">
        <v>0.129535494</v>
      </c>
      <c r="E827">
        <v>0.78121852400000003</v>
      </c>
      <c r="F827">
        <v>0</v>
      </c>
      <c r="G827" t="s">
        <v>1341</v>
      </c>
    </row>
    <row r="828" spans="1:7">
      <c r="A828" t="s">
        <v>1342</v>
      </c>
      <c r="B828">
        <v>0.66782869700000003</v>
      </c>
      <c r="C828">
        <f t="shared" si="12"/>
        <v>0.6294533224644745</v>
      </c>
      <c r="D828">
        <v>6.8601957000000005E-2</v>
      </c>
      <c r="E828">
        <v>0.63685206999999999</v>
      </c>
      <c r="F828">
        <v>0</v>
      </c>
      <c r="G828" t="s">
        <v>1343</v>
      </c>
    </row>
    <row r="829" spans="1:7">
      <c r="A829" t="s">
        <v>1344</v>
      </c>
      <c r="B829">
        <v>1.043344021</v>
      </c>
      <c r="C829">
        <f t="shared" si="12"/>
        <v>0.48520152129944294</v>
      </c>
      <c r="D829">
        <v>6.1310549999999998E-3</v>
      </c>
      <c r="E829">
        <v>0.147839409</v>
      </c>
      <c r="F829">
        <v>1</v>
      </c>
      <c r="G829" t="s">
        <v>1345</v>
      </c>
    </row>
    <row r="830" spans="1:7">
      <c r="A830" t="s">
        <v>1346</v>
      </c>
      <c r="B830">
        <v>0.95859937900000003</v>
      </c>
      <c r="C830">
        <f t="shared" si="12"/>
        <v>0.51455622087489883</v>
      </c>
      <c r="D830">
        <v>7.6768629999999999E-3</v>
      </c>
      <c r="E830">
        <v>0.166288669</v>
      </c>
      <c r="F830">
        <v>0</v>
      </c>
      <c r="G830" t="s">
        <v>1347</v>
      </c>
    </row>
    <row r="831" spans="1:7">
      <c r="A831" t="s">
        <v>1348</v>
      </c>
      <c r="B831">
        <v>0.62005570899999995</v>
      </c>
      <c r="C831">
        <f t="shared" si="12"/>
        <v>0.65064580284991658</v>
      </c>
      <c r="D831">
        <v>0.134601632</v>
      </c>
      <c r="E831">
        <v>0.79184144000000001</v>
      </c>
      <c r="F831">
        <v>1</v>
      </c>
      <c r="G831" t="s">
        <v>1349</v>
      </c>
    </row>
    <row r="832" spans="1:7">
      <c r="A832" t="s">
        <v>1350</v>
      </c>
      <c r="B832">
        <v>0.35679405199999997</v>
      </c>
      <c r="C832">
        <f t="shared" si="12"/>
        <v>0.78089795961181829</v>
      </c>
      <c r="D832">
        <v>0.39223415299999997</v>
      </c>
      <c r="E832">
        <v>1</v>
      </c>
      <c r="F832">
        <v>0</v>
      </c>
      <c r="G832" t="s">
        <v>1351</v>
      </c>
    </row>
    <row r="833" spans="1:7">
      <c r="A833" t="s">
        <v>1352</v>
      </c>
      <c r="B833">
        <v>3.4930390999999998E-2</v>
      </c>
      <c r="C833">
        <f t="shared" si="12"/>
        <v>0.9760788547440965</v>
      </c>
      <c r="D833">
        <v>0.92311741599999997</v>
      </c>
      <c r="E833">
        <v>1</v>
      </c>
      <c r="F833">
        <v>1</v>
      </c>
      <c r="G833" t="s">
        <v>1353</v>
      </c>
    </row>
    <row r="834" spans="1:7">
      <c r="A834" t="s">
        <v>1354</v>
      </c>
      <c r="B834">
        <v>0.50517462499999999</v>
      </c>
      <c r="C834">
        <f t="shared" si="12"/>
        <v>0.70457509005831309</v>
      </c>
      <c r="D834">
        <v>0.17480579500000001</v>
      </c>
      <c r="E834">
        <v>0.870396646</v>
      </c>
      <c r="F834">
        <v>0</v>
      </c>
      <c r="G834" t="s">
        <v>1355</v>
      </c>
    </row>
    <row r="835" spans="1:7">
      <c r="A835" t="s">
        <v>1356</v>
      </c>
      <c r="B835">
        <v>0.49367251299999998</v>
      </c>
      <c r="C835">
        <f t="shared" si="12"/>
        <v>0.71021487740217071</v>
      </c>
      <c r="D835">
        <v>0.185451324</v>
      </c>
      <c r="E835">
        <v>0.873572876</v>
      </c>
      <c r="F835">
        <v>0</v>
      </c>
      <c r="G835" t="s">
        <v>17</v>
      </c>
    </row>
    <row r="836" spans="1:7">
      <c r="A836" t="s">
        <v>1357</v>
      </c>
      <c r="B836">
        <v>0.239855346</v>
      </c>
      <c r="C836">
        <f t="shared" si="12"/>
        <v>0.84683021681823323</v>
      </c>
      <c r="D836">
        <v>0.51596490500000003</v>
      </c>
      <c r="E836">
        <v>1</v>
      </c>
      <c r="F836">
        <v>0</v>
      </c>
      <c r="G836" t="s">
        <v>1358</v>
      </c>
    </row>
    <row r="837" spans="1:7">
      <c r="A837" t="s">
        <v>1359</v>
      </c>
      <c r="B837">
        <v>0.82649678999999998</v>
      </c>
      <c r="C837">
        <f t="shared" si="12"/>
        <v>0.5638968582053101</v>
      </c>
      <c r="D837">
        <v>5.1820735999999999E-2</v>
      </c>
      <c r="E837">
        <v>0.56171768099999997</v>
      </c>
      <c r="F837">
        <v>0</v>
      </c>
      <c r="G837" t="s">
        <v>1360</v>
      </c>
    </row>
    <row r="838" spans="1:7">
      <c r="A838" t="s">
        <v>1361</v>
      </c>
      <c r="B838">
        <v>0.22465532599999999</v>
      </c>
      <c r="C838">
        <f t="shared" ref="C838:C901" si="13">1/2^B838</f>
        <v>0.8557994601484753</v>
      </c>
      <c r="D838">
        <v>0.52534560299999999</v>
      </c>
      <c r="E838">
        <v>1</v>
      </c>
      <c r="F838">
        <v>1</v>
      </c>
      <c r="G838" t="s">
        <v>942</v>
      </c>
    </row>
    <row r="839" spans="1:7">
      <c r="A839" t="s">
        <v>1362</v>
      </c>
      <c r="B839">
        <v>0.29605136399999998</v>
      </c>
      <c r="C839">
        <f t="shared" si="13"/>
        <v>0.81447856482696468</v>
      </c>
      <c r="D839">
        <v>0.41803843099999999</v>
      </c>
      <c r="E839">
        <v>1</v>
      </c>
      <c r="F839">
        <v>1</v>
      </c>
      <c r="G839" t="s">
        <v>1363</v>
      </c>
    </row>
    <row r="840" spans="1:7">
      <c r="A840" t="s">
        <v>1364</v>
      </c>
      <c r="B840">
        <v>0.42019717699999998</v>
      </c>
      <c r="C840">
        <f t="shared" si="13"/>
        <v>0.747322478770166</v>
      </c>
      <c r="D840">
        <v>0.221493882</v>
      </c>
      <c r="E840">
        <v>0.91116689299999998</v>
      </c>
      <c r="F840">
        <v>1</v>
      </c>
      <c r="G840" t="s">
        <v>1365</v>
      </c>
    </row>
    <row r="841" spans="1:7">
      <c r="A841" t="s">
        <v>1366</v>
      </c>
      <c r="B841">
        <v>0.18571215099999999</v>
      </c>
      <c r="C841">
        <f t="shared" si="13"/>
        <v>0.87921496589733983</v>
      </c>
      <c r="D841">
        <v>0.61288630399999999</v>
      </c>
      <c r="E841">
        <v>1</v>
      </c>
      <c r="F841">
        <v>0</v>
      </c>
      <c r="G841" t="s">
        <v>17</v>
      </c>
    </row>
    <row r="842" spans="1:7">
      <c r="A842" t="s">
        <v>1367</v>
      </c>
      <c r="B842">
        <v>0.12934699</v>
      </c>
      <c r="C842">
        <f t="shared" si="13"/>
        <v>0.91424517324836263</v>
      </c>
      <c r="D842">
        <v>0.72651507599999998</v>
      </c>
      <c r="E842">
        <v>1</v>
      </c>
      <c r="F842">
        <v>0</v>
      </c>
      <c r="G842" t="s">
        <v>17</v>
      </c>
    </row>
    <row r="843" spans="1:7">
      <c r="A843" t="s">
        <v>1368</v>
      </c>
      <c r="B843">
        <v>0.47872984800000001</v>
      </c>
      <c r="C843">
        <f t="shared" si="13"/>
        <v>0.71760913069030796</v>
      </c>
      <c r="D843">
        <v>0.17170957100000001</v>
      </c>
      <c r="E843">
        <v>0.86319073499999999</v>
      </c>
      <c r="F843">
        <v>0</v>
      </c>
      <c r="G843" t="s">
        <v>1369</v>
      </c>
    </row>
    <row r="844" spans="1:7">
      <c r="A844" t="s">
        <v>1370</v>
      </c>
      <c r="B844">
        <v>-2.548378E-3</v>
      </c>
      <c r="C844">
        <f t="shared" si="13"/>
        <v>1.0017679620309778</v>
      </c>
      <c r="D844">
        <v>0.99452301600000004</v>
      </c>
      <c r="E844">
        <v>1</v>
      </c>
      <c r="F844">
        <v>1</v>
      </c>
      <c r="G844" t="s">
        <v>1371</v>
      </c>
    </row>
    <row r="845" spans="1:7">
      <c r="A845" t="s">
        <v>1372</v>
      </c>
      <c r="B845">
        <v>-5.5305568999999999E-2</v>
      </c>
      <c r="C845">
        <f t="shared" si="13"/>
        <v>1.0390791614171009</v>
      </c>
      <c r="D845">
        <v>0.87396113399999997</v>
      </c>
      <c r="E845">
        <v>1</v>
      </c>
      <c r="F845">
        <v>1</v>
      </c>
      <c r="G845" t="s">
        <v>17</v>
      </c>
    </row>
    <row r="846" spans="1:7">
      <c r="A846" t="s">
        <v>1373</v>
      </c>
      <c r="B846">
        <v>-0.88993639499999999</v>
      </c>
      <c r="C846">
        <f t="shared" si="13"/>
        <v>1.853094423445107</v>
      </c>
      <c r="D846">
        <v>1.1308522999999999E-2</v>
      </c>
      <c r="E846">
        <v>0.21253371300000001</v>
      </c>
      <c r="F846">
        <v>0</v>
      </c>
      <c r="G846" t="s">
        <v>1374</v>
      </c>
    </row>
    <row r="847" spans="1:7">
      <c r="A847" t="s">
        <v>1375</v>
      </c>
      <c r="B847">
        <v>-0.89571964000000004</v>
      </c>
      <c r="C847">
        <f t="shared" si="13"/>
        <v>1.8605377205940439</v>
      </c>
      <c r="D847">
        <v>3.7345604999999997E-2</v>
      </c>
      <c r="E847">
        <v>0.490352909</v>
      </c>
      <c r="F847">
        <v>1</v>
      </c>
      <c r="G847" t="s">
        <v>1376</v>
      </c>
    </row>
    <row r="848" spans="1:7">
      <c r="A848" t="s">
        <v>1377</v>
      </c>
      <c r="B848">
        <v>-1.5080146919999999</v>
      </c>
      <c r="C848">
        <f t="shared" si="13"/>
        <v>2.8441837853937493</v>
      </c>
      <c r="D848">
        <v>1.2384080000000001E-3</v>
      </c>
      <c r="E848">
        <v>5.2756183999999998E-2</v>
      </c>
      <c r="F848">
        <v>1</v>
      </c>
      <c r="G848" t="s">
        <v>1378</v>
      </c>
    </row>
    <row r="849" spans="1:7">
      <c r="A849" t="s">
        <v>1379</v>
      </c>
      <c r="B849">
        <v>-9.9987349999999999E-3</v>
      </c>
      <c r="C849">
        <f t="shared" si="13"/>
        <v>1.0069546671270793</v>
      </c>
      <c r="D849">
        <v>0.98692494600000003</v>
      </c>
      <c r="E849">
        <v>1</v>
      </c>
      <c r="F849">
        <v>0</v>
      </c>
      <c r="G849" t="s">
        <v>1380</v>
      </c>
    </row>
    <row r="850" spans="1:7">
      <c r="A850" t="s">
        <v>1381</v>
      </c>
      <c r="B850">
        <v>0.17352224899999999</v>
      </c>
      <c r="C850">
        <f t="shared" si="13"/>
        <v>0.88667527465973239</v>
      </c>
      <c r="D850">
        <v>0.70606936600000003</v>
      </c>
      <c r="E850">
        <v>1</v>
      </c>
      <c r="F850">
        <v>0</v>
      </c>
      <c r="G850" t="s">
        <v>817</v>
      </c>
    </row>
    <row r="851" spans="1:7">
      <c r="A851" t="s">
        <v>1382</v>
      </c>
      <c r="B851">
        <v>0.36241505099999999</v>
      </c>
      <c r="C851">
        <f t="shared" si="13"/>
        <v>0.77786136031452335</v>
      </c>
      <c r="D851">
        <v>0.40143411600000001</v>
      </c>
      <c r="E851">
        <v>1</v>
      </c>
      <c r="F851">
        <v>0</v>
      </c>
      <c r="G851" t="s">
        <v>9</v>
      </c>
    </row>
    <row r="852" spans="1:7">
      <c r="A852" t="s">
        <v>1383</v>
      </c>
      <c r="B852">
        <v>3.1952503E-2</v>
      </c>
      <c r="C852">
        <f t="shared" si="13"/>
        <v>0.97809567418567744</v>
      </c>
      <c r="D852">
        <v>0.96498347399999995</v>
      </c>
      <c r="E852">
        <v>1</v>
      </c>
      <c r="F852">
        <v>0</v>
      </c>
      <c r="G852" t="s">
        <v>9</v>
      </c>
    </row>
    <row r="853" spans="1:7">
      <c r="A853" t="s">
        <v>1384</v>
      </c>
      <c r="B853">
        <v>-0.27728976</v>
      </c>
      <c r="C853">
        <f t="shared" si="13"/>
        <v>1.2119160448742818</v>
      </c>
      <c r="D853">
        <v>0.47082607399999998</v>
      </c>
      <c r="E853">
        <v>1</v>
      </c>
      <c r="F853">
        <v>0</v>
      </c>
      <c r="G853" t="s">
        <v>817</v>
      </c>
    </row>
    <row r="854" spans="1:7">
      <c r="A854" t="s">
        <v>1385</v>
      </c>
      <c r="B854">
        <v>0.620024876</v>
      </c>
      <c r="C854">
        <f t="shared" si="13"/>
        <v>0.65065970847504584</v>
      </c>
      <c r="D854">
        <v>0.106421712</v>
      </c>
      <c r="E854">
        <v>0.75211457299999995</v>
      </c>
      <c r="F854">
        <v>0</v>
      </c>
      <c r="G854" t="s">
        <v>9</v>
      </c>
    </row>
    <row r="855" spans="1:7">
      <c r="A855" t="s">
        <v>1386</v>
      </c>
      <c r="B855">
        <v>0.195375775</v>
      </c>
      <c r="C855">
        <f t="shared" si="13"/>
        <v>0.87334538830214792</v>
      </c>
      <c r="D855">
        <v>0.56973541699999997</v>
      </c>
      <c r="E855">
        <v>1</v>
      </c>
      <c r="F855">
        <v>2</v>
      </c>
      <c r="G855" t="s">
        <v>17</v>
      </c>
    </row>
    <row r="856" spans="1:7">
      <c r="A856" t="s">
        <v>1387</v>
      </c>
      <c r="B856">
        <v>9.6827471999999998E-2</v>
      </c>
      <c r="C856">
        <f t="shared" si="13"/>
        <v>0.93508701559376273</v>
      </c>
      <c r="D856">
        <v>0.79442338000000001</v>
      </c>
      <c r="E856">
        <v>1</v>
      </c>
      <c r="F856">
        <v>0</v>
      </c>
      <c r="G856" t="s">
        <v>287</v>
      </c>
    </row>
    <row r="857" spans="1:7">
      <c r="A857" t="s">
        <v>1388</v>
      </c>
      <c r="B857">
        <v>0.28539477600000002</v>
      </c>
      <c r="C857">
        <f t="shared" si="13"/>
        <v>0.82051705354854598</v>
      </c>
      <c r="D857">
        <v>0.42199240999999998</v>
      </c>
      <c r="E857">
        <v>1</v>
      </c>
      <c r="F857">
        <v>0</v>
      </c>
      <c r="G857" t="s">
        <v>9</v>
      </c>
    </row>
    <row r="858" spans="1:7">
      <c r="A858" t="s">
        <v>1389</v>
      </c>
      <c r="B858">
        <v>5.8159392999999997E-2</v>
      </c>
      <c r="C858">
        <f t="shared" si="13"/>
        <v>0.96048874059753853</v>
      </c>
      <c r="D858">
        <v>0.866486482</v>
      </c>
      <c r="E858">
        <v>1</v>
      </c>
      <c r="F858">
        <v>0</v>
      </c>
      <c r="G858" t="s">
        <v>1390</v>
      </c>
    </row>
    <row r="859" spans="1:7">
      <c r="A859" t="s">
        <v>1391</v>
      </c>
      <c r="B859">
        <v>0.278723206</v>
      </c>
      <c r="C859">
        <f t="shared" si="13"/>
        <v>0.82432022302040697</v>
      </c>
      <c r="D859">
        <v>0.45928935500000001</v>
      </c>
      <c r="E859">
        <v>1</v>
      </c>
      <c r="F859">
        <v>0</v>
      </c>
      <c r="G859" t="s">
        <v>9</v>
      </c>
    </row>
    <row r="860" spans="1:7">
      <c r="A860" t="s">
        <v>1392</v>
      </c>
      <c r="B860">
        <v>0.34085772600000003</v>
      </c>
      <c r="C860">
        <f t="shared" si="13"/>
        <v>0.78957174791777351</v>
      </c>
      <c r="D860">
        <v>0.384474543</v>
      </c>
      <c r="E860">
        <v>1</v>
      </c>
      <c r="F860">
        <v>1</v>
      </c>
      <c r="G860" t="s">
        <v>9</v>
      </c>
    </row>
    <row r="861" spans="1:7">
      <c r="A861" t="s">
        <v>1393</v>
      </c>
      <c r="B861">
        <v>-1.031123893</v>
      </c>
      <c r="C861">
        <f t="shared" si="13"/>
        <v>2.0436156556022613</v>
      </c>
      <c r="D861">
        <v>2.415628E-3</v>
      </c>
      <c r="E861">
        <v>8.1065067000000005E-2</v>
      </c>
      <c r="F861">
        <v>7</v>
      </c>
      <c r="G861" t="s">
        <v>1394</v>
      </c>
    </row>
    <row r="862" spans="1:7">
      <c r="A862" t="s">
        <v>1395</v>
      </c>
      <c r="B862">
        <v>0.57795018799999998</v>
      </c>
      <c r="C862">
        <f t="shared" si="13"/>
        <v>0.6699149309991651</v>
      </c>
      <c r="D862">
        <v>0.12496299299999999</v>
      </c>
      <c r="E862">
        <v>0.76903389200000005</v>
      </c>
      <c r="F862">
        <v>0</v>
      </c>
      <c r="G862" t="s">
        <v>1396</v>
      </c>
    </row>
    <row r="863" spans="1:7">
      <c r="A863" t="s">
        <v>1397</v>
      </c>
      <c r="B863">
        <v>7.2040412999999998E-2</v>
      </c>
      <c r="C863">
        <f t="shared" si="13"/>
        <v>0.95129162822811519</v>
      </c>
      <c r="D863">
        <v>0.84000134800000004</v>
      </c>
      <c r="E863">
        <v>1</v>
      </c>
      <c r="F863">
        <v>0</v>
      </c>
      <c r="G863" t="s">
        <v>9</v>
      </c>
    </row>
    <row r="864" spans="1:7">
      <c r="A864" t="s">
        <v>1398</v>
      </c>
      <c r="B864">
        <v>0.19092852599999999</v>
      </c>
      <c r="C864">
        <f t="shared" si="13"/>
        <v>0.87604171485208515</v>
      </c>
      <c r="D864">
        <v>0.589260495</v>
      </c>
      <c r="E864">
        <v>1</v>
      </c>
      <c r="F864">
        <v>0</v>
      </c>
      <c r="G864" t="s">
        <v>17</v>
      </c>
    </row>
    <row r="865" spans="1:7">
      <c r="A865" t="s">
        <v>1399</v>
      </c>
      <c r="B865">
        <v>-2.3443642000000001E-2</v>
      </c>
      <c r="C865">
        <f t="shared" si="13"/>
        <v>1.0163826419577104</v>
      </c>
      <c r="D865">
        <v>0.947456513</v>
      </c>
      <c r="E865">
        <v>1</v>
      </c>
      <c r="F865">
        <v>0</v>
      </c>
      <c r="G865" t="s">
        <v>17</v>
      </c>
    </row>
    <row r="866" spans="1:7">
      <c r="A866" t="s">
        <v>1400</v>
      </c>
      <c r="B866">
        <v>6.3854042999999999E-2</v>
      </c>
      <c r="C866">
        <f t="shared" si="13"/>
        <v>0.95670494273176843</v>
      </c>
      <c r="D866">
        <v>0.88712712999999999</v>
      </c>
      <c r="E866">
        <v>1</v>
      </c>
      <c r="F866">
        <v>0</v>
      </c>
      <c r="G866" t="s">
        <v>9</v>
      </c>
    </row>
    <row r="867" spans="1:7">
      <c r="A867" t="s">
        <v>1401</v>
      </c>
      <c r="B867">
        <v>-0.26991963600000002</v>
      </c>
      <c r="C867">
        <f t="shared" si="13"/>
        <v>1.2057406611457824</v>
      </c>
      <c r="D867">
        <v>0.42921647200000002</v>
      </c>
      <c r="E867">
        <v>1</v>
      </c>
      <c r="F867">
        <v>3</v>
      </c>
      <c r="G867" t="s">
        <v>1402</v>
      </c>
    </row>
    <row r="868" spans="1:7">
      <c r="A868" t="s">
        <v>1403</v>
      </c>
      <c r="B868">
        <v>0.19698732499999999</v>
      </c>
      <c r="C868">
        <f t="shared" si="13"/>
        <v>0.87237037006955664</v>
      </c>
      <c r="D868">
        <v>0.58363679899999998</v>
      </c>
      <c r="E868">
        <v>1</v>
      </c>
      <c r="F868">
        <v>0</v>
      </c>
      <c r="G868" t="s">
        <v>17</v>
      </c>
    </row>
    <row r="869" spans="1:7">
      <c r="A869" t="s">
        <v>1404</v>
      </c>
      <c r="B869">
        <v>1.0299298779999999</v>
      </c>
      <c r="C869">
        <f t="shared" si="13"/>
        <v>0.48973395166837896</v>
      </c>
      <c r="D869">
        <v>1.8043314000000001E-2</v>
      </c>
      <c r="E869">
        <v>0.301937758</v>
      </c>
      <c r="F869">
        <v>0</v>
      </c>
      <c r="G869" t="s">
        <v>9</v>
      </c>
    </row>
    <row r="870" spans="1:7">
      <c r="A870" t="s">
        <v>1405</v>
      </c>
      <c r="B870">
        <v>0.17901207399999999</v>
      </c>
      <c r="C870">
        <f t="shared" si="13"/>
        <v>0.8833076589965666</v>
      </c>
      <c r="D870">
        <v>0.64389985699999996</v>
      </c>
      <c r="E870">
        <v>1</v>
      </c>
      <c r="F870">
        <v>1</v>
      </c>
      <c r="G870" t="s">
        <v>1406</v>
      </c>
    </row>
    <row r="871" spans="1:7">
      <c r="A871" t="s">
        <v>1407</v>
      </c>
      <c r="B871">
        <v>-2.4735860039999999</v>
      </c>
      <c r="C871">
        <f t="shared" si="13"/>
        <v>5.5542264726358583</v>
      </c>
      <c r="D871" s="4">
        <v>1.5900000000000001E-11</v>
      </c>
      <c r="E871" s="4">
        <v>3.0500000000000002E-8</v>
      </c>
      <c r="F871">
        <v>3</v>
      </c>
      <c r="G871" t="s">
        <v>17</v>
      </c>
    </row>
    <row r="872" spans="1:7">
      <c r="A872" t="s">
        <v>1408</v>
      </c>
      <c r="B872">
        <v>9.6669925000000004E-2</v>
      </c>
      <c r="C872">
        <f t="shared" si="13"/>
        <v>0.93518913571900297</v>
      </c>
      <c r="D872">
        <v>0.790396969</v>
      </c>
      <c r="E872">
        <v>1</v>
      </c>
      <c r="F872">
        <v>2</v>
      </c>
      <c r="G872" t="s">
        <v>17</v>
      </c>
    </row>
    <row r="873" spans="1:7">
      <c r="A873" t="s">
        <v>1409</v>
      </c>
      <c r="B873">
        <v>0.47235180300000001</v>
      </c>
      <c r="C873">
        <f t="shared" si="13"/>
        <v>0.72078864907957074</v>
      </c>
      <c r="D873">
        <v>0.19978966300000001</v>
      </c>
      <c r="E873">
        <v>0.88504864800000005</v>
      </c>
      <c r="F873">
        <v>0</v>
      </c>
      <c r="G873" t="s">
        <v>17</v>
      </c>
    </row>
    <row r="874" spans="1:7">
      <c r="A874" t="s">
        <v>1410</v>
      </c>
      <c r="B874">
        <v>-0.73913026299999995</v>
      </c>
      <c r="C874">
        <f t="shared" si="13"/>
        <v>1.6691692671890543</v>
      </c>
      <c r="D874">
        <v>4.4800692000000003E-2</v>
      </c>
      <c r="E874">
        <v>0.53088326600000002</v>
      </c>
      <c r="F874">
        <v>0</v>
      </c>
      <c r="G874" t="s">
        <v>9</v>
      </c>
    </row>
    <row r="875" spans="1:7">
      <c r="A875" t="s">
        <v>1411</v>
      </c>
      <c r="B875">
        <v>-0.71171684700000004</v>
      </c>
      <c r="C875">
        <f t="shared" si="13"/>
        <v>1.6377519280017312</v>
      </c>
      <c r="D875">
        <v>7.2361139000000005E-2</v>
      </c>
      <c r="E875">
        <v>0.64359782300000001</v>
      </c>
      <c r="F875">
        <v>0</v>
      </c>
      <c r="G875" t="s">
        <v>1412</v>
      </c>
    </row>
    <row r="876" spans="1:7">
      <c r="A876" t="s">
        <v>1413</v>
      </c>
      <c r="B876">
        <v>-1.0016384789999999</v>
      </c>
      <c r="C876">
        <f t="shared" si="13"/>
        <v>2.0022727045175572</v>
      </c>
      <c r="D876">
        <v>1.8959858E-2</v>
      </c>
      <c r="E876">
        <v>0.310936565</v>
      </c>
      <c r="F876">
        <v>0</v>
      </c>
      <c r="G876" t="s">
        <v>9</v>
      </c>
    </row>
    <row r="877" spans="1:7">
      <c r="A877" t="s">
        <v>1414</v>
      </c>
      <c r="B877">
        <v>-0.95765042099999997</v>
      </c>
      <c r="C877">
        <f t="shared" si="13"/>
        <v>1.9421443336557267</v>
      </c>
      <c r="D877">
        <v>1.2121975E-2</v>
      </c>
      <c r="E877">
        <v>0.224520056</v>
      </c>
      <c r="F877">
        <v>0</v>
      </c>
      <c r="G877" t="s">
        <v>9</v>
      </c>
    </row>
    <row r="878" spans="1:7">
      <c r="A878" t="s">
        <v>1415</v>
      </c>
      <c r="B878">
        <v>0.49752266499999998</v>
      </c>
      <c r="C878">
        <f t="shared" si="13"/>
        <v>0.70832203818586015</v>
      </c>
      <c r="D878">
        <v>0.198329439</v>
      </c>
      <c r="E878">
        <v>0.88415317500000001</v>
      </c>
      <c r="F878">
        <v>1</v>
      </c>
      <c r="G878" t="s">
        <v>17</v>
      </c>
    </row>
    <row r="879" spans="1:7">
      <c r="A879" t="s">
        <v>1416</v>
      </c>
      <c r="B879">
        <v>6.9509550000000003E-2</v>
      </c>
      <c r="C879">
        <f t="shared" si="13"/>
        <v>0.95296190622881405</v>
      </c>
      <c r="D879">
        <v>0.85494470600000005</v>
      </c>
      <c r="E879">
        <v>1</v>
      </c>
      <c r="F879">
        <v>1</v>
      </c>
      <c r="G879" t="s">
        <v>1417</v>
      </c>
    </row>
    <row r="880" spans="1:7">
      <c r="A880" t="s">
        <v>1418</v>
      </c>
      <c r="B880">
        <v>-0.72141961200000004</v>
      </c>
      <c r="C880">
        <f t="shared" si="13"/>
        <v>1.6488036594568607</v>
      </c>
      <c r="D880">
        <v>3.4305508999999998E-2</v>
      </c>
      <c r="E880">
        <v>0.47311986</v>
      </c>
      <c r="F880">
        <v>5</v>
      </c>
      <c r="G880" t="s">
        <v>1419</v>
      </c>
    </row>
    <row r="881" spans="1:7">
      <c r="A881" t="s">
        <v>1420</v>
      </c>
      <c r="B881">
        <v>0.103106474</v>
      </c>
      <c r="C881">
        <f t="shared" si="13"/>
        <v>0.93102610556363041</v>
      </c>
      <c r="D881">
        <v>0.76568712299999997</v>
      </c>
      <c r="E881">
        <v>1</v>
      </c>
      <c r="F881">
        <v>2</v>
      </c>
      <c r="G881" t="s">
        <v>1421</v>
      </c>
    </row>
    <row r="882" spans="1:7">
      <c r="A882" t="s">
        <v>1422</v>
      </c>
      <c r="B882">
        <v>0.133876041</v>
      </c>
      <c r="C882">
        <f t="shared" si="13"/>
        <v>0.91137958467605507</v>
      </c>
      <c r="D882">
        <v>0.70331769600000005</v>
      </c>
      <c r="E882">
        <v>1</v>
      </c>
      <c r="F882">
        <v>0</v>
      </c>
      <c r="G882" t="s">
        <v>1423</v>
      </c>
    </row>
    <row r="883" spans="1:7">
      <c r="A883" t="s">
        <v>1424</v>
      </c>
      <c r="B883">
        <v>9.1097810000000008E-3</v>
      </c>
      <c r="C883">
        <f t="shared" si="13"/>
        <v>0.99370547503294004</v>
      </c>
      <c r="D883">
        <v>0.98092108300000003</v>
      </c>
      <c r="E883">
        <v>1</v>
      </c>
      <c r="F883">
        <v>0</v>
      </c>
      <c r="G883" t="s">
        <v>1425</v>
      </c>
    </row>
    <row r="884" spans="1:7">
      <c r="A884" t="s">
        <v>1426</v>
      </c>
      <c r="B884">
        <v>6.4571815000000005E-2</v>
      </c>
      <c r="C884">
        <f t="shared" si="13"/>
        <v>0.95622907970738791</v>
      </c>
      <c r="D884">
        <v>0.86251888399999999</v>
      </c>
      <c r="E884">
        <v>1</v>
      </c>
      <c r="F884">
        <v>0</v>
      </c>
      <c r="G884" t="s">
        <v>1427</v>
      </c>
    </row>
    <row r="885" spans="1:7">
      <c r="A885" t="s">
        <v>1428</v>
      </c>
      <c r="B885">
        <v>-0.46571079599999998</v>
      </c>
      <c r="C885">
        <f t="shared" si="13"/>
        <v>1.3809975843245597</v>
      </c>
      <c r="D885">
        <v>0.18942176799999999</v>
      </c>
      <c r="E885">
        <v>0.87528576599999997</v>
      </c>
      <c r="F885">
        <v>1</v>
      </c>
      <c r="G885" t="s">
        <v>1429</v>
      </c>
    </row>
    <row r="886" spans="1:7">
      <c r="A886" t="s">
        <v>1430</v>
      </c>
      <c r="B886">
        <v>-0.63515059699999998</v>
      </c>
      <c r="C886">
        <f t="shared" si="13"/>
        <v>1.5530998632459598</v>
      </c>
      <c r="D886">
        <v>0.106308413</v>
      </c>
      <c r="E886">
        <v>0.75211457299999995</v>
      </c>
      <c r="F886">
        <v>0</v>
      </c>
      <c r="G886" t="s">
        <v>9</v>
      </c>
    </row>
    <row r="887" spans="1:7">
      <c r="A887" t="s">
        <v>1431</v>
      </c>
      <c r="B887">
        <v>4.5882683E-2</v>
      </c>
      <c r="C887">
        <f t="shared" si="13"/>
        <v>0.96869695847259285</v>
      </c>
      <c r="D887">
        <v>0.90522413999999995</v>
      </c>
      <c r="E887">
        <v>1</v>
      </c>
      <c r="F887">
        <v>0</v>
      </c>
      <c r="G887" t="s">
        <v>127</v>
      </c>
    </row>
    <row r="888" spans="1:7">
      <c r="A888" t="s">
        <v>1432</v>
      </c>
      <c r="B888">
        <v>0.12732042800000001</v>
      </c>
      <c r="C888">
        <f t="shared" si="13"/>
        <v>0.91553032110378085</v>
      </c>
      <c r="D888">
        <v>0.73143284900000005</v>
      </c>
      <c r="E888">
        <v>1</v>
      </c>
      <c r="F888">
        <v>0</v>
      </c>
      <c r="G888" t="s">
        <v>17</v>
      </c>
    </row>
    <row r="889" spans="1:7">
      <c r="A889" t="s">
        <v>1433</v>
      </c>
      <c r="B889">
        <v>0.20628523000000001</v>
      </c>
      <c r="C889">
        <f t="shared" si="13"/>
        <v>0.86676618137794603</v>
      </c>
      <c r="D889">
        <v>0.54731783899999997</v>
      </c>
      <c r="E889">
        <v>1</v>
      </c>
      <c r="F889">
        <v>2</v>
      </c>
      <c r="G889" t="s">
        <v>1434</v>
      </c>
    </row>
    <row r="890" spans="1:7">
      <c r="A890" t="s">
        <v>1435</v>
      </c>
      <c r="B890">
        <v>-0.31826242199999999</v>
      </c>
      <c r="C890">
        <f t="shared" si="13"/>
        <v>1.2468279680031806</v>
      </c>
      <c r="D890">
        <v>0.355482827</v>
      </c>
      <c r="E890">
        <v>1</v>
      </c>
      <c r="F890">
        <v>1</v>
      </c>
      <c r="G890" t="s">
        <v>17</v>
      </c>
    </row>
    <row r="891" spans="1:7">
      <c r="A891" t="s">
        <v>1436</v>
      </c>
      <c r="B891">
        <v>-3.4002471999999999E-2</v>
      </c>
      <c r="C891">
        <f t="shared" si="13"/>
        <v>1.0238486547504817</v>
      </c>
      <c r="D891">
        <v>0.92106653199999999</v>
      </c>
      <c r="E891">
        <v>1</v>
      </c>
      <c r="F891">
        <v>0</v>
      </c>
      <c r="G891" t="s">
        <v>222</v>
      </c>
    </row>
    <row r="892" spans="1:7">
      <c r="A892" t="s">
        <v>1437</v>
      </c>
      <c r="B892">
        <v>0.26563488499999999</v>
      </c>
      <c r="C892">
        <f t="shared" si="13"/>
        <v>0.83183259062667114</v>
      </c>
      <c r="D892">
        <v>0.44867963</v>
      </c>
      <c r="E892">
        <v>1</v>
      </c>
      <c r="F892">
        <v>4</v>
      </c>
      <c r="G892" t="s">
        <v>9</v>
      </c>
    </row>
    <row r="893" spans="1:7">
      <c r="A893" t="s">
        <v>1438</v>
      </c>
      <c r="B893">
        <v>0.32405496499999997</v>
      </c>
      <c r="C893">
        <f t="shared" si="13"/>
        <v>0.79882148170173783</v>
      </c>
      <c r="D893">
        <v>0.33799006700000001</v>
      </c>
      <c r="E893">
        <v>1</v>
      </c>
      <c r="F893">
        <v>1</v>
      </c>
      <c r="G893" t="s">
        <v>17</v>
      </c>
    </row>
    <row r="894" spans="1:7">
      <c r="A894" t="s">
        <v>1439</v>
      </c>
      <c r="B894">
        <v>0.36364942500000003</v>
      </c>
      <c r="C894">
        <f t="shared" si="13"/>
        <v>0.77719610454957266</v>
      </c>
      <c r="D894">
        <v>0.32178321999999998</v>
      </c>
      <c r="E894">
        <v>1</v>
      </c>
      <c r="F894">
        <v>1</v>
      </c>
      <c r="G894" t="s">
        <v>1440</v>
      </c>
    </row>
    <row r="895" spans="1:7">
      <c r="A895" t="s">
        <v>1441</v>
      </c>
      <c r="B895">
        <v>3.9497229000000002E-2</v>
      </c>
      <c r="C895">
        <f t="shared" si="13"/>
        <v>0.97299397118890807</v>
      </c>
      <c r="D895">
        <v>0.91747762700000002</v>
      </c>
      <c r="E895">
        <v>1</v>
      </c>
      <c r="F895">
        <v>0</v>
      </c>
      <c r="G895" t="s">
        <v>17</v>
      </c>
    </row>
    <row r="896" spans="1:7">
      <c r="A896" t="s">
        <v>1442</v>
      </c>
      <c r="B896">
        <v>-8.7980410999999994E-2</v>
      </c>
      <c r="C896">
        <f t="shared" si="13"/>
        <v>1.0628812423951648</v>
      </c>
      <c r="D896">
        <v>0.79650375100000004</v>
      </c>
      <c r="E896">
        <v>1</v>
      </c>
      <c r="F896">
        <v>1</v>
      </c>
      <c r="G896" t="s">
        <v>1443</v>
      </c>
    </row>
    <row r="897" spans="1:7">
      <c r="A897" t="s">
        <v>1444</v>
      </c>
      <c r="B897">
        <v>-0.20433157299999999</v>
      </c>
      <c r="C897">
        <f t="shared" si="13"/>
        <v>1.1521524098321614</v>
      </c>
      <c r="D897">
        <v>0.56728871800000003</v>
      </c>
      <c r="E897">
        <v>1</v>
      </c>
      <c r="F897">
        <v>3</v>
      </c>
      <c r="G897" t="s">
        <v>1445</v>
      </c>
    </row>
    <row r="898" spans="1:7">
      <c r="A898" t="s">
        <v>1446</v>
      </c>
      <c r="B898">
        <v>-4.3306879E-2</v>
      </c>
      <c r="C898">
        <f t="shared" si="13"/>
        <v>1.0304731246315284</v>
      </c>
      <c r="D898">
        <v>0.90310042199999996</v>
      </c>
      <c r="E898">
        <v>1</v>
      </c>
      <c r="F898">
        <v>3</v>
      </c>
      <c r="G898" t="s">
        <v>957</v>
      </c>
    </row>
    <row r="899" spans="1:7">
      <c r="A899" t="s">
        <v>1447</v>
      </c>
      <c r="B899">
        <v>0.14859952500000001</v>
      </c>
      <c r="C899">
        <f t="shared" si="13"/>
        <v>0.90212576302071734</v>
      </c>
      <c r="D899">
        <v>0.66227347400000003</v>
      </c>
      <c r="E899">
        <v>1</v>
      </c>
      <c r="F899">
        <v>1</v>
      </c>
      <c r="G899" t="s">
        <v>1448</v>
      </c>
    </row>
    <row r="900" spans="1:7">
      <c r="A900" t="s">
        <v>1449</v>
      </c>
      <c r="B900">
        <v>0.214424429</v>
      </c>
      <c r="C900">
        <f t="shared" si="13"/>
        <v>0.86188994679174824</v>
      </c>
      <c r="D900">
        <v>0.53921174400000005</v>
      </c>
      <c r="E900">
        <v>1</v>
      </c>
      <c r="F900">
        <v>0</v>
      </c>
      <c r="G900" t="s">
        <v>1450</v>
      </c>
    </row>
    <row r="901" spans="1:7">
      <c r="A901" t="s">
        <v>1451</v>
      </c>
      <c r="B901">
        <v>-0.47073230599999999</v>
      </c>
      <c r="C901">
        <f t="shared" si="13"/>
        <v>1.3858127223831558</v>
      </c>
      <c r="D901">
        <v>0.20900683</v>
      </c>
      <c r="E901">
        <v>0.89534322600000005</v>
      </c>
      <c r="F901">
        <v>3</v>
      </c>
      <c r="G901" t="s">
        <v>1452</v>
      </c>
    </row>
    <row r="902" spans="1:7">
      <c r="A902" t="s">
        <v>1453</v>
      </c>
      <c r="B902">
        <v>-0.21321680700000001</v>
      </c>
      <c r="C902">
        <f t="shared" ref="C902:C965" si="14">1/2^B902</f>
        <v>1.159270152960433</v>
      </c>
      <c r="D902">
        <v>0.57188523499999999</v>
      </c>
      <c r="E902">
        <v>1</v>
      </c>
      <c r="F902">
        <v>2</v>
      </c>
      <c r="G902" t="s">
        <v>1454</v>
      </c>
    </row>
    <row r="903" spans="1:7">
      <c r="A903" t="s">
        <v>1455</v>
      </c>
      <c r="B903">
        <v>0.13206182699999999</v>
      </c>
      <c r="C903">
        <f t="shared" si="14"/>
        <v>0.91252638119511598</v>
      </c>
      <c r="D903">
        <v>0.76455882100000006</v>
      </c>
      <c r="E903">
        <v>1</v>
      </c>
      <c r="F903">
        <v>1</v>
      </c>
      <c r="G903" t="s">
        <v>9</v>
      </c>
    </row>
    <row r="904" spans="1:7">
      <c r="A904" t="s">
        <v>1456</v>
      </c>
      <c r="B904">
        <v>-3.1919122000000001E-2</v>
      </c>
      <c r="C904">
        <f t="shared" si="14"/>
        <v>1.0223712145074006</v>
      </c>
      <c r="D904">
        <v>0.93010312699999997</v>
      </c>
      <c r="E904">
        <v>1</v>
      </c>
      <c r="F904">
        <v>0</v>
      </c>
      <c r="G904" t="s">
        <v>17</v>
      </c>
    </row>
    <row r="905" spans="1:7">
      <c r="A905" t="s">
        <v>1457</v>
      </c>
      <c r="B905">
        <v>-7.7014378999999994E-2</v>
      </c>
      <c r="C905">
        <f t="shared" si="14"/>
        <v>1.0548328302848202</v>
      </c>
      <c r="D905">
        <v>0.82296980799999997</v>
      </c>
      <c r="E905">
        <v>1</v>
      </c>
      <c r="F905">
        <v>5</v>
      </c>
      <c r="G905" t="s">
        <v>129</v>
      </c>
    </row>
    <row r="906" spans="1:7">
      <c r="A906" t="s">
        <v>1458</v>
      </c>
      <c r="B906">
        <v>6.7930833999999995E-2</v>
      </c>
      <c r="C906">
        <f t="shared" si="14"/>
        <v>0.95400528658052397</v>
      </c>
      <c r="D906">
        <v>0.93213098999999999</v>
      </c>
      <c r="E906">
        <v>1</v>
      </c>
      <c r="F906">
        <v>0</v>
      </c>
      <c r="G906" t="s">
        <v>9</v>
      </c>
    </row>
    <row r="907" spans="1:7">
      <c r="A907" t="s">
        <v>1459</v>
      </c>
      <c r="B907">
        <v>-0.84275873700000004</v>
      </c>
      <c r="C907">
        <f t="shared" si="14"/>
        <v>1.7934763698132206</v>
      </c>
      <c r="D907">
        <v>3.6078230000000003E-2</v>
      </c>
      <c r="E907">
        <v>0.48365011600000002</v>
      </c>
      <c r="F907">
        <v>0</v>
      </c>
      <c r="G907" t="s">
        <v>1460</v>
      </c>
    </row>
    <row r="908" spans="1:7">
      <c r="A908" t="s">
        <v>1461</v>
      </c>
      <c r="B908">
        <v>-0.219081466</v>
      </c>
      <c r="C908">
        <f t="shared" si="14"/>
        <v>1.1639922607778233</v>
      </c>
      <c r="D908">
        <v>0.55634764599999997</v>
      </c>
      <c r="E908">
        <v>1</v>
      </c>
      <c r="F908">
        <v>1</v>
      </c>
      <c r="G908" t="s">
        <v>1462</v>
      </c>
    </row>
    <row r="909" spans="1:7">
      <c r="A909" t="s">
        <v>1463</v>
      </c>
      <c r="B909">
        <v>-7.7759626999999998E-2</v>
      </c>
      <c r="C909">
        <f t="shared" si="14"/>
        <v>1.0553778624013666</v>
      </c>
      <c r="D909">
        <v>0.83263791600000003</v>
      </c>
      <c r="E909">
        <v>1</v>
      </c>
      <c r="F909">
        <v>0</v>
      </c>
      <c r="G909" t="s">
        <v>1464</v>
      </c>
    </row>
    <row r="910" spans="1:7">
      <c r="A910" t="s">
        <v>1465</v>
      </c>
      <c r="B910">
        <v>-9.9182511000000001E-2</v>
      </c>
      <c r="C910">
        <f t="shared" si="14"/>
        <v>1.0711663246425744</v>
      </c>
      <c r="D910">
        <v>0.79800028499999998</v>
      </c>
      <c r="E910">
        <v>1</v>
      </c>
      <c r="F910">
        <v>0</v>
      </c>
      <c r="G910" t="s">
        <v>1466</v>
      </c>
    </row>
    <row r="911" spans="1:7">
      <c r="A911" t="s">
        <v>1467</v>
      </c>
      <c r="B911">
        <v>0.26538081800000002</v>
      </c>
      <c r="C911">
        <f t="shared" si="14"/>
        <v>0.83197909409075321</v>
      </c>
      <c r="D911">
        <v>0.47377624099999999</v>
      </c>
      <c r="E911">
        <v>1</v>
      </c>
      <c r="F911">
        <v>0</v>
      </c>
      <c r="G911" t="s">
        <v>1468</v>
      </c>
    </row>
    <row r="912" spans="1:7">
      <c r="A912" t="s">
        <v>1469</v>
      </c>
      <c r="B912">
        <v>-0.22360082000000001</v>
      </c>
      <c r="C912">
        <f t="shared" si="14"/>
        <v>1.167644273844888</v>
      </c>
      <c r="D912">
        <v>0.54302541900000001</v>
      </c>
      <c r="E912">
        <v>1</v>
      </c>
      <c r="F912">
        <v>1</v>
      </c>
      <c r="G912" t="s">
        <v>1470</v>
      </c>
    </row>
    <row r="913" spans="1:8">
      <c r="A913" t="s">
        <v>1471</v>
      </c>
      <c r="B913">
        <v>-1.9924888000000002E-2</v>
      </c>
      <c r="C913">
        <f t="shared" si="14"/>
        <v>1.013906690711448</v>
      </c>
      <c r="D913">
        <v>0.95946587100000003</v>
      </c>
      <c r="E913">
        <v>1</v>
      </c>
      <c r="F913">
        <v>0</v>
      </c>
      <c r="G913" t="s">
        <v>9</v>
      </c>
    </row>
    <row r="914" spans="1:8">
      <c r="A914" t="s">
        <v>1472</v>
      </c>
      <c r="B914">
        <v>6.7368118000000005E-2</v>
      </c>
      <c r="C914">
        <f t="shared" si="14"/>
        <v>0.95437746415926195</v>
      </c>
      <c r="D914">
        <v>0.854165281</v>
      </c>
      <c r="E914">
        <v>1</v>
      </c>
      <c r="F914">
        <v>0</v>
      </c>
      <c r="G914" t="s">
        <v>1466</v>
      </c>
    </row>
    <row r="915" spans="1:8">
      <c r="A915" t="s">
        <v>1473</v>
      </c>
      <c r="B915">
        <v>9.1513222000000005E-2</v>
      </c>
      <c r="C915">
        <f t="shared" si="14"/>
        <v>0.93853781399884406</v>
      </c>
      <c r="D915">
        <v>0.798461211</v>
      </c>
      <c r="E915">
        <v>1</v>
      </c>
      <c r="F915">
        <v>1</v>
      </c>
      <c r="G915" t="s">
        <v>1474</v>
      </c>
    </row>
    <row r="916" spans="1:8">
      <c r="A916" t="s">
        <v>1475</v>
      </c>
      <c r="B916">
        <v>-6.3280239999999998E-3</v>
      </c>
      <c r="C916">
        <f t="shared" si="14"/>
        <v>1.0043958856774979</v>
      </c>
      <c r="D916">
        <v>0.98797489100000002</v>
      </c>
      <c r="E916">
        <v>1</v>
      </c>
      <c r="F916">
        <v>1</v>
      </c>
      <c r="G916" t="s">
        <v>1476</v>
      </c>
    </row>
    <row r="917" spans="1:8">
      <c r="A917" t="s">
        <v>1477</v>
      </c>
      <c r="B917">
        <v>-0.115307505</v>
      </c>
      <c r="C917">
        <f t="shared" si="14"/>
        <v>1.0832059021695397</v>
      </c>
      <c r="D917">
        <v>0.75828064699999997</v>
      </c>
      <c r="E917">
        <v>1</v>
      </c>
      <c r="F917">
        <v>0</v>
      </c>
      <c r="G917" t="s">
        <v>9</v>
      </c>
    </row>
    <row r="918" spans="1:8">
      <c r="A918" t="s">
        <v>1478</v>
      </c>
      <c r="B918">
        <v>0.28348767699999999</v>
      </c>
      <c r="C918">
        <f t="shared" si="14"/>
        <v>0.8216024124937078</v>
      </c>
      <c r="D918">
        <v>0.44603177599999999</v>
      </c>
      <c r="E918">
        <v>1</v>
      </c>
      <c r="F918">
        <v>0</v>
      </c>
      <c r="G918" t="s">
        <v>1479</v>
      </c>
    </row>
    <row r="919" spans="1:8">
      <c r="A919" t="s">
        <v>1480</v>
      </c>
      <c r="B919">
        <v>0.22487958999999999</v>
      </c>
      <c r="C919">
        <f t="shared" si="14"/>
        <v>0.85566643820808663</v>
      </c>
      <c r="D919">
        <v>0.53701400300000002</v>
      </c>
      <c r="E919">
        <v>1</v>
      </c>
      <c r="F919">
        <v>1</v>
      </c>
      <c r="G919" t="s">
        <v>9</v>
      </c>
    </row>
    <row r="920" spans="1:8">
      <c r="A920" t="s">
        <v>1481</v>
      </c>
      <c r="B920">
        <v>0.16165507000000001</v>
      </c>
      <c r="C920">
        <f t="shared" si="14"/>
        <v>0.89399888054722354</v>
      </c>
      <c r="D920">
        <v>0.68396448700000001</v>
      </c>
      <c r="E920">
        <v>1</v>
      </c>
      <c r="F920">
        <v>0</v>
      </c>
      <c r="G920" t="s">
        <v>9</v>
      </c>
    </row>
    <row r="921" spans="1:8">
      <c r="A921" t="s">
        <v>1482</v>
      </c>
      <c r="B921">
        <v>-9.0374426999999993E-2</v>
      </c>
      <c r="C921">
        <f t="shared" si="14"/>
        <v>1.0646464575102443</v>
      </c>
      <c r="D921">
        <v>0.80013186199999997</v>
      </c>
      <c r="E921">
        <v>1</v>
      </c>
      <c r="F921">
        <v>1</v>
      </c>
      <c r="G921" t="s">
        <v>9</v>
      </c>
      <c r="H921" t="s">
        <v>1240</v>
      </c>
    </row>
    <row r="922" spans="1:8">
      <c r="A922" t="s">
        <v>1483</v>
      </c>
      <c r="B922">
        <v>5.2165257E-2</v>
      </c>
      <c r="C922">
        <f t="shared" si="14"/>
        <v>0.9644876986753268</v>
      </c>
      <c r="D922">
        <v>0.913161687</v>
      </c>
      <c r="E922">
        <v>1</v>
      </c>
      <c r="F922">
        <v>2</v>
      </c>
      <c r="G922" t="s">
        <v>17</v>
      </c>
    </row>
    <row r="923" spans="1:8">
      <c r="A923" t="s">
        <v>1484</v>
      </c>
      <c r="B923">
        <v>0.12782921999999999</v>
      </c>
      <c r="C923">
        <f t="shared" si="14"/>
        <v>0.91520750002190532</v>
      </c>
      <c r="D923">
        <v>0.73365351599999995</v>
      </c>
      <c r="E923">
        <v>1</v>
      </c>
      <c r="F923">
        <v>1</v>
      </c>
      <c r="G923" t="s">
        <v>9</v>
      </c>
    </row>
    <row r="924" spans="1:8">
      <c r="A924" t="s">
        <v>1485</v>
      </c>
      <c r="B924">
        <v>-4.8845081999999998E-2</v>
      </c>
      <c r="C924">
        <f t="shared" si="14"/>
        <v>1.0344364967553086</v>
      </c>
      <c r="D924">
        <v>0.90907575600000001</v>
      </c>
      <c r="E924">
        <v>1</v>
      </c>
      <c r="F924">
        <v>0</v>
      </c>
      <c r="G924" t="s">
        <v>9</v>
      </c>
    </row>
    <row r="925" spans="1:8">
      <c r="A925" t="s">
        <v>1486</v>
      </c>
      <c r="B925">
        <v>-0.350926868</v>
      </c>
      <c r="C925">
        <f t="shared" si="14"/>
        <v>1.2753797394599424</v>
      </c>
      <c r="D925">
        <v>0.34561125300000001</v>
      </c>
      <c r="E925">
        <v>1</v>
      </c>
      <c r="F925">
        <v>0</v>
      </c>
      <c r="G925" t="s">
        <v>1487</v>
      </c>
    </row>
    <row r="926" spans="1:8">
      <c r="A926" t="s">
        <v>1488</v>
      </c>
      <c r="B926">
        <v>0.131606256</v>
      </c>
      <c r="C926">
        <f t="shared" si="14"/>
        <v>0.91281458222775591</v>
      </c>
      <c r="D926">
        <v>0.720242461</v>
      </c>
      <c r="E926">
        <v>1</v>
      </c>
      <c r="F926">
        <v>0</v>
      </c>
      <c r="G926" t="s">
        <v>9</v>
      </c>
    </row>
    <row r="927" spans="1:8">
      <c r="A927" t="s">
        <v>1489</v>
      </c>
      <c r="B927">
        <v>-6.0879761999999997E-2</v>
      </c>
      <c r="C927">
        <f t="shared" si="14"/>
        <v>1.0431016550710515</v>
      </c>
      <c r="D927">
        <v>0.87226112700000002</v>
      </c>
      <c r="E927">
        <v>1</v>
      </c>
      <c r="F927">
        <v>0</v>
      </c>
      <c r="G927" t="s">
        <v>9</v>
      </c>
    </row>
    <row r="928" spans="1:8">
      <c r="A928" t="s">
        <v>1490</v>
      </c>
      <c r="B928">
        <v>-8.1267965999999997E-2</v>
      </c>
      <c r="C928">
        <f t="shared" si="14"/>
        <v>1.0579474483996791</v>
      </c>
      <c r="D928">
        <v>0.81731977200000006</v>
      </c>
      <c r="E928">
        <v>1</v>
      </c>
      <c r="F928">
        <v>1</v>
      </c>
      <c r="G928" t="s">
        <v>1491</v>
      </c>
    </row>
    <row r="929" spans="1:7">
      <c r="A929" t="s">
        <v>1492</v>
      </c>
      <c r="B929">
        <v>0.155910152</v>
      </c>
      <c r="C929">
        <f t="shared" si="14"/>
        <v>0.89756594743811557</v>
      </c>
      <c r="D929">
        <v>0.68213130099999997</v>
      </c>
      <c r="E929">
        <v>1</v>
      </c>
      <c r="F929">
        <v>1</v>
      </c>
      <c r="G929" t="s">
        <v>9</v>
      </c>
    </row>
    <row r="930" spans="1:7">
      <c r="A930" t="s">
        <v>1493</v>
      </c>
      <c r="B930">
        <v>0.27597424700000001</v>
      </c>
      <c r="C930">
        <f t="shared" si="14"/>
        <v>0.8258924074951205</v>
      </c>
      <c r="D930">
        <v>0.471012559</v>
      </c>
      <c r="E930">
        <v>1</v>
      </c>
      <c r="F930">
        <v>0</v>
      </c>
      <c r="G930" t="s">
        <v>9</v>
      </c>
    </row>
    <row r="931" spans="1:7">
      <c r="A931" t="s">
        <v>1494</v>
      </c>
      <c r="B931">
        <v>1.102804444</v>
      </c>
      <c r="C931">
        <f t="shared" si="14"/>
        <v>0.46561051871997367</v>
      </c>
      <c r="D931">
        <v>3.8364499999999999E-3</v>
      </c>
      <c r="E931">
        <v>0.11314577000000001</v>
      </c>
      <c r="F931">
        <v>0</v>
      </c>
      <c r="G931" t="s">
        <v>17</v>
      </c>
    </row>
    <row r="932" spans="1:7">
      <c r="A932" t="s">
        <v>1495</v>
      </c>
      <c r="B932">
        <v>-0.32438530700000001</v>
      </c>
      <c r="C932">
        <f t="shared" si="14"/>
        <v>1.2521308261666197</v>
      </c>
      <c r="D932">
        <v>0.34415066900000002</v>
      </c>
      <c r="E932">
        <v>1</v>
      </c>
      <c r="F932">
        <v>2</v>
      </c>
      <c r="G932" t="s">
        <v>1496</v>
      </c>
    </row>
    <row r="933" spans="1:7">
      <c r="A933" t="s">
        <v>1497</v>
      </c>
      <c r="B933">
        <v>0.31081327800000003</v>
      </c>
      <c r="C933">
        <f t="shared" si="14"/>
        <v>0.80618716618240416</v>
      </c>
      <c r="D933">
        <v>0.36853357199999998</v>
      </c>
      <c r="E933">
        <v>1</v>
      </c>
      <c r="F933">
        <v>0</v>
      </c>
      <c r="G933" t="s">
        <v>942</v>
      </c>
    </row>
    <row r="934" spans="1:7">
      <c r="A934" t="s">
        <v>1498</v>
      </c>
      <c r="B934">
        <v>-0.104772197</v>
      </c>
      <c r="C934">
        <f t="shared" si="14"/>
        <v>1.0753245822167148</v>
      </c>
      <c r="D934">
        <v>0.76499582399999999</v>
      </c>
      <c r="E934">
        <v>1</v>
      </c>
      <c r="F934">
        <v>1</v>
      </c>
      <c r="G934" t="s">
        <v>1499</v>
      </c>
    </row>
    <row r="935" spans="1:7">
      <c r="A935" t="s">
        <v>1500</v>
      </c>
      <c r="B935">
        <v>-1.6975878E-2</v>
      </c>
      <c r="C935">
        <f t="shared" si="14"/>
        <v>1.0118362828854137</v>
      </c>
      <c r="D935">
        <v>0.96208160099999995</v>
      </c>
      <c r="E935">
        <v>1</v>
      </c>
      <c r="F935">
        <v>1</v>
      </c>
      <c r="G935" t="s">
        <v>1501</v>
      </c>
    </row>
    <row r="936" spans="1:7">
      <c r="A936" t="s">
        <v>1502</v>
      </c>
      <c r="B936">
        <v>-0.39238005199999998</v>
      </c>
      <c r="C936">
        <f t="shared" si="14"/>
        <v>1.3125569785261575</v>
      </c>
      <c r="D936">
        <v>0.26516473499999998</v>
      </c>
      <c r="E936">
        <v>0.96915309199999999</v>
      </c>
      <c r="F936">
        <v>0</v>
      </c>
      <c r="G936" t="s">
        <v>17</v>
      </c>
    </row>
    <row r="937" spans="1:7">
      <c r="A937" t="s">
        <v>1503</v>
      </c>
      <c r="B937">
        <v>0.37644391900000002</v>
      </c>
      <c r="C937">
        <f t="shared" si="14"/>
        <v>0.77033403917628529</v>
      </c>
      <c r="D937">
        <v>0.32770887399999998</v>
      </c>
      <c r="E937">
        <v>1</v>
      </c>
      <c r="F937">
        <v>0</v>
      </c>
      <c r="G937" t="s">
        <v>9</v>
      </c>
    </row>
    <row r="938" spans="1:7">
      <c r="A938" t="s">
        <v>1504</v>
      </c>
      <c r="B938">
        <v>0.171688116</v>
      </c>
      <c r="C938">
        <f t="shared" si="14"/>
        <v>0.88780324317585968</v>
      </c>
      <c r="D938">
        <v>0.61797205700000002</v>
      </c>
      <c r="E938">
        <v>1</v>
      </c>
      <c r="F938">
        <v>0</v>
      </c>
      <c r="G938" t="s">
        <v>1505</v>
      </c>
    </row>
    <row r="939" spans="1:7">
      <c r="A939" t="s">
        <v>1506</v>
      </c>
      <c r="B939">
        <v>0.20874677</v>
      </c>
      <c r="C939">
        <f t="shared" si="14"/>
        <v>0.86528855760194401</v>
      </c>
      <c r="D939">
        <v>0.54319030300000004</v>
      </c>
      <c r="E939">
        <v>1</v>
      </c>
      <c r="F939">
        <v>1</v>
      </c>
      <c r="G939" t="s">
        <v>1507</v>
      </c>
    </row>
    <row r="940" spans="1:7">
      <c r="A940" t="s">
        <v>1508</v>
      </c>
      <c r="B940">
        <v>-6.0733651999999999E-2</v>
      </c>
      <c r="C940">
        <f t="shared" si="14"/>
        <v>1.0429960195339707</v>
      </c>
      <c r="D940">
        <v>0.86477797700000003</v>
      </c>
      <c r="E940">
        <v>1</v>
      </c>
      <c r="F940">
        <v>1</v>
      </c>
      <c r="G940" t="s">
        <v>1509</v>
      </c>
    </row>
    <row r="941" spans="1:7">
      <c r="A941" t="s">
        <v>1510</v>
      </c>
      <c r="B941">
        <v>1.3526582000000001E-2</v>
      </c>
      <c r="C941">
        <f t="shared" si="14"/>
        <v>0.99066790464084853</v>
      </c>
      <c r="D941">
        <v>0.97061935399999999</v>
      </c>
      <c r="E941">
        <v>1</v>
      </c>
      <c r="F941">
        <v>0</v>
      </c>
      <c r="G941" t="s">
        <v>1511</v>
      </c>
    </row>
    <row r="942" spans="1:7">
      <c r="A942" t="s">
        <v>1512</v>
      </c>
      <c r="B942">
        <v>0.31754928500000001</v>
      </c>
      <c r="C942">
        <f t="shared" si="14"/>
        <v>0.80243181639083028</v>
      </c>
      <c r="D942">
        <v>0.37856590499999998</v>
      </c>
      <c r="E942">
        <v>1</v>
      </c>
      <c r="F942">
        <v>1</v>
      </c>
      <c r="G942" t="s">
        <v>17</v>
      </c>
    </row>
    <row r="943" spans="1:7">
      <c r="A943" t="s">
        <v>1513</v>
      </c>
      <c r="B943">
        <v>0.46711139600000001</v>
      </c>
      <c r="C943">
        <f t="shared" si="14"/>
        <v>0.72341158340453404</v>
      </c>
      <c r="D943">
        <v>0.178921567</v>
      </c>
      <c r="E943">
        <v>0.87197473999999997</v>
      </c>
      <c r="F943">
        <v>0</v>
      </c>
      <c r="G943" t="s">
        <v>17</v>
      </c>
    </row>
    <row r="944" spans="1:7">
      <c r="A944" t="s">
        <v>1514</v>
      </c>
      <c r="B944">
        <v>1.6676507E-2</v>
      </c>
      <c r="C944">
        <f t="shared" si="14"/>
        <v>0.98850727792014681</v>
      </c>
      <c r="D944">
        <v>0.96256813299999999</v>
      </c>
      <c r="E944">
        <v>1</v>
      </c>
      <c r="F944">
        <v>0</v>
      </c>
      <c r="G944" t="s">
        <v>1515</v>
      </c>
    </row>
    <row r="945" spans="1:7">
      <c r="A945" t="s">
        <v>1516</v>
      </c>
      <c r="B945">
        <v>0.493916138</v>
      </c>
      <c r="C945">
        <f t="shared" si="14"/>
        <v>0.71009495497494823</v>
      </c>
      <c r="D945">
        <v>0.195312757</v>
      </c>
      <c r="E945">
        <v>0.88367420399999996</v>
      </c>
      <c r="F945">
        <v>0</v>
      </c>
      <c r="G945" t="s">
        <v>1517</v>
      </c>
    </row>
    <row r="946" spans="1:7">
      <c r="A946" t="s">
        <v>1518</v>
      </c>
      <c r="B946">
        <v>0.321879478</v>
      </c>
      <c r="C946">
        <f t="shared" si="14"/>
        <v>0.80002695938096724</v>
      </c>
      <c r="D946">
        <v>0.39621141399999998</v>
      </c>
      <c r="E946">
        <v>1</v>
      </c>
      <c r="F946">
        <v>0</v>
      </c>
      <c r="G946" t="s">
        <v>9</v>
      </c>
    </row>
    <row r="947" spans="1:7">
      <c r="A947" t="s">
        <v>1519</v>
      </c>
      <c r="B947">
        <v>-0.15664808799999999</v>
      </c>
      <c r="C947">
        <f t="shared" si="14"/>
        <v>1.1146942817417398</v>
      </c>
      <c r="D947">
        <v>0.64913554799999995</v>
      </c>
      <c r="E947">
        <v>1</v>
      </c>
      <c r="F947">
        <v>1</v>
      </c>
      <c r="G947" t="s">
        <v>1520</v>
      </c>
    </row>
    <row r="948" spans="1:7">
      <c r="A948" t="s">
        <v>1521</v>
      </c>
      <c r="B948">
        <v>-0.220951442</v>
      </c>
      <c r="C948">
        <f t="shared" si="14"/>
        <v>1.1655019691946589</v>
      </c>
      <c r="D948">
        <v>0.53703419500000005</v>
      </c>
      <c r="E948">
        <v>1</v>
      </c>
      <c r="F948">
        <v>0</v>
      </c>
      <c r="G948" t="s">
        <v>17</v>
      </c>
    </row>
    <row r="949" spans="1:7">
      <c r="A949" t="s">
        <v>1522</v>
      </c>
      <c r="B949">
        <v>0.219964192</v>
      </c>
      <c r="C949">
        <f t="shared" si="14"/>
        <v>0.85858674648028532</v>
      </c>
      <c r="D949">
        <v>0.53699387600000004</v>
      </c>
      <c r="E949">
        <v>1</v>
      </c>
      <c r="F949">
        <v>1</v>
      </c>
      <c r="G949" t="s">
        <v>1523</v>
      </c>
    </row>
    <row r="950" spans="1:7">
      <c r="A950" t="s">
        <v>1524</v>
      </c>
      <c r="B950">
        <v>-5.3082939999999999E-3</v>
      </c>
      <c r="C950">
        <f t="shared" si="14"/>
        <v>1.0036862064284209</v>
      </c>
      <c r="D950">
        <v>0.98818264600000005</v>
      </c>
      <c r="E950">
        <v>1</v>
      </c>
      <c r="F950">
        <v>0</v>
      </c>
      <c r="G950" t="s">
        <v>76</v>
      </c>
    </row>
    <row r="951" spans="1:7">
      <c r="A951" t="s">
        <v>1525</v>
      </c>
      <c r="B951">
        <v>-0.14568634899999999</v>
      </c>
      <c r="C951">
        <f t="shared" si="14"/>
        <v>1.1062568197374543</v>
      </c>
      <c r="D951">
        <v>0.66781296899999998</v>
      </c>
      <c r="E951">
        <v>1</v>
      </c>
      <c r="F951">
        <v>0</v>
      </c>
      <c r="G951" t="s">
        <v>17</v>
      </c>
    </row>
    <row r="952" spans="1:7">
      <c r="A952" t="s">
        <v>1526</v>
      </c>
      <c r="B952">
        <v>-0.30804663799999998</v>
      </c>
      <c r="C952">
        <f t="shared" si="14"/>
        <v>1.2380303119942362</v>
      </c>
      <c r="D952">
        <v>0.36810395600000001</v>
      </c>
      <c r="E952">
        <v>1</v>
      </c>
      <c r="F952">
        <v>1</v>
      </c>
      <c r="G952" t="s">
        <v>1527</v>
      </c>
    </row>
    <row r="953" spans="1:7">
      <c r="A953" t="s">
        <v>1528</v>
      </c>
      <c r="B953">
        <v>-0.56748655999999997</v>
      </c>
      <c r="C953">
        <f t="shared" si="14"/>
        <v>1.4819395092486851</v>
      </c>
      <c r="D953">
        <v>9.2625729000000004E-2</v>
      </c>
      <c r="E953">
        <v>0.71030444999999998</v>
      </c>
      <c r="F953">
        <v>0</v>
      </c>
      <c r="G953" t="s">
        <v>17</v>
      </c>
    </row>
    <row r="954" spans="1:7">
      <c r="A954" t="s">
        <v>1529</v>
      </c>
      <c r="B954">
        <v>-0.16602082600000001</v>
      </c>
      <c r="C954">
        <f t="shared" si="14"/>
        <v>1.1219596764436268</v>
      </c>
      <c r="D954">
        <v>0.646699935</v>
      </c>
      <c r="E954">
        <v>1</v>
      </c>
      <c r="F954">
        <v>0</v>
      </c>
      <c r="G954" t="s">
        <v>1530</v>
      </c>
    </row>
    <row r="955" spans="1:7">
      <c r="A955" t="s">
        <v>1531</v>
      </c>
      <c r="B955">
        <v>0.140298063</v>
      </c>
      <c r="C955">
        <f t="shared" si="14"/>
        <v>0.90733167983993812</v>
      </c>
      <c r="D955">
        <v>0.68379935999999997</v>
      </c>
      <c r="E955">
        <v>1</v>
      </c>
      <c r="F955">
        <v>0</v>
      </c>
      <c r="G955" t="s">
        <v>1532</v>
      </c>
    </row>
    <row r="956" spans="1:7">
      <c r="A956" t="s">
        <v>1533</v>
      </c>
      <c r="B956">
        <v>0.42132341499999998</v>
      </c>
      <c r="C956">
        <f t="shared" si="14"/>
        <v>0.74673931010740691</v>
      </c>
      <c r="D956">
        <v>0.216017028</v>
      </c>
      <c r="E956">
        <v>0.91070745799999997</v>
      </c>
      <c r="F956">
        <v>0</v>
      </c>
      <c r="G956" t="s">
        <v>1087</v>
      </c>
    </row>
    <row r="957" spans="1:7">
      <c r="A957" t="s">
        <v>1534</v>
      </c>
      <c r="B957">
        <v>0.33920850800000002</v>
      </c>
      <c r="C957">
        <f t="shared" si="14"/>
        <v>0.7904748635988158</v>
      </c>
      <c r="D957">
        <v>0.32122413</v>
      </c>
      <c r="E957">
        <v>1</v>
      </c>
      <c r="F957">
        <v>0</v>
      </c>
      <c r="G957" t="s">
        <v>1535</v>
      </c>
    </row>
    <row r="958" spans="1:7">
      <c r="A958" t="s">
        <v>1536</v>
      </c>
      <c r="B958">
        <v>0.42164522399999999</v>
      </c>
      <c r="C958">
        <f t="shared" si="14"/>
        <v>0.7465727602654646</v>
      </c>
      <c r="D958">
        <v>0.243394218</v>
      </c>
      <c r="E958">
        <v>0.94481103099999997</v>
      </c>
      <c r="F958">
        <v>0</v>
      </c>
      <c r="G958" t="s">
        <v>9</v>
      </c>
    </row>
    <row r="959" spans="1:7">
      <c r="A959" t="s">
        <v>1537</v>
      </c>
      <c r="B959">
        <v>0.37725630199999999</v>
      </c>
      <c r="C959">
        <f t="shared" si="14"/>
        <v>0.76990038542617334</v>
      </c>
      <c r="D959">
        <v>0.26281270699999998</v>
      </c>
      <c r="E959">
        <v>0.96586043300000002</v>
      </c>
      <c r="F959">
        <v>3</v>
      </c>
      <c r="G959" t="s">
        <v>1538</v>
      </c>
    </row>
    <row r="960" spans="1:7">
      <c r="A960" t="s">
        <v>1539</v>
      </c>
      <c r="B960">
        <v>0.32448783199999998</v>
      </c>
      <c r="C960">
        <f t="shared" si="14"/>
        <v>0.79858183882560607</v>
      </c>
      <c r="D960">
        <v>0.34707253399999999</v>
      </c>
      <c r="E960">
        <v>1</v>
      </c>
      <c r="F960">
        <v>0</v>
      </c>
      <c r="G960" t="s">
        <v>1540</v>
      </c>
    </row>
    <row r="961" spans="1:7">
      <c r="A961" t="s">
        <v>1541</v>
      </c>
      <c r="B961">
        <v>-0.23512766299999999</v>
      </c>
      <c r="C961">
        <f t="shared" si="14"/>
        <v>1.1770108854194423</v>
      </c>
      <c r="D961">
        <v>0.49643494799999999</v>
      </c>
      <c r="E961">
        <v>1</v>
      </c>
      <c r="F961">
        <v>0</v>
      </c>
      <c r="G961" t="s">
        <v>1542</v>
      </c>
    </row>
    <row r="962" spans="1:7">
      <c r="A962" t="s">
        <v>1543</v>
      </c>
      <c r="B962">
        <v>-0.170706941</v>
      </c>
      <c r="C962">
        <f t="shared" si="14"/>
        <v>1.1256099143713716</v>
      </c>
      <c r="D962">
        <v>0.619695043</v>
      </c>
      <c r="E962">
        <v>1</v>
      </c>
      <c r="F962">
        <v>2</v>
      </c>
      <c r="G962" t="s">
        <v>1544</v>
      </c>
    </row>
    <row r="963" spans="1:7">
      <c r="A963" t="s">
        <v>1545</v>
      </c>
      <c r="B963">
        <v>-0.74565302700000002</v>
      </c>
      <c r="C963">
        <f t="shared" si="14"/>
        <v>1.6767330604559947</v>
      </c>
      <c r="D963">
        <v>4.4686977000000003E-2</v>
      </c>
      <c r="E963">
        <v>0.53088326600000002</v>
      </c>
      <c r="F963">
        <v>2</v>
      </c>
      <c r="G963" t="s">
        <v>1546</v>
      </c>
    </row>
    <row r="964" spans="1:7">
      <c r="A964" t="s">
        <v>1547</v>
      </c>
      <c r="B964">
        <v>-0.11800390700000001</v>
      </c>
      <c r="C964">
        <f t="shared" si="14"/>
        <v>1.0852323108237019</v>
      </c>
      <c r="D964">
        <v>0.73783629100000003</v>
      </c>
      <c r="E964">
        <v>1</v>
      </c>
      <c r="F964">
        <v>2</v>
      </c>
      <c r="G964" t="s">
        <v>942</v>
      </c>
    </row>
    <row r="965" spans="1:7">
      <c r="A965" t="s">
        <v>1548</v>
      </c>
      <c r="B965">
        <v>-0.156139519</v>
      </c>
      <c r="C965">
        <f t="shared" si="14"/>
        <v>1.11430140657951</v>
      </c>
      <c r="D965">
        <v>0.65998932700000001</v>
      </c>
      <c r="E965">
        <v>1</v>
      </c>
      <c r="F965">
        <v>1</v>
      </c>
      <c r="G965" t="s">
        <v>449</v>
      </c>
    </row>
    <row r="966" spans="1:7">
      <c r="A966" t="s">
        <v>1549</v>
      </c>
      <c r="B966">
        <v>0.38948286599999998</v>
      </c>
      <c r="C966">
        <f t="shared" ref="C966:C1029" si="15">1/2^B966</f>
        <v>0.76340319729895878</v>
      </c>
      <c r="D966">
        <v>0.25716540500000001</v>
      </c>
      <c r="E966">
        <v>0.96192406200000002</v>
      </c>
      <c r="F966">
        <v>0</v>
      </c>
      <c r="G966" t="s">
        <v>17</v>
      </c>
    </row>
    <row r="967" spans="1:7">
      <c r="A967" t="s">
        <v>1550</v>
      </c>
      <c r="B967">
        <v>0.59504438900000001</v>
      </c>
      <c r="C967">
        <f t="shared" si="15"/>
        <v>0.66202408565431303</v>
      </c>
      <c r="D967">
        <v>8.7315500000000004E-2</v>
      </c>
      <c r="E967">
        <v>0.69024252799999997</v>
      </c>
      <c r="F967">
        <v>0</v>
      </c>
      <c r="G967" t="s">
        <v>17</v>
      </c>
    </row>
    <row r="968" spans="1:7">
      <c r="A968" t="s">
        <v>1551</v>
      </c>
      <c r="B968">
        <v>-0.52318186899999997</v>
      </c>
      <c r="C968">
        <f t="shared" si="15"/>
        <v>1.437121331492579</v>
      </c>
      <c r="D968">
        <v>0.18078553</v>
      </c>
      <c r="E968">
        <v>0.87197473999999997</v>
      </c>
      <c r="F968">
        <v>1</v>
      </c>
      <c r="G968" t="s">
        <v>17</v>
      </c>
    </row>
    <row r="969" spans="1:7">
      <c r="A969" t="s">
        <v>1552</v>
      </c>
      <c r="B969">
        <v>0.77601692899999997</v>
      </c>
      <c r="C969">
        <f t="shared" si="15"/>
        <v>0.58397684471351075</v>
      </c>
      <c r="D969">
        <v>5.0047265000000001E-2</v>
      </c>
      <c r="E969">
        <v>0.55456998400000002</v>
      </c>
      <c r="F969">
        <v>0</v>
      </c>
      <c r="G969" t="s">
        <v>9</v>
      </c>
    </row>
    <row r="970" spans="1:7">
      <c r="A970" t="s">
        <v>1553</v>
      </c>
      <c r="B970">
        <v>0.28864439200000003</v>
      </c>
      <c r="C970">
        <f t="shared" si="15"/>
        <v>0.81867094984688471</v>
      </c>
      <c r="D970">
        <v>0.43435748600000001</v>
      </c>
      <c r="E970">
        <v>1</v>
      </c>
      <c r="F970">
        <v>0</v>
      </c>
      <c r="G970" t="s">
        <v>1554</v>
      </c>
    </row>
    <row r="971" spans="1:7">
      <c r="A971" t="s">
        <v>1555</v>
      </c>
      <c r="B971">
        <v>4.6145935999999999E-2</v>
      </c>
      <c r="C971">
        <f t="shared" si="15"/>
        <v>0.96852021348619577</v>
      </c>
      <c r="D971">
        <v>0.89595921999999995</v>
      </c>
      <c r="E971">
        <v>1</v>
      </c>
      <c r="F971">
        <v>0</v>
      </c>
      <c r="G971" t="s">
        <v>17</v>
      </c>
    </row>
    <row r="972" spans="1:7">
      <c r="A972" t="s">
        <v>1556</v>
      </c>
      <c r="B972">
        <v>-0.57631850299999998</v>
      </c>
      <c r="C972">
        <f t="shared" si="15"/>
        <v>1.4910395264513925</v>
      </c>
      <c r="D972">
        <v>9.3150125E-2</v>
      </c>
      <c r="E972">
        <v>0.71030444999999998</v>
      </c>
      <c r="F972">
        <v>0</v>
      </c>
      <c r="G972" t="s">
        <v>9</v>
      </c>
    </row>
    <row r="973" spans="1:7">
      <c r="A973" t="s">
        <v>1557</v>
      </c>
      <c r="B973">
        <v>-0.114215419</v>
      </c>
      <c r="C973">
        <f t="shared" si="15"/>
        <v>1.0823862512064288</v>
      </c>
      <c r="D973">
        <v>0.75257058399999999</v>
      </c>
      <c r="E973">
        <v>1</v>
      </c>
      <c r="F973">
        <v>0</v>
      </c>
      <c r="G973" t="s">
        <v>1558</v>
      </c>
    </row>
    <row r="974" spans="1:7">
      <c r="A974" t="s">
        <v>1559</v>
      </c>
      <c r="B974">
        <v>6.2713590999999999E-2</v>
      </c>
      <c r="C974">
        <f t="shared" si="15"/>
        <v>0.95746151802764012</v>
      </c>
      <c r="D974">
        <v>0.860972658</v>
      </c>
      <c r="E974">
        <v>1</v>
      </c>
      <c r="F974">
        <v>0</v>
      </c>
      <c r="G974" t="s">
        <v>1560</v>
      </c>
    </row>
    <row r="975" spans="1:7">
      <c r="A975" t="s">
        <v>1561</v>
      </c>
      <c r="B975">
        <v>-0.47105135999999997</v>
      </c>
      <c r="C975">
        <f t="shared" si="15"/>
        <v>1.3861192306710057</v>
      </c>
      <c r="D975">
        <v>0.26114186499999997</v>
      </c>
      <c r="E975">
        <v>0.96467360099999999</v>
      </c>
      <c r="F975">
        <v>1</v>
      </c>
      <c r="G975" t="s">
        <v>1562</v>
      </c>
    </row>
    <row r="976" spans="1:7">
      <c r="A976" t="s">
        <v>1563</v>
      </c>
      <c r="B976">
        <v>-2.7850603000000002E-2</v>
      </c>
      <c r="C976">
        <f t="shared" si="15"/>
        <v>1.019492104934864</v>
      </c>
      <c r="D976">
        <v>0.93911400099999998</v>
      </c>
      <c r="E976">
        <v>1</v>
      </c>
      <c r="F976">
        <v>0</v>
      </c>
      <c r="G976" t="s">
        <v>1564</v>
      </c>
    </row>
    <row r="977" spans="1:7">
      <c r="A977" t="s">
        <v>1565</v>
      </c>
      <c r="B977">
        <v>0.20998096299999999</v>
      </c>
      <c r="C977">
        <f t="shared" si="15"/>
        <v>0.86454863933478221</v>
      </c>
      <c r="D977">
        <v>0.556545022</v>
      </c>
      <c r="E977">
        <v>1</v>
      </c>
      <c r="F977">
        <v>0</v>
      </c>
      <c r="G977" t="s">
        <v>1566</v>
      </c>
    </row>
    <row r="978" spans="1:7">
      <c r="A978" t="s">
        <v>1565</v>
      </c>
      <c r="B978">
        <v>0.20509962300000001</v>
      </c>
      <c r="C978">
        <f t="shared" si="15"/>
        <v>0.86747878272305357</v>
      </c>
      <c r="D978">
        <v>0.56728565099999995</v>
      </c>
      <c r="E978">
        <v>1</v>
      </c>
      <c r="F978">
        <v>0</v>
      </c>
      <c r="G978" t="s">
        <v>1566</v>
      </c>
    </row>
    <row r="979" spans="1:7">
      <c r="A979" t="s">
        <v>1567</v>
      </c>
      <c r="B979">
        <v>1.1852901849999999</v>
      </c>
      <c r="C979">
        <f t="shared" si="15"/>
        <v>0.43973608014793386</v>
      </c>
      <c r="D979">
        <v>1.651465E-3</v>
      </c>
      <c r="E979">
        <v>6.4609370999999999E-2</v>
      </c>
      <c r="F979">
        <v>2</v>
      </c>
      <c r="G979" t="s">
        <v>1568</v>
      </c>
    </row>
    <row r="980" spans="1:7">
      <c r="A980" t="s">
        <v>1569</v>
      </c>
      <c r="B980">
        <v>0.57579360000000002</v>
      </c>
      <c r="C980">
        <f t="shared" si="15"/>
        <v>0.67091709071679195</v>
      </c>
      <c r="D980">
        <v>0.16048858099999999</v>
      </c>
      <c r="E980">
        <v>0.83906670800000005</v>
      </c>
      <c r="F980">
        <v>0</v>
      </c>
      <c r="G980" t="s">
        <v>9</v>
      </c>
    </row>
    <row r="981" spans="1:7">
      <c r="A981" t="s">
        <v>1570</v>
      </c>
      <c r="B981">
        <v>0.29544718599999997</v>
      </c>
      <c r="C981">
        <f t="shared" si="15"/>
        <v>0.81481972707578332</v>
      </c>
      <c r="D981">
        <v>0.407257288</v>
      </c>
      <c r="E981">
        <v>1</v>
      </c>
      <c r="F981">
        <v>0</v>
      </c>
      <c r="G981" t="s">
        <v>1571</v>
      </c>
    </row>
    <row r="982" spans="1:7">
      <c r="A982" t="s">
        <v>1572</v>
      </c>
      <c r="B982">
        <v>-2.0608011190000002</v>
      </c>
      <c r="C982">
        <f t="shared" si="15"/>
        <v>4.1721791837010676</v>
      </c>
      <c r="D982" s="4">
        <v>1.3699999999999999E-5</v>
      </c>
      <c r="E982">
        <v>2.6395250000000002E-3</v>
      </c>
      <c r="F982">
        <v>0</v>
      </c>
      <c r="G982" t="s">
        <v>1573</v>
      </c>
    </row>
    <row r="983" spans="1:7">
      <c r="A983" t="s">
        <v>1574</v>
      </c>
      <c r="B983">
        <v>-8.1297953000000006E-2</v>
      </c>
      <c r="C983">
        <f t="shared" si="15"/>
        <v>1.0579694384938734</v>
      </c>
      <c r="D983">
        <v>0.82429642599999997</v>
      </c>
      <c r="E983">
        <v>1</v>
      </c>
      <c r="F983">
        <v>2</v>
      </c>
      <c r="G983" t="s">
        <v>1575</v>
      </c>
    </row>
    <row r="984" spans="1:7">
      <c r="A984" t="s">
        <v>1576</v>
      </c>
      <c r="B984">
        <v>5.9702104999999998E-2</v>
      </c>
      <c r="C984">
        <f t="shared" si="15"/>
        <v>0.95946221350410599</v>
      </c>
      <c r="D984">
        <v>0.86014237299999996</v>
      </c>
      <c r="E984">
        <v>1</v>
      </c>
      <c r="F984">
        <v>0</v>
      </c>
      <c r="G984" t="s">
        <v>1577</v>
      </c>
    </row>
    <row r="985" spans="1:7">
      <c r="A985" t="s">
        <v>1578</v>
      </c>
      <c r="B985">
        <v>0.19392784499999999</v>
      </c>
      <c r="C985">
        <f t="shared" si="15"/>
        <v>0.87422234270368238</v>
      </c>
      <c r="D985">
        <v>0.57992401400000004</v>
      </c>
      <c r="E985">
        <v>1</v>
      </c>
      <c r="F985">
        <v>0</v>
      </c>
      <c r="G985" t="s">
        <v>1579</v>
      </c>
    </row>
    <row r="986" spans="1:7">
      <c r="A986" t="s">
        <v>1580</v>
      </c>
      <c r="B986">
        <v>-0.209113471</v>
      </c>
      <c r="C986">
        <f t="shared" si="15"/>
        <v>1.1559776230512773</v>
      </c>
      <c r="D986">
        <v>0.53947085100000003</v>
      </c>
      <c r="E986">
        <v>1</v>
      </c>
      <c r="F986">
        <v>0</v>
      </c>
      <c r="G986" t="s">
        <v>1581</v>
      </c>
    </row>
    <row r="987" spans="1:7">
      <c r="A987" t="s">
        <v>1582</v>
      </c>
      <c r="B987">
        <v>0.88408812299999995</v>
      </c>
      <c r="C987">
        <f t="shared" si="15"/>
        <v>0.54182988624522599</v>
      </c>
      <c r="D987">
        <v>2.3817000000000001E-2</v>
      </c>
      <c r="E987">
        <v>0.37119665499999999</v>
      </c>
      <c r="F987">
        <v>0</v>
      </c>
      <c r="G987" t="s">
        <v>9</v>
      </c>
    </row>
    <row r="988" spans="1:7">
      <c r="A988" t="s">
        <v>1583</v>
      </c>
      <c r="B988">
        <v>0.23197103699999999</v>
      </c>
      <c r="C988">
        <f t="shared" si="15"/>
        <v>0.85147080138313613</v>
      </c>
      <c r="D988">
        <v>0.49979346200000002</v>
      </c>
      <c r="E988">
        <v>1</v>
      </c>
      <c r="F988">
        <v>0</v>
      </c>
      <c r="G988" t="s">
        <v>1584</v>
      </c>
    </row>
    <row r="989" spans="1:7">
      <c r="A989" t="s">
        <v>1585</v>
      </c>
      <c r="B989">
        <v>-0.21400050400000001</v>
      </c>
      <c r="C989">
        <f t="shared" si="15"/>
        <v>1.1599000597120175</v>
      </c>
      <c r="D989">
        <v>0.53704023099999998</v>
      </c>
      <c r="E989">
        <v>1</v>
      </c>
      <c r="F989">
        <v>0</v>
      </c>
      <c r="G989" t="s">
        <v>17</v>
      </c>
    </row>
    <row r="990" spans="1:7">
      <c r="A990" t="s">
        <v>1586</v>
      </c>
      <c r="B990">
        <v>-0.19974762200000001</v>
      </c>
      <c r="C990">
        <f t="shared" si="15"/>
        <v>1.1484974249118016</v>
      </c>
      <c r="D990">
        <v>0.57698025900000005</v>
      </c>
      <c r="E990">
        <v>1</v>
      </c>
      <c r="F990">
        <v>0</v>
      </c>
      <c r="G990" t="s">
        <v>1587</v>
      </c>
    </row>
    <row r="991" spans="1:7">
      <c r="A991" t="s">
        <v>1588</v>
      </c>
      <c r="B991">
        <v>0.14502772999999999</v>
      </c>
      <c r="C991">
        <f t="shared" si="15"/>
        <v>0.90436199467807077</v>
      </c>
      <c r="D991">
        <v>0.67052909100000002</v>
      </c>
      <c r="E991">
        <v>1</v>
      </c>
      <c r="F991">
        <v>0</v>
      </c>
      <c r="G991" t="s">
        <v>1589</v>
      </c>
    </row>
    <row r="992" spans="1:7">
      <c r="A992" t="s">
        <v>1590</v>
      </c>
      <c r="B992">
        <v>0.139798373</v>
      </c>
      <c r="C992">
        <f t="shared" si="15"/>
        <v>0.90764599650434796</v>
      </c>
      <c r="D992">
        <v>0.67768178300000004</v>
      </c>
      <c r="E992">
        <v>1</v>
      </c>
      <c r="F992">
        <v>0</v>
      </c>
      <c r="G992" t="s">
        <v>1591</v>
      </c>
    </row>
    <row r="993" spans="1:7">
      <c r="A993" t="s">
        <v>1592</v>
      </c>
      <c r="B993">
        <v>0.26892702099999999</v>
      </c>
      <c r="C993">
        <f t="shared" si="15"/>
        <v>0.82993656702549989</v>
      </c>
      <c r="D993">
        <v>0.42771755299999997</v>
      </c>
      <c r="E993">
        <v>1</v>
      </c>
      <c r="F993">
        <v>3</v>
      </c>
      <c r="G993" t="s">
        <v>1593</v>
      </c>
    </row>
    <row r="994" spans="1:7">
      <c r="A994" t="s">
        <v>1594</v>
      </c>
      <c r="B994">
        <v>1.3149780000000001E-3</v>
      </c>
      <c r="C994">
        <f t="shared" si="15"/>
        <v>0.99908894197240639</v>
      </c>
      <c r="D994">
        <v>0.99749055200000003</v>
      </c>
      <c r="E994">
        <v>1</v>
      </c>
      <c r="F994">
        <v>0</v>
      </c>
      <c r="G994" t="s">
        <v>1595</v>
      </c>
    </row>
    <row r="995" spans="1:7">
      <c r="A995" t="s">
        <v>1596</v>
      </c>
      <c r="B995">
        <v>-0.25038460000000001</v>
      </c>
      <c r="C995">
        <f t="shared" si="15"/>
        <v>1.1895241813352531</v>
      </c>
      <c r="D995">
        <v>0.47398827300000002</v>
      </c>
      <c r="E995">
        <v>1</v>
      </c>
      <c r="F995">
        <v>0</v>
      </c>
      <c r="G995" t="s">
        <v>1597</v>
      </c>
    </row>
    <row r="996" spans="1:7">
      <c r="A996" t="s">
        <v>1598</v>
      </c>
      <c r="B996">
        <v>0.43624259900000001</v>
      </c>
      <c r="C996">
        <f t="shared" si="15"/>
        <v>0.73905692772979803</v>
      </c>
      <c r="D996">
        <v>0.222820404</v>
      </c>
      <c r="E996">
        <v>0.91368281200000001</v>
      </c>
      <c r="F996">
        <v>0</v>
      </c>
      <c r="G996" t="s">
        <v>17</v>
      </c>
    </row>
    <row r="997" spans="1:7">
      <c r="A997" t="s">
        <v>1599</v>
      </c>
      <c r="B997">
        <v>0.29050784800000001</v>
      </c>
      <c r="C997">
        <f t="shared" si="15"/>
        <v>0.81761419673421476</v>
      </c>
      <c r="D997">
        <v>0.39384216700000002</v>
      </c>
      <c r="E997">
        <v>1</v>
      </c>
      <c r="F997">
        <v>0</v>
      </c>
      <c r="G997" t="s">
        <v>1600</v>
      </c>
    </row>
    <row r="998" spans="1:7">
      <c r="A998" t="s">
        <v>1601</v>
      </c>
      <c r="B998">
        <v>0.46715417999999997</v>
      </c>
      <c r="C998">
        <f t="shared" si="15"/>
        <v>0.72339013051159085</v>
      </c>
      <c r="D998">
        <v>0.28323264500000001</v>
      </c>
      <c r="E998">
        <v>0.98629787599999996</v>
      </c>
      <c r="F998">
        <v>0</v>
      </c>
      <c r="G998" t="s">
        <v>9</v>
      </c>
    </row>
    <row r="999" spans="1:7">
      <c r="A999" t="s">
        <v>1602</v>
      </c>
      <c r="B999">
        <v>0.40381990099999998</v>
      </c>
      <c r="C999">
        <f t="shared" si="15"/>
        <v>0.75585431542850312</v>
      </c>
      <c r="D999">
        <v>0.26699365899999999</v>
      </c>
      <c r="E999">
        <v>0.97229788500000003</v>
      </c>
      <c r="F999">
        <v>0</v>
      </c>
      <c r="G999" t="s">
        <v>1603</v>
      </c>
    </row>
    <row r="1000" spans="1:7">
      <c r="A1000" t="s">
        <v>1604</v>
      </c>
      <c r="B1000">
        <v>0.422394512</v>
      </c>
      <c r="C1000">
        <f t="shared" si="15"/>
        <v>0.7461851157853121</v>
      </c>
      <c r="D1000">
        <v>0.274741544</v>
      </c>
      <c r="E1000">
        <v>0.98093288700000003</v>
      </c>
      <c r="F1000">
        <v>0</v>
      </c>
      <c r="G1000" t="s">
        <v>17</v>
      </c>
    </row>
    <row r="1001" spans="1:7">
      <c r="A1001" t="s">
        <v>1605</v>
      </c>
      <c r="B1001">
        <v>0.32078764700000001</v>
      </c>
      <c r="C1001">
        <f t="shared" si="15"/>
        <v>0.80063264861102224</v>
      </c>
      <c r="D1001">
        <v>0.36035795199999998</v>
      </c>
      <c r="E1001">
        <v>1</v>
      </c>
      <c r="F1001">
        <v>0</v>
      </c>
      <c r="G1001" t="s">
        <v>1606</v>
      </c>
    </row>
    <row r="1002" spans="1:7">
      <c r="A1002" t="s">
        <v>1607</v>
      </c>
      <c r="B1002">
        <v>0.24666684</v>
      </c>
      <c r="C1002">
        <f t="shared" si="15"/>
        <v>0.84284144349107704</v>
      </c>
      <c r="D1002">
        <v>0.4822845</v>
      </c>
      <c r="E1002">
        <v>1</v>
      </c>
      <c r="F1002">
        <v>0</v>
      </c>
      <c r="G1002" t="s">
        <v>1608</v>
      </c>
    </row>
    <row r="1003" spans="1:7">
      <c r="A1003" t="s">
        <v>1609</v>
      </c>
      <c r="B1003">
        <v>7.6046873000000001E-2</v>
      </c>
      <c r="C1003">
        <f t="shared" si="15"/>
        <v>0.94865349299420942</v>
      </c>
      <c r="D1003">
        <v>0.82295513200000003</v>
      </c>
      <c r="E1003">
        <v>1</v>
      </c>
      <c r="F1003">
        <v>0</v>
      </c>
      <c r="G1003" t="s">
        <v>1610</v>
      </c>
    </row>
    <row r="1004" spans="1:7">
      <c r="A1004" t="s">
        <v>1611</v>
      </c>
      <c r="B1004">
        <v>0.12606715399999999</v>
      </c>
      <c r="C1004">
        <f t="shared" si="15"/>
        <v>0.91632599090166833</v>
      </c>
      <c r="D1004">
        <v>0.73010535099999996</v>
      </c>
      <c r="E1004">
        <v>1</v>
      </c>
      <c r="F1004">
        <v>0</v>
      </c>
      <c r="G1004" t="s">
        <v>1612</v>
      </c>
    </row>
    <row r="1005" spans="1:7">
      <c r="A1005" t="s">
        <v>1613</v>
      </c>
      <c r="B1005">
        <v>-6.6222078000000004E-2</v>
      </c>
      <c r="C1005">
        <f t="shared" si="15"/>
        <v>1.0469714327519564</v>
      </c>
      <c r="D1005">
        <v>0.85204334699999995</v>
      </c>
      <c r="E1005">
        <v>1</v>
      </c>
      <c r="F1005">
        <v>0</v>
      </c>
      <c r="G1005" t="s">
        <v>1614</v>
      </c>
    </row>
    <row r="1006" spans="1:7">
      <c r="A1006" t="s">
        <v>1615</v>
      </c>
      <c r="B1006">
        <v>-0.250034372</v>
      </c>
      <c r="C1006">
        <f t="shared" si="15"/>
        <v>1.1892354480271843</v>
      </c>
      <c r="D1006">
        <v>0.46502937100000002</v>
      </c>
      <c r="E1006">
        <v>1</v>
      </c>
      <c r="F1006">
        <v>4</v>
      </c>
      <c r="G1006" t="s">
        <v>1616</v>
      </c>
    </row>
    <row r="1007" spans="1:7">
      <c r="A1007" t="s">
        <v>1617</v>
      </c>
      <c r="B1007">
        <v>0.118842819</v>
      </c>
      <c r="C1007">
        <f t="shared" si="15"/>
        <v>0.92092602623132414</v>
      </c>
      <c r="D1007">
        <v>0.738944987</v>
      </c>
      <c r="E1007">
        <v>1</v>
      </c>
      <c r="F1007">
        <v>0</v>
      </c>
      <c r="G1007" t="s">
        <v>1618</v>
      </c>
    </row>
    <row r="1008" spans="1:7">
      <c r="A1008" t="s">
        <v>1619</v>
      </c>
      <c r="B1008">
        <v>0.26166539799999999</v>
      </c>
      <c r="C1008">
        <f t="shared" si="15"/>
        <v>0.83412447857575522</v>
      </c>
      <c r="D1008">
        <v>0.46342385400000002</v>
      </c>
      <c r="E1008">
        <v>1</v>
      </c>
      <c r="F1008">
        <v>0</v>
      </c>
      <c r="G1008" t="s">
        <v>1620</v>
      </c>
    </row>
    <row r="1009" spans="1:7">
      <c r="A1009" t="s">
        <v>1621</v>
      </c>
      <c r="B1009">
        <v>4.5915195999999998E-2</v>
      </c>
      <c r="C1009">
        <f t="shared" si="15"/>
        <v>0.96867512787885846</v>
      </c>
      <c r="D1009">
        <v>0.89541948900000001</v>
      </c>
      <c r="E1009">
        <v>1</v>
      </c>
      <c r="F1009">
        <v>2</v>
      </c>
      <c r="G1009" t="s">
        <v>1622</v>
      </c>
    </row>
    <row r="1010" spans="1:7">
      <c r="A1010" t="s">
        <v>1623</v>
      </c>
      <c r="B1010">
        <v>0.23840312999999999</v>
      </c>
      <c r="C1010">
        <f t="shared" si="15"/>
        <v>0.84768306479450128</v>
      </c>
      <c r="D1010">
        <v>0.50821603699999995</v>
      </c>
      <c r="E1010">
        <v>1</v>
      </c>
      <c r="F1010">
        <v>0</v>
      </c>
      <c r="G1010" t="s">
        <v>9</v>
      </c>
    </row>
    <row r="1011" spans="1:7">
      <c r="A1011" t="s">
        <v>1624</v>
      </c>
      <c r="B1011">
        <v>0.15060715399999999</v>
      </c>
      <c r="C1011">
        <f t="shared" si="15"/>
        <v>0.90087125378241018</v>
      </c>
      <c r="D1011">
        <v>0.658914412</v>
      </c>
      <c r="E1011">
        <v>1</v>
      </c>
      <c r="F1011">
        <v>1</v>
      </c>
      <c r="G1011" t="s">
        <v>1625</v>
      </c>
    </row>
    <row r="1012" spans="1:7">
      <c r="A1012" t="s">
        <v>1626</v>
      </c>
      <c r="B1012">
        <v>0.23541715399999999</v>
      </c>
      <c r="C1012">
        <f t="shared" si="15"/>
        <v>0.84943934898623041</v>
      </c>
      <c r="D1012">
        <v>0.50391642299999995</v>
      </c>
      <c r="E1012">
        <v>1</v>
      </c>
      <c r="F1012">
        <v>0</v>
      </c>
      <c r="G1012" t="s">
        <v>1627</v>
      </c>
    </row>
    <row r="1013" spans="1:7">
      <c r="A1013" t="s">
        <v>1628</v>
      </c>
      <c r="B1013">
        <v>-0.121487207</v>
      </c>
      <c r="C1013">
        <f t="shared" si="15"/>
        <v>1.0878557044001944</v>
      </c>
      <c r="D1013">
        <v>0.719468365</v>
      </c>
      <c r="E1013">
        <v>1</v>
      </c>
      <c r="F1013">
        <v>1</v>
      </c>
      <c r="G1013" t="s">
        <v>17</v>
      </c>
    </row>
    <row r="1014" spans="1:7">
      <c r="A1014" t="s">
        <v>1629</v>
      </c>
      <c r="B1014">
        <v>-0.13949199100000001</v>
      </c>
      <c r="C1014">
        <f t="shared" si="15"/>
        <v>1.1015171758367202</v>
      </c>
      <c r="D1014">
        <v>0.68675113499999996</v>
      </c>
      <c r="E1014">
        <v>1</v>
      </c>
      <c r="F1014">
        <v>2</v>
      </c>
      <c r="G1014" t="s">
        <v>1630</v>
      </c>
    </row>
    <row r="1015" spans="1:7">
      <c r="A1015" t="s">
        <v>1631</v>
      </c>
      <c r="B1015">
        <v>-0.216888741</v>
      </c>
      <c r="C1015">
        <f t="shared" si="15"/>
        <v>1.1622244746329082</v>
      </c>
      <c r="D1015">
        <v>0.52631564399999997</v>
      </c>
      <c r="E1015">
        <v>1</v>
      </c>
      <c r="F1015">
        <v>2</v>
      </c>
      <c r="G1015" t="s">
        <v>1632</v>
      </c>
    </row>
    <row r="1016" spans="1:7">
      <c r="A1016" t="s">
        <v>1633</v>
      </c>
      <c r="B1016">
        <v>-0.36083553899999998</v>
      </c>
      <c r="C1016">
        <f t="shared" si="15"/>
        <v>1.2841694108819546</v>
      </c>
      <c r="D1016">
        <v>0.331961546</v>
      </c>
      <c r="E1016">
        <v>1</v>
      </c>
      <c r="F1016">
        <v>1</v>
      </c>
      <c r="G1016" t="s">
        <v>1634</v>
      </c>
    </row>
    <row r="1017" spans="1:7">
      <c r="A1017" t="s">
        <v>1635</v>
      </c>
      <c r="B1017">
        <v>-0.14114012300000001</v>
      </c>
      <c r="C1017">
        <f t="shared" si="15"/>
        <v>1.1027762659634439</v>
      </c>
      <c r="D1017">
        <v>0.71025453500000002</v>
      </c>
      <c r="E1017">
        <v>1</v>
      </c>
      <c r="F1017">
        <v>0</v>
      </c>
      <c r="G1017" t="s">
        <v>1636</v>
      </c>
    </row>
    <row r="1018" spans="1:7">
      <c r="A1018" t="s">
        <v>1637</v>
      </c>
      <c r="B1018">
        <v>-0.12041466300000001</v>
      </c>
      <c r="C1018">
        <f t="shared" si="15"/>
        <v>1.0870472594582912</v>
      </c>
      <c r="D1018">
        <v>0.75182016200000001</v>
      </c>
      <c r="E1018">
        <v>1</v>
      </c>
      <c r="F1018">
        <v>0</v>
      </c>
      <c r="G1018" t="s">
        <v>1638</v>
      </c>
    </row>
    <row r="1019" spans="1:7">
      <c r="A1019" t="s">
        <v>1639</v>
      </c>
      <c r="B1019">
        <v>1.3505972999999999E-2</v>
      </c>
      <c r="C1019">
        <f t="shared" si="15"/>
        <v>0.99068205650253482</v>
      </c>
      <c r="D1019">
        <v>0.97284029500000002</v>
      </c>
      <c r="E1019">
        <v>1</v>
      </c>
      <c r="F1019">
        <v>1</v>
      </c>
      <c r="G1019" t="s">
        <v>222</v>
      </c>
    </row>
    <row r="1020" spans="1:7">
      <c r="A1020" t="s">
        <v>1640</v>
      </c>
      <c r="B1020">
        <v>0.102565726</v>
      </c>
      <c r="C1020">
        <f t="shared" si="15"/>
        <v>0.93137513626879842</v>
      </c>
      <c r="D1020">
        <v>0.788746697</v>
      </c>
      <c r="E1020">
        <v>1</v>
      </c>
      <c r="F1020">
        <v>0</v>
      </c>
      <c r="G1020" t="s">
        <v>9</v>
      </c>
    </row>
    <row r="1021" spans="1:7">
      <c r="A1021" t="s">
        <v>1641</v>
      </c>
      <c r="B1021">
        <v>-2.5393346000000001E-2</v>
      </c>
      <c r="C1021">
        <f t="shared" si="15"/>
        <v>1.0177571423746585</v>
      </c>
      <c r="D1021">
        <v>0.94443430799999994</v>
      </c>
      <c r="E1021">
        <v>1</v>
      </c>
      <c r="F1021">
        <v>0</v>
      </c>
      <c r="G1021" t="s">
        <v>1642</v>
      </c>
    </row>
    <row r="1022" spans="1:7">
      <c r="A1022" t="s">
        <v>1643</v>
      </c>
      <c r="B1022">
        <v>-0.25383162199999998</v>
      </c>
      <c r="C1022">
        <f t="shared" si="15"/>
        <v>1.1923697018639949</v>
      </c>
      <c r="D1022">
        <v>0.49247433000000002</v>
      </c>
      <c r="E1022">
        <v>1</v>
      </c>
      <c r="F1022">
        <v>0</v>
      </c>
      <c r="G1022" t="s">
        <v>9</v>
      </c>
    </row>
    <row r="1023" spans="1:7">
      <c r="A1023" t="s">
        <v>1644</v>
      </c>
      <c r="B1023">
        <v>-0.57342046899999999</v>
      </c>
      <c r="C1023">
        <f t="shared" si="15"/>
        <v>1.4880473860427945</v>
      </c>
      <c r="D1023">
        <v>0.10153400999999999</v>
      </c>
      <c r="E1023">
        <v>0.73173194200000002</v>
      </c>
      <c r="F1023">
        <v>0</v>
      </c>
      <c r="G1023" t="s">
        <v>1645</v>
      </c>
    </row>
    <row r="1024" spans="1:7">
      <c r="A1024" t="s">
        <v>1646</v>
      </c>
      <c r="B1024">
        <v>-2.7518594E-2</v>
      </c>
      <c r="C1024">
        <f t="shared" si="15"/>
        <v>1.0192575150872447</v>
      </c>
      <c r="D1024">
        <v>0.94342934899999997</v>
      </c>
      <c r="E1024">
        <v>1</v>
      </c>
      <c r="F1024">
        <v>2</v>
      </c>
      <c r="G1024" t="s">
        <v>1647</v>
      </c>
    </row>
    <row r="1025" spans="1:7">
      <c r="A1025" t="s">
        <v>1648</v>
      </c>
      <c r="B1025">
        <v>0.391802241</v>
      </c>
      <c r="C1025">
        <f t="shared" si="15"/>
        <v>0.76217688423929519</v>
      </c>
      <c r="D1025">
        <v>0.31607613000000001</v>
      </c>
      <c r="E1025">
        <v>1</v>
      </c>
      <c r="F1025">
        <v>0</v>
      </c>
      <c r="G1025" t="s">
        <v>9</v>
      </c>
    </row>
    <row r="1026" spans="1:7">
      <c r="A1026" t="s">
        <v>1649</v>
      </c>
      <c r="B1026">
        <v>-1.8443864000000001E-2</v>
      </c>
      <c r="C1026">
        <f t="shared" si="15"/>
        <v>1.012866381008743</v>
      </c>
      <c r="D1026">
        <v>0.95703579900000002</v>
      </c>
      <c r="E1026">
        <v>1</v>
      </c>
      <c r="F1026">
        <v>0</v>
      </c>
      <c r="G1026" t="s">
        <v>1650</v>
      </c>
    </row>
    <row r="1027" spans="1:7">
      <c r="A1027" t="s">
        <v>1651</v>
      </c>
      <c r="B1027">
        <v>-5.2019031E-2</v>
      </c>
      <c r="C1027">
        <f t="shared" si="15"/>
        <v>1.0367147765285589</v>
      </c>
      <c r="D1027">
        <v>0.88269514100000002</v>
      </c>
      <c r="E1027">
        <v>1</v>
      </c>
      <c r="F1027">
        <v>1</v>
      </c>
      <c r="G1027" t="s">
        <v>1652</v>
      </c>
    </row>
    <row r="1028" spans="1:7">
      <c r="A1028" t="s">
        <v>1653</v>
      </c>
      <c r="B1028">
        <v>0.41412178599999999</v>
      </c>
      <c r="C1028">
        <f t="shared" si="15"/>
        <v>0.75047619416803879</v>
      </c>
      <c r="D1028">
        <v>0.23743144699999999</v>
      </c>
      <c r="E1028">
        <v>0.93269689499999997</v>
      </c>
      <c r="F1028">
        <v>0</v>
      </c>
      <c r="G1028" t="s">
        <v>1654</v>
      </c>
    </row>
    <row r="1029" spans="1:7">
      <c r="A1029" t="s">
        <v>1655</v>
      </c>
      <c r="B1029">
        <v>-0.26830883500000002</v>
      </c>
      <c r="C1029">
        <f t="shared" si="15"/>
        <v>1.2043951762360643</v>
      </c>
      <c r="D1029">
        <v>0.43503516800000003</v>
      </c>
      <c r="E1029">
        <v>1</v>
      </c>
      <c r="F1029">
        <v>1</v>
      </c>
      <c r="G1029" t="s">
        <v>1656</v>
      </c>
    </row>
    <row r="1030" spans="1:7">
      <c r="A1030" t="s">
        <v>1657</v>
      </c>
      <c r="B1030">
        <v>0.45920784100000001</v>
      </c>
      <c r="C1030">
        <f t="shared" ref="C1030:C1093" si="16">1/2^B1030</f>
        <v>0.72738554390448951</v>
      </c>
      <c r="D1030">
        <v>0.19878456899999999</v>
      </c>
      <c r="E1030">
        <v>0.88415317500000001</v>
      </c>
      <c r="F1030">
        <v>0</v>
      </c>
      <c r="G1030" t="s">
        <v>1658</v>
      </c>
    </row>
    <row r="1031" spans="1:7">
      <c r="A1031" t="s">
        <v>1659</v>
      </c>
      <c r="B1031">
        <v>6.8604188999999996E-2</v>
      </c>
      <c r="C1031">
        <f t="shared" si="16"/>
        <v>0.95356012365728349</v>
      </c>
      <c r="D1031">
        <v>0.86046515499999998</v>
      </c>
      <c r="E1031">
        <v>1</v>
      </c>
      <c r="F1031">
        <v>0</v>
      </c>
      <c r="G1031" t="s">
        <v>1460</v>
      </c>
    </row>
    <row r="1032" spans="1:7">
      <c r="A1032" t="s">
        <v>1660</v>
      </c>
      <c r="B1032">
        <v>-0.34631204700000001</v>
      </c>
      <c r="C1032">
        <f t="shared" si="16"/>
        <v>1.2713066362008458</v>
      </c>
      <c r="D1032">
        <v>0.344221518</v>
      </c>
      <c r="E1032">
        <v>1</v>
      </c>
      <c r="F1032">
        <v>3</v>
      </c>
      <c r="G1032" t="s">
        <v>1661</v>
      </c>
    </row>
    <row r="1033" spans="1:7">
      <c r="A1033" t="s">
        <v>1662</v>
      </c>
      <c r="B1033">
        <v>2.8093499000000001E-2</v>
      </c>
      <c r="C1033">
        <f t="shared" si="16"/>
        <v>0.98071544316521286</v>
      </c>
      <c r="D1033">
        <v>0.93796702300000001</v>
      </c>
      <c r="E1033">
        <v>1</v>
      </c>
      <c r="F1033">
        <v>1</v>
      </c>
      <c r="G1033" t="s">
        <v>1661</v>
      </c>
    </row>
    <row r="1034" spans="1:7">
      <c r="A1034" t="s">
        <v>1663</v>
      </c>
      <c r="B1034">
        <v>-5.6750651999999999E-2</v>
      </c>
      <c r="C1034">
        <f t="shared" si="16"/>
        <v>1.0401204819047296</v>
      </c>
      <c r="D1034">
        <v>0.87684969499999998</v>
      </c>
      <c r="E1034">
        <v>1</v>
      </c>
      <c r="F1034">
        <v>0</v>
      </c>
      <c r="G1034" t="s">
        <v>9</v>
      </c>
    </row>
    <row r="1035" spans="1:7">
      <c r="A1035" t="s">
        <v>1664</v>
      </c>
      <c r="B1035">
        <v>5.2267190000000003E-3</v>
      </c>
      <c r="C1035">
        <f t="shared" si="16"/>
        <v>0.99638366919331289</v>
      </c>
      <c r="D1035">
        <v>0.99183735500000003</v>
      </c>
      <c r="E1035">
        <v>1</v>
      </c>
      <c r="F1035">
        <v>0</v>
      </c>
      <c r="G1035" t="s">
        <v>1665</v>
      </c>
    </row>
    <row r="1036" spans="1:7">
      <c r="A1036" t="s">
        <v>1666</v>
      </c>
      <c r="B1036">
        <v>-1.3357911499999999</v>
      </c>
      <c r="C1036">
        <f t="shared" si="16"/>
        <v>2.5241386339025835</v>
      </c>
      <c r="D1036">
        <v>2.8632499999999998E-4</v>
      </c>
      <c r="E1036">
        <v>1.8927044000000001E-2</v>
      </c>
      <c r="F1036">
        <v>1</v>
      </c>
      <c r="G1036" t="s">
        <v>1667</v>
      </c>
    </row>
    <row r="1037" spans="1:7">
      <c r="A1037" t="s">
        <v>1668</v>
      </c>
      <c r="B1037">
        <v>-1.6699185620000001</v>
      </c>
      <c r="C1037">
        <f t="shared" si="16"/>
        <v>3.1819663126606863</v>
      </c>
      <c r="D1037" s="4">
        <v>4.0200000000000001E-5</v>
      </c>
      <c r="E1037">
        <v>5.6669499999999996E-3</v>
      </c>
      <c r="F1037">
        <v>2</v>
      </c>
      <c r="G1037" t="s">
        <v>1669</v>
      </c>
    </row>
    <row r="1038" spans="1:7">
      <c r="A1038" t="s">
        <v>1670</v>
      </c>
      <c r="B1038">
        <v>0.31631075800000003</v>
      </c>
      <c r="C1038">
        <f t="shared" si="16"/>
        <v>0.80312098503562579</v>
      </c>
      <c r="D1038">
        <v>0.38118507600000001</v>
      </c>
      <c r="E1038">
        <v>1</v>
      </c>
      <c r="F1038">
        <v>1</v>
      </c>
      <c r="G1038" t="s">
        <v>17</v>
      </c>
    </row>
    <row r="1039" spans="1:7">
      <c r="A1039" t="s">
        <v>1671</v>
      </c>
      <c r="B1039">
        <v>0.19707808600000001</v>
      </c>
      <c r="C1039">
        <f t="shared" si="16"/>
        <v>0.87231549033793065</v>
      </c>
      <c r="D1039">
        <v>0.56775995800000001</v>
      </c>
      <c r="E1039">
        <v>1</v>
      </c>
      <c r="F1039">
        <v>0</v>
      </c>
      <c r="G1039" t="s">
        <v>127</v>
      </c>
    </row>
    <row r="1040" spans="1:7">
      <c r="A1040" t="s">
        <v>1672</v>
      </c>
      <c r="B1040">
        <v>2.5688523000000001E-2</v>
      </c>
      <c r="C1040">
        <f t="shared" si="16"/>
        <v>0.9823516615086707</v>
      </c>
      <c r="D1040">
        <v>0.94359086800000003</v>
      </c>
      <c r="E1040">
        <v>1</v>
      </c>
      <c r="F1040">
        <v>0</v>
      </c>
      <c r="G1040" t="s">
        <v>1121</v>
      </c>
    </row>
    <row r="1041" spans="1:7">
      <c r="A1041" t="s">
        <v>1673</v>
      </c>
      <c r="B1041">
        <v>-6.9364502999999994E-2</v>
      </c>
      <c r="C1041">
        <f t="shared" si="16"/>
        <v>1.0492543926458746</v>
      </c>
      <c r="D1041">
        <v>0.85612647600000003</v>
      </c>
      <c r="E1041">
        <v>1</v>
      </c>
      <c r="F1041">
        <v>0</v>
      </c>
      <c r="G1041" t="s">
        <v>9</v>
      </c>
    </row>
    <row r="1042" spans="1:7">
      <c r="A1042" t="s">
        <v>1674</v>
      </c>
      <c r="B1042">
        <v>2.1943772E-2</v>
      </c>
      <c r="C1042">
        <f t="shared" si="16"/>
        <v>0.98490482810374513</v>
      </c>
      <c r="D1042">
        <v>0.95374410499999995</v>
      </c>
      <c r="E1042">
        <v>1</v>
      </c>
      <c r="F1042">
        <v>0</v>
      </c>
      <c r="G1042" t="s">
        <v>17</v>
      </c>
    </row>
    <row r="1043" spans="1:7">
      <c r="A1043" t="s">
        <v>1675</v>
      </c>
      <c r="B1043">
        <v>-1.3519415E-2</v>
      </c>
      <c r="C1043">
        <f t="shared" si="16"/>
        <v>1.0094149891623159</v>
      </c>
      <c r="D1043">
        <v>0.96883783000000001</v>
      </c>
      <c r="E1043">
        <v>1</v>
      </c>
      <c r="F1043">
        <v>1</v>
      </c>
      <c r="G1043" t="s">
        <v>1676</v>
      </c>
    </row>
    <row r="1044" spans="1:7">
      <c r="A1044" t="s">
        <v>1677</v>
      </c>
      <c r="B1044">
        <v>-0.28506596000000001</v>
      </c>
      <c r="C1044">
        <f t="shared" si="16"/>
        <v>1.2184659706513132</v>
      </c>
      <c r="D1044">
        <v>0.412715991</v>
      </c>
      <c r="E1044">
        <v>1</v>
      </c>
      <c r="F1044">
        <v>0</v>
      </c>
      <c r="G1044" t="s">
        <v>1678</v>
      </c>
    </row>
    <row r="1045" spans="1:7">
      <c r="A1045" t="s">
        <v>1679</v>
      </c>
      <c r="B1045">
        <v>-0.89022979499999999</v>
      </c>
      <c r="C1045">
        <f t="shared" si="16"/>
        <v>1.8534713244379912</v>
      </c>
      <c r="D1045">
        <v>9.3450559999999992E-3</v>
      </c>
      <c r="E1045">
        <v>0.184599819</v>
      </c>
      <c r="F1045">
        <v>2</v>
      </c>
      <c r="G1045" t="s">
        <v>17</v>
      </c>
    </row>
    <row r="1046" spans="1:7">
      <c r="A1046" t="s">
        <v>1680</v>
      </c>
      <c r="B1046">
        <v>-1.103119315</v>
      </c>
      <c r="C1046">
        <f t="shared" si="16"/>
        <v>2.1481865970603806</v>
      </c>
      <c r="D1046">
        <v>1.5401169999999999E-3</v>
      </c>
      <c r="E1046">
        <v>6.0874325E-2</v>
      </c>
      <c r="F1046">
        <v>2</v>
      </c>
      <c r="G1046" t="s">
        <v>1681</v>
      </c>
    </row>
    <row r="1047" spans="1:7">
      <c r="A1047" t="s">
        <v>1682</v>
      </c>
      <c r="B1047">
        <v>5.2895049999999999E-2</v>
      </c>
      <c r="C1047">
        <f t="shared" si="16"/>
        <v>0.96399993213296997</v>
      </c>
      <c r="D1047">
        <v>0.90679562899999999</v>
      </c>
      <c r="E1047">
        <v>1</v>
      </c>
      <c r="F1047">
        <v>1</v>
      </c>
      <c r="G1047" t="s">
        <v>9</v>
      </c>
    </row>
    <row r="1048" spans="1:7">
      <c r="A1048" t="s">
        <v>1683</v>
      </c>
      <c r="B1048">
        <v>0.50620646400000002</v>
      </c>
      <c r="C1048">
        <f t="shared" si="16"/>
        <v>0.70407134663803372</v>
      </c>
      <c r="D1048">
        <v>0.19245736199999999</v>
      </c>
      <c r="E1048">
        <v>0.88263340400000001</v>
      </c>
      <c r="F1048">
        <v>1</v>
      </c>
      <c r="G1048" t="s">
        <v>17</v>
      </c>
    </row>
    <row r="1049" spans="1:7">
      <c r="A1049" t="s">
        <v>1684</v>
      </c>
      <c r="B1049">
        <v>9.0566863999999997E-2</v>
      </c>
      <c r="C1049">
        <f t="shared" si="16"/>
        <v>0.93915366427832769</v>
      </c>
      <c r="D1049">
        <v>0.79712344800000001</v>
      </c>
      <c r="E1049">
        <v>1</v>
      </c>
      <c r="F1049">
        <v>1</v>
      </c>
      <c r="G1049" t="s">
        <v>1554</v>
      </c>
    </row>
    <row r="1050" spans="1:7">
      <c r="A1050" t="s">
        <v>1685</v>
      </c>
      <c r="B1050">
        <v>-6.2518697999999998E-2</v>
      </c>
      <c r="C1050">
        <f t="shared" si="16"/>
        <v>1.0442873167899527</v>
      </c>
      <c r="D1050">
        <v>0.85523067399999997</v>
      </c>
      <c r="E1050">
        <v>1</v>
      </c>
      <c r="F1050">
        <v>1</v>
      </c>
      <c r="G1050" t="s">
        <v>1686</v>
      </c>
    </row>
    <row r="1051" spans="1:7">
      <c r="A1051" t="s">
        <v>1687</v>
      </c>
      <c r="B1051">
        <v>1.8683245000000001E-2</v>
      </c>
      <c r="C1051">
        <f t="shared" si="16"/>
        <v>0.98713325493537241</v>
      </c>
      <c r="D1051">
        <v>0.97720279799999998</v>
      </c>
      <c r="E1051">
        <v>1</v>
      </c>
      <c r="F1051">
        <v>1</v>
      </c>
      <c r="G1051" t="s">
        <v>1688</v>
      </c>
    </row>
    <row r="1052" spans="1:7">
      <c r="A1052" t="s">
        <v>1689</v>
      </c>
      <c r="B1052">
        <v>-0.13264859000000001</v>
      </c>
      <c r="C1052">
        <f t="shared" si="16"/>
        <v>1.096304519468128</v>
      </c>
      <c r="D1052">
        <v>0.73124198900000004</v>
      </c>
      <c r="E1052">
        <v>1</v>
      </c>
      <c r="F1052">
        <v>0</v>
      </c>
      <c r="G1052" t="s">
        <v>1690</v>
      </c>
    </row>
    <row r="1053" spans="1:7">
      <c r="A1053" t="s">
        <v>1691</v>
      </c>
      <c r="B1053">
        <v>0.101119468</v>
      </c>
      <c r="C1053">
        <f t="shared" si="16"/>
        <v>0.93230927972739253</v>
      </c>
      <c r="D1053">
        <v>0.78341728099999997</v>
      </c>
      <c r="E1053">
        <v>1</v>
      </c>
      <c r="F1053">
        <v>0</v>
      </c>
      <c r="G1053" t="s">
        <v>1692</v>
      </c>
    </row>
    <row r="1054" spans="1:7">
      <c r="A1054" t="s">
        <v>1693</v>
      </c>
      <c r="B1054">
        <v>-0.19086837500000001</v>
      </c>
      <c r="C1054">
        <f t="shared" si="16"/>
        <v>1.1414505615659425</v>
      </c>
      <c r="D1054">
        <v>0.57657627600000005</v>
      </c>
      <c r="E1054">
        <v>1</v>
      </c>
      <c r="F1054">
        <v>0</v>
      </c>
      <c r="G1054" t="s">
        <v>942</v>
      </c>
    </row>
    <row r="1055" spans="1:7">
      <c r="A1055" t="s">
        <v>1694</v>
      </c>
      <c r="B1055">
        <v>-3.8251873999999998E-2</v>
      </c>
      <c r="C1055">
        <f t="shared" si="16"/>
        <v>1.0268688067351452</v>
      </c>
      <c r="D1055">
        <v>0.92144517400000003</v>
      </c>
      <c r="E1055">
        <v>1</v>
      </c>
      <c r="F1055">
        <v>1</v>
      </c>
      <c r="G1055" t="s">
        <v>1695</v>
      </c>
    </row>
    <row r="1056" spans="1:7">
      <c r="A1056" t="s">
        <v>1696</v>
      </c>
      <c r="B1056">
        <v>-0.35906232799999999</v>
      </c>
      <c r="C1056">
        <f t="shared" si="16"/>
        <v>1.2825920127178483</v>
      </c>
      <c r="D1056">
        <v>0.32630080900000002</v>
      </c>
      <c r="E1056">
        <v>1</v>
      </c>
      <c r="F1056">
        <v>1</v>
      </c>
      <c r="G1056" t="s">
        <v>9</v>
      </c>
    </row>
    <row r="1057" spans="1:7">
      <c r="A1057" t="s">
        <v>1697</v>
      </c>
      <c r="B1057">
        <v>0.120758086</v>
      </c>
      <c r="C1057">
        <f t="shared" si="16"/>
        <v>0.91970425107730303</v>
      </c>
      <c r="D1057">
        <v>0.73516406899999998</v>
      </c>
      <c r="E1057">
        <v>1</v>
      </c>
      <c r="F1057">
        <v>0</v>
      </c>
      <c r="G1057" t="s">
        <v>17</v>
      </c>
    </row>
    <row r="1058" spans="1:7">
      <c r="A1058" t="s">
        <v>1698</v>
      </c>
      <c r="B1058">
        <v>4.7372388000000001E-2</v>
      </c>
      <c r="C1058">
        <f t="shared" si="16"/>
        <v>0.96769721294735411</v>
      </c>
      <c r="D1058">
        <v>0.90124968800000005</v>
      </c>
      <c r="E1058">
        <v>1</v>
      </c>
      <c r="F1058">
        <v>0</v>
      </c>
      <c r="G1058" t="s">
        <v>1699</v>
      </c>
    </row>
    <row r="1059" spans="1:7">
      <c r="A1059" t="s">
        <v>1700</v>
      </c>
      <c r="B1059">
        <v>-0.43997774299999998</v>
      </c>
      <c r="C1059">
        <f t="shared" si="16"/>
        <v>1.3565833987629847</v>
      </c>
      <c r="D1059">
        <v>0.21686904200000001</v>
      </c>
      <c r="E1059">
        <v>0.91070745799999997</v>
      </c>
      <c r="F1059">
        <v>2</v>
      </c>
      <c r="G1059" t="s">
        <v>1701</v>
      </c>
    </row>
    <row r="1060" spans="1:7">
      <c r="A1060" t="s">
        <v>1702</v>
      </c>
      <c r="B1060">
        <v>-0.61190815899999995</v>
      </c>
      <c r="C1060">
        <f t="shared" si="16"/>
        <v>1.5282792284363613</v>
      </c>
      <c r="D1060">
        <v>9.8330157000000001E-2</v>
      </c>
      <c r="E1060">
        <v>0.72205443899999999</v>
      </c>
      <c r="F1060">
        <v>1</v>
      </c>
      <c r="G1060" t="s">
        <v>1703</v>
      </c>
    </row>
    <row r="1061" spans="1:7">
      <c r="A1061" t="s">
        <v>1704</v>
      </c>
      <c r="B1061">
        <v>-0.35487902100000002</v>
      </c>
      <c r="C1061">
        <f t="shared" si="16"/>
        <v>1.2788783348359578</v>
      </c>
      <c r="D1061">
        <v>0.33606790800000003</v>
      </c>
      <c r="E1061">
        <v>1</v>
      </c>
      <c r="F1061">
        <v>0</v>
      </c>
      <c r="G1061" t="s">
        <v>550</v>
      </c>
    </row>
    <row r="1062" spans="1:7">
      <c r="A1062" t="s">
        <v>1705</v>
      </c>
      <c r="B1062">
        <v>0.66376419499999995</v>
      </c>
      <c r="C1062">
        <f t="shared" si="16"/>
        <v>0.63122918050108079</v>
      </c>
      <c r="D1062">
        <v>0.18171826199999999</v>
      </c>
      <c r="E1062">
        <v>0.87197473999999997</v>
      </c>
      <c r="F1062">
        <v>0</v>
      </c>
      <c r="G1062" t="s">
        <v>9</v>
      </c>
    </row>
    <row r="1063" spans="1:7">
      <c r="A1063" t="s">
        <v>1706</v>
      </c>
      <c r="B1063">
        <v>-0.47397249800000002</v>
      </c>
      <c r="C1063">
        <f t="shared" si="16"/>
        <v>1.3889286584577305</v>
      </c>
      <c r="D1063">
        <v>0.19018755500000001</v>
      </c>
      <c r="E1063">
        <v>0.87528576599999997</v>
      </c>
      <c r="F1063">
        <v>6</v>
      </c>
      <c r="G1063" t="s">
        <v>1239</v>
      </c>
    </row>
    <row r="1064" spans="1:7">
      <c r="A1064" t="s">
        <v>1707</v>
      </c>
      <c r="B1064">
        <v>0.29863152999999998</v>
      </c>
      <c r="C1064">
        <f t="shared" si="16"/>
        <v>0.81302322480559264</v>
      </c>
      <c r="D1064">
        <v>0.44452169200000002</v>
      </c>
      <c r="E1064">
        <v>1</v>
      </c>
      <c r="F1064">
        <v>0</v>
      </c>
      <c r="G1064" t="s">
        <v>9</v>
      </c>
    </row>
    <row r="1065" spans="1:7">
      <c r="A1065" t="s">
        <v>1708</v>
      </c>
      <c r="B1065">
        <v>0.11026852600000001</v>
      </c>
      <c r="C1065">
        <f t="shared" si="16"/>
        <v>0.92641561391990179</v>
      </c>
      <c r="D1065">
        <v>0.76553888800000003</v>
      </c>
      <c r="E1065">
        <v>1</v>
      </c>
      <c r="F1065">
        <v>0</v>
      </c>
      <c r="G1065" t="s">
        <v>17</v>
      </c>
    </row>
    <row r="1066" spans="1:7">
      <c r="A1066" t="s">
        <v>1709</v>
      </c>
      <c r="B1066">
        <v>0.30093338800000002</v>
      </c>
      <c r="C1066">
        <f t="shared" si="16"/>
        <v>0.81172705910888132</v>
      </c>
      <c r="D1066">
        <v>0.40300074000000002</v>
      </c>
      <c r="E1066">
        <v>1</v>
      </c>
      <c r="F1066">
        <v>0</v>
      </c>
      <c r="G1066" t="s">
        <v>311</v>
      </c>
    </row>
    <row r="1067" spans="1:7">
      <c r="A1067" t="s">
        <v>1710</v>
      </c>
      <c r="B1067">
        <v>0.32640976300000002</v>
      </c>
      <c r="C1067">
        <f t="shared" si="16"/>
        <v>0.79751869153951638</v>
      </c>
      <c r="D1067">
        <v>0.33995848200000001</v>
      </c>
      <c r="E1067">
        <v>1</v>
      </c>
      <c r="F1067">
        <v>0</v>
      </c>
      <c r="G1067" t="s">
        <v>9</v>
      </c>
    </row>
    <row r="1068" spans="1:7">
      <c r="A1068" t="s">
        <v>1711</v>
      </c>
      <c r="B1068">
        <v>1.1268405E-2</v>
      </c>
      <c r="C1068">
        <f t="shared" si="16"/>
        <v>0.99221976081231977</v>
      </c>
      <c r="D1068">
        <v>0.97783818600000005</v>
      </c>
      <c r="E1068">
        <v>1</v>
      </c>
      <c r="F1068">
        <v>0</v>
      </c>
      <c r="G1068" t="s">
        <v>9</v>
      </c>
    </row>
    <row r="1069" spans="1:7">
      <c r="A1069" t="s">
        <v>1712</v>
      </c>
      <c r="B1069">
        <v>-8.5397342000000001E-2</v>
      </c>
      <c r="C1069">
        <f t="shared" si="16"/>
        <v>1.0609799124922932</v>
      </c>
      <c r="D1069">
        <v>0.81722401</v>
      </c>
      <c r="E1069">
        <v>1</v>
      </c>
      <c r="F1069">
        <v>0</v>
      </c>
      <c r="G1069" t="s">
        <v>17</v>
      </c>
    </row>
    <row r="1070" spans="1:7">
      <c r="A1070" t="s">
        <v>1713</v>
      </c>
      <c r="B1070">
        <v>-0.37921614199999998</v>
      </c>
      <c r="C1070">
        <f t="shared" si="16"/>
        <v>1.3006349907689649</v>
      </c>
      <c r="D1070">
        <v>0.32056256399999999</v>
      </c>
      <c r="E1070">
        <v>1</v>
      </c>
      <c r="F1070">
        <v>0</v>
      </c>
      <c r="G1070" t="s">
        <v>9</v>
      </c>
    </row>
    <row r="1071" spans="1:7">
      <c r="A1071" t="s">
        <v>1714</v>
      </c>
      <c r="B1071">
        <v>-0.14464184199999999</v>
      </c>
      <c r="C1071">
        <f t="shared" si="16"/>
        <v>1.1054561828922258</v>
      </c>
      <c r="D1071">
        <v>0.692336273</v>
      </c>
      <c r="E1071">
        <v>1</v>
      </c>
      <c r="F1071">
        <v>1</v>
      </c>
      <c r="G1071" t="s">
        <v>1121</v>
      </c>
    </row>
    <row r="1072" spans="1:7">
      <c r="A1072" t="s">
        <v>1715</v>
      </c>
      <c r="B1072">
        <v>9.8827084999999995E-2</v>
      </c>
      <c r="C1072">
        <f t="shared" si="16"/>
        <v>0.93379185834029943</v>
      </c>
      <c r="D1072">
        <v>0.79369902699999995</v>
      </c>
      <c r="E1072">
        <v>1</v>
      </c>
      <c r="F1072">
        <v>1</v>
      </c>
      <c r="G1072" t="s">
        <v>1121</v>
      </c>
    </row>
    <row r="1073" spans="1:7">
      <c r="A1073" t="s">
        <v>1716</v>
      </c>
      <c r="B1073">
        <v>0.23865607899999999</v>
      </c>
      <c r="C1073">
        <f t="shared" si="16"/>
        <v>0.847534452800072</v>
      </c>
      <c r="D1073">
        <v>0.51467446500000003</v>
      </c>
      <c r="E1073">
        <v>1</v>
      </c>
      <c r="F1073">
        <v>0</v>
      </c>
      <c r="G1073" t="s">
        <v>9</v>
      </c>
    </row>
    <row r="1074" spans="1:7">
      <c r="A1074" t="s">
        <v>1717</v>
      </c>
      <c r="B1074">
        <v>0.15492562500000001</v>
      </c>
      <c r="C1074">
        <f t="shared" si="16"/>
        <v>0.89817867533538631</v>
      </c>
      <c r="D1074">
        <v>0.68441904499999995</v>
      </c>
      <c r="E1074">
        <v>1</v>
      </c>
      <c r="F1074">
        <v>1</v>
      </c>
      <c r="G1074" t="s">
        <v>1718</v>
      </c>
    </row>
    <row r="1075" spans="1:7">
      <c r="A1075" t="s">
        <v>1719</v>
      </c>
      <c r="B1075">
        <v>0.190941214</v>
      </c>
      <c r="C1075">
        <f t="shared" si="16"/>
        <v>0.87603401040444651</v>
      </c>
      <c r="D1075">
        <v>0.601466532</v>
      </c>
      <c r="E1075">
        <v>1</v>
      </c>
      <c r="F1075">
        <v>1</v>
      </c>
      <c r="G1075" t="s">
        <v>491</v>
      </c>
    </row>
    <row r="1076" spans="1:7">
      <c r="A1076" t="s">
        <v>1720</v>
      </c>
      <c r="B1076">
        <v>0.34947022700000002</v>
      </c>
      <c r="C1076">
        <f t="shared" si="16"/>
        <v>0.78487225844674946</v>
      </c>
      <c r="D1076">
        <v>0.34353531799999998</v>
      </c>
      <c r="E1076">
        <v>1</v>
      </c>
      <c r="F1076">
        <v>0</v>
      </c>
      <c r="G1076" t="s">
        <v>1121</v>
      </c>
    </row>
    <row r="1077" spans="1:7">
      <c r="A1077" t="s">
        <v>1721</v>
      </c>
      <c r="B1077">
        <v>-0.111415478</v>
      </c>
      <c r="C1077">
        <f t="shared" si="16"/>
        <v>1.0802876242682067</v>
      </c>
      <c r="D1077">
        <v>0.74399121499999998</v>
      </c>
      <c r="E1077">
        <v>1</v>
      </c>
      <c r="F1077">
        <v>0</v>
      </c>
      <c r="G1077" t="s">
        <v>1121</v>
      </c>
    </row>
    <row r="1078" spans="1:7">
      <c r="A1078" t="s">
        <v>1722</v>
      </c>
      <c r="B1078">
        <v>0.35208866300000002</v>
      </c>
      <c r="C1078">
        <f t="shared" si="16"/>
        <v>0.78344903742740069</v>
      </c>
      <c r="D1078">
        <v>0.33182962199999999</v>
      </c>
      <c r="E1078">
        <v>1</v>
      </c>
      <c r="F1078">
        <v>0</v>
      </c>
      <c r="G1078" t="s">
        <v>491</v>
      </c>
    </row>
    <row r="1079" spans="1:7">
      <c r="A1079" t="s">
        <v>1723</v>
      </c>
      <c r="B1079">
        <v>0.17825591399999999</v>
      </c>
      <c r="C1079">
        <f t="shared" si="16"/>
        <v>0.88377074854085125</v>
      </c>
      <c r="D1079">
        <v>0.638340452</v>
      </c>
      <c r="E1079">
        <v>1</v>
      </c>
      <c r="F1079">
        <v>0</v>
      </c>
      <c r="G1079" t="s">
        <v>17</v>
      </c>
    </row>
    <row r="1080" spans="1:7">
      <c r="A1080" t="s">
        <v>1724</v>
      </c>
      <c r="B1080">
        <v>-2.5002929E-2</v>
      </c>
      <c r="C1080">
        <f t="shared" si="16"/>
        <v>1.0174817578206372</v>
      </c>
      <c r="D1080">
        <v>0.95928638700000002</v>
      </c>
      <c r="E1080">
        <v>1</v>
      </c>
      <c r="F1080">
        <v>0</v>
      </c>
      <c r="G1080" t="s">
        <v>9</v>
      </c>
    </row>
    <row r="1081" spans="1:7">
      <c r="A1081" t="s">
        <v>1725</v>
      </c>
      <c r="B1081">
        <v>-1.004744471</v>
      </c>
      <c r="C1081">
        <f t="shared" si="16"/>
        <v>2.0065880602587924</v>
      </c>
      <c r="D1081">
        <v>9.0256090000000004E-3</v>
      </c>
      <c r="E1081">
        <v>0.180392105</v>
      </c>
      <c r="F1081">
        <v>1</v>
      </c>
      <c r="G1081" t="s">
        <v>1726</v>
      </c>
    </row>
    <row r="1082" spans="1:7">
      <c r="A1082" t="s">
        <v>1727</v>
      </c>
      <c r="B1082">
        <v>-0.64877549400000001</v>
      </c>
      <c r="C1082">
        <f t="shared" si="16"/>
        <v>1.5678369091273898</v>
      </c>
      <c r="D1082">
        <v>7.291077E-2</v>
      </c>
      <c r="E1082">
        <v>0.64410113700000005</v>
      </c>
      <c r="F1082">
        <v>2</v>
      </c>
      <c r="G1082" t="s">
        <v>1728</v>
      </c>
    </row>
    <row r="1083" spans="1:7">
      <c r="A1083" t="s">
        <v>1729</v>
      </c>
      <c r="B1083">
        <v>-1.0407007189999999</v>
      </c>
      <c r="C1083">
        <f t="shared" si="16"/>
        <v>2.0572266085377877</v>
      </c>
      <c r="D1083">
        <v>6.6516429999999996E-3</v>
      </c>
      <c r="E1083">
        <v>0.15180000299999999</v>
      </c>
      <c r="F1083">
        <v>0</v>
      </c>
      <c r="G1083" t="s">
        <v>1728</v>
      </c>
    </row>
    <row r="1084" spans="1:7">
      <c r="A1084" t="s">
        <v>1730</v>
      </c>
      <c r="B1084">
        <v>-1.3148871680000001</v>
      </c>
      <c r="C1084">
        <f t="shared" si="16"/>
        <v>2.487828727936666</v>
      </c>
      <c r="D1084">
        <v>1.4078269999999999E-3</v>
      </c>
      <c r="E1084">
        <v>5.6816941000000003E-2</v>
      </c>
      <c r="F1084">
        <v>2</v>
      </c>
      <c r="G1084" t="s">
        <v>1731</v>
      </c>
    </row>
    <row r="1085" spans="1:7">
      <c r="A1085" t="s">
        <v>1732</v>
      </c>
      <c r="B1085">
        <v>-1.5196900900000001</v>
      </c>
      <c r="C1085">
        <f t="shared" si="16"/>
        <v>2.8672944970428893</v>
      </c>
      <c r="D1085">
        <v>1.3714900000000001E-4</v>
      </c>
      <c r="E1085">
        <v>1.1187816999999999E-2</v>
      </c>
      <c r="F1085">
        <v>1</v>
      </c>
      <c r="G1085" t="s">
        <v>1731</v>
      </c>
    </row>
    <row r="1086" spans="1:7">
      <c r="A1086" t="s">
        <v>1733</v>
      </c>
      <c r="B1086">
        <v>3.4303126000000003E-2</v>
      </c>
      <c r="C1086">
        <f t="shared" si="16"/>
        <v>0.97650333338033857</v>
      </c>
      <c r="D1086">
        <v>0.93465735999999999</v>
      </c>
      <c r="E1086">
        <v>1</v>
      </c>
      <c r="F1086">
        <v>0</v>
      </c>
      <c r="G1086" t="s">
        <v>17</v>
      </c>
    </row>
    <row r="1087" spans="1:7">
      <c r="A1087" t="s">
        <v>1734</v>
      </c>
      <c r="B1087">
        <v>0.88281350000000003</v>
      </c>
      <c r="C1087">
        <f t="shared" si="16"/>
        <v>0.5423088052067051</v>
      </c>
      <c r="D1087">
        <v>1.6038793999999999E-2</v>
      </c>
      <c r="E1087">
        <v>0.27452114</v>
      </c>
      <c r="F1087">
        <v>1</v>
      </c>
      <c r="G1087" t="s">
        <v>1735</v>
      </c>
    </row>
    <row r="1088" spans="1:7">
      <c r="A1088" t="s">
        <v>1736</v>
      </c>
      <c r="B1088">
        <v>0.33151148899999999</v>
      </c>
      <c r="C1088">
        <f t="shared" si="16"/>
        <v>0.79470344909482815</v>
      </c>
      <c r="D1088">
        <v>0.36878680899999999</v>
      </c>
      <c r="E1088">
        <v>1</v>
      </c>
      <c r="F1088">
        <v>0</v>
      </c>
      <c r="G1088" t="s">
        <v>1737</v>
      </c>
    </row>
    <row r="1089" spans="1:7">
      <c r="A1089" t="s">
        <v>1738</v>
      </c>
      <c r="B1089">
        <v>-0.62966487400000004</v>
      </c>
      <c r="C1089">
        <f t="shared" si="16"/>
        <v>1.5472055488785001</v>
      </c>
      <c r="D1089">
        <v>8.5252596E-2</v>
      </c>
      <c r="E1089">
        <v>0.68376832300000001</v>
      </c>
      <c r="F1089">
        <v>0</v>
      </c>
      <c r="G1089" t="s">
        <v>17</v>
      </c>
    </row>
    <row r="1090" spans="1:7">
      <c r="A1090" t="s">
        <v>1739</v>
      </c>
      <c r="B1090">
        <v>0.27742653099999998</v>
      </c>
      <c r="C1090">
        <f t="shared" si="16"/>
        <v>0.82506144405762161</v>
      </c>
      <c r="D1090">
        <v>0.45275400399999999</v>
      </c>
      <c r="E1090">
        <v>1</v>
      </c>
      <c r="F1090">
        <v>0</v>
      </c>
      <c r="G1090" t="s">
        <v>9</v>
      </c>
    </row>
    <row r="1091" spans="1:7">
      <c r="A1091" t="s">
        <v>1740</v>
      </c>
      <c r="B1091">
        <v>-0.49320630799999998</v>
      </c>
      <c r="C1091">
        <f t="shared" si="16"/>
        <v>1.4075696459390206</v>
      </c>
      <c r="D1091">
        <v>0.166911738</v>
      </c>
      <c r="E1091">
        <v>0.85439199600000004</v>
      </c>
      <c r="F1091">
        <v>0</v>
      </c>
      <c r="G1091" t="s">
        <v>17</v>
      </c>
    </row>
    <row r="1092" spans="1:7">
      <c r="A1092" t="s">
        <v>1741</v>
      </c>
      <c r="B1092">
        <v>-0.14641058400000001</v>
      </c>
      <c r="C1092">
        <f t="shared" si="16"/>
        <v>1.1068123016778724</v>
      </c>
      <c r="D1092">
        <v>0.687515125</v>
      </c>
      <c r="E1092">
        <v>1</v>
      </c>
      <c r="F1092">
        <v>1</v>
      </c>
      <c r="G1092" t="s">
        <v>1742</v>
      </c>
    </row>
    <row r="1093" spans="1:7">
      <c r="A1093" t="s">
        <v>1743</v>
      </c>
      <c r="B1093">
        <v>-0.37314968199999998</v>
      </c>
      <c r="C1093">
        <f t="shared" si="16"/>
        <v>1.2951773686809362</v>
      </c>
      <c r="D1093">
        <v>0.324226719</v>
      </c>
      <c r="E1093">
        <v>1</v>
      </c>
      <c r="F1093">
        <v>0</v>
      </c>
      <c r="G1093" t="s">
        <v>957</v>
      </c>
    </row>
    <row r="1094" spans="1:7">
      <c r="A1094" t="s">
        <v>1744</v>
      </c>
      <c r="B1094">
        <v>0.31768583500000003</v>
      </c>
      <c r="C1094">
        <f t="shared" ref="C1094:C1157" si="17">1/2^B1094</f>
        <v>0.80235587041740586</v>
      </c>
      <c r="D1094">
        <v>0.39064053100000001</v>
      </c>
      <c r="E1094">
        <v>1</v>
      </c>
      <c r="F1094">
        <v>0</v>
      </c>
      <c r="G1094" t="s">
        <v>222</v>
      </c>
    </row>
    <row r="1095" spans="1:7">
      <c r="A1095" t="s">
        <v>1745</v>
      </c>
      <c r="B1095">
        <v>5.4773057999999999E-2</v>
      </c>
      <c r="C1095">
        <f t="shared" si="17"/>
        <v>0.96274587516785815</v>
      </c>
      <c r="D1095">
        <v>0.89000426799999999</v>
      </c>
      <c r="E1095">
        <v>1</v>
      </c>
      <c r="F1095">
        <v>2</v>
      </c>
      <c r="G1095" t="s">
        <v>17</v>
      </c>
    </row>
    <row r="1096" spans="1:7">
      <c r="A1096" t="s">
        <v>1746</v>
      </c>
      <c r="B1096">
        <v>0.474855268</v>
      </c>
      <c r="C1096">
        <f t="shared" si="17"/>
        <v>0.7195389709500023</v>
      </c>
      <c r="D1096">
        <v>0.20037095099999999</v>
      </c>
      <c r="E1096">
        <v>0.88504864800000005</v>
      </c>
      <c r="F1096">
        <v>1</v>
      </c>
      <c r="G1096" t="s">
        <v>1747</v>
      </c>
    </row>
    <row r="1097" spans="1:7">
      <c r="A1097" t="s">
        <v>1748</v>
      </c>
      <c r="B1097">
        <v>0.189811483</v>
      </c>
      <c r="C1097">
        <f t="shared" si="17"/>
        <v>0.87672027489353732</v>
      </c>
      <c r="D1097">
        <v>0.57848096299999996</v>
      </c>
      <c r="E1097">
        <v>1</v>
      </c>
      <c r="F1097">
        <v>0</v>
      </c>
      <c r="G1097" t="s">
        <v>1749</v>
      </c>
    </row>
    <row r="1098" spans="1:7">
      <c r="A1098" t="s">
        <v>1750</v>
      </c>
      <c r="B1098">
        <v>-0.34188836299999997</v>
      </c>
      <c r="C1098">
        <f t="shared" si="17"/>
        <v>1.2674144446051643</v>
      </c>
      <c r="D1098">
        <v>0.320345616</v>
      </c>
      <c r="E1098">
        <v>1</v>
      </c>
      <c r="F1098">
        <v>0</v>
      </c>
      <c r="G1098" t="s">
        <v>17</v>
      </c>
    </row>
    <row r="1099" spans="1:7">
      <c r="A1099" t="s">
        <v>1751</v>
      </c>
      <c r="B1099">
        <v>0.33566597300000001</v>
      </c>
      <c r="C1099">
        <f t="shared" si="17"/>
        <v>0.79241825818629241</v>
      </c>
      <c r="D1099">
        <v>0.384080333</v>
      </c>
      <c r="E1099">
        <v>1</v>
      </c>
      <c r="F1099">
        <v>0</v>
      </c>
      <c r="G1099" t="s">
        <v>9</v>
      </c>
    </row>
    <row r="1100" spans="1:7">
      <c r="A1100" t="s">
        <v>1752</v>
      </c>
      <c r="B1100">
        <v>-0.178785043</v>
      </c>
      <c r="C1100">
        <f t="shared" si="17"/>
        <v>1.1319302355191059</v>
      </c>
      <c r="D1100">
        <v>0.61895983200000004</v>
      </c>
      <c r="E1100">
        <v>1</v>
      </c>
      <c r="F1100">
        <v>0</v>
      </c>
      <c r="G1100" t="s">
        <v>1753</v>
      </c>
    </row>
    <row r="1101" spans="1:7">
      <c r="A1101" t="s">
        <v>1754</v>
      </c>
      <c r="B1101">
        <v>0.16826038900000001</v>
      </c>
      <c r="C1101">
        <f t="shared" si="17"/>
        <v>0.88991509984812278</v>
      </c>
      <c r="D1101">
        <v>0.64118116000000003</v>
      </c>
      <c r="E1101">
        <v>1</v>
      </c>
      <c r="F1101">
        <v>2</v>
      </c>
      <c r="G1101" t="s">
        <v>1755</v>
      </c>
    </row>
    <row r="1102" spans="1:7">
      <c r="A1102" t="s">
        <v>1756</v>
      </c>
      <c r="B1102">
        <v>-0.26178901500000001</v>
      </c>
      <c r="C1102">
        <f t="shared" si="17"/>
        <v>1.1989645600062995</v>
      </c>
      <c r="D1102">
        <v>0.47471095200000002</v>
      </c>
      <c r="E1102">
        <v>1</v>
      </c>
      <c r="F1102">
        <v>0</v>
      </c>
      <c r="G1102" t="s">
        <v>1757</v>
      </c>
    </row>
    <row r="1103" spans="1:7">
      <c r="A1103" t="s">
        <v>1758</v>
      </c>
      <c r="B1103">
        <v>-0.35051167999999999</v>
      </c>
      <c r="C1103">
        <f t="shared" si="17"/>
        <v>1.2750127553358519</v>
      </c>
      <c r="D1103">
        <v>0.35374850499999999</v>
      </c>
      <c r="E1103">
        <v>1</v>
      </c>
      <c r="F1103">
        <v>1</v>
      </c>
      <c r="G1103" t="s">
        <v>1759</v>
      </c>
    </row>
    <row r="1104" spans="1:7">
      <c r="A1104" t="s">
        <v>1760</v>
      </c>
      <c r="B1104">
        <v>0.68865417100000004</v>
      </c>
      <c r="C1104">
        <f t="shared" si="17"/>
        <v>0.62043235511949058</v>
      </c>
      <c r="D1104">
        <v>4.6504179999999999E-2</v>
      </c>
      <c r="E1104">
        <v>0.535426505</v>
      </c>
      <c r="F1104">
        <v>1</v>
      </c>
      <c r="G1104" t="s">
        <v>1761</v>
      </c>
    </row>
    <row r="1105" spans="1:7">
      <c r="A1105" t="s">
        <v>1762</v>
      </c>
      <c r="B1105">
        <v>0.50056970300000003</v>
      </c>
      <c r="C1105">
        <f t="shared" si="17"/>
        <v>0.70682760830863467</v>
      </c>
      <c r="D1105">
        <v>0.140583712</v>
      </c>
      <c r="E1105">
        <v>0.80930623700000004</v>
      </c>
      <c r="F1105">
        <v>1</v>
      </c>
      <c r="G1105" t="s">
        <v>1763</v>
      </c>
    </row>
    <row r="1106" spans="1:7">
      <c r="A1106" t="s">
        <v>1764</v>
      </c>
      <c r="B1106">
        <v>0.86428786599999996</v>
      </c>
      <c r="C1106">
        <f t="shared" si="17"/>
        <v>0.54931749060759216</v>
      </c>
      <c r="D1106">
        <v>3.6341928000000003E-2</v>
      </c>
      <c r="E1106">
        <v>0.48415948399999997</v>
      </c>
      <c r="F1106">
        <v>0</v>
      </c>
      <c r="G1106" t="s">
        <v>9</v>
      </c>
    </row>
    <row r="1107" spans="1:7">
      <c r="A1107" t="s">
        <v>1765</v>
      </c>
      <c r="B1107">
        <v>-0.76339899300000003</v>
      </c>
      <c r="C1107">
        <f t="shared" si="17"/>
        <v>1.6974851964887889</v>
      </c>
      <c r="D1107">
        <v>6.0065346999999998E-2</v>
      </c>
      <c r="E1107">
        <v>0.60981711299999997</v>
      </c>
      <c r="F1107">
        <v>0</v>
      </c>
      <c r="G1107" t="s">
        <v>1766</v>
      </c>
    </row>
    <row r="1108" spans="1:7">
      <c r="A1108" t="s">
        <v>1767</v>
      </c>
      <c r="B1108">
        <v>0.22198014799999999</v>
      </c>
      <c r="C1108">
        <f t="shared" si="17"/>
        <v>0.85738783451640066</v>
      </c>
      <c r="D1108">
        <v>0.55893844100000001</v>
      </c>
      <c r="E1108">
        <v>1</v>
      </c>
      <c r="F1108">
        <v>1</v>
      </c>
      <c r="G1108" t="s">
        <v>289</v>
      </c>
    </row>
    <row r="1109" spans="1:7">
      <c r="A1109" t="s">
        <v>1768</v>
      </c>
      <c r="B1109">
        <v>0.16910114900000001</v>
      </c>
      <c r="C1109">
        <f t="shared" si="17"/>
        <v>0.88939663473622066</v>
      </c>
      <c r="D1109">
        <v>0.65015365000000003</v>
      </c>
      <c r="E1109">
        <v>1</v>
      </c>
      <c r="F1109">
        <v>1</v>
      </c>
      <c r="G1109" t="s">
        <v>1554</v>
      </c>
    </row>
    <row r="1110" spans="1:7">
      <c r="A1110" t="s">
        <v>1769</v>
      </c>
      <c r="B1110">
        <v>0.389803807</v>
      </c>
      <c r="C1110">
        <f t="shared" si="17"/>
        <v>0.76323339000876234</v>
      </c>
      <c r="D1110">
        <v>0.26100055</v>
      </c>
      <c r="E1110">
        <v>0.96467360099999999</v>
      </c>
      <c r="F1110">
        <v>1</v>
      </c>
      <c r="G1110" t="s">
        <v>17</v>
      </c>
    </row>
    <row r="1111" spans="1:7">
      <c r="A1111" t="s">
        <v>1770</v>
      </c>
      <c r="B1111">
        <v>0.48324178200000001</v>
      </c>
      <c r="C1111">
        <f t="shared" si="17"/>
        <v>0.71536836101515755</v>
      </c>
      <c r="D1111">
        <v>0.187405131</v>
      </c>
      <c r="E1111">
        <v>0.87528576599999997</v>
      </c>
      <c r="F1111">
        <v>1</v>
      </c>
      <c r="G1111" t="s">
        <v>17</v>
      </c>
    </row>
    <row r="1112" spans="1:7">
      <c r="A1112" t="s">
        <v>1771</v>
      </c>
      <c r="B1112">
        <v>0.72498210600000002</v>
      </c>
      <c r="C1112">
        <f t="shared" si="17"/>
        <v>0.60500454854079389</v>
      </c>
      <c r="D1112">
        <v>3.9460039000000002E-2</v>
      </c>
      <c r="E1112">
        <v>0.50210887699999995</v>
      </c>
      <c r="F1112">
        <v>0</v>
      </c>
      <c r="G1112" t="s">
        <v>1772</v>
      </c>
    </row>
    <row r="1113" spans="1:7">
      <c r="A1113" t="s">
        <v>1773</v>
      </c>
      <c r="B1113">
        <v>0.32263852700000001</v>
      </c>
      <c r="C1113">
        <f t="shared" si="17"/>
        <v>0.79960614976790123</v>
      </c>
      <c r="D1113">
        <v>0.41132033200000001</v>
      </c>
      <c r="E1113">
        <v>1</v>
      </c>
      <c r="F1113">
        <v>0</v>
      </c>
      <c r="G1113" t="s">
        <v>9</v>
      </c>
    </row>
    <row r="1114" spans="1:7">
      <c r="A1114" t="s">
        <v>1774</v>
      </c>
      <c r="B1114">
        <v>0.182954217</v>
      </c>
      <c r="C1114">
        <f t="shared" si="17"/>
        <v>0.88089732839404489</v>
      </c>
      <c r="D1114">
        <v>0.62939323999999996</v>
      </c>
      <c r="E1114">
        <v>1</v>
      </c>
      <c r="F1114">
        <v>0</v>
      </c>
      <c r="G1114" t="s">
        <v>17</v>
      </c>
    </row>
    <row r="1115" spans="1:7">
      <c r="A1115" t="s">
        <v>1775</v>
      </c>
      <c r="B1115">
        <v>0.16695093599999999</v>
      </c>
      <c r="C1115">
        <f t="shared" si="17"/>
        <v>0.89072319231653563</v>
      </c>
      <c r="D1115">
        <v>0.65843637899999996</v>
      </c>
      <c r="E1115">
        <v>1</v>
      </c>
      <c r="F1115">
        <v>0</v>
      </c>
      <c r="G1115" t="s">
        <v>9</v>
      </c>
    </row>
    <row r="1116" spans="1:7">
      <c r="A1116" t="s">
        <v>1776</v>
      </c>
      <c r="B1116">
        <v>-5.7735140000000004E-3</v>
      </c>
      <c r="C1116">
        <f t="shared" si="17"/>
        <v>1.0040099132251519</v>
      </c>
      <c r="D1116">
        <v>0.987080544</v>
      </c>
      <c r="E1116">
        <v>1</v>
      </c>
      <c r="F1116">
        <v>1</v>
      </c>
      <c r="G1116" t="s">
        <v>1777</v>
      </c>
    </row>
    <row r="1117" spans="1:7">
      <c r="A1117" t="s">
        <v>1778</v>
      </c>
      <c r="B1117">
        <v>0.193453879</v>
      </c>
      <c r="C1117">
        <f t="shared" si="17"/>
        <v>0.87450959657625671</v>
      </c>
      <c r="D1117">
        <v>0.57869933100000004</v>
      </c>
      <c r="E1117">
        <v>1</v>
      </c>
      <c r="F1117">
        <v>1</v>
      </c>
      <c r="G1117" t="s">
        <v>17</v>
      </c>
    </row>
    <row r="1118" spans="1:7">
      <c r="A1118" t="s">
        <v>1779</v>
      </c>
      <c r="B1118">
        <v>0.41905889899999998</v>
      </c>
      <c r="C1118">
        <f t="shared" si="17"/>
        <v>0.74791234453100486</v>
      </c>
      <c r="D1118">
        <v>0.21925170099999999</v>
      </c>
      <c r="E1118">
        <v>0.91116689299999998</v>
      </c>
      <c r="F1118">
        <v>1</v>
      </c>
      <c r="G1118" t="s">
        <v>1780</v>
      </c>
    </row>
    <row r="1119" spans="1:7">
      <c r="A1119" t="s">
        <v>1781</v>
      </c>
      <c r="B1119">
        <v>0.31304443799999998</v>
      </c>
      <c r="C1119">
        <f t="shared" si="17"/>
        <v>0.80494134337611256</v>
      </c>
      <c r="D1119">
        <v>0.36759165999999999</v>
      </c>
      <c r="E1119">
        <v>1</v>
      </c>
      <c r="F1119">
        <v>0</v>
      </c>
      <c r="G1119" t="s">
        <v>1782</v>
      </c>
    </row>
    <row r="1120" spans="1:7">
      <c r="A1120" t="s">
        <v>1783</v>
      </c>
      <c r="B1120">
        <v>0.22842896500000001</v>
      </c>
      <c r="C1120">
        <f t="shared" si="17"/>
        <v>0.85356388148819795</v>
      </c>
      <c r="D1120">
        <v>0.53246738100000002</v>
      </c>
      <c r="E1120">
        <v>1</v>
      </c>
      <c r="F1120">
        <v>0</v>
      </c>
      <c r="G1120" t="s">
        <v>1784</v>
      </c>
    </row>
    <row r="1121" spans="1:7">
      <c r="A1121" t="s">
        <v>1785</v>
      </c>
      <c r="B1121">
        <v>0.26050682600000002</v>
      </c>
      <c r="C1121">
        <f t="shared" si="17"/>
        <v>0.83479460038127573</v>
      </c>
      <c r="D1121">
        <v>0.47146805899999999</v>
      </c>
      <c r="E1121">
        <v>1</v>
      </c>
      <c r="F1121">
        <v>3</v>
      </c>
      <c r="G1121" t="s">
        <v>383</v>
      </c>
    </row>
    <row r="1122" spans="1:7">
      <c r="A1122" t="s">
        <v>1786</v>
      </c>
      <c r="B1122">
        <v>-0.60941743699999995</v>
      </c>
      <c r="C1122">
        <f t="shared" si="17"/>
        <v>1.5256430270067354</v>
      </c>
      <c r="D1122">
        <v>8.9714574000000005E-2</v>
      </c>
      <c r="E1122">
        <v>0.69769914300000002</v>
      </c>
      <c r="F1122">
        <v>0</v>
      </c>
      <c r="G1122" t="s">
        <v>1787</v>
      </c>
    </row>
    <row r="1123" spans="1:7">
      <c r="A1123" t="s">
        <v>1788</v>
      </c>
      <c r="B1123">
        <v>-0.36759750099999999</v>
      </c>
      <c r="C1123">
        <f t="shared" si="17"/>
        <v>1.2902024852927556</v>
      </c>
      <c r="D1123">
        <v>0.300301333</v>
      </c>
      <c r="E1123">
        <v>0.99493748500000001</v>
      </c>
      <c r="F1123">
        <v>0</v>
      </c>
      <c r="G1123" t="s">
        <v>1789</v>
      </c>
    </row>
    <row r="1124" spans="1:7">
      <c r="A1124" t="s">
        <v>1790</v>
      </c>
      <c r="B1124">
        <v>5.7520237000000002E-2</v>
      </c>
      <c r="C1124">
        <f t="shared" si="17"/>
        <v>0.96091435940986403</v>
      </c>
      <c r="D1124">
        <v>0.87729750799999995</v>
      </c>
      <c r="E1124">
        <v>1</v>
      </c>
      <c r="F1124">
        <v>1</v>
      </c>
      <c r="G1124" t="s">
        <v>1791</v>
      </c>
    </row>
    <row r="1125" spans="1:7">
      <c r="A1125" t="s">
        <v>1792</v>
      </c>
      <c r="B1125">
        <v>-0.18093373099999999</v>
      </c>
      <c r="C1125">
        <f t="shared" si="17"/>
        <v>1.1336173398102889</v>
      </c>
      <c r="D1125">
        <v>0.62112593500000002</v>
      </c>
      <c r="E1125">
        <v>1</v>
      </c>
      <c r="F1125">
        <v>0</v>
      </c>
      <c r="G1125" t="s">
        <v>1793</v>
      </c>
    </row>
    <row r="1126" spans="1:7">
      <c r="A1126" t="s">
        <v>1794</v>
      </c>
      <c r="B1126">
        <v>-0.276572712</v>
      </c>
      <c r="C1126">
        <f t="shared" si="17"/>
        <v>1.2113138482688306</v>
      </c>
      <c r="D1126">
        <v>0.47606252599999999</v>
      </c>
      <c r="E1126">
        <v>1</v>
      </c>
      <c r="F1126">
        <v>1</v>
      </c>
      <c r="G1126" t="s">
        <v>1795</v>
      </c>
    </row>
    <row r="1127" spans="1:7">
      <c r="A1127" t="s">
        <v>1796</v>
      </c>
      <c r="B1127">
        <v>-0.17684413700000001</v>
      </c>
      <c r="C1127">
        <f t="shared" si="17"/>
        <v>1.1304084357227813</v>
      </c>
      <c r="D1127">
        <v>0.63527289600000003</v>
      </c>
      <c r="E1127">
        <v>1</v>
      </c>
      <c r="F1127">
        <v>1</v>
      </c>
      <c r="G1127" t="s">
        <v>1797</v>
      </c>
    </row>
    <row r="1128" spans="1:7">
      <c r="A1128" t="s">
        <v>1798</v>
      </c>
      <c r="B1128">
        <v>-0.41922172699999999</v>
      </c>
      <c r="C1128">
        <f t="shared" si="17"/>
        <v>1.3372059940601919</v>
      </c>
      <c r="D1128">
        <v>0.259091289</v>
      </c>
      <c r="E1128">
        <v>0.96416400899999999</v>
      </c>
      <c r="F1128">
        <v>1</v>
      </c>
      <c r="G1128" t="s">
        <v>1799</v>
      </c>
    </row>
    <row r="1129" spans="1:7">
      <c r="A1129" t="s">
        <v>1800</v>
      </c>
      <c r="B1129">
        <v>-0.50410765000000002</v>
      </c>
      <c r="C1129">
        <f t="shared" si="17"/>
        <v>1.4182458573994321</v>
      </c>
      <c r="D1129">
        <v>0.17445244800000001</v>
      </c>
      <c r="E1129">
        <v>0.870396646</v>
      </c>
      <c r="F1129">
        <v>0</v>
      </c>
      <c r="G1129" t="s">
        <v>1801</v>
      </c>
    </row>
    <row r="1130" spans="1:7">
      <c r="A1130" t="s">
        <v>1802</v>
      </c>
      <c r="B1130">
        <v>0.108837857</v>
      </c>
      <c r="C1130">
        <f t="shared" si="17"/>
        <v>0.92733476277158744</v>
      </c>
      <c r="D1130">
        <v>0.76085685700000005</v>
      </c>
      <c r="E1130">
        <v>1</v>
      </c>
      <c r="F1130">
        <v>2</v>
      </c>
      <c r="G1130" t="s">
        <v>1803</v>
      </c>
    </row>
    <row r="1131" spans="1:7">
      <c r="A1131" t="s">
        <v>1804</v>
      </c>
      <c r="B1131">
        <v>-0.427785941</v>
      </c>
      <c r="C1131">
        <f t="shared" si="17"/>
        <v>1.3451676052881802</v>
      </c>
      <c r="D1131">
        <v>0.226929044</v>
      </c>
      <c r="E1131">
        <v>0.92162529500000001</v>
      </c>
      <c r="F1131">
        <v>0</v>
      </c>
      <c r="G1131" t="s">
        <v>1805</v>
      </c>
    </row>
    <row r="1132" spans="1:7">
      <c r="A1132" t="s">
        <v>1806</v>
      </c>
      <c r="B1132">
        <v>-0.38981210700000002</v>
      </c>
      <c r="C1132">
        <f t="shared" si="17"/>
        <v>1.3102227526060768</v>
      </c>
      <c r="D1132">
        <v>0.36747279700000002</v>
      </c>
      <c r="E1132">
        <v>1</v>
      </c>
      <c r="F1132">
        <v>1</v>
      </c>
      <c r="G1132" t="s">
        <v>1807</v>
      </c>
    </row>
    <row r="1133" spans="1:7">
      <c r="A1133" t="s">
        <v>1808</v>
      </c>
      <c r="B1133">
        <v>-0.35473248899999998</v>
      </c>
      <c r="C1133">
        <f t="shared" si="17"/>
        <v>1.2787484480072104</v>
      </c>
      <c r="D1133">
        <v>0.32835865400000003</v>
      </c>
      <c r="E1133">
        <v>1</v>
      </c>
      <c r="F1133">
        <v>0</v>
      </c>
      <c r="G1133" t="s">
        <v>1809</v>
      </c>
    </row>
    <row r="1134" spans="1:7">
      <c r="A1134" t="s">
        <v>1810</v>
      </c>
      <c r="B1134">
        <v>-0.56152663199999997</v>
      </c>
      <c r="C1134">
        <f t="shared" si="17"/>
        <v>1.4758300861691189</v>
      </c>
      <c r="D1134">
        <v>0.15176848900000001</v>
      </c>
      <c r="E1134">
        <v>0.82699538399999994</v>
      </c>
      <c r="F1134">
        <v>0</v>
      </c>
      <c r="G1134" t="s">
        <v>1811</v>
      </c>
    </row>
    <row r="1135" spans="1:7">
      <c r="A1135" t="s">
        <v>1812</v>
      </c>
      <c r="B1135">
        <v>6.4377940000000002E-3</v>
      </c>
      <c r="C1135">
        <f t="shared" si="17"/>
        <v>0.99554760268062326</v>
      </c>
      <c r="D1135">
        <v>0.98576760200000002</v>
      </c>
      <c r="E1135">
        <v>1</v>
      </c>
      <c r="F1135">
        <v>0</v>
      </c>
      <c r="G1135" t="s">
        <v>17</v>
      </c>
    </row>
    <row r="1136" spans="1:7">
      <c r="A1136" t="s">
        <v>1813</v>
      </c>
      <c r="B1136">
        <v>0.18270423799999999</v>
      </c>
      <c r="C1136">
        <f t="shared" si="17"/>
        <v>0.88104997667098073</v>
      </c>
      <c r="D1136">
        <v>0.62504636000000002</v>
      </c>
      <c r="E1136">
        <v>1</v>
      </c>
      <c r="F1136">
        <v>0</v>
      </c>
      <c r="G1136" t="s">
        <v>1814</v>
      </c>
    </row>
    <row r="1137" spans="1:7">
      <c r="A1137" t="s">
        <v>1815</v>
      </c>
      <c r="B1137">
        <v>-0.14601323699999999</v>
      </c>
      <c r="C1137">
        <f t="shared" si="17"/>
        <v>1.1065075054614431</v>
      </c>
      <c r="D1137">
        <v>0.66636079599999998</v>
      </c>
      <c r="E1137">
        <v>1</v>
      </c>
      <c r="F1137">
        <v>1</v>
      </c>
      <c r="G1137" t="s">
        <v>1816</v>
      </c>
    </row>
    <row r="1138" spans="1:7">
      <c r="A1138" t="s">
        <v>1817</v>
      </c>
      <c r="B1138">
        <v>7.9676799999999996E-3</v>
      </c>
      <c r="C1138">
        <f t="shared" si="17"/>
        <v>0.99449244755750099</v>
      </c>
      <c r="D1138">
        <v>0.98146514600000001</v>
      </c>
      <c r="E1138">
        <v>1</v>
      </c>
      <c r="F1138">
        <v>1</v>
      </c>
      <c r="G1138" t="s">
        <v>17</v>
      </c>
    </row>
    <row r="1139" spans="1:7">
      <c r="A1139" t="s">
        <v>1818</v>
      </c>
      <c r="B1139">
        <v>-0.24726573399999999</v>
      </c>
      <c r="C1139">
        <f t="shared" si="17"/>
        <v>1.1869554061304022</v>
      </c>
      <c r="D1139">
        <v>0.47348120300000002</v>
      </c>
      <c r="E1139">
        <v>1</v>
      </c>
      <c r="F1139">
        <v>2</v>
      </c>
      <c r="G1139" t="s">
        <v>1819</v>
      </c>
    </row>
    <row r="1140" spans="1:7">
      <c r="A1140" t="s">
        <v>1820</v>
      </c>
      <c r="B1140">
        <v>-0.48924271899999999</v>
      </c>
      <c r="C1140">
        <f t="shared" si="17"/>
        <v>1.40370786597249</v>
      </c>
      <c r="D1140">
        <v>0.16560102099999999</v>
      </c>
      <c r="E1140">
        <v>0.85337945400000004</v>
      </c>
      <c r="F1140">
        <v>0</v>
      </c>
      <c r="G1140" t="s">
        <v>9</v>
      </c>
    </row>
    <row r="1141" spans="1:7">
      <c r="A1141" t="s">
        <v>1821</v>
      </c>
      <c r="B1141">
        <v>-0.118698232</v>
      </c>
      <c r="C1141">
        <f t="shared" si="17"/>
        <v>1.0857547256453655</v>
      </c>
      <c r="D1141">
        <v>0.73626679799999994</v>
      </c>
      <c r="E1141">
        <v>1</v>
      </c>
      <c r="F1141">
        <v>3</v>
      </c>
      <c r="G1141" t="s">
        <v>17</v>
      </c>
    </row>
    <row r="1142" spans="1:7">
      <c r="A1142" t="s">
        <v>1822</v>
      </c>
      <c r="B1142">
        <v>-0.31931372899999999</v>
      </c>
      <c r="C1142">
        <f t="shared" si="17"/>
        <v>1.2477368757389804</v>
      </c>
      <c r="D1142">
        <v>0.34350283599999998</v>
      </c>
      <c r="E1142">
        <v>1</v>
      </c>
      <c r="F1142">
        <v>0</v>
      </c>
      <c r="G1142" t="s">
        <v>9</v>
      </c>
    </row>
    <row r="1143" spans="1:7">
      <c r="A1143" t="s">
        <v>1823</v>
      </c>
      <c r="B1143">
        <v>-1.064722996</v>
      </c>
      <c r="C1143">
        <f t="shared" si="17"/>
        <v>2.0917682120286027</v>
      </c>
      <c r="D1143">
        <v>6.252184E-3</v>
      </c>
      <c r="E1143">
        <v>0.14806723799999999</v>
      </c>
      <c r="F1143">
        <v>0</v>
      </c>
      <c r="G1143" t="s">
        <v>17</v>
      </c>
    </row>
    <row r="1144" spans="1:7">
      <c r="A1144" t="s">
        <v>1824</v>
      </c>
      <c r="B1144">
        <v>0.26781518300000001</v>
      </c>
      <c r="C1144">
        <f t="shared" si="17"/>
        <v>0.830576418585668</v>
      </c>
      <c r="D1144">
        <v>0.43920474500000001</v>
      </c>
      <c r="E1144">
        <v>1</v>
      </c>
      <c r="F1144">
        <v>3</v>
      </c>
      <c r="G1144" t="s">
        <v>9</v>
      </c>
    </row>
    <row r="1145" spans="1:7">
      <c r="A1145" t="s">
        <v>1825</v>
      </c>
      <c r="B1145">
        <v>-0.11707972699999999</v>
      </c>
      <c r="C1145">
        <f t="shared" si="17"/>
        <v>1.0845373414809576</v>
      </c>
      <c r="D1145">
        <v>0.75418178999999996</v>
      </c>
      <c r="E1145">
        <v>1</v>
      </c>
      <c r="F1145">
        <v>0</v>
      </c>
      <c r="G1145" t="s">
        <v>1121</v>
      </c>
    </row>
    <row r="1146" spans="1:7">
      <c r="A1146" t="s">
        <v>1826</v>
      </c>
      <c r="B1146">
        <v>0.10228185300000001</v>
      </c>
      <c r="C1146">
        <f t="shared" si="17"/>
        <v>0.9315584170453608</v>
      </c>
      <c r="D1146">
        <v>0.77761926800000003</v>
      </c>
      <c r="E1146">
        <v>1</v>
      </c>
      <c r="F1146">
        <v>1</v>
      </c>
      <c r="G1146" t="s">
        <v>491</v>
      </c>
    </row>
    <row r="1147" spans="1:7">
      <c r="A1147" t="s">
        <v>1827</v>
      </c>
      <c r="B1147">
        <v>9.9559389999999998E-2</v>
      </c>
      <c r="C1147">
        <f t="shared" si="17"/>
        <v>0.93331799040228269</v>
      </c>
      <c r="D1147">
        <v>0.78594210799999997</v>
      </c>
      <c r="E1147">
        <v>1</v>
      </c>
      <c r="F1147">
        <v>0</v>
      </c>
      <c r="G1147" t="s">
        <v>1121</v>
      </c>
    </row>
    <row r="1148" spans="1:7">
      <c r="A1148" t="s">
        <v>1828</v>
      </c>
      <c r="B1148">
        <v>0.24284304700000001</v>
      </c>
      <c r="C1148">
        <f t="shared" si="17"/>
        <v>0.84507831677426204</v>
      </c>
      <c r="D1148">
        <v>0.47040415699999999</v>
      </c>
      <c r="E1148">
        <v>1</v>
      </c>
      <c r="F1148">
        <v>2</v>
      </c>
      <c r="G1148" t="s">
        <v>9</v>
      </c>
    </row>
    <row r="1149" spans="1:7">
      <c r="A1149" t="s">
        <v>1829</v>
      </c>
      <c r="B1149">
        <v>-0.26023909200000001</v>
      </c>
      <c r="C1149">
        <f t="shared" si="17"/>
        <v>1.1976771743550387</v>
      </c>
      <c r="D1149">
        <v>0.44510614599999998</v>
      </c>
      <c r="E1149">
        <v>1</v>
      </c>
      <c r="F1149">
        <v>1</v>
      </c>
      <c r="G1149" t="s">
        <v>1830</v>
      </c>
    </row>
    <row r="1150" spans="1:7">
      <c r="A1150" t="s">
        <v>1831</v>
      </c>
      <c r="B1150">
        <v>-0.16574248999999999</v>
      </c>
      <c r="C1150">
        <f t="shared" si="17"/>
        <v>1.1217432400952161</v>
      </c>
      <c r="D1150">
        <v>0.67026446699999997</v>
      </c>
      <c r="E1150">
        <v>1</v>
      </c>
      <c r="F1150">
        <v>3</v>
      </c>
      <c r="G1150" t="s">
        <v>9</v>
      </c>
    </row>
    <row r="1151" spans="1:7">
      <c r="A1151" t="s">
        <v>1832</v>
      </c>
      <c r="B1151">
        <v>-0.27462257899999998</v>
      </c>
      <c r="C1151">
        <f t="shared" si="17"/>
        <v>1.2096775861218647</v>
      </c>
      <c r="D1151">
        <v>0.43455205299999999</v>
      </c>
      <c r="E1151">
        <v>1</v>
      </c>
      <c r="F1151">
        <v>1</v>
      </c>
      <c r="G1151" t="s">
        <v>383</v>
      </c>
    </row>
    <row r="1152" spans="1:7">
      <c r="A1152" t="s">
        <v>1833</v>
      </c>
      <c r="B1152">
        <v>-0.25641073599999997</v>
      </c>
      <c r="C1152">
        <f t="shared" si="17"/>
        <v>1.1945032143321228</v>
      </c>
      <c r="D1152">
        <v>0.46729877600000003</v>
      </c>
      <c r="E1152">
        <v>1</v>
      </c>
      <c r="F1152">
        <v>0</v>
      </c>
      <c r="G1152" t="s">
        <v>942</v>
      </c>
    </row>
    <row r="1153" spans="1:7">
      <c r="A1153" t="s">
        <v>1834</v>
      </c>
      <c r="B1153">
        <v>-0.153778097</v>
      </c>
      <c r="C1153">
        <f t="shared" si="17"/>
        <v>1.1124789954297376</v>
      </c>
      <c r="D1153">
        <v>0.67409621500000005</v>
      </c>
      <c r="E1153">
        <v>1</v>
      </c>
      <c r="F1153">
        <v>0</v>
      </c>
      <c r="G1153" t="s">
        <v>17</v>
      </c>
    </row>
    <row r="1154" spans="1:7">
      <c r="A1154" t="s">
        <v>1835</v>
      </c>
      <c r="B1154">
        <v>0.10805838800000001</v>
      </c>
      <c r="C1154">
        <f t="shared" si="17"/>
        <v>0.92783592482057453</v>
      </c>
      <c r="D1154">
        <v>0.77077943599999998</v>
      </c>
      <c r="E1154">
        <v>1</v>
      </c>
      <c r="F1154">
        <v>0</v>
      </c>
      <c r="G1154" t="s">
        <v>17</v>
      </c>
    </row>
    <row r="1155" spans="1:7">
      <c r="A1155" t="s">
        <v>1836</v>
      </c>
      <c r="B1155">
        <v>-7.4569389E-2</v>
      </c>
      <c r="C1155">
        <f t="shared" si="17"/>
        <v>1.0530466790394379</v>
      </c>
      <c r="D1155">
        <v>0.83949786999999998</v>
      </c>
      <c r="E1155">
        <v>1</v>
      </c>
      <c r="F1155">
        <v>1</v>
      </c>
      <c r="G1155" t="s">
        <v>17</v>
      </c>
    </row>
    <row r="1156" spans="1:7">
      <c r="A1156" t="s">
        <v>1837</v>
      </c>
      <c r="B1156">
        <v>-4.5022457000000002E-2</v>
      </c>
      <c r="C1156">
        <f t="shared" si="17"/>
        <v>1.0316992386131487</v>
      </c>
      <c r="D1156">
        <v>0.89516400500000004</v>
      </c>
      <c r="E1156">
        <v>1</v>
      </c>
      <c r="F1156">
        <v>2</v>
      </c>
      <c r="G1156" t="s">
        <v>1838</v>
      </c>
    </row>
    <row r="1157" spans="1:7">
      <c r="A1157" t="s">
        <v>1839</v>
      </c>
      <c r="B1157">
        <v>0.46181280600000002</v>
      </c>
      <c r="C1157">
        <f t="shared" si="17"/>
        <v>0.72607334402994061</v>
      </c>
      <c r="D1157">
        <v>0.24992830499999999</v>
      </c>
      <c r="E1157">
        <v>0.95577138399999995</v>
      </c>
      <c r="F1157">
        <v>0</v>
      </c>
      <c r="G1157" t="s">
        <v>1840</v>
      </c>
    </row>
    <row r="1158" spans="1:7">
      <c r="A1158" t="s">
        <v>1841</v>
      </c>
      <c r="B1158">
        <v>-1.0733771299999999</v>
      </c>
      <c r="C1158">
        <f t="shared" ref="C1158:C1221" si="18">1/2^B1158</f>
        <v>2.1043535784213288</v>
      </c>
      <c r="D1158">
        <v>4.7494049999999999E-3</v>
      </c>
      <c r="E1158">
        <v>0.129143392</v>
      </c>
      <c r="F1158">
        <v>2</v>
      </c>
      <c r="G1158" t="s">
        <v>1842</v>
      </c>
    </row>
    <row r="1159" spans="1:7">
      <c r="A1159" t="s">
        <v>1843</v>
      </c>
      <c r="B1159">
        <v>0.32659666900000001</v>
      </c>
      <c r="C1159">
        <f t="shared" si="18"/>
        <v>0.79741537700035592</v>
      </c>
      <c r="D1159">
        <v>0.377802737</v>
      </c>
      <c r="E1159">
        <v>1</v>
      </c>
      <c r="F1159">
        <v>0</v>
      </c>
      <c r="G1159" t="s">
        <v>1844</v>
      </c>
    </row>
    <row r="1160" spans="1:7">
      <c r="A1160" t="s">
        <v>1845</v>
      </c>
      <c r="B1160">
        <v>0.20682922500000001</v>
      </c>
      <c r="C1160">
        <f t="shared" si="18"/>
        <v>0.86643941267796287</v>
      </c>
      <c r="D1160">
        <v>0.54600103799999999</v>
      </c>
      <c r="E1160">
        <v>1</v>
      </c>
      <c r="F1160">
        <v>0</v>
      </c>
      <c r="G1160" t="s">
        <v>1846</v>
      </c>
    </row>
    <row r="1161" spans="1:7">
      <c r="A1161" t="s">
        <v>1847</v>
      </c>
      <c r="B1161">
        <v>-7.4563071999999994E-2</v>
      </c>
      <c r="C1161">
        <f t="shared" si="18"/>
        <v>1.0530420681680344</v>
      </c>
      <c r="D1161">
        <v>0.83584939000000003</v>
      </c>
      <c r="E1161">
        <v>1</v>
      </c>
      <c r="F1161">
        <v>2</v>
      </c>
      <c r="G1161" t="s">
        <v>1848</v>
      </c>
    </row>
    <row r="1162" spans="1:7">
      <c r="A1162" t="s">
        <v>1849</v>
      </c>
      <c r="B1162">
        <v>-0.35114131399999998</v>
      </c>
      <c r="C1162">
        <f t="shared" si="18"/>
        <v>1.2755693293620012</v>
      </c>
      <c r="D1162">
        <v>0.347101347</v>
      </c>
      <c r="E1162">
        <v>1</v>
      </c>
      <c r="F1162">
        <v>2</v>
      </c>
      <c r="G1162" t="s">
        <v>1850</v>
      </c>
    </row>
    <row r="1163" spans="1:7">
      <c r="A1163" t="s">
        <v>1851</v>
      </c>
      <c r="B1163">
        <v>-0.582047439</v>
      </c>
      <c r="C1163">
        <f t="shared" si="18"/>
        <v>1.4969722097366229</v>
      </c>
      <c r="D1163">
        <v>0.11101124900000001</v>
      </c>
      <c r="E1163">
        <v>0.76033094899999998</v>
      </c>
      <c r="F1163">
        <v>0</v>
      </c>
      <c r="G1163" t="s">
        <v>1852</v>
      </c>
    </row>
    <row r="1164" spans="1:7">
      <c r="A1164" t="s">
        <v>1853</v>
      </c>
      <c r="B1164">
        <v>-0.54718641800000001</v>
      </c>
      <c r="C1164">
        <f t="shared" si="18"/>
        <v>1.4612331797551015</v>
      </c>
      <c r="D1164">
        <v>0.136394969</v>
      </c>
      <c r="E1164">
        <v>0.79865125199999998</v>
      </c>
      <c r="F1164">
        <v>1</v>
      </c>
      <c r="G1164" t="s">
        <v>1854</v>
      </c>
    </row>
    <row r="1165" spans="1:7">
      <c r="A1165" t="s">
        <v>1855</v>
      </c>
      <c r="B1165">
        <v>0.13807038299999999</v>
      </c>
      <c r="C1165">
        <f t="shared" si="18"/>
        <v>0.90873378208252342</v>
      </c>
      <c r="D1165">
        <v>0.80210944900000003</v>
      </c>
      <c r="E1165">
        <v>1</v>
      </c>
      <c r="F1165">
        <v>0</v>
      </c>
      <c r="G1165" t="s">
        <v>9</v>
      </c>
    </row>
    <row r="1166" spans="1:7">
      <c r="A1166" t="s">
        <v>1856</v>
      </c>
      <c r="B1166">
        <v>0.324980716</v>
      </c>
      <c r="C1166">
        <f t="shared" si="18"/>
        <v>0.79830905700327459</v>
      </c>
      <c r="D1166">
        <v>0.45768198500000001</v>
      </c>
      <c r="E1166">
        <v>1</v>
      </c>
      <c r="F1166">
        <v>0</v>
      </c>
      <c r="G1166" t="s">
        <v>1857</v>
      </c>
    </row>
    <row r="1167" spans="1:7">
      <c r="A1167" t="s">
        <v>1858</v>
      </c>
      <c r="B1167">
        <v>-0.18555760600000001</v>
      </c>
      <c r="C1167">
        <f t="shared" si="18"/>
        <v>1.1372564413594548</v>
      </c>
      <c r="D1167">
        <v>0.60084500299999999</v>
      </c>
      <c r="E1167">
        <v>1</v>
      </c>
      <c r="F1167">
        <v>0</v>
      </c>
      <c r="G1167" t="s">
        <v>17</v>
      </c>
    </row>
    <row r="1168" spans="1:7">
      <c r="A1168" t="s">
        <v>1859</v>
      </c>
      <c r="B1168">
        <v>-0.57118867900000003</v>
      </c>
      <c r="C1168">
        <f t="shared" si="18"/>
        <v>1.485747217418655</v>
      </c>
      <c r="D1168">
        <v>9.5614974000000005E-2</v>
      </c>
      <c r="E1168">
        <v>0.71739297199999996</v>
      </c>
      <c r="F1168">
        <v>1</v>
      </c>
      <c r="G1168" t="s">
        <v>17</v>
      </c>
    </row>
    <row r="1169" spans="1:7">
      <c r="A1169" t="s">
        <v>1860</v>
      </c>
      <c r="B1169">
        <v>-0.99046152499999995</v>
      </c>
      <c r="C1169">
        <f t="shared" si="18"/>
        <v>1.9868204825349942</v>
      </c>
      <c r="D1169">
        <v>5.2647950000000001E-3</v>
      </c>
      <c r="E1169">
        <v>0.13920842999999999</v>
      </c>
      <c r="F1169">
        <v>1</v>
      </c>
      <c r="G1169" t="s">
        <v>1803</v>
      </c>
    </row>
    <row r="1170" spans="1:7">
      <c r="A1170" t="s">
        <v>1861</v>
      </c>
      <c r="B1170">
        <v>-0.24278977400000001</v>
      </c>
      <c r="C1170">
        <f t="shared" si="18"/>
        <v>1.1832785847221285</v>
      </c>
      <c r="D1170">
        <v>0.47550093599999999</v>
      </c>
      <c r="E1170">
        <v>1</v>
      </c>
      <c r="F1170">
        <v>1</v>
      </c>
      <c r="G1170" t="s">
        <v>1862</v>
      </c>
    </row>
    <row r="1171" spans="1:7">
      <c r="A1171" t="s">
        <v>1863</v>
      </c>
      <c r="B1171">
        <v>-8.4217716999999997E-2</v>
      </c>
      <c r="C1171">
        <f t="shared" si="18"/>
        <v>1.0601127528622067</v>
      </c>
      <c r="D1171">
        <v>0.80535930300000003</v>
      </c>
      <c r="E1171">
        <v>1</v>
      </c>
      <c r="F1171">
        <v>1</v>
      </c>
      <c r="G1171" t="s">
        <v>1864</v>
      </c>
    </row>
    <row r="1172" spans="1:7">
      <c r="A1172" t="s">
        <v>1865</v>
      </c>
      <c r="B1172">
        <v>6.0367087999999999E-2</v>
      </c>
      <c r="C1172">
        <f t="shared" si="18"/>
        <v>0.95902006944551488</v>
      </c>
      <c r="D1172">
        <v>0.85914171800000005</v>
      </c>
      <c r="E1172">
        <v>1</v>
      </c>
      <c r="F1172">
        <v>0</v>
      </c>
      <c r="G1172" t="s">
        <v>1866</v>
      </c>
    </row>
    <row r="1173" spans="1:7">
      <c r="A1173" t="s">
        <v>1867</v>
      </c>
      <c r="B1173">
        <v>-0.74281691500000002</v>
      </c>
      <c r="C1173">
        <f t="shared" si="18"/>
        <v>1.6734401042229601</v>
      </c>
      <c r="D1173">
        <v>6.0122813999999997E-2</v>
      </c>
      <c r="E1173">
        <v>0.60981711299999997</v>
      </c>
      <c r="F1173">
        <v>0</v>
      </c>
      <c r="G1173" t="s">
        <v>9</v>
      </c>
    </row>
    <row r="1174" spans="1:7">
      <c r="A1174" t="s">
        <v>1868</v>
      </c>
      <c r="B1174">
        <v>-0.71091762199999997</v>
      </c>
      <c r="C1174">
        <f t="shared" si="18"/>
        <v>1.6368448965411702</v>
      </c>
      <c r="D1174">
        <v>4.7249978999999998E-2</v>
      </c>
      <c r="E1174">
        <v>0.53915601400000002</v>
      </c>
      <c r="F1174">
        <v>0</v>
      </c>
      <c r="G1174" t="s">
        <v>639</v>
      </c>
    </row>
    <row r="1175" spans="1:7">
      <c r="A1175" t="s">
        <v>1869</v>
      </c>
      <c r="B1175">
        <v>-0.21952959899999999</v>
      </c>
      <c r="C1175">
        <f t="shared" si="18"/>
        <v>1.1643538786882461</v>
      </c>
      <c r="D1175">
        <v>0.53330836100000001</v>
      </c>
      <c r="E1175">
        <v>1</v>
      </c>
      <c r="F1175">
        <v>1</v>
      </c>
      <c r="G1175" t="s">
        <v>222</v>
      </c>
    </row>
    <row r="1176" spans="1:7">
      <c r="A1176" t="s">
        <v>1870</v>
      </c>
      <c r="B1176">
        <v>0.11029797500000001</v>
      </c>
      <c r="C1176">
        <f t="shared" si="18"/>
        <v>0.92639670366222715</v>
      </c>
      <c r="D1176">
        <v>0.76689211800000001</v>
      </c>
      <c r="E1176">
        <v>1</v>
      </c>
      <c r="F1176">
        <v>0</v>
      </c>
      <c r="G1176" t="s">
        <v>1871</v>
      </c>
    </row>
    <row r="1177" spans="1:7">
      <c r="A1177" t="s">
        <v>1872</v>
      </c>
      <c r="B1177">
        <v>0.224402306</v>
      </c>
      <c r="C1177">
        <f t="shared" si="18"/>
        <v>0.85594956350524132</v>
      </c>
      <c r="D1177">
        <v>0.57242893399999994</v>
      </c>
      <c r="E1177">
        <v>1</v>
      </c>
      <c r="F1177">
        <v>0</v>
      </c>
      <c r="G1177" t="s">
        <v>9</v>
      </c>
    </row>
    <row r="1178" spans="1:7">
      <c r="A1178" t="s">
        <v>1873</v>
      </c>
      <c r="B1178">
        <v>8.4698005000000007E-2</v>
      </c>
      <c r="C1178">
        <f t="shared" si="18"/>
        <v>0.94298190681737404</v>
      </c>
      <c r="D1178">
        <v>0.80536406800000004</v>
      </c>
      <c r="E1178">
        <v>1</v>
      </c>
      <c r="F1178">
        <v>0</v>
      </c>
      <c r="G1178" t="s">
        <v>707</v>
      </c>
    </row>
    <row r="1179" spans="1:7">
      <c r="A1179" t="s">
        <v>1874</v>
      </c>
      <c r="B1179">
        <v>0.54130953400000004</v>
      </c>
      <c r="C1179">
        <f t="shared" si="18"/>
        <v>0.68714690280132629</v>
      </c>
      <c r="D1179">
        <v>0.114676188</v>
      </c>
      <c r="E1179">
        <v>0.76508780799999998</v>
      </c>
      <c r="F1179">
        <v>0</v>
      </c>
      <c r="G1179" t="s">
        <v>9</v>
      </c>
    </row>
    <row r="1180" spans="1:7">
      <c r="A1180" t="s">
        <v>1875</v>
      </c>
      <c r="B1180">
        <v>7.4182198000000005E-2</v>
      </c>
      <c r="C1180">
        <f t="shared" si="18"/>
        <v>0.94988041487356989</v>
      </c>
      <c r="D1180">
        <v>0.83933037899999996</v>
      </c>
      <c r="E1180">
        <v>1</v>
      </c>
      <c r="F1180">
        <v>0</v>
      </c>
      <c r="G1180" t="s">
        <v>9</v>
      </c>
    </row>
    <row r="1181" spans="1:7">
      <c r="A1181" t="s">
        <v>1876</v>
      </c>
      <c r="B1181">
        <v>0.13899386399999999</v>
      </c>
      <c r="C1181">
        <f t="shared" si="18"/>
        <v>0.9081522802221651</v>
      </c>
      <c r="D1181">
        <v>0.86863158500000004</v>
      </c>
      <c r="E1181">
        <v>1</v>
      </c>
      <c r="F1181">
        <v>0</v>
      </c>
      <c r="G1181" t="s">
        <v>9</v>
      </c>
    </row>
    <row r="1182" spans="1:7">
      <c r="A1182" t="s">
        <v>1877</v>
      </c>
      <c r="B1182">
        <v>-0.20673701</v>
      </c>
      <c r="C1182">
        <f t="shared" si="18"/>
        <v>1.1540750211084265</v>
      </c>
      <c r="D1182">
        <v>0.574121302</v>
      </c>
      <c r="E1182">
        <v>1</v>
      </c>
      <c r="F1182">
        <v>0</v>
      </c>
      <c r="G1182" t="s">
        <v>9</v>
      </c>
    </row>
    <row r="1183" spans="1:7">
      <c r="A1183" t="s">
        <v>1878</v>
      </c>
      <c r="B1183">
        <v>-9.405753E-2</v>
      </c>
      <c r="C1183">
        <f t="shared" si="18"/>
        <v>1.0673679003620407</v>
      </c>
      <c r="D1183">
        <v>0.79646239299999999</v>
      </c>
      <c r="E1183">
        <v>1</v>
      </c>
      <c r="F1183">
        <v>0</v>
      </c>
      <c r="G1183" t="s">
        <v>17</v>
      </c>
    </row>
    <row r="1184" spans="1:7">
      <c r="A1184" t="s">
        <v>1879</v>
      </c>
      <c r="B1184">
        <v>-6.2489899000000002E-2</v>
      </c>
      <c r="C1184">
        <f t="shared" si="18"/>
        <v>1.0442664709913509</v>
      </c>
      <c r="D1184">
        <v>0.86288048900000003</v>
      </c>
      <c r="E1184">
        <v>1</v>
      </c>
      <c r="F1184">
        <v>1</v>
      </c>
      <c r="G1184" t="s">
        <v>942</v>
      </c>
    </row>
    <row r="1185" spans="1:8">
      <c r="A1185" t="s">
        <v>1880</v>
      </c>
      <c r="B1185">
        <v>0.34324582999999997</v>
      </c>
      <c r="C1185">
        <f t="shared" si="18"/>
        <v>0.78826584497232954</v>
      </c>
      <c r="D1185">
        <v>0.33888838900000001</v>
      </c>
      <c r="E1185">
        <v>1</v>
      </c>
      <c r="F1185">
        <v>0</v>
      </c>
      <c r="G1185" t="s">
        <v>9</v>
      </c>
    </row>
    <row r="1186" spans="1:8">
      <c r="A1186" t="s">
        <v>1881</v>
      </c>
      <c r="B1186">
        <v>8.4072334999999998E-2</v>
      </c>
      <c r="C1186">
        <f t="shared" si="18"/>
        <v>0.94339094921818867</v>
      </c>
      <c r="D1186">
        <v>0.80782154900000003</v>
      </c>
      <c r="E1186">
        <v>1</v>
      </c>
      <c r="F1186">
        <v>0</v>
      </c>
      <c r="G1186" t="s">
        <v>9</v>
      </c>
    </row>
    <row r="1187" spans="1:8">
      <c r="A1187" t="s">
        <v>1882</v>
      </c>
      <c r="B1187">
        <v>-0.59820192800000005</v>
      </c>
      <c r="C1187">
        <f t="shared" si="18"/>
        <v>1.5138286624179349</v>
      </c>
      <c r="D1187">
        <v>9.2481340999999995E-2</v>
      </c>
      <c r="E1187">
        <v>0.71030444999999998</v>
      </c>
      <c r="F1187">
        <v>3</v>
      </c>
      <c r="G1187" t="s">
        <v>17</v>
      </c>
    </row>
    <row r="1188" spans="1:8">
      <c r="A1188" t="s">
        <v>1883</v>
      </c>
      <c r="B1188">
        <v>0.11710024099999999</v>
      </c>
      <c r="C1188">
        <f t="shared" si="18"/>
        <v>0.92203905078485349</v>
      </c>
      <c r="D1188">
        <v>0.758297569</v>
      </c>
      <c r="E1188">
        <v>1</v>
      </c>
      <c r="F1188">
        <v>0</v>
      </c>
      <c r="G1188" t="s">
        <v>17</v>
      </c>
    </row>
    <row r="1189" spans="1:8">
      <c r="A1189" t="s">
        <v>1884</v>
      </c>
      <c r="B1189">
        <v>0.26692992700000001</v>
      </c>
      <c r="C1189">
        <f t="shared" si="18"/>
        <v>0.83108622722135683</v>
      </c>
      <c r="D1189">
        <v>0.45236430599999999</v>
      </c>
      <c r="E1189">
        <v>1</v>
      </c>
      <c r="F1189">
        <v>0</v>
      </c>
      <c r="G1189" t="s">
        <v>1885</v>
      </c>
      <c r="H1189" t="s">
        <v>1240</v>
      </c>
    </row>
    <row r="1190" spans="1:8">
      <c r="A1190" t="s">
        <v>1886</v>
      </c>
      <c r="B1190">
        <v>0.47992410899999999</v>
      </c>
      <c r="C1190">
        <f t="shared" si="18"/>
        <v>0.7170153406274935</v>
      </c>
      <c r="D1190">
        <v>0.16611889399999999</v>
      </c>
      <c r="E1190">
        <v>0.85439199600000004</v>
      </c>
      <c r="F1190">
        <v>0</v>
      </c>
      <c r="G1190" t="s">
        <v>9</v>
      </c>
    </row>
    <row r="1191" spans="1:8">
      <c r="A1191" t="s">
        <v>1887</v>
      </c>
      <c r="B1191">
        <v>-1.035587287</v>
      </c>
      <c r="C1191">
        <f t="shared" si="18"/>
        <v>2.0499479615282845</v>
      </c>
      <c r="D1191">
        <v>5.8510790000000003E-3</v>
      </c>
      <c r="E1191">
        <v>0.14380150899999999</v>
      </c>
      <c r="F1191">
        <v>0</v>
      </c>
      <c r="G1191" t="s">
        <v>1888</v>
      </c>
    </row>
    <row r="1192" spans="1:8">
      <c r="A1192" t="s">
        <v>1889</v>
      </c>
      <c r="B1192">
        <v>-1.5787787499999999</v>
      </c>
      <c r="C1192">
        <f t="shared" si="18"/>
        <v>2.987168770436436</v>
      </c>
      <c r="D1192" s="4">
        <v>5.8499999999999999E-5</v>
      </c>
      <c r="E1192">
        <v>7.2409129999999999E-3</v>
      </c>
      <c r="F1192">
        <v>3</v>
      </c>
      <c r="G1192" t="s">
        <v>1890</v>
      </c>
    </row>
    <row r="1193" spans="1:8">
      <c r="A1193" t="s">
        <v>1891</v>
      </c>
      <c r="B1193">
        <v>-1.339537593</v>
      </c>
      <c r="C1193">
        <f t="shared" si="18"/>
        <v>2.5307019272034097</v>
      </c>
      <c r="D1193">
        <v>2.7803700000000002E-4</v>
      </c>
      <c r="E1193">
        <v>1.8701677E-2</v>
      </c>
      <c r="F1193">
        <v>0</v>
      </c>
      <c r="G1193" t="s">
        <v>1892</v>
      </c>
    </row>
    <row r="1194" spans="1:8">
      <c r="A1194" t="s">
        <v>1893</v>
      </c>
      <c r="B1194">
        <v>-0.95905042299999999</v>
      </c>
      <c r="C1194">
        <f t="shared" si="18"/>
        <v>1.9440299197102673</v>
      </c>
      <c r="D1194">
        <v>1.5735783999999999E-2</v>
      </c>
      <c r="E1194">
        <v>0.27176124600000001</v>
      </c>
      <c r="F1194">
        <v>2</v>
      </c>
      <c r="G1194" t="s">
        <v>1894</v>
      </c>
    </row>
    <row r="1195" spans="1:8">
      <c r="A1195" t="s">
        <v>1895</v>
      </c>
      <c r="B1195">
        <v>-7.1189115999999997E-2</v>
      </c>
      <c r="C1195">
        <f t="shared" si="18"/>
        <v>1.0505822507926772</v>
      </c>
      <c r="D1195">
        <v>0.84998404100000002</v>
      </c>
      <c r="E1195">
        <v>1</v>
      </c>
      <c r="F1195">
        <v>0</v>
      </c>
      <c r="G1195" t="s">
        <v>1896</v>
      </c>
    </row>
    <row r="1196" spans="1:8">
      <c r="A1196" t="s">
        <v>1897</v>
      </c>
      <c r="B1196">
        <v>3.4099536E-2</v>
      </c>
      <c r="C1196">
        <f t="shared" si="18"/>
        <v>0.97664114513973765</v>
      </c>
      <c r="D1196">
        <v>0.924115621</v>
      </c>
      <c r="E1196">
        <v>1</v>
      </c>
      <c r="F1196">
        <v>0</v>
      </c>
      <c r="G1196" t="s">
        <v>9</v>
      </c>
    </row>
    <row r="1197" spans="1:8">
      <c r="A1197" t="s">
        <v>1898</v>
      </c>
      <c r="B1197">
        <v>-0.33560639399999997</v>
      </c>
      <c r="C1197">
        <f t="shared" si="18"/>
        <v>1.261907702790154</v>
      </c>
      <c r="D1197">
        <v>0.34726659599999998</v>
      </c>
      <c r="E1197">
        <v>1</v>
      </c>
      <c r="F1197">
        <v>0</v>
      </c>
      <c r="G1197" t="s">
        <v>17</v>
      </c>
    </row>
    <row r="1198" spans="1:8">
      <c r="A1198" t="s">
        <v>1899</v>
      </c>
      <c r="B1198">
        <v>0.329168075</v>
      </c>
      <c r="C1198">
        <f t="shared" si="18"/>
        <v>0.79599535935037036</v>
      </c>
      <c r="D1198">
        <v>0.34314239800000002</v>
      </c>
      <c r="E1198">
        <v>1</v>
      </c>
      <c r="F1198">
        <v>0</v>
      </c>
      <c r="G1198" t="s">
        <v>1900</v>
      </c>
    </row>
    <row r="1199" spans="1:8">
      <c r="A1199" t="s">
        <v>1901</v>
      </c>
      <c r="B1199">
        <v>-0.15595611700000001</v>
      </c>
      <c r="C1199">
        <f t="shared" si="18"/>
        <v>1.1141597604856273</v>
      </c>
      <c r="D1199">
        <v>0.65442009199999995</v>
      </c>
      <c r="E1199">
        <v>1</v>
      </c>
      <c r="F1199">
        <v>1</v>
      </c>
      <c r="G1199" t="s">
        <v>9</v>
      </c>
    </row>
    <row r="1200" spans="1:8">
      <c r="A1200" t="s">
        <v>1902</v>
      </c>
      <c r="B1200">
        <v>5.8885944000000003E-2</v>
      </c>
      <c r="C1200">
        <f t="shared" si="18"/>
        <v>0.96000515373739626</v>
      </c>
      <c r="D1200">
        <v>0.87144838700000005</v>
      </c>
      <c r="E1200">
        <v>1</v>
      </c>
      <c r="F1200">
        <v>3</v>
      </c>
      <c r="G1200" t="s">
        <v>17</v>
      </c>
    </row>
    <row r="1201" spans="1:7">
      <c r="A1201" t="s">
        <v>1903</v>
      </c>
      <c r="B1201">
        <v>0.12856388299999999</v>
      </c>
      <c r="C1201">
        <f t="shared" si="18"/>
        <v>0.91474156792782024</v>
      </c>
      <c r="D1201">
        <v>0.71884689000000002</v>
      </c>
      <c r="E1201">
        <v>1</v>
      </c>
      <c r="F1201">
        <v>1</v>
      </c>
      <c r="G1201" t="s">
        <v>1904</v>
      </c>
    </row>
    <row r="1202" spans="1:7">
      <c r="A1202" t="s">
        <v>1905</v>
      </c>
      <c r="B1202">
        <v>0.158857414</v>
      </c>
      <c r="C1202">
        <f t="shared" si="18"/>
        <v>0.89573419388896247</v>
      </c>
      <c r="D1202">
        <v>0.643587939</v>
      </c>
      <c r="E1202">
        <v>1</v>
      </c>
      <c r="F1202">
        <v>0</v>
      </c>
      <c r="G1202" t="s">
        <v>646</v>
      </c>
    </row>
    <row r="1203" spans="1:7">
      <c r="A1203" t="s">
        <v>1906</v>
      </c>
      <c r="B1203">
        <v>0.37116580100000002</v>
      </c>
      <c r="C1203">
        <f t="shared" si="18"/>
        <v>0.77315747761612941</v>
      </c>
      <c r="D1203">
        <v>0.277152544</v>
      </c>
      <c r="E1203">
        <v>0.98093288700000003</v>
      </c>
      <c r="F1203">
        <v>1</v>
      </c>
      <c r="G1203" t="s">
        <v>1907</v>
      </c>
    </row>
    <row r="1204" spans="1:7">
      <c r="A1204" t="s">
        <v>1908</v>
      </c>
      <c r="B1204">
        <v>0.22346145000000001</v>
      </c>
      <c r="C1204">
        <f t="shared" si="18"/>
        <v>0.85650795451228201</v>
      </c>
      <c r="D1204">
        <v>0.53498255800000005</v>
      </c>
      <c r="E1204">
        <v>1</v>
      </c>
      <c r="F1204">
        <v>0</v>
      </c>
      <c r="G1204" t="s">
        <v>1909</v>
      </c>
    </row>
    <row r="1205" spans="1:7">
      <c r="A1205" t="s">
        <v>1910</v>
      </c>
      <c r="B1205">
        <v>-0.10374354099999999</v>
      </c>
      <c r="C1205">
        <f t="shared" si="18"/>
        <v>1.0745581383032783</v>
      </c>
      <c r="D1205">
        <v>0.75774143100000002</v>
      </c>
      <c r="E1205">
        <v>1</v>
      </c>
      <c r="F1205">
        <v>0</v>
      </c>
      <c r="G1205" t="s">
        <v>222</v>
      </c>
    </row>
    <row r="1206" spans="1:7">
      <c r="A1206" t="s">
        <v>1911</v>
      </c>
      <c r="B1206">
        <v>-1.474666743</v>
      </c>
      <c r="C1206">
        <f t="shared" si="18"/>
        <v>2.7791943823288543</v>
      </c>
      <c r="D1206">
        <v>2.1562E-4</v>
      </c>
      <c r="E1206">
        <v>1.559787E-2</v>
      </c>
      <c r="F1206">
        <v>0</v>
      </c>
      <c r="G1206" t="s">
        <v>17</v>
      </c>
    </row>
    <row r="1207" spans="1:7">
      <c r="A1207" t="s">
        <v>1912</v>
      </c>
      <c r="B1207">
        <v>0.55868261399999997</v>
      </c>
      <c r="C1207">
        <f t="shared" si="18"/>
        <v>0.67892183306396592</v>
      </c>
      <c r="D1207">
        <v>0.160738567</v>
      </c>
      <c r="E1207">
        <v>0.83906670800000005</v>
      </c>
      <c r="F1207">
        <v>0</v>
      </c>
      <c r="G1207" t="s">
        <v>9</v>
      </c>
    </row>
    <row r="1208" spans="1:7">
      <c r="A1208" t="s">
        <v>1913</v>
      </c>
      <c r="B1208">
        <v>-0.21685842299999999</v>
      </c>
      <c r="C1208">
        <f t="shared" si="18"/>
        <v>1.1622000509325536</v>
      </c>
      <c r="D1208">
        <v>0.58298761300000002</v>
      </c>
      <c r="E1208">
        <v>1</v>
      </c>
      <c r="F1208">
        <v>0</v>
      </c>
      <c r="G1208" t="s">
        <v>1914</v>
      </c>
    </row>
    <row r="1209" spans="1:7">
      <c r="A1209" t="s">
        <v>1915</v>
      </c>
      <c r="B1209">
        <v>-0.774971148</v>
      </c>
      <c r="C1209">
        <f t="shared" si="18"/>
        <v>1.7111558301609404</v>
      </c>
      <c r="D1209">
        <v>3.8711161000000001E-2</v>
      </c>
      <c r="E1209">
        <v>0.501414162</v>
      </c>
      <c r="F1209">
        <v>0</v>
      </c>
      <c r="G1209" t="s">
        <v>1916</v>
      </c>
    </row>
    <row r="1210" spans="1:7">
      <c r="A1210" t="s">
        <v>1917</v>
      </c>
      <c r="B1210">
        <v>-0.17698571599999999</v>
      </c>
      <c r="C1210">
        <f t="shared" si="18"/>
        <v>1.1305193738937143</v>
      </c>
      <c r="D1210">
        <v>0.60586711900000001</v>
      </c>
      <c r="E1210">
        <v>1</v>
      </c>
      <c r="F1210">
        <v>0</v>
      </c>
      <c r="G1210" t="s">
        <v>9</v>
      </c>
    </row>
    <row r="1211" spans="1:7">
      <c r="A1211" t="s">
        <v>1918</v>
      </c>
      <c r="B1211">
        <v>-0.35421690500000003</v>
      </c>
      <c r="C1211">
        <f t="shared" si="18"/>
        <v>1.2782915361679776</v>
      </c>
      <c r="D1211">
        <v>0.29968245199999999</v>
      </c>
      <c r="E1211">
        <v>0.99493748500000001</v>
      </c>
      <c r="F1211">
        <v>1</v>
      </c>
      <c r="G1211" t="s">
        <v>1919</v>
      </c>
    </row>
    <row r="1212" spans="1:7">
      <c r="A1212" t="s">
        <v>1920</v>
      </c>
      <c r="B1212">
        <v>-0.28613476300000001</v>
      </c>
      <c r="C1212">
        <f t="shared" si="18"/>
        <v>1.2193689907377558</v>
      </c>
      <c r="D1212">
        <v>0.40139998999999998</v>
      </c>
      <c r="E1212">
        <v>1</v>
      </c>
      <c r="F1212">
        <v>1</v>
      </c>
      <c r="G1212" t="s">
        <v>9</v>
      </c>
    </row>
    <row r="1213" spans="1:7">
      <c r="A1213" t="s">
        <v>1921</v>
      </c>
      <c r="B1213">
        <v>-0.589394419</v>
      </c>
      <c r="C1213">
        <f t="shared" si="18"/>
        <v>1.5046150424997129</v>
      </c>
      <c r="D1213">
        <v>0.14851062000000001</v>
      </c>
      <c r="E1213">
        <v>0.81808867399999996</v>
      </c>
      <c r="F1213">
        <v>0</v>
      </c>
      <c r="G1213" t="s">
        <v>9</v>
      </c>
    </row>
    <row r="1214" spans="1:7">
      <c r="A1214" t="s">
        <v>1922</v>
      </c>
      <c r="B1214">
        <v>0.77941488000000003</v>
      </c>
      <c r="C1214">
        <f t="shared" si="18"/>
        <v>0.58260303412947057</v>
      </c>
      <c r="D1214">
        <v>3.8197847E-2</v>
      </c>
      <c r="E1214">
        <v>0.49644252500000002</v>
      </c>
      <c r="F1214">
        <v>0</v>
      </c>
      <c r="G1214" t="s">
        <v>9</v>
      </c>
    </row>
    <row r="1215" spans="1:7">
      <c r="A1215" t="s">
        <v>1923</v>
      </c>
      <c r="B1215">
        <v>-0.34285061</v>
      </c>
      <c r="C1215">
        <f t="shared" si="18"/>
        <v>1.2682600651383926</v>
      </c>
      <c r="D1215">
        <v>0.35716309299999999</v>
      </c>
      <c r="E1215">
        <v>1</v>
      </c>
      <c r="F1215">
        <v>1</v>
      </c>
      <c r="G1215" t="s">
        <v>1924</v>
      </c>
    </row>
    <row r="1216" spans="1:7">
      <c r="A1216" t="s">
        <v>1925</v>
      </c>
      <c r="B1216">
        <v>-0.47366123199999999</v>
      </c>
      <c r="C1216">
        <f t="shared" si="18"/>
        <v>1.3886290250487088</v>
      </c>
      <c r="D1216">
        <v>0.18643357399999999</v>
      </c>
      <c r="E1216">
        <v>0.87528576599999997</v>
      </c>
      <c r="F1216">
        <v>0</v>
      </c>
      <c r="G1216" t="s">
        <v>9</v>
      </c>
    </row>
    <row r="1217" spans="1:7">
      <c r="A1217" t="s">
        <v>1926</v>
      </c>
      <c r="B1217">
        <v>-0.52974107199999998</v>
      </c>
      <c r="C1217">
        <f t="shared" si="18"/>
        <v>1.4436700692763949</v>
      </c>
      <c r="D1217">
        <v>0.14640988799999999</v>
      </c>
      <c r="E1217">
        <v>0.81618053599999996</v>
      </c>
      <c r="F1217">
        <v>0</v>
      </c>
      <c r="G1217" t="s">
        <v>1927</v>
      </c>
    </row>
    <row r="1218" spans="1:7">
      <c r="A1218" t="s">
        <v>1928</v>
      </c>
      <c r="B1218">
        <v>0.32749056999999998</v>
      </c>
      <c r="C1218">
        <f t="shared" si="18"/>
        <v>0.79692144751568172</v>
      </c>
      <c r="D1218">
        <v>0.38940508899999998</v>
      </c>
      <c r="E1218">
        <v>1</v>
      </c>
      <c r="F1218">
        <v>0</v>
      </c>
      <c r="G1218" t="s">
        <v>383</v>
      </c>
    </row>
    <row r="1219" spans="1:7">
      <c r="A1219" t="s">
        <v>1929</v>
      </c>
      <c r="B1219">
        <v>0.15626261</v>
      </c>
      <c r="C1219">
        <f t="shared" si="18"/>
        <v>0.89734669413137169</v>
      </c>
      <c r="D1219">
        <v>0.676882133</v>
      </c>
      <c r="E1219">
        <v>1</v>
      </c>
      <c r="F1219">
        <v>1</v>
      </c>
      <c r="G1219" t="s">
        <v>9</v>
      </c>
    </row>
    <row r="1220" spans="1:7">
      <c r="A1220" t="s">
        <v>1930</v>
      </c>
      <c r="B1220">
        <v>0.13826051</v>
      </c>
      <c r="C1220">
        <f t="shared" si="18"/>
        <v>0.90861403158866394</v>
      </c>
      <c r="D1220">
        <v>0.68482098599999996</v>
      </c>
      <c r="E1220">
        <v>1</v>
      </c>
      <c r="F1220">
        <v>1</v>
      </c>
      <c r="G1220" t="s">
        <v>1931</v>
      </c>
    </row>
    <row r="1221" spans="1:7">
      <c r="A1221" t="s">
        <v>1932</v>
      </c>
      <c r="B1221">
        <v>9.0274506000000004E-2</v>
      </c>
      <c r="C1221">
        <f t="shared" si="18"/>
        <v>0.93934400035171495</v>
      </c>
      <c r="D1221">
        <v>0.81457980200000002</v>
      </c>
      <c r="E1221">
        <v>1</v>
      </c>
      <c r="F1221">
        <v>0</v>
      </c>
      <c r="G1221" t="s">
        <v>17</v>
      </c>
    </row>
    <row r="1222" spans="1:7">
      <c r="A1222" t="s">
        <v>1933</v>
      </c>
      <c r="B1222">
        <v>0.34046802199999998</v>
      </c>
      <c r="C1222">
        <f t="shared" ref="C1222:C1285" si="19">1/2^B1222</f>
        <v>0.78978505760670759</v>
      </c>
      <c r="D1222">
        <v>0.35688988999999999</v>
      </c>
      <c r="E1222">
        <v>1</v>
      </c>
      <c r="F1222">
        <v>0</v>
      </c>
      <c r="G1222" t="s">
        <v>17</v>
      </c>
    </row>
    <row r="1223" spans="1:7">
      <c r="A1223" t="s">
        <v>1934</v>
      </c>
      <c r="B1223">
        <v>0.21580031</v>
      </c>
      <c r="C1223">
        <f t="shared" si="19"/>
        <v>0.86106836449007573</v>
      </c>
      <c r="D1223">
        <v>0.53326051100000005</v>
      </c>
      <c r="E1223">
        <v>1</v>
      </c>
      <c r="F1223">
        <v>1</v>
      </c>
      <c r="G1223" t="s">
        <v>1935</v>
      </c>
    </row>
    <row r="1224" spans="1:7">
      <c r="A1224" t="s">
        <v>1936</v>
      </c>
      <c r="B1224">
        <v>9.4027821999999997E-2</v>
      </c>
      <c r="C1224">
        <f t="shared" si="19"/>
        <v>0.93690337875933871</v>
      </c>
      <c r="D1224">
        <v>0.80796038800000003</v>
      </c>
      <c r="E1224">
        <v>1</v>
      </c>
      <c r="F1224">
        <v>2</v>
      </c>
      <c r="G1224" t="s">
        <v>1937</v>
      </c>
    </row>
    <row r="1225" spans="1:7">
      <c r="A1225" t="s">
        <v>1938</v>
      </c>
      <c r="B1225">
        <v>9.3928270999999994E-2</v>
      </c>
      <c r="C1225">
        <f t="shared" si="19"/>
        <v>0.93696803059749989</v>
      </c>
      <c r="D1225">
        <v>0.80353040499999995</v>
      </c>
      <c r="E1225">
        <v>1</v>
      </c>
      <c r="F1225">
        <v>1</v>
      </c>
      <c r="G1225" t="s">
        <v>1939</v>
      </c>
    </row>
    <row r="1226" spans="1:7">
      <c r="A1226" t="s">
        <v>1940</v>
      </c>
      <c r="B1226">
        <v>9.6546484000000002E-2</v>
      </c>
      <c r="C1226">
        <f t="shared" si="19"/>
        <v>0.93526915652567677</v>
      </c>
      <c r="D1226">
        <v>0.81313410500000005</v>
      </c>
      <c r="E1226">
        <v>1</v>
      </c>
      <c r="F1226">
        <v>2</v>
      </c>
      <c r="G1226" t="s">
        <v>1941</v>
      </c>
    </row>
    <row r="1227" spans="1:7">
      <c r="A1227" t="s">
        <v>1942</v>
      </c>
      <c r="B1227">
        <v>-0.201220759</v>
      </c>
      <c r="C1227">
        <f t="shared" si="19"/>
        <v>1.149670755445489</v>
      </c>
      <c r="D1227">
        <v>0.61586847300000003</v>
      </c>
      <c r="E1227">
        <v>1</v>
      </c>
      <c r="F1227">
        <v>2</v>
      </c>
      <c r="G1227" t="s">
        <v>1943</v>
      </c>
    </row>
    <row r="1228" spans="1:7">
      <c r="A1228" t="s">
        <v>1944</v>
      </c>
      <c r="B1228">
        <v>-0.45738774900000001</v>
      </c>
      <c r="C1228">
        <f t="shared" si="19"/>
        <v>1.3730534132874608</v>
      </c>
      <c r="D1228">
        <v>0.235114131</v>
      </c>
      <c r="E1228">
        <v>0.92930678200000005</v>
      </c>
      <c r="F1228">
        <v>0</v>
      </c>
      <c r="G1228" t="s">
        <v>1945</v>
      </c>
    </row>
    <row r="1229" spans="1:7">
      <c r="A1229" t="s">
        <v>1946</v>
      </c>
      <c r="B1229">
        <v>-0.399613359</v>
      </c>
      <c r="C1229">
        <f t="shared" si="19"/>
        <v>1.3191543311968661</v>
      </c>
      <c r="D1229">
        <v>0.29207243199999999</v>
      </c>
      <c r="E1229">
        <v>0.99493748500000001</v>
      </c>
      <c r="F1229">
        <v>0</v>
      </c>
      <c r="G1229" t="s">
        <v>1947</v>
      </c>
    </row>
    <row r="1230" spans="1:7">
      <c r="A1230" t="s">
        <v>1948</v>
      </c>
      <c r="B1230">
        <v>7.3458486000000003E-2</v>
      </c>
      <c r="C1230">
        <f t="shared" si="19"/>
        <v>0.95035703140544459</v>
      </c>
      <c r="D1230">
        <v>0.83831715399999995</v>
      </c>
      <c r="E1230">
        <v>1</v>
      </c>
      <c r="F1230">
        <v>0</v>
      </c>
      <c r="G1230" t="s">
        <v>9</v>
      </c>
    </row>
    <row r="1231" spans="1:7">
      <c r="A1231" t="s">
        <v>1949</v>
      </c>
      <c r="B1231">
        <v>-0.68753613000000002</v>
      </c>
      <c r="C1231">
        <f t="shared" si="19"/>
        <v>1.6105306646201589</v>
      </c>
      <c r="D1231">
        <v>4.5098669000000001E-2</v>
      </c>
      <c r="E1231">
        <v>0.53088326600000002</v>
      </c>
      <c r="F1231">
        <v>0</v>
      </c>
      <c r="G1231" t="s">
        <v>1950</v>
      </c>
    </row>
    <row r="1232" spans="1:7">
      <c r="A1232" t="s">
        <v>1951</v>
      </c>
      <c r="B1232">
        <v>-0.383161207</v>
      </c>
      <c r="C1232">
        <f t="shared" si="19"/>
        <v>1.30419645826064</v>
      </c>
      <c r="D1232">
        <v>0.30700846900000001</v>
      </c>
      <c r="E1232">
        <v>1</v>
      </c>
      <c r="F1232">
        <v>0</v>
      </c>
      <c r="G1232" t="s">
        <v>9</v>
      </c>
    </row>
    <row r="1233" spans="1:7">
      <c r="A1233" t="s">
        <v>1952</v>
      </c>
      <c r="B1233">
        <v>-0.107379666</v>
      </c>
      <c r="C1233">
        <f t="shared" si="19"/>
        <v>1.0772698379822381</v>
      </c>
      <c r="D1233">
        <v>0.77077131799999998</v>
      </c>
      <c r="E1233">
        <v>1</v>
      </c>
      <c r="F1233">
        <v>0</v>
      </c>
      <c r="G1233" t="s">
        <v>1953</v>
      </c>
    </row>
    <row r="1234" spans="1:7">
      <c r="A1234" t="s">
        <v>1954</v>
      </c>
      <c r="B1234">
        <v>-0.39988465200000001</v>
      </c>
      <c r="C1234">
        <f t="shared" si="19"/>
        <v>1.3194024161882436</v>
      </c>
      <c r="D1234">
        <v>0.28192484800000001</v>
      </c>
      <c r="E1234">
        <v>0.98629787599999996</v>
      </c>
      <c r="F1234">
        <v>1</v>
      </c>
      <c r="G1234" t="s">
        <v>1955</v>
      </c>
    </row>
    <row r="1235" spans="1:7">
      <c r="A1235" t="s">
        <v>1956</v>
      </c>
      <c r="B1235">
        <v>0.193407948</v>
      </c>
      <c r="C1235">
        <f t="shared" si="19"/>
        <v>0.87453743873176937</v>
      </c>
      <c r="D1235">
        <v>0.58535995500000004</v>
      </c>
      <c r="E1235">
        <v>1</v>
      </c>
      <c r="F1235">
        <v>0</v>
      </c>
      <c r="G1235" t="s">
        <v>9</v>
      </c>
    </row>
    <row r="1236" spans="1:7">
      <c r="A1236" t="s">
        <v>1957</v>
      </c>
      <c r="B1236">
        <v>0.339883506</v>
      </c>
      <c r="C1236">
        <f t="shared" si="19"/>
        <v>0.79010510829011737</v>
      </c>
      <c r="D1236">
        <v>0.32325325999999999</v>
      </c>
      <c r="E1236">
        <v>1</v>
      </c>
      <c r="F1236">
        <v>0</v>
      </c>
      <c r="G1236" t="s">
        <v>9</v>
      </c>
    </row>
    <row r="1237" spans="1:7">
      <c r="A1237" t="s">
        <v>1958</v>
      </c>
      <c r="B1237">
        <v>0.29289014699999999</v>
      </c>
      <c r="C1237">
        <f t="shared" si="19"/>
        <v>0.81626519772445849</v>
      </c>
      <c r="D1237">
        <v>0.42447398200000003</v>
      </c>
      <c r="E1237">
        <v>1</v>
      </c>
      <c r="F1237">
        <v>0</v>
      </c>
      <c r="G1237" t="s">
        <v>174</v>
      </c>
    </row>
    <row r="1238" spans="1:7">
      <c r="A1238" t="s">
        <v>1959</v>
      </c>
      <c r="B1238">
        <v>0.186727752</v>
      </c>
      <c r="C1238">
        <f t="shared" si="19"/>
        <v>0.87859625067858471</v>
      </c>
      <c r="D1238">
        <v>0.58395372000000001</v>
      </c>
      <c r="E1238">
        <v>1</v>
      </c>
      <c r="F1238">
        <v>1</v>
      </c>
      <c r="G1238" t="s">
        <v>17</v>
      </c>
    </row>
    <row r="1239" spans="1:7">
      <c r="A1239" t="s">
        <v>1960</v>
      </c>
      <c r="B1239">
        <v>0.40214646300000001</v>
      </c>
      <c r="C1239">
        <f t="shared" si="19"/>
        <v>0.75673156888177084</v>
      </c>
      <c r="D1239">
        <v>0.25520419599999999</v>
      </c>
      <c r="E1239">
        <v>0.96192406200000002</v>
      </c>
      <c r="F1239">
        <v>1</v>
      </c>
      <c r="G1239" t="s">
        <v>17</v>
      </c>
    </row>
    <row r="1240" spans="1:7">
      <c r="A1240" t="s">
        <v>1961</v>
      </c>
      <c r="B1240">
        <v>0.59485154699999998</v>
      </c>
      <c r="C1240">
        <f t="shared" si="19"/>
        <v>0.66211258293053077</v>
      </c>
      <c r="D1240">
        <v>0.12473369600000001</v>
      </c>
      <c r="E1240">
        <v>0.76894184899999996</v>
      </c>
      <c r="F1240">
        <v>1</v>
      </c>
      <c r="G1240" t="s">
        <v>9</v>
      </c>
    </row>
    <row r="1241" spans="1:7">
      <c r="A1241" t="s">
        <v>1962</v>
      </c>
      <c r="B1241">
        <v>-0.114810105</v>
      </c>
      <c r="C1241">
        <f t="shared" si="19"/>
        <v>1.0828325081174119</v>
      </c>
      <c r="D1241">
        <v>0.74552960199999996</v>
      </c>
      <c r="E1241">
        <v>1</v>
      </c>
      <c r="F1241">
        <v>2</v>
      </c>
      <c r="G1241" t="s">
        <v>879</v>
      </c>
    </row>
    <row r="1242" spans="1:7">
      <c r="A1242" t="s">
        <v>1963</v>
      </c>
      <c r="B1242">
        <v>-1.510825E-2</v>
      </c>
      <c r="C1242">
        <f t="shared" si="19"/>
        <v>1.0105272667188299</v>
      </c>
      <c r="D1242">
        <v>0.96929695800000004</v>
      </c>
      <c r="E1242">
        <v>1</v>
      </c>
      <c r="F1242">
        <v>0</v>
      </c>
      <c r="G1242" t="s">
        <v>9</v>
      </c>
    </row>
    <row r="1243" spans="1:7">
      <c r="A1243" t="s">
        <v>1964</v>
      </c>
      <c r="B1243">
        <v>-0.18364302199999999</v>
      </c>
      <c r="C1243">
        <f t="shared" si="19"/>
        <v>1.1357482024174519</v>
      </c>
      <c r="D1243">
        <v>0.59245943700000003</v>
      </c>
      <c r="E1243">
        <v>1</v>
      </c>
      <c r="F1243">
        <v>0</v>
      </c>
      <c r="G1243" t="s">
        <v>1965</v>
      </c>
    </row>
    <row r="1244" spans="1:7">
      <c r="A1244" t="s">
        <v>1966</v>
      </c>
      <c r="B1244">
        <v>-3.9436072000000003E-2</v>
      </c>
      <c r="C1244">
        <f t="shared" si="19"/>
        <v>1.0277120308099141</v>
      </c>
      <c r="D1244">
        <v>0.90793348399999996</v>
      </c>
      <c r="E1244">
        <v>1</v>
      </c>
      <c r="F1244">
        <v>1</v>
      </c>
      <c r="G1244" t="s">
        <v>1967</v>
      </c>
    </row>
    <row r="1245" spans="1:7">
      <c r="A1245" t="s">
        <v>1968</v>
      </c>
      <c r="B1245">
        <v>-0.25377024300000001</v>
      </c>
      <c r="C1245">
        <f t="shared" si="19"/>
        <v>1.1923189739547477</v>
      </c>
      <c r="D1245">
        <v>0.45851761800000002</v>
      </c>
      <c r="E1245">
        <v>1</v>
      </c>
      <c r="F1245">
        <v>2</v>
      </c>
      <c r="G1245" t="s">
        <v>1969</v>
      </c>
    </row>
    <row r="1246" spans="1:7">
      <c r="A1246" t="s">
        <v>1970</v>
      </c>
      <c r="B1246">
        <v>0.20700184199999999</v>
      </c>
      <c r="C1246">
        <f t="shared" si="19"/>
        <v>0.8663357502817286</v>
      </c>
      <c r="D1246">
        <v>0.545178367</v>
      </c>
      <c r="E1246">
        <v>1</v>
      </c>
      <c r="F1246">
        <v>0</v>
      </c>
      <c r="G1246" t="s">
        <v>1971</v>
      </c>
    </row>
    <row r="1247" spans="1:7">
      <c r="A1247" t="s">
        <v>1972</v>
      </c>
      <c r="B1247">
        <v>-0.30584190900000002</v>
      </c>
      <c r="C1247">
        <f t="shared" si="19"/>
        <v>1.2361397968909813</v>
      </c>
      <c r="D1247">
        <v>0.38425742299999999</v>
      </c>
      <c r="E1247">
        <v>1</v>
      </c>
      <c r="F1247">
        <v>3</v>
      </c>
      <c r="G1247" t="s">
        <v>1973</v>
      </c>
    </row>
    <row r="1248" spans="1:7">
      <c r="A1248" t="s">
        <v>1974</v>
      </c>
      <c r="B1248">
        <v>-0.16209804999999999</v>
      </c>
      <c r="C1248">
        <f t="shared" si="19"/>
        <v>1.1189131432362969</v>
      </c>
      <c r="D1248">
        <v>0.65560746000000003</v>
      </c>
      <c r="E1248">
        <v>1</v>
      </c>
      <c r="F1248">
        <v>0</v>
      </c>
      <c r="G1248" t="s">
        <v>17</v>
      </c>
    </row>
    <row r="1249" spans="1:7">
      <c r="A1249" t="s">
        <v>1975</v>
      </c>
      <c r="B1249">
        <v>-0.15556910099999999</v>
      </c>
      <c r="C1249">
        <f t="shared" si="19"/>
        <v>1.1138609171330962</v>
      </c>
      <c r="D1249">
        <v>0.68612293999999996</v>
      </c>
      <c r="E1249">
        <v>1</v>
      </c>
      <c r="F1249">
        <v>0</v>
      </c>
      <c r="G1249" t="s">
        <v>311</v>
      </c>
    </row>
    <row r="1250" spans="1:7">
      <c r="A1250" t="s">
        <v>1976</v>
      </c>
      <c r="B1250">
        <v>0.15026925899999999</v>
      </c>
      <c r="C1250">
        <f t="shared" si="19"/>
        <v>0.90108227241999339</v>
      </c>
      <c r="D1250">
        <v>0.68190785600000003</v>
      </c>
      <c r="E1250">
        <v>1</v>
      </c>
      <c r="F1250">
        <v>0</v>
      </c>
      <c r="G1250" t="s">
        <v>17</v>
      </c>
    </row>
    <row r="1251" spans="1:7">
      <c r="A1251" t="s">
        <v>1977</v>
      </c>
      <c r="B1251">
        <v>-0.215004892</v>
      </c>
      <c r="C1251">
        <f t="shared" si="19"/>
        <v>1.1607078501934478</v>
      </c>
      <c r="D1251">
        <v>0.61194110499999999</v>
      </c>
      <c r="E1251">
        <v>1</v>
      </c>
      <c r="F1251">
        <v>0</v>
      </c>
      <c r="G1251" t="s">
        <v>9</v>
      </c>
    </row>
    <row r="1252" spans="1:7">
      <c r="A1252" t="s">
        <v>1978</v>
      </c>
      <c r="B1252">
        <v>0.27009375899999999</v>
      </c>
      <c r="C1252">
        <f t="shared" si="19"/>
        <v>0.82926565109483197</v>
      </c>
      <c r="D1252">
        <v>0.43841303100000001</v>
      </c>
      <c r="E1252">
        <v>1</v>
      </c>
      <c r="F1252">
        <v>0</v>
      </c>
      <c r="G1252" t="s">
        <v>1979</v>
      </c>
    </row>
    <row r="1253" spans="1:7">
      <c r="A1253" t="s">
        <v>1980</v>
      </c>
      <c r="B1253">
        <v>-0.38863184200000001</v>
      </c>
      <c r="C1253">
        <f t="shared" si="19"/>
        <v>1.3091513011705576</v>
      </c>
      <c r="D1253">
        <v>0.39636743699999999</v>
      </c>
      <c r="E1253">
        <v>1</v>
      </c>
      <c r="F1253">
        <v>2</v>
      </c>
      <c r="G1253" t="s">
        <v>1981</v>
      </c>
    </row>
    <row r="1254" spans="1:7">
      <c r="A1254" t="s">
        <v>1982</v>
      </c>
      <c r="B1254">
        <v>-0.67719479000000005</v>
      </c>
      <c r="C1254">
        <f t="shared" si="19"/>
        <v>1.5990275438542088</v>
      </c>
      <c r="D1254">
        <v>7.8659901000000004E-2</v>
      </c>
      <c r="E1254">
        <v>0.66136416600000003</v>
      </c>
      <c r="F1254">
        <v>1</v>
      </c>
      <c r="G1254" t="s">
        <v>9</v>
      </c>
    </row>
    <row r="1255" spans="1:7">
      <c r="A1255" t="s">
        <v>1983</v>
      </c>
      <c r="B1255">
        <v>-0.66777931999999995</v>
      </c>
      <c r="C1255">
        <f t="shared" si="19"/>
        <v>1.588625779497397</v>
      </c>
      <c r="D1255">
        <v>7.3931696000000005E-2</v>
      </c>
      <c r="E1255">
        <v>0.64842206700000005</v>
      </c>
      <c r="F1255">
        <v>0</v>
      </c>
      <c r="G1255" t="s">
        <v>942</v>
      </c>
    </row>
    <row r="1256" spans="1:7">
      <c r="A1256" t="s">
        <v>1984</v>
      </c>
      <c r="B1256">
        <v>-0.21823905900000001</v>
      </c>
      <c r="C1256">
        <f t="shared" si="19"/>
        <v>1.1633127900807221</v>
      </c>
      <c r="D1256">
        <v>0.54939346</v>
      </c>
      <c r="E1256">
        <v>1</v>
      </c>
      <c r="F1256">
        <v>0</v>
      </c>
      <c r="G1256" t="s">
        <v>9</v>
      </c>
    </row>
    <row r="1257" spans="1:7">
      <c r="A1257" t="s">
        <v>1985</v>
      </c>
      <c r="B1257">
        <v>-0.18872127999999999</v>
      </c>
      <c r="C1257">
        <f t="shared" si="19"/>
        <v>1.1397530579901096</v>
      </c>
      <c r="D1257">
        <v>0.58188753699999995</v>
      </c>
      <c r="E1257">
        <v>1</v>
      </c>
      <c r="F1257">
        <v>3</v>
      </c>
      <c r="G1257" t="s">
        <v>17</v>
      </c>
    </row>
    <row r="1258" spans="1:7">
      <c r="A1258" t="s">
        <v>1986</v>
      </c>
      <c r="B1258">
        <v>-0.49974065400000001</v>
      </c>
      <c r="C1258">
        <f t="shared" si="19"/>
        <v>1.4139593591937143</v>
      </c>
      <c r="D1258">
        <v>0.155145431</v>
      </c>
      <c r="E1258">
        <v>0.83651124499999996</v>
      </c>
      <c r="F1258">
        <v>1</v>
      </c>
      <c r="G1258" t="s">
        <v>942</v>
      </c>
    </row>
    <row r="1259" spans="1:7">
      <c r="A1259" t="s">
        <v>1987</v>
      </c>
      <c r="B1259">
        <v>4.4867401000000001E-2</v>
      </c>
      <c r="C1259">
        <f t="shared" si="19"/>
        <v>0.96937890906019586</v>
      </c>
      <c r="D1259">
        <v>0.89977196599999998</v>
      </c>
      <c r="E1259">
        <v>1</v>
      </c>
      <c r="F1259">
        <v>1</v>
      </c>
      <c r="G1259" t="s">
        <v>1988</v>
      </c>
    </row>
    <row r="1260" spans="1:7">
      <c r="A1260" t="s">
        <v>1989</v>
      </c>
      <c r="B1260">
        <v>0.30757386599999997</v>
      </c>
      <c r="C1260">
        <f t="shared" si="19"/>
        <v>0.80799940404302906</v>
      </c>
      <c r="D1260">
        <v>0.41487008600000003</v>
      </c>
      <c r="E1260">
        <v>1</v>
      </c>
      <c r="F1260">
        <v>0</v>
      </c>
      <c r="G1260" t="s">
        <v>9</v>
      </c>
    </row>
    <row r="1261" spans="1:7">
      <c r="A1261" t="s">
        <v>1990</v>
      </c>
      <c r="B1261">
        <v>-0.13111714199999999</v>
      </c>
      <c r="C1261">
        <f t="shared" si="19"/>
        <v>1.0951413889924007</v>
      </c>
      <c r="D1261">
        <v>0.70036761000000003</v>
      </c>
      <c r="E1261">
        <v>1</v>
      </c>
      <c r="F1261">
        <v>0</v>
      </c>
      <c r="G1261" t="s">
        <v>9</v>
      </c>
    </row>
    <row r="1262" spans="1:7">
      <c r="A1262" t="s">
        <v>1991</v>
      </c>
      <c r="B1262">
        <v>5.2007377E-2</v>
      </c>
      <c r="C1262">
        <f t="shared" si="19"/>
        <v>0.96459325227175552</v>
      </c>
      <c r="D1262">
        <v>0.90092758399999995</v>
      </c>
      <c r="E1262">
        <v>1</v>
      </c>
      <c r="F1262">
        <v>1</v>
      </c>
      <c r="G1262" t="s">
        <v>1992</v>
      </c>
    </row>
    <row r="1263" spans="1:7">
      <c r="A1263" t="s">
        <v>1993</v>
      </c>
      <c r="B1263">
        <v>-0.42395475700000002</v>
      </c>
      <c r="C1263">
        <f t="shared" si="19"/>
        <v>1.3416001515641356</v>
      </c>
      <c r="D1263">
        <v>0.25053475200000003</v>
      </c>
      <c r="E1263">
        <v>0.95577138399999995</v>
      </c>
      <c r="F1263">
        <v>0</v>
      </c>
      <c r="G1263" t="s">
        <v>17</v>
      </c>
    </row>
    <row r="1264" spans="1:7">
      <c r="A1264" t="s">
        <v>1994</v>
      </c>
      <c r="B1264">
        <v>-0.68999281800000001</v>
      </c>
      <c r="C1264">
        <f t="shared" si="19"/>
        <v>1.6132754872435755</v>
      </c>
      <c r="D1264">
        <v>8.1128919999999993E-2</v>
      </c>
      <c r="E1264">
        <v>0.67326467400000001</v>
      </c>
      <c r="F1264">
        <v>1</v>
      </c>
      <c r="G1264" t="s">
        <v>17</v>
      </c>
    </row>
    <row r="1265" spans="1:8">
      <c r="A1265" t="s">
        <v>1995</v>
      </c>
      <c r="B1265">
        <v>-0.61456424499999995</v>
      </c>
      <c r="C1265">
        <f t="shared" si="19"/>
        <v>1.5310954715729563</v>
      </c>
      <c r="D1265">
        <v>0.10964538</v>
      </c>
      <c r="E1265">
        <v>0.75744213999999999</v>
      </c>
      <c r="F1265">
        <v>0</v>
      </c>
      <c r="G1265" t="s">
        <v>491</v>
      </c>
    </row>
    <row r="1266" spans="1:8">
      <c r="A1266" t="s">
        <v>1996</v>
      </c>
      <c r="B1266">
        <v>-1.1142193E-2</v>
      </c>
      <c r="C1266">
        <f t="shared" si="19"/>
        <v>1.0077530803417969</v>
      </c>
      <c r="D1266">
        <v>0.97812511599999996</v>
      </c>
      <c r="E1266">
        <v>1</v>
      </c>
      <c r="F1266">
        <v>1</v>
      </c>
      <c r="G1266" t="s">
        <v>646</v>
      </c>
    </row>
    <row r="1267" spans="1:8">
      <c r="A1267" t="s">
        <v>1997</v>
      </c>
      <c r="B1267">
        <v>0.41091573799999997</v>
      </c>
      <c r="C1267">
        <f t="shared" si="19"/>
        <v>0.75214580421505539</v>
      </c>
      <c r="D1267">
        <v>0.258057549</v>
      </c>
      <c r="E1267">
        <v>0.96416400899999999</v>
      </c>
      <c r="F1267">
        <v>1</v>
      </c>
      <c r="G1267" t="s">
        <v>1049</v>
      </c>
    </row>
    <row r="1268" spans="1:8">
      <c r="A1268" t="s">
        <v>1998</v>
      </c>
      <c r="B1268">
        <v>-0.15608420100000001</v>
      </c>
      <c r="C1268">
        <f t="shared" si="19"/>
        <v>1.1142586811651207</v>
      </c>
      <c r="D1268">
        <v>0.67975829200000004</v>
      </c>
      <c r="E1268">
        <v>1</v>
      </c>
      <c r="F1268">
        <v>0</v>
      </c>
      <c r="G1268" t="s">
        <v>1999</v>
      </c>
    </row>
    <row r="1269" spans="1:8">
      <c r="A1269" t="s">
        <v>2000</v>
      </c>
      <c r="B1269">
        <v>6.3224168999999997E-2</v>
      </c>
      <c r="C1269">
        <f t="shared" si="19"/>
        <v>0.95712272689136635</v>
      </c>
      <c r="D1269">
        <v>0.86958513000000004</v>
      </c>
      <c r="E1269">
        <v>1</v>
      </c>
      <c r="F1269">
        <v>1</v>
      </c>
      <c r="G1269" t="s">
        <v>9</v>
      </c>
      <c r="H1269" t="s">
        <v>1240</v>
      </c>
    </row>
    <row r="1270" spans="1:8">
      <c r="A1270" t="s">
        <v>2001</v>
      </c>
      <c r="B1270">
        <v>-0.32320038899999998</v>
      </c>
      <c r="C1270">
        <f t="shared" si="19"/>
        <v>1.2511028450672028</v>
      </c>
      <c r="D1270">
        <v>0.42809288299999998</v>
      </c>
      <c r="E1270">
        <v>1</v>
      </c>
      <c r="F1270">
        <v>1</v>
      </c>
      <c r="G1270" t="s">
        <v>2002</v>
      </c>
    </row>
    <row r="1271" spans="1:8">
      <c r="A1271" t="s">
        <v>2003</v>
      </c>
      <c r="B1271">
        <v>-0.22226969399999999</v>
      </c>
      <c r="C1271">
        <f t="shared" si="19"/>
        <v>1.1665674247627777</v>
      </c>
      <c r="D1271">
        <v>0.54644665699999995</v>
      </c>
      <c r="E1271">
        <v>1</v>
      </c>
      <c r="F1271">
        <v>3</v>
      </c>
      <c r="G1271" t="s">
        <v>2004</v>
      </c>
    </row>
    <row r="1272" spans="1:8">
      <c r="A1272" t="s">
        <v>2005</v>
      </c>
      <c r="B1272">
        <v>0.202952143</v>
      </c>
      <c r="C1272">
        <f t="shared" si="19"/>
        <v>0.86877100349625591</v>
      </c>
      <c r="D1272">
        <v>0.60404197599999998</v>
      </c>
      <c r="E1272">
        <v>1</v>
      </c>
      <c r="F1272">
        <v>2</v>
      </c>
      <c r="G1272" t="s">
        <v>2006</v>
      </c>
    </row>
    <row r="1273" spans="1:8">
      <c r="A1273" t="s">
        <v>2007</v>
      </c>
      <c r="B1273">
        <v>-0.208519073</v>
      </c>
      <c r="C1273">
        <f t="shared" si="19"/>
        <v>1.1555014522455898</v>
      </c>
      <c r="D1273">
        <v>0.57148272300000003</v>
      </c>
      <c r="E1273">
        <v>1</v>
      </c>
      <c r="F1273">
        <v>2</v>
      </c>
      <c r="G1273" t="s">
        <v>2008</v>
      </c>
    </row>
    <row r="1274" spans="1:8">
      <c r="A1274" t="s">
        <v>2009</v>
      </c>
      <c r="B1274">
        <v>-0.18872858100000001</v>
      </c>
      <c r="C1274">
        <f t="shared" si="19"/>
        <v>1.1397588259160374</v>
      </c>
      <c r="D1274">
        <v>0.59059026999999997</v>
      </c>
      <c r="E1274">
        <v>1</v>
      </c>
      <c r="F1274">
        <v>0</v>
      </c>
      <c r="G1274" t="s">
        <v>17</v>
      </c>
    </row>
    <row r="1275" spans="1:8">
      <c r="A1275" t="s">
        <v>2010</v>
      </c>
      <c r="B1275">
        <v>8.1207102000000003E-2</v>
      </c>
      <c r="C1275">
        <f t="shared" si="19"/>
        <v>0.94526641196842143</v>
      </c>
      <c r="D1275">
        <v>0.81643618200000001</v>
      </c>
      <c r="E1275">
        <v>1</v>
      </c>
      <c r="F1275">
        <v>1</v>
      </c>
      <c r="G1275" t="s">
        <v>2011</v>
      </c>
    </row>
    <row r="1276" spans="1:8">
      <c r="A1276" t="s">
        <v>2012</v>
      </c>
      <c r="B1276">
        <v>-0.349599035</v>
      </c>
      <c r="C1276">
        <f t="shared" si="19"/>
        <v>1.274206440761497</v>
      </c>
      <c r="D1276">
        <v>0.33939860700000002</v>
      </c>
      <c r="E1276">
        <v>1</v>
      </c>
      <c r="F1276">
        <v>2</v>
      </c>
      <c r="G1276" t="s">
        <v>2013</v>
      </c>
    </row>
    <row r="1277" spans="1:8">
      <c r="A1277" t="s">
        <v>2014</v>
      </c>
      <c r="B1277">
        <v>-0.14706435900000001</v>
      </c>
      <c r="C1277">
        <f t="shared" si="19"/>
        <v>1.1073139809464025</v>
      </c>
      <c r="D1277">
        <v>0.662541885</v>
      </c>
      <c r="E1277">
        <v>1</v>
      </c>
      <c r="F1277">
        <v>1</v>
      </c>
      <c r="G1277" t="s">
        <v>2015</v>
      </c>
    </row>
    <row r="1278" spans="1:8">
      <c r="A1278" t="s">
        <v>2016</v>
      </c>
      <c r="B1278">
        <v>-0.11841278399999999</v>
      </c>
      <c r="C1278">
        <f t="shared" si="19"/>
        <v>1.0855399222062976</v>
      </c>
      <c r="D1278">
        <v>0.72663324799999995</v>
      </c>
      <c r="E1278">
        <v>1</v>
      </c>
      <c r="F1278">
        <v>1</v>
      </c>
      <c r="G1278" t="s">
        <v>174</v>
      </c>
    </row>
    <row r="1279" spans="1:8">
      <c r="A1279" t="s">
        <v>2017</v>
      </c>
      <c r="B1279">
        <v>0.50903080099999998</v>
      </c>
      <c r="C1279">
        <f t="shared" si="19"/>
        <v>0.7026943476814802</v>
      </c>
      <c r="D1279">
        <v>0.20811496400000001</v>
      </c>
      <c r="E1279">
        <v>0.89452104600000004</v>
      </c>
      <c r="F1279">
        <v>0</v>
      </c>
      <c r="G1279" t="s">
        <v>486</v>
      </c>
    </row>
    <row r="1280" spans="1:8">
      <c r="A1280" t="s">
        <v>2018</v>
      </c>
      <c r="B1280">
        <v>0.19276707400000001</v>
      </c>
      <c r="C1280">
        <f t="shared" si="19"/>
        <v>0.87492601205785281</v>
      </c>
      <c r="D1280">
        <v>0.56981291700000003</v>
      </c>
      <c r="E1280">
        <v>1</v>
      </c>
      <c r="F1280">
        <v>0</v>
      </c>
      <c r="G1280" t="s">
        <v>17</v>
      </c>
    </row>
    <row r="1281" spans="1:7">
      <c r="A1281" t="s">
        <v>2019</v>
      </c>
      <c r="B1281">
        <v>-1.269954E-2</v>
      </c>
      <c r="C1281">
        <f t="shared" si="19"/>
        <v>1.0088415076038943</v>
      </c>
      <c r="D1281">
        <v>0.97443805800000005</v>
      </c>
      <c r="E1281">
        <v>1</v>
      </c>
      <c r="F1281">
        <v>2</v>
      </c>
      <c r="G1281" t="s">
        <v>9</v>
      </c>
    </row>
    <row r="1282" spans="1:7">
      <c r="A1282" t="s">
        <v>2020</v>
      </c>
      <c r="B1282">
        <v>-0.33620503000000002</v>
      </c>
      <c r="C1282">
        <f t="shared" si="19"/>
        <v>1.2624314310269609</v>
      </c>
      <c r="D1282">
        <v>0.36736070599999998</v>
      </c>
      <c r="E1282">
        <v>1</v>
      </c>
      <c r="F1282">
        <v>2</v>
      </c>
      <c r="G1282" t="s">
        <v>2021</v>
      </c>
    </row>
    <row r="1283" spans="1:7">
      <c r="A1283" t="s">
        <v>2022</v>
      </c>
      <c r="B1283">
        <v>-0.52042155000000001</v>
      </c>
      <c r="C1283">
        <f t="shared" si="19"/>
        <v>1.4343743055021336</v>
      </c>
      <c r="D1283">
        <v>0.213085529</v>
      </c>
      <c r="E1283">
        <v>0.90673686799999997</v>
      </c>
      <c r="F1283">
        <v>0</v>
      </c>
      <c r="G1283" t="s">
        <v>9</v>
      </c>
    </row>
    <row r="1284" spans="1:7">
      <c r="A1284" t="s">
        <v>2023</v>
      </c>
      <c r="B1284">
        <v>-8.0466646000000003E-2</v>
      </c>
      <c r="C1284">
        <f t="shared" si="19"/>
        <v>1.0573599929543884</v>
      </c>
      <c r="D1284">
        <v>0.82989460800000003</v>
      </c>
      <c r="E1284">
        <v>1</v>
      </c>
      <c r="F1284">
        <v>1</v>
      </c>
      <c r="G1284" t="s">
        <v>383</v>
      </c>
    </row>
    <row r="1285" spans="1:7">
      <c r="A1285" t="s">
        <v>2024</v>
      </c>
      <c r="B1285">
        <v>5.9758528999999998E-2</v>
      </c>
      <c r="C1285">
        <f t="shared" si="19"/>
        <v>0.95942468953974247</v>
      </c>
      <c r="D1285">
        <v>0.87074106799999995</v>
      </c>
      <c r="E1285">
        <v>1</v>
      </c>
      <c r="F1285">
        <v>0</v>
      </c>
      <c r="G1285" t="s">
        <v>2025</v>
      </c>
    </row>
    <row r="1286" spans="1:7">
      <c r="A1286" t="s">
        <v>2026</v>
      </c>
      <c r="B1286">
        <v>-0.17820096699999999</v>
      </c>
      <c r="C1286">
        <f t="shared" ref="C1286:C1349" si="20">1/2^B1286</f>
        <v>1.131472065598609</v>
      </c>
      <c r="D1286">
        <v>0.603159742</v>
      </c>
      <c r="E1286">
        <v>1</v>
      </c>
      <c r="F1286">
        <v>2</v>
      </c>
      <c r="G1286" t="s">
        <v>2027</v>
      </c>
    </row>
    <row r="1287" spans="1:7">
      <c r="A1287" t="s">
        <v>2028</v>
      </c>
      <c r="B1287">
        <v>-0.66741044500000002</v>
      </c>
      <c r="C1287">
        <f t="shared" si="20"/>
        <v>1.5882196441687038</v>
      </c>
      <c r="D1287">
        <v>6.1669153999999997E-2</v>
      </c>
      <c r="E1287">
        <v>0.612731095</v>
      </c>
      <c r="F1287">
        <v>0</v>
      </c>
      <c r="G1287" t="s">
        <v>174</v>
      </c>
    </row>
    <row r="1288" spans="1:7">
      <c r="A1288" t="s">
        <v>2029</v>
      </c>
      <c r="B1288">
        <v>2.5142390000000001E-2</v>
      </c>
      <c r="C1288">
        <f t="shared" si="20"/>
        <v>0.98272360166423733</v>
      </c>
      <c r="D1288">
        <v>0.94858032699999995</v>
      </c>
      <c r="E1288">
        <v>1</v>
      </c>
      <c r="F1288">
        <v>1</v>
      </c>
      <c r="G1288" t="s">
        <v>2030</v>
      </c>
    </row>
    <row r="1289" spans="1:7">
      <c r="A1289" t="s">
        <v>2031</v>
      </c>
      <c r="B1289">
        <v>0.336765865</v>
      </c>
      <c r="C1289">
        <f t="shared" si="20"/>
        <v>0.79181435900870922</v>
      </c>
      <c r="D1289">
        <v>0.32441000800000003</v>
      </c>
      <c r="E1289">
        <v>1</v>
      </c>
      <c r="F1289">
        <v>2</v>
      </c>
      <c r="G1289" t="s">
        <v>2032</v>
      </c>
    </row>
    <row r="1290" spans="1:7">
      <c r="A1290" t="s">
        <v>2033</v>
      </c>
      <c r="B1290">
        <v>0.96583475299999999</v>
      </c>
      <c r="C1290">
        <f t="shared" si="20"/>
        <v>0.51198208953637414</v>
      </c>
      <c r="D1290">
        <v>7.5996960000000004E-3</v>
      </c>
      <c r="E1290">
        <v>0.16622321600000001</v>
      </c>
      <c r="F1290">
        <v>0</v>
      </c>
      <c r="G1290" t="s">
        <v>2034</v>
      </c>
    </row>
    <row r="1291" spans="1:7">
      <c r="A1291" t="s">
        <v>2035</v>
      </c>
      <c r="B1291">
        <v>8.1990357E-2</v>
      </c>
      <c r="C1291">
        <f t="shared" si="20"/>
        <v>0.94475335572478514</v>
      </c>
      <c r="D1291">
        <v>0.82498264399999999</v>
      </c>
      <c r="E1291">
        <v>1</v>
      </c>
      <c r="F1291">
        <v>0</v>
      </c>
      <c r="G1291" t="s">
        <v>538</v>
      </c>
    </row>
    <row r="1292" spans="1:7">
      <c r="A1292" t="s">
        <v>2036</v>
      </c>
      <c r="B1292">
        <v>0.15133100999999999</v>
      </c>
      <c r="C1292">
        <f t="shared" si="20"/>
        <v>0.90041936514415133</v>
      </c>
      <c r="D1292">
        <v>0.65918946</v>
      </c>
      <c r="E1292">
        <v>1</v>
      </c>
      <c r="F1292">
        <v>0</v>
      </c>
      <c r="G1292" t="s">
        <v>2037</v>
      </c>
    </row>
    <row r="1293" spans="1:7">
      <c r="A1293" t="s">
        <v>2038</v>
      </c>
      <c r="B1293">
        <v>-0.52574821900000002</v>
      </c>
      <c r="C1293">
        <f t="shared" si="20"/>
        <v>1.4396800417702891</v>
      </c>
      <c r="D1293">
        <v>0.13941144899999999</v>
      </c>
      <c r="E1293">
        <v>0.80618928700000003</v>
      </c>
      <c r="F1293">
        <v>1</v>
      </c>
      <c r="G1293" t="s">
        <v>2039</v>
      </c>
    </row>
    <row r="1294" spans="1:7">
      <c r="A1294" t="s">
        <v>2040</v>
      </c>
      <c r="B1294">
        <v>0.37768307899999998</v>
      </c>
      <c r="C1294">
        <f t="shared" si="20"/>
        <v>0.76967266773619192</v>
      </c>
      <c r="D1294">
        <v>0.31004913200000001</v>
      </c>
      <c r="E1294">
        <v>1</v>
      </c>
      <c r="F1294">
        <v>0</v>
      </c>
      <c r="G1294" t="s">
        <v>9</v>
      </c>
    </row>
    <row r="1295" spans="1:7">
      <c r="A1295" t="s">
        <v>2041</v>
      </c>
      <c r="B1295">
        <v>5.0821829999999998E-2</v>
      </c>
      <c r="C1295">
        <f t="shared" si="20"/>
        <v>0.96538624081211866</v>
      </c>
      <c r="D1295">
        <v>0.88200190700000003</v>
      </c>
      <c r="E1295">
        <v>1</v>
      </c>
      <c r="F1295">
        <v>0</v>
      </c>
      <c r="G1295" t="s">
        <v>17</v>
      </c>
    </row>
    <row r="1296" spans="1:7">
      <c r="A1296" t="s">
        <v>2042</v>
      </c>
      <c r="B1296">
        <v>-0.19198310299999999</v>
      </c>
      <c r="C1296">
        <f t="shared" si="20"/>
        <v>1.1423328676443811</v>
      </c>
      <c r="D1296">
        <v>0.573881588</v>
      </c>
      <c r="E1296">
        <v>1</v>
      </c>
      <c r="F1296">
        <v>1</v>
      </c>
      <c r="G1296" t="s">
        <v>2043</v>
      </c>
    </row>
    <row r="1297" spans="1:7">
      <c r="A1297" t="s">
        <v>2044</v>
      </c>
      <c r="B1297">
        <v>-2.524914E-2</v>
      </c>
      <c r="C1297">
        <f t="shared" si="20"/>
        <v>1.0176554165438669</v>
      </c>
      <c r="D1297">
        <v>0.94369309700000004</v>
      </c>
      <c r="E1297">
        <v>1</v>
      </c>
      <c r="F1297">
        <v>0</v>
      </c>
      <c r="G1297" t="s">
        <v>1062</v>
      </c>
    </row>
    <row r="1298" spans="1:7">
      <c r="A1298" t="s">
        <v>2045</v>
      </c>
      <c r="B1298">
        <v>0.17491725899999999</v>
      </c>
      <c r="C1298">
        <f t="shared" si="20"/>
        <v>0.88581832082406431</v>
      </c>
      <c r="D1298">
        <v>0.63940086699999998</v>
      </c>
      <c r="E1298">
        <v>1</v>
      </c>
      <c r="F1298">
        <v>1</v>
      </c>
      <c r="G1298" t="s">
        <v>9</v>
      </c>
    </row>
    <row r="1299" spans="1:7">
      <c r="A1299" t="s">
        <v>2046</v>
      </c>
      <c r="B1299">
        <v>-1.2337874E-2</v>
      </c>
      <c r="C1299">
        <f t="shared" si="20"/>
        <v>1.0085886350752302</v>
      </c>
      <c r="D1299">
        <v>0.97545265599999997</v>
      </c>
      <c r="E1299">
        <v>1</v>
      </c>
      <c r="F1299">
        <v>0</v>
      </c>
      <c r="G1299" t="s">
        <v>17</v>
      </c>
    </row>
    <row r="1300" spans="1:7">
      <c r="A1300" t="s">
        <v>2047</v>
      </c>
      <c r="B1300">
        <v>-0.54965603500000004</v>
      </c>
      <c r="C1300">
        <f t="shared" si="20"/>
        <v>1.4637366726289529</v>
      </c>
      <c r="D1300">
        <v>0.116875698</v>
      </c>
      <c r="E1300">
        <v>0.76508780799999998</v>
      </c>
      <c r="F1300">
        <v>1</v>
      </c>
      <c r="G1300" t="s">
        <v>2048</v>
      </c>
    </row>
    <row r="1301" spans="1:7">
      <c r="A1301" t="s">
        <v>2049</v>
      </c>
      <c r="B1301">
        <v>0.25291852999999997</v>
      </c>
      <c r="C1301">
        <f t="shared" si="20"/>
        <v>0.83919702581264943</v>
      </c>
      <c r="D1301">
        <v>0.47872105500000001</v>
      </c>
      <c r="E1301">
        <v>1</v>
      </c>
      <c r="F1301">
        <v>3</v>
      </c>
      <c r="G1301" t="s">
        <v>174</v>
      </c>
    </row>
    <row r="1302" spans="1:7">
      <c r="A1302" t="s">
        <v>2050</v>
      </c>
      <c r="B1302">
        <v>2.9568211E-2</v>
      </c>
      <c r="C1302">
        <f t="shared" si="20"/>
        <v>0.97971347541814613</v>
      </c>
      <c r="D1302">
        <v>0.93267376700000004</v>
      </c>
      <c r="E1302">
        <v>1</v>
      </c>
      <c r="F1302">
        <v>4</v>
      </c>
      <c r="G1302" t="s">
        <v>550</v>
      </c>
    </row>
    <row r="1303" spans="1:7">
      <c r="A1303" t="s">
        <v>2051</v>
      </c>
      <c r="B1303">
        <v>-1.4463602000000001E-2</v>
      </c>
      <c r="C1303">
        <f t="shared" si="20"/>
        <v>1.0100758276811235</v>
      </c>
      <c r="D1303">
        <v>0.97124616699999999</v>
      </c>
      <c r="E1303">
        <v>1</v>
      </c>
      <c r="F1303">
        <v>1</v>
      </c>
      <c r="G1303" t="s">
        <v>491</v>
      </c>
    </row>
    <row r="1304" spans="1:7">
      <c r="A1304" t="s">
        <v>2052</v>
      </c>
      <c r="B1304">
        <v>0.40658341100000001</v>
      </c>
      <c r="C1304">
        <f t="shared" si="20"/>
        <v>0.75440784781189385</v>
      </c>
      <c r="D1304">
        <v>0.28219761999999998</v>
      </c>
      <c r="E1304">
        <v>0.98629787599999996</v>
      </c>
      <c r="F1304">
        <v>0</v>
      </c>
      <c r="G1304" t="s">
        <v>2053</v>
      </c>
    </row>
    <row r="1305" spans="1:7">
      <c r="A1305" t="s">
        <v>2054</v>
      </c>
      <c r="B1305">
        <v>-4.1342692E-2</v>
      </c>
      <c r="C1305">
        <f t="shared" si="20"/>
        <v>1.0290711202951</v>
      </c>
      <c r="D1305">
        <v>0.90461981499999999</v>
      </c>
      <c r="E1305">
        <v>1</v>
      </c>
      <c r="F1305">
        <v>0</v>
      </c>
      <c r="G1305" t="s">
        <v>17</v>
      </c>
    </row>
    <row r="1306" spans="1:7">
      <c r="A1306" t="s">
        <v>2055</v>
      </c>
      <c r="B1306">
        <v>0.50080169299999999</v>
      </c>
      <c r="C1306">
        <f t="shared" si="20"/>
        <v>0.7067139572951483</v>
      </c>
      <c r="D1306">
        <v>0.14887084</v>
      </c>
      <c r="E1306">
        <v>0.81889641599999996</v>
      </c>
      <c r="F1306">
        <v>0</v>
      </c>
      <c r="G1306" t="s">
        <v>2056</v>
      </c>
    </row>
    <row r="1307" spans="1:7">
      <c r="A1307" t="s">
        <v>2057</v>
      </c>
      <c r="B1307">
        <v>8.9772956000000001E-2</v>
      </c>
      <c r="C1307">
        <f t="shared" si="20"/>
        <v>0.93967061815579367</v>
      </c>
      <c r="D1307">
        <v>0.80017822000000005</v>
      </c>
      <c r="E1307">
        <v>1</v>
      </c>
      <c r="F1307">
        <v>1</v>
      </c>
      <c r="G1307" t="s">
        <v>491</v>
      </c>
    </row>
    <row r="1308" spans="1:7">
      <c r="A1308" t="s">
        <v>2058</v>
      </c>
      <c r="B1308">
        <v>-0.120663071</v>
      </c>
      <c r="C1308">
        <f t="shared" si="20"/>
        <v>1.0872344469627486</v>
      </c>
      <c r="D1308">
        <v>0.72280671799999996</v>
      </c>
      <c r="E1308">
        <v>1</v>
      </c>
      <c r="F1308">
        <v>0</v>
      </c>
      <c r="G1308" t="s">
        <v>2059</v>
      </c>
    </row>
    <row r="1309" spans="1:7">
      <c r="A1309" t="s">
        <v>2060</v>
      </c>
      <c r="B1309">
        <v>-5.0875743000000001E-2</v>
      </c>
      <c r="C1309">
        <f t="shared" si="20"/>
        <v>1.0358935398757401</v>
      </c>
      <c r="D1309">
        <v>0.88382450700000004</v>
      </c>
      <c r="E1309">
        <v>1</v>
      </c>
      <c r="F1309">
        <v>2</v>
      </c>
      <c r="G1309" t="s">
        <v>9</v>
      </c>
    </row>
    <row r="1310" spans="1:7">
      <c r="A1310" t="s">
        <v>2061</v>
      </c>
      <c r="B1310">
        <v>-9.8330838000000004E-2</v>
      </c>
      <c r="C1310">
        <f t="shared" si="20"/>
        <v>1.0705341645615893</v>
      </c>
      <c r="D1310">
        <v>0.79310853599999998</v>
      </c>
      <c r="E1310">
        <v>1</v>
      </c>
      <c r="F1310">
        <v>0</v>
      </c>
      <c r="G1310" t="s">
        <v>17</v>
      </c>
    </row>
    <row r="1311" spans="1:7">
      <c r="A1311" t="s">
        <v>2062</v>
      </c>
      <c r="B1311">
        <v>6.4904994999999993E-2</v>
      </c>
      <c r="C1311">
        <f t="shared" si="20"/>
        <v>0.95600827100574925</v>
      </c>
      <c r="D1311">
        <v>0.86919977800000003</v>
      </c>
      <c r="E1311">
        <v>1</v>
      </c>
      <c r="F1311">
        <v>0</v>
      </c>
      <c r="G1311" t="s">
        <v>9</v>
      </c>
    </row>
    <row r="1312" spans="1:7">
      <c r="A1312" t="s">
        <v>2063</v>
      </c>
      <c r="B1312">
        <v>-0.69305426400000003</v>
      </c>
      <c r="C1312">
        <f t="shared" si="20"/>
        <v>1.616702545401131</v>
      </c>
      <c r="D1312">
        <v>6.7731390000000002E-2</v>
      </c>
      <c r="E1312">
        <v>0.63491968399999998</v>
      </c>
      <c r="F1312">
        <v>0</v>
      </c>
      <c r="G1312" t="s">
        <v>9</v>
      </c>
    </row>
    <row r="1313" spans="1:7">
      <c r="A1313" t="s">
        <v>2064</v>
      </c>
      <c r="B1313">
        <v>-0.97930850700000005</v>
      </c>
      <c r="C1313">
        <f t="shared" si="20"/>
        <v>1.971520220182029</v>
      </c>
      <c r="D1313">
        <v>1.5446926E-2</v>
      </c>
      <c r="E1313">
        <v>0.26797970300000001</v>
      </c>
      <c r="F1313">
        <v>1</v>
      </c>
      <c r="G1313" t="s">
        <v>2065</v>
      </c>
    </row>
    <row r="1314" spans="1:7">
      <c r="A1314" t="s">
        <v>2066</v>
      </c>
      <c r="B1314">
        <v>-0.93408253100000005</v>
      </c>
      <c r="C1314">
        <f t="shared" si="20"/>
        <v>1.9106751719707493</v>
      </c>
      <c r="D1314">
        <v>1.9324892999999999E-2</v>
      </c>
      <c r="E1314">
        <v>0.31394762900000001</v>
      </c>
      <c r="F1314">
        <v>0</v>
      </c>
      <c r="G1314" t="s">
        <v>9</v>
      </c>
    </row>
    <row r="1315" spans="1:7">
      <c r="A1315" t="s">
        <v>2067</v>
      </c>
      <c r="B1315">
        <v>-1.1061410199999999</v>
      </c>
      <c r="C1315">
        <f t="shared" si="20"/>
        <v>2.1526906596625652</v>
      </c>
      <c r="D1315">
        <v>5.838719E-3</v>
      </c>
      <c r="E1315">
        <v>0.14380150899999999</v>
      </c>
      <c r="F1315">
        <v>0</v>
      </c>
      <c r="G1315" t="s">
        <v>2068</v>
      </c>
    </row>
    <row r="1316" spans="1:7">
      <c r="A1316" t="s">
        <v>2069</v>
      </c>
      <c r="B1316">
        <v>-0.69476864599999999</v>
      </c>
      <c r="C1316">
        <f t="shared" si="20"/>
        <v>1.6186248457603953</v>
      </c>
      <c r="D1316">
        <v>7.5989275999999994E-2</v>
      </c>
      <c r="E1316">
        <v>0.64879511700000003</v>
      </c>
      <c r="F1316">
        <v>0</v>
      </c>
      <c r="G1316" t="s">
        <v>2070</v>
      </c>
    </row>
    <row r="1317" spans="1:7">
      <c r="A1317" t="s">
        <v>2071</v>
      </c>
      <c r="B1317">
        <v>-0.67345634799999998</v>
      </c>
      <c r="C1317">
        <f t="shared" si="20"/>
        <v>1.5948893628496448</v>
      </c>
      <c r="D1317">
        <v>0.113815994</v>
      </c>
      <c r="E1317">
        <v>0.76360167899999998</v>
      </c>
      <c r="F1317">
        <v>0</v>
      </c>
      <c r="G1317" t="s">
        <v>9</v>
      </c>
    </row>
    <row r="1318" spans="1:7">
      <c r="A1318" t="s">
        <v>2072</v>
      </c>
      <c r="B1318">
        <v>0.57284325599999997</v>
      </c>
      <c r="C1318">
        <f t="shared" si="20"/>
        <v>0.67229053523089044</v>
      </c>
      <c r="D1318">
        <v>0.14778465199999999</v>
      </c>
      <c r="E1318">
        <v>0.81795621799999996</v>
      </c>
      <c r="F1318">
        <v>1</v>
      </c>
      <c r="G1318" t="s">
        <v>9</v>
      </c>
    </row>
    <row r="1319" spans="1:7">
      <c r="A1319" t="s">
        <v>2073</v>
      </c>
      <c r="B1319">
        <v>0.119158441</v>
      </c>
      <c r="C1319">
        <f t="shared" si="20"/>
        <v>0.92072457497958249</v>
      </c>
      <c r="D1319">
        <v>0.88237475799999998</v>
      </c>
      <c r="E1319">
        <v>1</v>
      </c>
      <c r="F1319">
        <v>0</v>
      </c>
      <c r="G1319" t="s">
        <v>9</v>
      </c>
    </row>
    <row r="1320" spans="1:7">
      <c r="A1320" t="s">
        <v>2074</v>
      </c>
      <c r="B1320">
        <v>-0.56968693100000001</v>
      </c>
      <c r="C1320">
        <f t="shared" si="20"/>
        <v>1.4842014596677853</v>
      </c>
      <c r="D1320">
        <v>0.11650421800000001</v>
      </c>
      <c r="E1320">
        <v>0.76508780799999998</v>
      </c>
      <c r="F1320">
        <v>2</v>
      </c>
      <c r="G1320" t="s">
        <v>17</v>
      </c>
    </row>
    <row r="1321" spans="1:7">
      <c r="A1321" t="s">
        <v>2075</v>
      </c>
      <c r="B1321">
        <v>0.11260348000000001</v>
      </c>
      <c r="C1321">
        <f t="shared" si="20"/>
        <v>0.92491745371089107</v>
      </c>
      <c r="D1321">
        <v>0.80419295000000002</v>
      </c>
      <c r="E1321">
        <v>1</v>
      </c>
      <c r="F1321">
        <v>0</v>
      </c>
      <c r="G1321" t="s">
        <v>9</v>
      </c>
    </row>
    <row r="1322" spans="1:7">
      <c r="A1322" t="s">
        <v>2076</v>
      </c>
      <c r="B1322">
        <v>-4.1542833000000001E-2</v>
      </c>
      <c r="C1322">
        <f t="shared" si="20"/>
        <v>1.0292138903220196</v>
      </c>
      <c r="D1322">
        <v>0.92111076700000005</v>
      </c>
      <c r="E1322">
        <v>1</v>
      </c>
      <c r="F1322">
        <v>2</v>
      </c>
      <c r="G1322" t="s">
        <v>17</v>
      </c>
    </row>
    <row r="1323" spans="1:7">
      <c r="A1323" t="s">
        <v>2077</v>
      </c>
      <c r="B1323">
        <v>-0.30758793899999998</v>
      </c>
      <c r="C1323">
        <f t="shared" si="20"/>
        <v>1.2376367478788322</v>
      </c>
      <c r="D1323">
        <v>0.418117566</v>
      </c>
      <c r="E1323">
        <v>1</v>
      </c>
      <c r="F1323">
        <v>0</v>
      </c>
      <c r="G1323" t="s">
        <v>2078</v>
      </c>
    </row>
    <row r="1324" spans="1:7">
      <c r="A1324" t="s">
        <v>2079</v>
      </c>
      <c r="B1324">
        <v>-0.553859506</v>
      </c>
      <c r="C1324">
        <f t="shared" si="20"/>
        <v>1.4680076700527149</v>
      </c>
      <c r="D1324">
        <v>0.14285047300000001</v>
      </c>
      <c r="E1324">
        <v>0.81259452799999998</v>
      </c>
      <c r="F1324">
        <v>1</v>
      </c>
      <c r="G1324" t="s">
        <v>2080</v>
      </c>
    </row>
    <row r="1325" spans="1:7">
      <c r="A1325" t="s">
        <v>2081</v>
      </c>
      <c r="B1325">
        <v>-0.71176872199999996</v>
      </c>
      <c r="C1325">
        <f t="shared" si="20"/>
        <v>1.6378108177229129</v>
      </c>
      <c r="D1325">
        <v>6.9224527999999994E-2</v>
      </c>
      <c r="E1325">
        <v>0.63799721300000001</v>
      </c>
      <c r="F1325">
        <v>0</v>
      </c>
      <c r="G1325" t="s">
        <v>2082</v>
      </c>
    </row>
    <row r="1326" spans="1:7">
      <c r="A1326" t="s">
        <v>2083</v>
      </c>
      <c r="B1326">
        <v>-0.80780457999999999</v>
      </c>
      <c r="C1326">
        <f t="shared" si="20"/>
        <v>1.7505455234959586</v>
      </c>
      <c r="D1326">
        <v>4.5386979000000001E-2</v>
      </c>
      <c r="E1326">
        <v>0.53088326600000002</v>
      </c>
      <c r="F1326">
        <v>4</v>
      </c>
      <c r="G1326" t="s">
        <v>2084</v>
      </c>
    </row>
    <row r="1327" spans="1:7">
      <c r="A1327" t="s">
        <v>2085</v>
      </c>
      <c r="B1327">
        <v>-1.050936423</v>
      </c>
      <c r="C1327">
        <f t="shared" si="20"/>
        <v>2.0718742213027386</v>
      </c>
      <c r="D1327">
        <v>1.1161588E-2</v>
      </c>
      <c r="E1327">
        <v>0.21080555100000001</v>
      </c>
      <c r="F1327">
        <v>0</v>
      </c>
      <c r="G1327" t="s">
        <v>2086</v>
      </c>
    </row>
    <row r="1328" spans="1:7">
      <c r="A1328" t="s">
        <v>2087</v>
      </c>
      <c r="B1328">
        <v>-1.036094442</v>
      </c>
      <c r="C1328">
        <f t="shared" si="20"/>
        <v>2.0506687126811793</v>
      </c>
      <c r="D1328">
        <v>8.828486E-3</v>
      </c>
      <c r="E1328">
        <v>0.17909214800000001</v>
      </c>
      <c r="F1328">
        <v>1</v>
      </c>
      <c r="G1328" t="s">
        <v>2088</v>
      </c>
    </row>
    <row r="1329" spans="1:7">
      <c r="A1329" t="s">
        <v>2089</v>
      </c>
      <c r="B1329">
        <v>6.6341276000000005E-2</v>
      </c>
      <c r="C1329">
        <f t="shared" si="20"/>
        <v>0.95505698663351279</v>
      </c>
      <c r="D1329">
        <v>0.85987668900000003</v>
      </c>
      <c r="E1329">
        <v>1</v>
      </c>
      <c r="F1329">
        <v>0</v>
      </c>
      <c r="G1329" t="s">
        <v>1058</v>
      </c>
    </row>
    <row r="1330" spans="1:7">
      <c r="A1330" t="s">
        <v>2090</v>
      </c>
      <c r="B1330">
        <v>-0.165540189</v>
      </c>
      <c r="C1330">
        <f t="shared" si="20"/>
        <v>1.1215859553864007</v>
      </c>
      <c r="D1330">
        <v>0.64703330599999997</v>
      </c>
      <c r="E1330">
        <v>1</v>
      </c>
      <c r="F1330">
        <v>0</v>
      </c>
      <c r="G1330" t="s">
        <v>538</v>
      </c>
    </row>
    <row r="1331" spans="1:7">
      <c r="A1331" t="s">
        <v>2091</v>
      </c>
      <c r="B1331">
        <v>1.2735645980000001</v>
      </c>
      <c r="C1331">
        <f t="shared" si="20"/>
        <v>0.41363649991751095</v>
      </c>
      <c r="D1331">
        <v>3.3461299999999999E-4</v>
      </c>
      <c r="E1331">
        <v>2.0692064999999999E-2</v>
      </c>
      <c r="F1331">
        <v>1</v>
      </c>
      <c r="G1331" t="s">
        <v>2092</v>
      </c>
    </row>
    <row r="1332" spans="1:7">
      <c r="A1332" t="s">
        <v>2093</v>
      </c>
      <c r="B1332">
        <v>-0.17900347899999999</v>
      </c>
      <c r="C1332">
        <f t="shared" si="20"/>
        <v>1.1321016321240984</v>
      </c>
      <c r="D1332">
        <v>0.62049694200000005</v>
      </c>
      <c r="E1332">
        <v>1</v>
      </c>
      <c r="F1332">
        <v>1</v>
      </c>
      <c r="G1332" t="s">
        <v>2094</v>
      </c>
    </row>
    <row r="1333" spans="1:7">
      <c r="A1333" t="s">
        <v>2095</v>
      </c>
      <c r="B1333">
        <v>-0.120280912</v>
      </c>
      <c r="C1333">
        <f t="shared" si="20"/>
        <v>1.086946484925609</v>
      </c>
      <c r="D1333">
        <v>0.73916867399999997</v>
      </c>
      <c r="E1333">
        <v>1</v>
      </c>
      <c r="F1333">
        <v>2</v>
      </c>
      <c r="G1333" t="s">
        <v>2096</v>
      </c>
    </row>
    <row r="1334" spans="1:7">
      <c r="A1334" t="s">
        <v>2097</v>
      </c>
      <c r="B1334">
        <v>0.101252182</v>
      </c>
      <c r="C1334">
        <f t="shared" si="20"/>
        <v>0.93222352022908361</v>
      </c>
      <c r="D1334">
        <v>0.78313749200000005</v>
      </c>
      <c r="E1334">
        <v>1</v>
      </c>
      <c r="F1334">
        <v>1</v>
      </c>
      <c r="G1334" t="s">
        <v>17</v>
      </c>
    </row>
    <row r="1335" spans="1:7">
      <c r="A1335" t="s">
        <v>2098</v>
      </c>
      <c r="B1335">
        <v>0.195333957</v>
      </c>
      <c r="C1335">
        <f t="shared" si="20"/>
        <v>0.87337070348361412</v>
      </c>
      <c r="D1335">
        <v>0.59235762999999997</v>
      </c>
      <c r="E1335">
        <v>1</v>
      </c>
      <c r="F1335">
        <v>0</v>
      </c>
      <c r="G1335" t="s">
        <v>2099</v>
      </c>
    </row>
    <row r="1336" spans="1:7">
      <c r="A1336" t="s">
        <v>2100</v>
      </c>
      <c r="B1336">
        <v>3.6238355999999999E-2</v>
      </c>
      <c r="C1336">
        <f t="shared" si="20"/>
        <v>0.97519433071619321</v>
      </c>
      <c r="D1336">
        <v>0.92348741300000003</v>
      </c>
      <c r="E1336">
        <v>1</v>
      </c>
      <c r="F1336">
        <v>1</v>
      </c>
      <c r="G1336" t="s">
        <v>1121</v>
      </c>
    </row>
    <row r="1337" spans="1:7">
      <c r="A1337" t="s">
        <v>2101</v>
      </c>
      <c r="B1337">
        <v>4.2784339999999997E-2</v>
      </c>
      <c r="C1337">
        <f t="shared" si="20"/>
        <v>0.97077957505523083</v>
      </c>
      <c r="D1337">
        <v>0.90281717100000003</v>
      </c>
      <c r="E1337">
        <v>1</v>
      </c>
      <c r="F1337">
        <v>4</v>
      </c>
      <c r="G1337" t="s">
        <v>1005</v>
      </c>
    </row>
    <row r="1338" spans="1:7">
      <c r="A1338" t="s">
        <v>2102</v>
      </c>
      <c r="B1338">
        <v>0.36374507700000003</v>
      </c>
      <c r="C1338">
        <f t="shared" si="20"/>
        <v>0.77714457744556031</v>
      </c>
      <c r="D1338">
        <v>0.28971980200000003</v>
      </c>
      <c r="E1338">
        <v>0.99493748500000001</v>
      </c>
      <c r="F1338">
        <v>0</v>
      </c>
      <c r="G1338" t="s">
        <v>2103</v>
      </c>
    </row>
    <row r="1339" spans="1:7">
      <c r="A1339" t="s">
        <v>2104</v>
      </c>
      <c r="B1339">
        <v>0.424191017</v>
      </c>
      <c r="C1339">
        <f t="shared" si="20"/>
        <v>0.74525651274700522</v>
      </c>
      <c r="D1339">
        <v>0.248021083</v>
      </c>
      <c r="E1339">
        <v>0.95186469600000001</v>
      </c>
      <c r="F1339">
        <v>0</v>
      </c>
      <c r="G1339" t="s">
        <v>9</v>
      </c>
    </row>
    <row r="1340" spans="1:7">
      <c r="A1340" t="s">
        <v>2105</v>
      </c>
      <c r="B1340">
        <v>0.19706019699999999</v>
      </c>
      <c r="C1340">
        <f t="shared" si="20"/>
        <v>0.87232630686402435</v>
      </c>
      <c r="D1340">
        <v>0.60560126199999997</v>
      </c>
      <c r="E1340">
        <v>1</v>
      </c>
      <c r="F1340">
        <v>0</v>
      </c>
      <c r="G1340" t="s">
        <v>9</v>
      </c>
    </row>
    <row r="1341" spans="1:7">
      <c r="A1341" t="s">
        <v>2106</v>
      </c>
      <c r="B1341">
        <v>-0.33896736500000002</v>
      </c>
      <c r="C1341">
        <f t="shared" si="20"/>
        <v>1.2648509300167408</v>
      </c>
      <c r="D1341">
        <v>0.34075719100000001</v>
      </c>
      <c r="E1341">
        <v>1</v>
      </c>
      <c r="F1341">
        <v>1</v>
      </c>
      <c r="G1341" t="s">
        <v>222</v>
      </c>
    </row>
    <row r="1342" spans="1:7">
      <c r="A1342" t="s">
        <v>2107</v>
      </c>
      <c r="B1342">
        <v>0.22605565399999999</v>
      </c>
      <c r="C1342">
        <f t="shared" si="20"/>
        <v>0.85496919561085594</v>
      </c>
      <c r="D1342">
        <v>0.52120248800000002</v>
      </c>
      <c r="E1342">
        <v>1</v>
      </c>
      <c r="F1342">
        <v>2</v>
      </c>
      <c r="G1342" t="s">
        <v>17</v>
      </c>
    </row>
    <row r="1343" spans="1:7">
      <c r="A1343" t="s">
        <v>2108</v>
      </c>
      <c r="B1343">
        <v>-0.12103710600000001</v>
      </c>
      <c r="C1343">
        <f t="shared" si="20"/>
        <v>1.0875163613282133</v>
      </c>
      <c r="D1343">
        <v>0.75740370800000001</v>
      </c>
      <c r="E1343">
        <v>1</v>
      </c>
      <c r="F1343">
        <v>1</v>
      </c>
      <c r="G1343" t="s">
        <v>2109</v>
      </c>
    </row>
    <row r="1344" spans="1:7">
      <c r="A1344" t="s">
        <v>2110</v>
      </c>
      <c r="B1344">
        <v>-8.8481381999999997E-2</v>
      </c>
      <c r="C1344">
        <f t="shared" si="20"/>
        <v>1.0632503884199067</v>
      </c>
      <c r="D1344">
        <v>0.81103841899999995</v>
      </c>
      <c r="E1344">
        <v>1</v>
      </c>
      <c r="F1344">
        <v>1</v>
      </c>
      <c r="G1344" t="s">
        <v>2111</v>
      </c>
    </row>
    <row r="1345" spans="1:7">
      <c r="A1345" t="s">
        <v>2112</v>
      </c>
      <c r="B1345">
        <v>-0.30978794900000001</v>
      </c>
      <c r="C1345">
        <f t="shared" si="20"/>
        <v>1.2395254979271288</v>
      </c>
      <c r="D1345">
        <v>0.42476115800000003</v>
      </c>
      <c r="E1345">
        <v>1</v>
      </c>
      <c r="F1345">
        <v>0</v>
      </c>
      <c r="G1345" t="s">
        <v>9</v>
      </c>
    </row>
    <row r="1346" spans="1:7">
      <c r="A1346" t="s">
        <v>2113</v>
      </c>
      <c r="B1346">
        <v>-0.68323907500000003</v>
      </c>
      <c r="C1346">
        <f t="shared" si="20"/>
        <v>1.6057408493849066</v>
      </c>
      <c r="D1346">
        <v>5.3319697999999999E-2</v>
      </c>
      <c r="E1346">
        <v>0.564717468</v>
      </c>
      <c r="F1346">
        <v>0</v>
      </c>
      <c r="G1346" t="s">
        <v>17</v>
      </c>
    </row>
    <row r="1347" spans="1:7">
      <c r="A1347" t="s">
        <v>2114</v>
      </c>
      <c r="B1347">
        <v>-8.2625365000000006E-2</v>
      </c>
      <c r="C1347">
        <f t="shared" si="20"/>
        <v>1.0589433155485481</v>
      </c>
      <c r="D1347">
        <v>0.82291162699999998</v>
      </c>
      <c r="E1347">
        <v>1</v>
      </c>
      <c r="F1347">
        <v>1</v>
      </c>
      <c r="G1347" t="s">
        <v>23</v>
      </c>
    </row>
    <row r="1348" spans="1:7">
      <c r="A1348" t="s">
        <v>2115</v>
      </c>
      <c r="B1348">
        <v>0.15006343899999999</v>
      </c>
      <c r="C1348">
        <f t="shared" si="20"/>
        <v>0.90121083318850426</v>
      </c>
      <c r="D1348">
        <v>0.67910473100000002</v>
      </c>
      <c r="E1348">
        <v>1</v>
      </c>
      <c r="F1348">
        <v>1</v>
      </c>
      <c r="G1348" t="s">
        <v>25</v>
      </c>
    </row>
    <row r="1349" spans="1:7">
      <c r="A1349" t="s">
        <v>2116</v>
      </c>
      <c r="B1349">
        <v>-0.200447547</v>
      </c>
      <c r="C1349">
        <f t="shared" si="20"/>
        <v>1.1490547548160006</v>
      </c>
      <c r="D1349">
        <v>0.58450876799999996</v>
      </c>
      <c r="E1349">
        <v>1</v>
      </c>
      <c r="F1349">
        <v>0</v>
      </c>
      <c r="G1349" t="s">
        <v>25</v>
      </c>
    </row>
    <row r="1350" spans="1:7">
      <c r="A1350" t="s">
        <v>2117</v>
      </c>
      <c r="B1350">
        <v>0.26566462600000001</v>
      </c>
      <c r="C1350">
        <f t="shared" ref="C1350:C1413" si="21">1/2^B1350</f>
        <v>0.83181544266582208</v>
      </c>
      <c r="D1350">
        <v>0.46764812100000003</v>
      </c>
      <c r="E1350">
        <v>1</v>
      </c>
      <c r="F1350">
        <v>0</v>
      </c>
      <c r="G1350" t="s">
        <v>27</v>
      </c>
    </row>
    <row r="1351" spans="1:7">
      <c r="A1351" t="s">
        <v>2118</v>
      </c>
      <c r="B1351">
        <v>-4.6903818E-2</v>
      </c>
      <c r="C1351">
        <f t="shared" si="21"/>
        <v>1.0330455140185415</v>
      </c>
      <c r="D1351">
        <v>0.895514688</v>
      </c>
      <c r="E1351">
        <v>1</v>
      </c>
      <c r="F1351">
        <v>0</v>
      </c>
      <c r="G1351" t="s">
        <v>2119</v>
      </c>
    </row>
    <row r="1352" spans="1:7">
      <c r="A1352" t="s">
        <v>2120</v>
      </c>
      <c r="B1352">
        <v>0.35225854899999998</v>
      </c>
      <c r="C1352">
        <f t="shared" si="21"/>
        <v>0.78335678703267331</v>
      </c>
      <c r="D1352">
        <v>0.32208230399999999</v>
      </c>
      <c r="E1352">
        <v>1</v>
      </c>
      <c r="F1352">
        <v>0</v>
      </c>
      <c r="G1352" t="s">
        <v>17</v>
      </c>
    </row>
    <row r="1353" spans="1:7">
      <c r="A1353" t="s">
        <v>2121</v>
      </c>
      <c r="B1353">
        <v>8.4131506999999994E-2</v>
      </c>
      <c r="C1353">
        <f t="shared" si="21"/>
        <v>0.94335225692154467</v>
      </c>
      <c r="D1353">
        <v>0.81851426999999999</v>
      </c>
      <c r="E1353">
        <v>1</v>
      </c>
      <c r="F1353">
        <v>0</v>
      </c>
      <c r="G1353" t="s">
        <v>17</v>
      </c>
    </row>
    <row r="1354" spans="1:7">
      <c r="A1354" t="s">
        <v>2122</v>
      </c>
      <c r="B1354">
        <v>-3.9811937999999998E-2</v>
      </c>
      <c r="C1354">
        <f t="shared" si="21"/>
        <v>1.0279798159777478</v>
      </c>
      <c r="D1354">
        <v>0.912996268</v>
      </c>
      <c r="E1354">
        <v>1</v>
      </c>
      <c r="F1354">
        <v>0</v>
      </c>
      <c r="G1354" t="s">
        <v>2123</v>
      </c>
    </row>
    <row r="1355" spans="1:7">
      <c r="A1355" t="s">
        <v>2124</v>
      </c>
      <c r="B1355">
        <v>0.20936255400000001</v>
      </c>
      <c r="C1355">
        <f t="shared" si="21"/>
        <v>0.86491930621033386</v>
      </c>
      <c r="D1355">
        <v>0.55691189399999996</v>
      </c>
      <c r="E1355">
        <v>1</v>
      </c>
      <c r="F1355">
        <v>0</v>
      </c>
      <c r="G1355" t="s">
        <v>222</v>
      </c>
    </row>
    <row r="1356" spans="1:7">
      <c r="A1356" t="s">
        <v>2125</v>
      </c>
      <c r="B1356">
        <v>0.26241312100000003</v>
      </c>
      <c r="C1356">
        <f t="shared" si="21"/>
        <v>0.83369227880864516</v>
      </c>
      <c r="D1356">
        <v>0.55512499699999995</v>
      </c>
      <c r="E1356">
        <v>1</v>
      </c>
      <c r="F1356">
        <v>0</v>
      </c>
      <c r="G1356" t="s">
        <v>9</v>
      </c>
    </row>
    <row r="1357" spans="1:7">
      <c r="A1357" t="s">
        <v>2126</v>
      </c>
      <c r="B1357">
        <v>0.55089523500000004</v>
      </c>
      <c r="C1357">
        <f t="shared" si="21"/>
        <v>0.68259642563273337</v>
      </c>
      <c r="D1357">
        <v>0.166788083</v>
      </c>
      <c r="E1357">
        <v>0.85439199600000004</v>
      </c>
      <c r="F1357">
        <v>0</v>
      </c>
      <c r="G1357" t="s">
        <v>17</v>
      </c>
    </row>
    <row r="1358" spans="1:7">
      <c r="A1358" t="s">
        <v>2127</v>
      </c>
      <c r="B1358">
        <v>0.17420316499999999</v>
      </c>
      <c r="C1358">
        <f t="shared" si="21"/>
        <v>0.8862568848345479</v>
      </c>
      <c r="D1358">
        <v>0.64751804499999999</v>
      </c>
      <c r="E1358">
        <v>1</v>
      </c>
      <c r="F1358">
        <v>1</v>
      </c>
      <c r="G1358" t="s">
        <v>222</v>
      </c>
    </row>
    <row r="1359" spans="1:7">
      <c r="A1359" t="s">
        <v>2128</v>
      </c>
      <c r="B1359">
        <v>-0.32012527499999999</v>
      </c>
      <c r="C1359">
        <f t="shared" si="21"/>
        <v>1.2484389511592127</v>
      </c>
      <c r="D1359">
        <v>0.39590142900000003</v>
      </c>
      <c r="E1359">
        <v>1</v>
      </c>
      <c r="F1359">
        <v>0</v>
      </c>
      <c r="G1359" t="s">
        <v>9</v>
      </c>
    </row>
    <row r="1360" spans="1:7">
      <c r="A1360" t="s">
        <v>2129</v>
      </c>
      <c r="B1360">
        <v>-0.261499229</v>
      </c>
      <c r="C1360">
        <f t="shared" si="21"/>
        <v>1.1987237549560252</v>
      </c>
      <c r="D1360">
        <v>0.45971240600000002</v>
      </c>
      <c r="E1360">
        <v>1</v>
      </c>
      <c r="F1360">
        <v>0</v>
      </c>
      <c r="G1360" t="s">
        <v>222</v>
      </c>
    </row>
    <row r="1361" spans="1:7">
      <c r="A1361" t="s">
        <v>2130</v>
      </c>
      <c r="B1361">
        <v>-0.77102433999999997</v>
      </c>
      <c r="C1361">
        <f t="shared" si="21"/>
        <v>1.7064809863673416</v>
      </c>
      <c r="D1361">
        <v>2.4658504000000001E-2</v>
      </c>
      <c r="E1361">
        <v>0.38121251900000003</v>
      </c>
      <c r="F1361">
        <v>4</v>
      </c>
      <c r="G1361" t="s">
        <v>9</v>
      </c>
    </row>
    <row r="1362" spans="1:7">
      <c r="A1362" t="s">
        <v>2131</v>
      </c>
      <c r="B1362">
        <v>-1.048225545</v>
      </c>
      <c r="C1362">
        <f t="shared" si="21"/>
        <v>2.0679847474425874</v>
      </c>
      <c r="D1362">
        <v>2.4055180000000002E-3</v>
      </c>
      <c r="E1362">
        <v>8.1065067000000005E-2</v>
      </c>
      <c r="F1362">
        <v>2</v>
      </c>
      <c r="G1362" t="s">
        <v>9</v>
      </c>
    </row>
    <row r="1363" spans="1:7">
      <c r="A1363" t="s">
        <v>2132</v>
      </c>
      <c r="B1363">
        <v>-0.477283611</v>
      </c>
      <c r="C1363">
        <f t="shared" si="21"/>
        <v>1.3921200336878301</v>
      </c>
      <c r="D1363">
        <v>0.16327169399999999</v>
      </c>
      <c r="E1363">
        <v>0.84478228499999997</v>
      </c>
      <c r="F1363">
        <v>2</v>
      </c>
      <c r="G1363" t="s">
        <v>9</v>
      </c>
    </row>
    <row r="1364" spans="1:7">
      <c r="A1364" t="s">
        <v>2133</v>
      </c>
      <c r="B1364">
        <v>-1.3583553999999999E-2</v>
      </c>
      <c r="C1364">
        <f t="shared" si="21"/>
        <v>1.0094598664962902</v>
      </c>
      <c r="D1364">
        <v>0.96948733300000001</v>
      </c>
      <c r="E1364">
        <v>1</v>
      </c>
      <c r="F1364">
        <v>0</v>
      </c>
      <c r="G1364" t="s">
        <v>222</v>
      </c>
    </row>
    <row r="1365" spans="1:7">
      <c r="A1365" t="s">
        <v>2134</v>
      </c>
      <c r="B1365">
        <v>1.0040693999999999E-2</v>
      </c>
      <c r="C1365">
        <f t="shared" si="21"/>
        <v>0.99306448374024126</v>
      </c>
      <c r="D1365">
        <v>0.98014686399999995</v>
      </c>
      <c r="E1365">
        <v>1</v>
      </c>
      <c r="F1365">
        <v>0</v>
      </c>
      <c r="G1365" t="s">
        <v>17</v>
      </c>
    </row>
    <row r="1366" spans="1:7">
      <c r="A1366" t="s">
        <v>2135</v>
      </c>
      <c r="B1366">
        <v>-0.28245719899999999</v>
      </c>
      <c r="C1366">
        <f t="shared" si="21"/>
        <v>1.2162646639252679</v>
      </c>
      <c r="D1366">
        <v>0.43153079700000002</v>
      </c>
      <c r="E1366">
        <v>1</v>
      </c>
      <c r="F1366">
        <v>0</v>
      </c>
      <c r="G1366" t="s">
        <v>9</v>
      </c>
    </row>
    <row r="1367" spans="1:7">
      <c r="A1367" t="s">
        <v>2136</v>
      </c>
      <c r="B1367">
        <v>-0.75391207100000002</v>
      </c>
      <c r="C1367">
        <f t="shared" si="21"/>
        <v>1.6863594375741471</v>
      </c>
      <c r="D1367">
        <v>3.5562441E-2</v>
      </c>
      <c r="E1367">
        <v>0.48009294899999999</v>
      </c>
      <c r="F1367">
        <v>0</v>
      </c>
      <c r="G1367" t="s">
        <v>9</v>
      </c>
    </row>
    <row r="1368" spans="1:7">
      <c r="A1368" t="s">
        <v>2137</v>
      </c>
      <c r="B1368">
        <v>-0.12571185300000001</v>
      </c>
      <c r="C1368">
        <f t="shared" si="21"/>
        <v>1.091045942561615</v>
      </c>
      <c r="D1368">
        <v>0.72126325499999999</v>
      </c>
      <c r="E1368">
        <v>1</v>
      </c>
      <c r="F1368">
        <v>0</v>
      </c>
      <c r="G1368" t="s">
        <v>9</v>
      </c>
    </row>
    <row r="1369" spans="1:7">
      <c r="A1369" t="s">
        <v>2138</v>
      </c>
      <c r="B1369">
        <v>0.54938381700000005</v>
      </c>
      <c r="C1369">
        <f t="shared" si="21"/>
        <v>0.68331191234372834</v>
      </c>
      <c r="D1369">
        <v>0.14403613100000001</v>
      </c>
      <c r="E1369">
        <v>0.81301828300000001</v>
      </c>
      <c r="F1369">
        <v>0</v>
      </c>
      <c r="G1369" t="s">
        <v>9</v>
      </c>
    </row>
    <row r="1370" spans="1:7">
      <c r="A1370" t="s">
        <v>2139</v>
      </c>
      <c r="B1370">
        <v>-9.4097482999999996E-2</v>
      </c>
      <c r="C1370">
        <f t="shared" si="21"/>
        <v>1.0673974597207438</v>
      </c>
      <c r="D1370">
        <v>0.79425138299999998</v>
      </c>
      <c r="E1370">
        <v>1</v>
      </c>
      <c r="F1370">
        <v>5</v>
      </c>
      <c r="G1370" t="s">
        <v>2140</v>
      </c>
    </row>
    <row r="1371" spans="1:7">
      <c r="A1371" t="s">
        <v>2141</v>
      </c>
      <c r="B1371">
        <v>0.15079060699999999</v>
      </c>
      <c r="C1371">
        <f t="shared" si="21"/>
        <v>0.90075670634017335</v>
      </c>
      <c r="D1371">
        <v>0.66540173499999999</v>
      </c>
      <c r="E1371">
        <v>1</v>
      </c>
      <c r="F1371">
        <v>0</v>
      </c>
      <c r="G1371" t="s">
        <v>9</v>
      </c>
    </row>
    <row r="1372" spans="1:7">
      <c r="A1372" t="s">
        <v>2142</v>
      </c>
      <c r="B1372">
        <v>0.49817576200000002</v>
      </c>
      <c r="C1372">
        <f t="shared" si="21"/>
        <v>0.70800145878935183</v>
      </c>
      <c r="D1372">
        <v>0.15578231200000001</v>
      </c>
      <c r="E1372">
        <v>0.83651124499999996</v>
      </c>
      <c r="F1372">
        <v>0</v>
      </c>
      <c r="G1372" t="s">
        <v>9</v>
      </c>
    </row>
    <row r="1373" spans="1:7">
      <c r="A1373" t="s">
        <v>2143</v>
      </c>
      <c r="B1373">
        <v>-0.283853619</v>
      </c>
      <c r="C1373">
        <f t="shared" si="21"/>
        <v>1.2174424863260886</v>
      </c>
      <c r="D1373">
        <v>0.53603240799999996</v>
      </c>
      <c r="E1373">
        <v>1</v>
      </c>
      <c r="F1373">
        <v>1</v>
      </c>
      <c r="G1373" t="s">
        <v>9</v>
      </c>
    </row>
    <row r="1374" spans="1:7">
      <c r="A1374" t="s">
        <v>2144</v>
      </c>
      <c r="B1374">
        <v>-1.061490313</v>
      </c>
      <c r="C1374">
        <f t="shared" si="21"/>
        <v>2.0870863817838741</v>
      </c>
      <c r="D1374">
        <v>3.9903439999999998E-3</v>
      </c>
      <c r="E1374">
        <v>0.116786112</v>
      </c>
      <c r="F1374">
        <v>2</v>
      </c>
      <c r="G1374" t="s">
        <v>2145</v>
      </c>
    </row>
    <row r="1375" spans="1:7">
      <c r="A1375" t="s">
        <v>2146</v>
      </c>
      <c r="B1375">
        <v>-0.105872813</v>
      </c>
      <c r="C1375">
        <f t="shared" si="21"/>
        <v>1.076145248378694</v>
      </c>
      <c r="D1375">
        <v>0.85312848600000002</v>
      </c>
      <c r="E1375">
        <v>1</v>
      </c>
      <c r="F1375">
        <v>0</v>
      </c>
      <c r="G1375" t="s">
        <v>9</v>
      </c>
    </row>
    <row r="1376" spans="1:7">
      <c r="A1376" t="s">
        <v>2147</v>
      </c>
      <c r="B1376">
        <v>6.3356915E-2</v>
      </c>
      <c r="C1376">
        <f t="shared" si="21"/>
        <v>0.95703466367301904</v>
      </c>
      <c r="D1376">
        <v>0.86468144199999997</v>
      </c>
      <c r="E1376">
        <v>1</v>
      </c>
      <c r="F1376">
        <v>0</v>
      </c>
      <c r="G1376" t="s">
        <v>2148</v>
      </c>
    </row>
    <row r="1377" spans="1:7">
      <c r="A1377" t="s">
        <v>2149</v>
      </c>
      <c r="B1377">
        <v>1.427075241</v>
      </c>
      <c r="C1377">
        <f t="shared" si="21"/>
        <v>0.37188404520189755</v>
      </c>
      <c r="D1377">
        <v>8.8044999999999996E-4</v>
      </c>
      <c r="E1377">
        <v>4.3277490000000002E-2</v>
      </c>
      <c r="F1377">
        <v>1</v>
      </c>
      <c r="G1377" t="s">
        <v>9</v>
      </c>
    </row>
    <row r="1378" spans="1:7">
      <c r="A1378" t="s">
        <v>2150</v>
      </c>
      <c r="B1378">
        <v>-2.0792486999999998E-2</v>
      </c>
      <c r="C1378">
        <f t="shared" si="21"/>
        <v>1.0145166110082651</v>
      </c>
      <c r="D1378">
        <v>0.96290968799999999</v>
      </c>
      <c r="E1378">
        <v>1</v>
      </c>
      <c r="F1378">
        <v>1</v>
      </c>
      <c r="G1378" t="s">
        <v>127</v>
      </c>
    </row>
    <row r="1379" spans="1:7">
      <c r="A1379" t="s">
        <v>2151</v>
      </c>
      <c r="B1379">
        <v>-5.4033550000000003E-3</v>
      </c>
      <c r="C1379">
        <f t="shared" si="21"/>
        <v>1.0037523427602328</v>
      </c>
      <c r="D1379">
        <v>0.98819880599999999</v>
      </c>
      <c r="E1379">
        <v>1</v>
      </c>
      <c r="F1379">
        <v>0</v>
      </c>
      <c r="G1379" t="s">
        <v>2152</v>
      </c>
    </row>
    <row r="1380" spans="1:7">
      <c r="A1380" t="s">
        <v>2153</v>
      </c>
      <c r="B1380">
        <v>0.12937080300000001</v>
      </c>
      <c r="C1380">
        <f t="shared" si="21"/>
        <v>0.91423008292087127</v>
      </c>
      <c r="D1380">
        <v>0.72484243400000004</v>
      </c>
      <c r="E1380">
        <v>1</v>
      </c>
      <c r="F1380">
        <v>2</v>
      </c>
      <c r="G1380" t="s">
        <v>2154</v>
      </c>
    </row>
    <row r="1381" spans="1:7">
      <c r="A1381" t="s">
        <v>2155</v>
      </c>
      <c r="B1381">
        <v>0.32682420000000001</v>
      </c>
      <c r="C1381">
        <f t="shared" si="21"/>
        <v>0.7972896245673482</v>
      </c>
      <c r="D1381">
        <v>0.37365484399999999</v>
      </c>
      <c r="E1381">
        <v>1</v>
      </c>
      <c r="F1381">
        <v>1</v>
      </c>
      <c r="G1381" t="s">
        <v>2156</v>
      </c>
    </row>
    <row r="1382" spans="1:7">
      <c r="A1382" t="s">
        <v>2157</v>
      </c>
      <c r="B1382">
        <v>0.27796478800000002</v>
      </c>
      <c r="C1382">
        <f t="shared" si="21"/>
        <v>0.82475367820870826</v>
      </c>
      <c r="D1382">
        <v>0.44765371900000001</v>
      </c>
      <c r="E1382">
        <v>1</v>
      </c>
      <c r="F1382">
        <v>0</v>
      </c>
      <c r="G1382" t="s">
        <v>174</v>
      </c>
    </row>
    <row r="1383" spans="1:7">
      <c r="A1383" t="s">
        <v>2158</v>
      </c>
      <c r="B1383">
        <v>0.521602856</v>
      </c>
      <c r="C1383">
        <f t="shared" si="21"/>
        <v>0.69659747276891693</v>
      </c>
      <c r="D1383">
        <v>0.15688141</v>
      </c>
      <c r="E1383">
        <v>0.83651124499999996</v>
      </c>
      <c r="F1383">
        <v>0</v>
      </c>
      <c r="G1383" t="s">
        <v>9</v>
      </c>
    </row>
    <row r="1384" spans="1:7">
      <c r="A1384" t="s">
        <v>2159</v>
      </c>
      <c r="B1384">
        <v>0.29685375899999999</v>
      </c>
      <c r="C1384">
        <f t="shared" si="21"/>
        <v>0.81402569585412887</v>
      </c>
      <c r="D1384">
        <v>0.41473278800000002</v>
      </c>
      <c r="E1384">
        <v>1</v>
      </c>
      <c r="F1384">
        <v>0</v>
      </c>
      <c r="G1384" t="s">
        <v>2160</v>
      </c>
    </row>
    <row r="1385" spans="1:7">
      <c r="A1385" t="s">
        <v>2161</v>
      </c>
      <c r="B1385">
        <v>0.62008295000000002</v>
      </c>
      <c r="C1385">
        <f t="shared" si="21"/>
        <v>0.6506335174573149</v>
      </c>
      <c r="D1385">
        <v>0.11762384400000001</v>
      </c>
      <c r="E1385">
        <v>0.76508780799999998</v>
      </c>
      <c r="F1385">
        <v>0</v>
      </c>
      <c r="G1385" t="s">
        <v>2162</v>
      </c>
    </row>
    <row r="1386" spans="1:7">
      <c r="A1386" t="s">
        <v>2163</v>
      </c>
      <c r="B1386">
        <v>0.437440412</v>
      </c>
      <c r="C1386">
        <f t="shared" si="21"/>
        <v>0.7384435724624635</v>
      </c>
      <c r="D1386">
        <v>0.239614413</v>
      </c>
      <c r="E1386">
        <v>0.93647467799999995</v>
      </c>
      <c r="F1386">
        <v>1</v>
      </c>
      <c r="G1386" t="s">
        <v>2164</v>
      </c>
    </row>
    <row r="1387" spans="1:7">
      <c r="A1387" t="s">
        <v>2165</v>
      </c>
      <c r="B1387">
        <v>0.15668884799999999</v>
      </c>
      <c r="C1387">
        <f t="shared" si="21"/>
        <v>0.89708161609795001</v>
      </c>
      <c r="D1387">
        <v>0.66840769200000005</v>
      </c>
      <c r="E1387">
        <v>1</v>
      </c>
      <c r="F1387">
        <v>0</v>
      </c>
      <c r="G1387" t="s">
        <v>9</v>
      </c>
    </row>
    <row r="1388" spans="1:7">
      <c r="A1388" t="s">
        <v>2166</v>
      </c>
      <c r="B1388">
        <v>0.15444561900000001</v>
      </c>
      <c r="C1388">
        <f t="shared" si="21"/>
        <v>0.89847756239801946</v>
      </c>
      <c r="D1388">
        <v>0.67316749099999995</v>
      </c>
      <c r="E1388">
        <v>1</v>
      </c>
      <c r="F1388">
        <v>0</v>
      </c>
      <c r="G1388" t="s">
        <v>2167</v>
      </c>
    </row>
    <row r="1389" spans="1:7">
      <c r="A1389" t="s">
        <v>2168</v>
      </c>
      <c r="B1389">
        <v>0.41561604600000002</v>
      </c>
      <c r="C1389">
        <f t="shared" si="21"/>
        <v>0.74969929677629299</v>
      </c>
      <c r="D1389">
        <v>0.25316799099999998</v>
      </c>
      <c r="E1389">
        <v>0.95913644200000003</v>
      </c>
      <c r="F1389">
        <v>0</v>
      </c>
      <c r="G1389" t="s">
        <v>2169</v>
      </c>
    </row>
    <row r="1390" spans="1:7">
      <c r="A1390" t="s">
        <v>2170</v>
      </c>
      <c r="B1390">
        <v>0.16677502899999999</v>
      </c>
      <c r="C1390">
        <f t="shared" si="21"/>
        <v>0.89083180431890718</v>
      </c>
      <c r="D1390">
        <v>0.66477223299999999</v>
      </c>
      <c r="E1390">
        <v>1</v>
      </c>
      <c r="F1390">
        <v>0</v>
      </c>
      <c r="G1390" t="s">
        <v>174</v>
      </c>
    </row>
    <row r="1391" spans="1:7">
      <c r="A1391" t="s">
        <v>2171</v>
      </c>
      <c r="B1391">
        <v>0.86925935700000001</v>
      </c>
      <c r="C1391">
        <f t="shared" si="21"/>
        <v>0.54742781404349117</v>
      </c>
      <c r="D1391">
        <v>0.20571007099999999</v>
      </c>
      <c r="E1391">
        <v>0.89017202200000001</v>
      </c>
      <c r="F1391">
        <v>0</v>
      </c>
      <c r="G1391" t="s">
        <v>9</v>
      </c>
    </row>
    <row r="1392" spans="1:7">
      <c r="A1392" t="s">
        <v>2172</v>
      </c>
      <c r="B1392">
        <v>-0.188404184</v>
      </c>
      <c r="C1392">
        <f t="shared" si="21"/>
        <v>1.1395025744088199</v>
      </c>
      <c r="D1392">
        <v>0.61339825999999997</v>
      </c>
      <c r="E1392">
        <v>1</v>
      </c>
      <c r="F1392">
        <v>1</v>
      </c>
      <c r="G1392" t="s">
        <v>174</v>
      </c>
    </row>
    <row r="1393" spans="1:7">
      <c r="A1393" t="s">
        <v>2173</v>
      </c>
      <c r="B1393">
        <v>4.9581764E-2</v>
      </c>
      <c r="C1393">
        <f t="shared" si="21"/>
        <v>0.96621639359461053</v>
      </c>
      <c r="D1393">
        <v>0.89802689599999996</v>
      </c>
      <c r="E1393">
        <v>1</v>
      </c>
      <c r="F1393">
        <v>0</v>
      </c>
      <c r="G1393" t="s">
        <v>174</v>
      </c>
    </row>
    <row r="1394" spans="1:7">
      <c r="A1394" t="s">
        <v>2174</v>
      </c>
      <c r="B1394">
        <v>0.36264108499999997</v>
      </c>
      <c r="C1394">
        <f t="shared" si="21"/>
        <v>0.77773949856486346</v>
      </c>
      <c r="D1394">
        <v>0.31208979399999998</v>
      </c>
      <c r="E1394">
        <v>1</v>
      </c>
      <c r="F1394">
        <v>0</v>
      </c>
      <c r="G1394" t="s">
        <v>2175</v>
      </c>
    </row>
    <row r="1395" spans="1:7">
      <c r="A1395" t="s">
        <v>2176</v>
      </c>
      <c r="B1395">
        <v>0.62066416899999999</v>
      </c>
      <c r="C1395">
        <f t="shared" si="21"/>
        <v>0.65037144932298019</v>
      </c>
      <c r="D1395">
        <v>0.104506588</v>
      </c>
      <c r="E1395">
        <v>0.74395157000000001</v>
      </c>
      <c r="F1395">
        <v>0</v>
      </c>
      <c r="G1395" t="s">
        <v>252</v>
      </c>
    </row>
    <row r="1396" spans="1:7">
      <c r="A1396" t="s">
        <v>2177</v>
      </c>
      <c r="B1396">
        <v>0.51308149800000002</v>
      </c>
      <c r="C1396">
        <f t="shared" si="21"/>
        <v>0.70072413943933942</v>
      </c>
      <c r="D1396">
        <v>0.143778562</v>
      </c>
      <c r="E1396">
        <v>0.81301828300000001</v>
      </c>
      <c r="F1396">
        <v>0</v>
      </c>
      <c r="G1396" t="s">
        <v>129</v>
      </c>
    </row>
    <row r="1397" spans="1:7">
      <c r="A1397" t="s">
        <v>2178</v>
      </c>
      <c r="B1397">
        <v>0.52206096800000001</v>
      </c>
      <c r="C1397">
        <f t="shared" si="21"/>
        <v>0.69637631099093278</v>
      </c>
      <c r="D1397">
        <v>0.15299444200000001</v>
      </c>
      <c r="E1397">
        <v>0.82850380199999996</v>
      </c>
      <c r="F1397">
        <v>2</v>
      </c>
      <c r="G1397" t="s">
        <v>2179</v>
      </c>
    </row>
    <row r="1398" spans="1:7">
      <c r="A1398" t="s">
        <v>2180</v>
      </c>
      <c r="B1398">
        <v>0.414589123</v>
      </c>
      <c r="C1398">
        <f t="shared" si="21"/>
        <v>0.75023312929047037</v>
      </c>
      <c r="D1398">
        <v>0.27567057700000003</v>
      </c>
      <c r="E1398">
        <v>0.98093288700000003</v>
      </c>
      <c r="F1398">
        <v>0</v>
      </c>
      <c r="G1398" t="s">
        <v>2181</v>
      </c>
    </row>
    <row r="1399" spans="1:7">
      <c r="A1399" t="s">
        <v>2182</v>
      </c>
      <c r="B1399">
        <v>-5.542918E-3</v>
      </c>
      <c r="C1399">
        <f t="shared" si="21"/>
        <v>1.0038494481500018</v>
      </c>
      <c r="D1399">
        <v>1</v>
      </c>
      <c r="E1399">
        <v>1</v>
      </c>
      <c r="F1399">
        <v>0</v>
      </c>
      <c r="G1399" t="s">
        <v>9</v>
      </c>
    </row>
    <row r="1400" spans="1:7">
      <c r="A1400" t="s">
        <v>2183</v>
      </c>
      <c r="B1400">
        <v>-0.62514292999999999</v>
      </c>
      <c r="C1400">
        <f t="shared" si="21"/>
        <v>1.542363622157404</v>
      </c>
      <c r="D1400">
        <v>9.7358E-2</v>
      </c>
      <c r="E1400">
        <v>0.72205443899999999</v>
      </c>
      <c r="F1400">
        <v>0</v>
      </c>
      <c r="G1400" t="s">
        <v>174</v>
      </c>
    </row>
    <row r="1401" spans="1:7">
      <c r="A1401" t="s">
        <v>2184</v>
      </c>
      <c r="B1401">
        <v>-0.77873950400000003</v>
      </c>
      <c r="C1401">
        <f t="shared" si="21"/>
        <v>1.7156312549613966</v>
      </c>
      <c r="D1401">
        <v>2.4017316E-2</v>
      </c>
      <c r="E1401">
        <v>0.37280319499999998</v>
      </c>
      <c r="F1401">
        <v>1</v>
      </c>
      <c r="G1401" t="s">
        <v>2185</v>
      </c>
    </row>
    <row r="1402" spans="1:7">
      <c r="A1402" t="s">
        <v>2186</v>
      </c>
      <c r="B1402">
        <v>1.1335556E-2</v>
      </c>
      <c r="C1402">
        <f t="shared" si="21"/>
        <v>0.99217357849612442</v>
      </c>
      <c r="D1402">
        <v>0.98436709899999997</v>
      </c>
      <c r="E1402">
        <v>1</v>
      </c>
      <c r="F1402">
        <v>0</v>
      </c>
      <c r="G1402" t="s">
        <v>2187</v>
      </c>
    </row>
    <row r="1403" spans="1:7">
      <c r="A1403" t="s">
        <v>2188</v>
      </c>
      <c r="B1403">
        <v>-0.34923659400000001</v>
      </c>
      <c r="C1403">
        <f t="shared" si="21"/>
        <v>1.2738863685096167</v>
      </c>
      <c r="D1403">
        <v>0.33198295100000003</v>
      </c>
      <c r="E1403">
        <v>1</v>
      </c>
      <c r="F1403">
        <v>1</v>
      </c>
      <c r="G1403" t="s">
        <v>2189</v>
      </c>
    </row>
    <row r="1404" spans="1:7">
      <c r="A1404" t="s">
        <v>2190</v>
      </c>
      <c r="B1404">
        <v>-6.0329286000000003E-2</v>
      </c>
      <c r="C1404">
        <f t="shared" si="21"/>
        <v>1.0427037242001855</v>
      </c>
      <c r="D1404">
        <v>0.87137304400000004</v>
      </c>
      <c r="E1404">
        <v>1</v>
      </c>
      <c r="F1404">
        <v>0</v>
      </c>
      <c r="G1404" t="s">
        <v>9</v>
      </c>
    </row>
    <row r="1405" spans="1:7">
      <c r="A1405" t="s">
        <v>2191</v>
      </c>
      <c r="B1405">
        <v>0.35245523299999998</v>
      </c>
      <c r="C1405">
        <f t="shared" si="21"/>
        <v>0.78324999852928168</v>
      </c>
      <c r="D1405">
        <v>0.36074094699999998</v>
      </c>
      <c r="E1405">
        <v>1</v>
      </c>
      <c r="F1405">
        <v>0</v>
      </c>
      <c r="G1405" t="s">
        <v>9</v>
      </c>
    </row>
    <row r="1406" spans="1:7">
      <c r="A1406" t="s">
        <v>2192</v>
      </c>
      <c r="B1406">
        <v>0.344515719</v>
      </c>
      <c r="C1406">
        <f t="shared" si="21"/>
        <v>0.78757230290562463</v>
      </c>
      <c r="D1406">
        <v>0.35689427699999998</v>
      </c>
      <c r="E1406">
        <v>1</v>
      </c>
      <c r="F1406">
        <v>2</v>
      </c>
      <c r="G1406" t="s">
        <v>9</v>
      </c>
    </row>
    <row r="1407" spans="1:7">
      <c r="A1407" t="s">
        <v>2193</v>
      </c>
      <c r="B1407">
        <v>-2.7082004E-2</v>
      </c>
      <c r="C1407">
        <f t="shared" si="21"/>
        <v>1.0189491128956174</v>
      </c>
      <c r="D1407">
        <v>0.96312555899999996</v>
      </c>
      <c r="E1407">
        <v>1</v>
      </c>
      <c r="F1407">
        <v>0</v>
      </c>
      <c r="G1407" t="s">
        <v>9</v>
      </c>
    </row>
    <row r="1408" spans="1:7">
      <c r="A1408" t="s">
        <v>2194</v>
      </c>
      <c r="B1408">
        <v>5.109527E-3</v>
      </c>
      <c r="C1408">
        <f t="shared" si="21"/>
        <v>0.99646461002584885</v>
      </c>
      <c r="D1408">
        <v>0.99358498299999998</v>
      </c>
      <c r="E1408">
        <v>1</v>
      </c>
      <c r="F1408">
        <v>1</v>
      </c>
      <c r="G1408" t="s">
        <v>17</v>
      </c>
    </row>
    <row r="1409" spans="1:7">
      <c r="A1409" t="s">
        <v>2195</v>
      </c>
      <c r="B1409">
        <v>-0.18926004299999999</v>
      </c>
      <c r="C1409">
        <f t="shared" si="21"/>
        <v>1.1401787691979262</v>
      </c>
      <c r="D1409">
        <v>0.609531614</v>
      </c>
      <c r="E1409">
        <v>1</v>
      </c>
      <c r="F1409">
        <v>0</v>
      </c>
      <c r="G1409" t="s">
        <v>1264</v>
      </c>
    </row>
    <row r="1410" spans="1:7">
      <c r="A1410" t="s">
        <v>2196</v>
      </c>
      <c r="B1410">
        <v>-0.14707468600000001</v>
      </c>
      <c r="C1410">
        <f t="shared" si="21"/>
        <v>1.1073219072732317</v>
      </c>
      <c r="D1410">
        <v>0.67128178999999999</v>
      </c>
      <c r="E1410">
        <v>1</v>
      </c>
      <c r="F1410">
        <v>0</v>
      </c>
      <c r="G1410" t="s">
        <v>9</v>
      </c>
    </row>
    <row r="1411" spans="1:7">
      <c r="A1411" t="s">
        <v>2197</v>
      </c>
      <c r="B1411">
        <v>0.36954177100000002</v>
      </c>
      <c r="C1411">
        <f t="shared" si="21"/>
        <v>0.77402830471039485</v>
      </c>
      <c r="D1411">
        <v>0.29023178100000002</v>
      </c>
      <c r="E1411">
        <v>0.99493748500000001</v>
      </c>
      <c r="F1411">
        <v>0</v>
      </c>
      <c r="G1411" t="s">
        <v>2198</v>
      </c>
    </row>
    <row r="1412" spans="1:7">
      <c r="A1412" t="s">
        <v>2199</v>
      </c>
      <c r="B1412">
        <v>-0.136123667</v>
      </c>
      <c r="C1412">
        <f t="shared" si="21"/>
        <v>1.0989484147738842</v>
      </c>
      <c r="D1412">
        <v>0.69956455799999995</v>
      </c>
      <c r="E1412">
        <v>1</v>
      </c>
      <c r="F1412">
        <v>1</v>
      </c>
      <c r="G1412" t="s">
        <v>2198</v>
      </c>
    </row>
    <row r="1413" spans="1:7">
      <c r="A1413" t="s">
        <v>2200</v>
      </c>
      <c r="B1413">
        <v>-0.14295477200000001</v>
      </c>
      <c r="C1413">
        <f t="shared" si="21"/>
        <v>1.1041642314465068</v>
      </c>
      <c r="D1413">
        <v>0.69162551000000005</v>
      </c>
      <c r="E1413">
        <v>1</v>
      </c>
      <c r="F1413">
        <v>0</v>
      </c>
      <c r="G1413" t="s">
        <v>2201</v>
      </c>
    </row>
    <row r="1414" spans="1:7">
      <c r="A1414" t="s">
        <v>2202</v>
      </c>
      <c r="B1414">
        <v>0.23559474899999999</v>
      </c>
      <c r="C1414">
        <f t="shared" ref="C1414:C1477" si="22">1/2^B1414</f>
        <v>0.84933478988529043</v>
      </c>
      <c r="D1414">
        <v>0.49039762599999998</v>
      </c>
      <c r="E1414">
        <v>1</v>
      </c>
      <c r="F1414">
        <v>0</v>
      </c>
      <c r="G1414" t="s">
        <v>2201</v>
      </c>
    </row>
    <row r="1415" spans="1:7">
      <c r="A1415" t="s">
        <v>2203</v>
      </c>
      <c r="B1415">
        <v>0.44505707100000003</v>
      </c>
      <c r="C1415">
        <f t="shared" si="22"/>
        <v>0.73455525808475386</v>
      </c>
      <c r="D1415">
        <v>0.18530556100000001</v>
      </c>
      <c r="E1415">
        <v>0.873572876</v>
      </c>
      <c r="F1415">
        <v>0</v>
      </c>
      <c r="G1415" t="s">
        <v>2204</v>
      </c>
    </row>
    <row r="1416" spans="1:7">
      <c r="A1416" t="s">
        <v>2205</v>
      </c>
      <c r="B1416">
        <v>0.432522038</v>
      </c>
      <c r="C1416">
        <f t="shared" si="22"/>
        <v>0.74096533869527526</v>
      </c>
      <c r="D1416">
        <v>0.216306518</v>
      </c>
      <c r="E1416">
        <v>0.91070745799999997</v>
      </c>
      <c r="F1416">
        <v>0</v>
      </c>
      <c r="G1416" t="s">
        <v>9</v>
      </c>
    </row>
    <row r="1417" spans="1:7">
      <c r="A1417" t="s">
        <v>2206</v>
      </c>
      <c r="B1417">
        <v>0.18523977899999999</v>
      </c>
      <c r="C1417">
        <f t="shared" si="22"/>
        <v>0.87950288851416347</v>
      </c>
      <c r="D1417">
        <v>0.58616994200000005</v>
      </c>
      <c r="E1417">
        <v>1</v>
      </c>
      <c r="F1417">
        <v>0</v>
      </c>
      <c r="G1417" t="s">
        <v>2207</v>
      </c>
    </row>
    <row r="1418" spans="1:7">
      <c r="A1418" t="s">
        <v>2208</v>
      </c>
      <c r="B1418">
        <v>0.11670372900000001</v>
      </c>
      <c r="C1418">
        <f t="shared" si="22"/>
        <v>0.92229249990836826</v>
      </c>
      <c r="D1418">
        <v>0.73237025700000002</v>
      </c>
      <c r="E1418">
        <v>1</v>
      </c>
      <c r="F1418">
        <v>1</v>
      </c>
      <c r="G1418" t="s">
        <v>9</v>
      </c>
    </row>
    <row r="1419" spans="1:7">
      <c r="A1419" t="s">
        <v>2209</v>
      </c>
      <c r="B1419">
        <v>0.413534982</v>
      </c>
      <c r="C1419">
        <f t="shared" si="22"/>
        <v>0.75078150609690564</v>
      </c>
      <c r="D1419">
        <v>0.27473698600000002</v>
      </c>
      <c r="E1419">
        <v>0.98093288700000003</v>
      </c>
      <c r="F1419">
        <v>0</v>
      </c>
      <c r="G1419" t="s">
        <v>17</v>
      </c>
    </row>
    <row r="1420" spans="1:7">
      <c r="A1420" t="s">
        <v>2210</v>
      </c>
      <c r="B1420">
        <v>0.30777876599999998</v>
      </c>
      <c r="C1420">
        <f t="shared" si="22"/>
        <v>0.80788465538380572</v>
      </c>
      <c r="D1420">
        <v>0.40721639999999998</v>
      </c>
      <c r="E1420">
        <v>1</v>
      </c>
      <c r="F1420">
        <v>1</v>
      </c>
      <c r="G1420" t="s">
        <v>17</v>
      </c>
    </row>
    <row r="1421" spans="1:7">
      <c r="A1421" t="s">
        <v>2211</v>
      </c>
      <c r="B1421">
        <v>3.4642874999999997E-2</v>
      </c>
      <c r="C1421">
        <f t="shared" si="22"/>
        <v>0.97627339776686517</v>
      </c>
      <c r="D1421">
        <v>0.91896672599999996</v>
      </c>
      <c r="E1421">
        <v>1</v>
      </c>
      <c r="F1421">
        <v>0</v>
      </c>
      <c r="G1421" t="s">
        <v>2212</v>
      </c>
    </row>
    <row r="1422" spans="1:7">
      <c r="A1422" t="s">
        <v>2213</v>
      </c>
      <c r="B1422">
        <v>-0.24806012699999999</v>
      </c>
      <c r="C1422">
        <f t="shared" si="22"/>
        <v>1.1876091608633654</v>
      </c>
      <c r="D1422">
        <v>0.49102159499999998</v>
      </c>
      <c r="E1422">
        <v>1</v>
      </c>
      <c r="F1422">
        <v>0</v>
      </c>
      <c r="G1422" t="s">
        <v>17</v>
      </c>
    </row>
    <row r="1423" spans="1:7">
      <c r="A1423" t="s">
        <v>2214</v>
      </c>
      <c r="B1423">
        <v>-0.232740371</v>
      </c>
      <c r="C1423">
        <f t="shared" si="22"/>
        <v>1.175064843418034</v>
      </c>
      <c r="D1423">
        <v>0.53985334699999998</v>
      </c>
      <c r="E1423">
        <v>1</v>
      </c>
      <c r="F1423">
        <v>1</v>
      </c>
      <c r="G1423" t="s">
        <v>2215</v>
      </c>
    </row>
    <row r="1424" spans="1:7">
      <c r="A1424" t="s">
        <v>2216</v>
      </c>
      <c r="B1424">
        <v>-0.220006753</v>
      </c>
      <c r="C1424">
        <f t="shared" si="22"/>
        <v>1.1647390383928715</v>
      </c>
      <c r="D1424">
        <v>0.51913674499999996</v>
      </c>
      <c r="E1424">
        <v>1</v>
      </c>
      <c r="F1424">
        <v>3</v>
      </c>
      <c r="G1424" t="s">
        <v>1645</v>
      </c>
    </row>
    <row r="1425" spans="1:7">
      <c r="A1425" t="s">
        <v>2217</v>
      </c>
      <c r="B1425">
        <v>-2.6134877000000001E-2</v>
      </c>
      <c r="C1425">
        <f t="shared" si="22"/>
        <v>1.0182803939539329</v>
      </c>
      <c r="D1425">
        <v>0.94233138800000005</v>
      </c>
      <c r="E1425">
        <v>1</v>
      </c>
      <c r="F1425">
        <v>1</v>
      </c>
      <c r="G1425" t="s">
        <v>9</v>
      </c>
    </row>
    <row r="1426" spans="1:7">
      <c r="A1426" t="s">
        <v>2218</v>
      </c>
      <c r="B1426">
        <v>-1.083819233</v>
      </c>
      <c r="C1426">
        <f t="shared" si="22"/>
        <v>2.1196399632178893</v>
      </c>
      <c r="D1426">
        <v>2.0800879999999999E-3</v>
      </c>
      <c r="E1426">
        <v>7.3843126999999995E-2</v>
      </c>
      <c r="F1426">
        <v>0</v>
      </c>
      <c r="G1426" t="s">
        <v>2219</v>
      </c>
    </row>
    <row r="1427" spans="1:7">
      <c r="A1427" t="s">
        <v>2220</v>
      </c>
      <c r="B1427">
        <v>-1.079688813</v>
      </c>
      <c r="C1427">
        <f t="shared" si="22"/>
        <v>2.1135801361151856</v>
      </c>
      <c r="D1427">
        <v>2.0079569999999999E-3</v>
      </c>
      <c r="E1427">
        <v>7.3723469999999999E-2</v>
      </c>
      <c r="F1427">
        <v>0</v>
      </c>
      <c r="G1427" t="s">
        <v>2221</v>
      </c>
    </row>
    <row r="1428" spans="1:7">
      <c r="A1428" t="s">
        <v>2222</v>
      </c>
      <c r="B1428">
        <v>-1.1122660790000001</v>
      </c>
      <c r="C1428">
        <f t="shared" si="22"/>
        <v>2.1618494813392397</v>
      </c>
      <c r="D1428">
        <v>1.2555260000000001E-3</v>
      </c>
      <c r="E1428">
        <v>5.2897659E-2</v>
      </c>
      <c r="F1428">
        <v>1</v>
      </c>
      <c r="G1428" t="s">
        <v>2223</v>
      </c>
    </row>
    <row r="1429" spans="1:7">
      <c r="A1429" t="s">
        <v>2224</v>
      </c>
      <c r="B1429">
        <v>-1.170820169</v>
      </c>
      <c r="C1429">
        <f t="shared" si="22"/>
        <v>2.2513965196681247</v>
      </c>
      <c r="D1429">
        <v>9.0524900000000001E-4</v>
      </c>
      <c r="E1429">
        <v>4.3384075000000001E-2</v>
      </c>
      <c r="F1429">
        <v>2</v>
      </c>
      <c r="G1429" t="s">
        <v>2225</v>
      </c>
    </row>
    <row r="1430" spans="1:7">
      <c r="A1430" t="s">
        <v>2226</v>
      </c>
      <c r="B1430">
        <v>-0.474362177</v>
      </c>
      <c r="C1430">
        <f t="shared" si="22"/>
        <v>1.3893038655647292</v>
      </c>
      <c r="D1430">
        <v>0.22704122500000001</v>
      </c>
      <c r="E1430">
        <v>0.92162529500000001</v>
      </c>
      <c r="F1430">
        <v>0</v>
      </c>
      <c r="G1430" t="s">
        <v>9</v>
      </c>
    </row>
    <row r="1431" spans="1:7">
      <c r="A1431" t="s">
        <v>2227</v>
      </c>
      <c r="B1431">
        <v>-5.2595967E-2</v>
      </c>
      <c r="C1431">
        <f t="shared" si="22"/>
        <v>1.0371294432942135</v>
      </c>
      <c r="D1431">
        <v>0.87964084200000003</v>
      </c>
      <c r="E1431">
        <v>1</v>
      </c>
      <c r="F1431">
        <v>0</v>
      </c>
      <c r="G1431" t="s">
        <v>9</v>
      </c>
    </row>
    <row r="1432" spans="1:7">
      <c r="A1432" t="s">
        <v>2228</v>
      </c>
      <c r="B1432">
        <v>0.27425390599999999</v>
      </c>
      <c r="C1432">
        <f t="shared" si="22"/>
        <v>0.82687782991132242</v>
      </c>
      <c r="D1432">
        <v>0.42573013999999998</v>
      </c>
      <c r="E1432">
        <v>1</v>
      </c>
      <c r="F1432">
        <v>1</v>
      </c>
      <c r="G1432" t="s">
        <v>2229</v>
      </c>
    </row>
    <row r="1433" spans="1:7">
      <c r="A1433" t="s">
        <v>2230</v>
      </c>
      <c r="B1433">
        <v>9.3410811999999996E-2</v>
      </c>
      <c r="C1433">
        <f t="shared" si="22"/>
        <v>0.93730415811392331</v>
      </c>
      <c r="D1433">
        <v>0.80593117199999997</v>
      </c>
      <c r="E1433">
        <v>1</v>
      </c>
      <c r="F1433">
        <v>1</v>
      </c>
      <c r="G1433" t="s">
        <v>2231</v>
      </c>
    </row>
    <row r="1434" spans="1:7">
      <c r="A1434" t="s">
        <v>2232</v>
      </c>
      <c r="B1434">
        <v>-0.30385668100000002</v>
      </c>
      <c r="C1434">
        <f t="shared" si="22"/>
        <v>1.2344399701026669</v>
      </c>
      <c r="D1434">
        <v>0.40299780000000002</v>
      </c>
      <c r="E1434">
        <v>1</v>
      </c>
      <c r="F1434">
        <v>1</v>
      </c>
      <c r="G1434" t="s">
        <v>2233</v>
      </c>
    </row>
    <row r="1435" spans="1:7">
      <c r="A1435" t="s">
        <v>2234</v>
      </c>
      <c r="B1435">
        <v>-0.30827313000000001</v>
      </c>
      <c r="C1435">
        <f t="shared" si="22"/>
        <v>1.2382246884669199</v>
      </c>
      <c r="D1435">
        <v>0.41692876299999998</v>
      </c>
      <c r="E1435">
        <v>1</v>
      </c>
      <c r="F1435">
        <v>1</v>
      </c>
      <c r="G1435" t="s">
        <v>2233</v>
      </c>
    </row>
    <row r="1436" spans="1:7">
      <c r="A1436" t="s">
        <v>2235</v>
      </c>
      <c r="B1436">
        <v>0.67277895700000001</v>
      </c>
      <c r="C1436">
        <f t="shared" si="22"/>
        <v>0.62729720644788634</v>
      </c>
      <c r="D1436">
        <v>8.6324206000000001E-2</v>
      </c>
      <c r="E1436">
        <v>0.68528096599999999</v>
      </c>
      <c r="F1436">
        <v>0</v>
      </c>
      <c r="G1436" t="s">
        <v>9</v>
      </c>
    </row>
    <row r="1437" spans="1:7">
      <c r="A1437" t="s">
        <v>2236</v>
      </c>
      <c r="B1437">
        <v>0.31625401600000003</v>
      </c>
      <c r="C1437">
        <f t="shared" si="22"/>
        <v>0.80315257285274133</v>
      </c>
      <c r="D1437">
        <v>0.38351813400000001</v>
      </c>
      <c r="E1437">
        <v>1</v>
      </c>
      <c r="F1437">
        <v>0</v>
      </c>
      <c r="G1437" t="s">
        <v>2237</v>
      </c>
    </row>
    <row r="1438" spans="1:7">
      <c r="A1438" t="s">
        <v>2238</v>
      </c>
      <c r="B1438">
        <v>0.61014962699999997</v>
      </c>
      <c r="C1438">
        <f t="shared" si="22"/>
        <v>0.65512875268798187</v>
      </c>
      <c r="D1438">
        <v>7.3254267999999997E-2</v>
      </c>
      <c r="E1438">
        <v>0.64564796000000002</v>
      </c>
      <c r="F1438">
        <v>9</v>
      </c>
      <c r="G1438" t="s">
        <v>2239</v>
      </c>
    </row>
    <row r="1439" spans="1:7">
      <c r="A1439" t="s">
        <v>2240</v>
      </c>
      <c r="B1439">
        <v>0.58699645499999997</v>
      </c>
      <c r="C1439">
        <f t="shared" si="22"/>
        <v>0.66572744244614424</v>
      </c>
      <c r="D1439">
        <v>0.13446898299999999</v>
      </c>
      <c r="E1439">
        <v>0.79184144000000001</v>
      </c>
      <c r="F1439">
        <v>0</v>
      </c>
      <c r="G1439" t="s">
        <v>2241</v>
      </c>
    </row>
    <row r="1440" spans="1:7">
      <c r="A1440" t="s">
        <v>2242</v>
      </c>
      <c r="B1440">
        <v>0.57578158300000004</v>
      </c>
      <c r="C1440">
        <f t="shared" si="22"/>
        <v>0.67092267917729742</v>
      </c>
      <c r="D1440">
        <v>0.12422343299999999</v>
      </c>
      <c r="E1440">
        <v>0.76894184899999996</v>
      </c>
      <c r="F1440">
        <v>0</v>
      </c>
      <c r="G1440" t="s">
        <v>2243</v>
      </c>
    </row>
    <row r="1441" spans="1:8">
      <c r="A1441" t="s">
        <v>2244</v>
      </c>
      <c r="B1441">
        <v>0.18591073999999999</v>
      </c>
      <c r="C1441">
        <f t="shared" si="22"/>
        <v>0.87909394905086069</v>
      </c>
      <c r="D1441">
        <v>0.60695503699999998</v>
      </c>
      <c r="E1441">
        <v>1</v>
      </c>
      <c r="F1441">
        <v>0</v>
      </c>
      <c r="G1441" t="s">
        <v>2245</v>
      </c>
    </row>
    <row r="1442" spans="1:8">
      <c r="A1442" t="s">
        <v>2246</v>
      </c>
      <c r="B1442">
        <v>0.23281448699999999</v>
      </c>
      <c r="C1442">
        <f t="shared" si="22"/>
        <v>0.85097314724734308</v>
      </c>
      <c r="D1442">
        <v>0.51553625000000003</v>
      </c>
      <c r="E1442">
        <v>1</v>
      </c>
      <c r="F1442">
        <v>0</v>
      </c>
      <c r="G1442" t="s">
        <v>2247</v>
      </c>
    </row>
    <row r="1443" spans="1:8">
      <c r="A1443" t="s">
        <v>2248</v>
      </c>
      <c r="B1443">
        <v>0.58085363400000001</v>
      </c>
      <c r="C1443">
        <f t="shared" si="22"/>
        <v>0.66856807261914941</v>
      </c>
      <c r="D1443">
        <v>0.12226340300000001</v>
      </c>
      <c r="E1443">
        <v>0.76508780799999998</v>
      </c>
      <c r="F1443">
        <v>0</v>
      </c>
      <c r="G1443" t="s">
        <v>2249</v>
      </c>
      <c r="H1443" t="s">
        <v>1240</v>
      </c>
    </row>
    <row r="1444" spans="1:8">
      <c r="A1444" t="s">
        <v>2250</v>
      </c>
      <c r="B1444">
        <v>0.27752122600000001</v>
      </c>
      <c r="C1444">
        <f t="shared" si="22"/>
        <v>0.82500729080472923</v>
      </c>
      <c r="D1444">
        <v>0.453363297</v>
      </c>
      <c r="E1444">
        <v>1</v>
      </c>
      <c r="F1444">
        <v>0</v>
      </c>
      <c r="G1444" t="s">
        <v>2251</v>
      </c>
      <c r="H1444" t="s">
        <v>1240</v>
      </c>
    </row>
    <row r="1445" spans="1:8">
      <c r="A1445" t="s">
        <v>2252</v>
      </c>
      <c r="B1445">
        <v>-0.17605707400000001</v>
      </c>
      <c r="C1445">
        <f t="shared" si="22"/>
        <v>1.1297919090246924</v>
      </c>
      <c r="D1445">
        <v>0.63405445100000002</v>
      </c>
      <c r="E1445">
        <v>1</v>
      </c>
      <c r="F1445">
        <v>1</v>
      </c>
      <c r="G1445" t="s">
        <v>2253</v>
      </c>
    </row>
    <row r="1446" spans="1:8">
      <c r="A1446" t="s">
        <v>2254</v>
      </c>
      <c r="B1446">
        <v>0.16588646800000001</v>
      </c>
      <c r="C1446">
        <f t="shared" si="22"/>
        <v>0.89138063978884585</v>
      </c>
      <c r="D1446">
        <v>0.70544092700000005</v>
      </c>
      <c r="E1446">
        <v>1</v>
      </c>
      <c r="F1446">
        <v>1</v>
      </c>
      <c r="G1446" t="s">
        <v>2255</v>
      </c>
    </row>
    <row r="1447" spans="1:8">
      <c r="A1447" t="s">
        <v>2256</v>
      </c>
      <c r="B1447">
        <v>0.41202276199999999</v>
      </c>
      <c r="C1447">
        <f t="shared" si="22"/>
        <v>0.75156888112425468</v>
      </c>
      <c r="D1447">
        <v>0.26364310499999999</v>
      </c>
      <c r="E1447">
        <v>0.96586043300000002</v>
      </c>
      <c r="F1447">
        <v>0</v>
      </c>
      <c r="G1447" t="s">
        <v>9</v>
      </c>
    </row>
    <row r="1448" spans="1:8">
      <c r="A1448" t="s">
        <v>2257</v>
      </c>
      <c r="B1448">
        <v>0.39201183099999998</v>
      </c>
      <c r="C1448">
        <f t="shared" si="22"/>
        <v>0.76206616572594832</v>
      </c>
      <c r="D1448">
        <v>0.284008594</v>
      </c>
      <c r="E1448">
        <v>0.988102496</v>
      </c>
      <c r="F1448">
        <v>0</v>
      </c>
      <c r="G1448" t="s">
        <v>2258</v>
      </c>
    </row>
    <row r="1449" spans="1:8">
      <c r="A1449" t="s">
        <v>2259</v>
      </c>
      <c r="B1449">
        <v>0.45149057599999998</v>
      </c>
      <c r="C1449">
        <f t="shared" si="22"/>
        <v>0.73128690026835608</v>
      </c>
      <c r="D1449">
        <v>0.22105982299999999</v>
      </c>
      <c r="E1449">
        <v>0.91116689299999998</v>
      </c>
      <c r="F1449">
        <v>0</v>
      </c>
      <c r="G1449" t="s">
        <v>2260</v>
      </c>
    </row>
    <row r="1450" spans="1:8">
      <c r="A1450" t="s">
        <v>2261</v>
      </c>
      <c r="B1450">
        <v>5.2394819000000002E-2</v>
      </c>
      <c r="C1450">
        <f t="shared" si="22"/>
        <v>0.96433424135804413</v>
      </c>
      <c r="D1450">
        <v>0.88725178100000002</v>
      </c>
      <c r="E1450">
        <v>1</v>
      </c>
      <c r="F1450">
        <v>0</v>
      </c>
      <c r="G1450" t="s">
        <v>2262</v>
      </c>
    </row>
    <row r="1451" spans="1:8">
      <c r="A1451" t="s">
        <v>2263</v>
      </c>
      <c r="B1451">
        <v>0.23890494100000001</v>
      </c>
      <c r="C1451">
        <f t="shared" si="22"/>
        <v>0.84738826741612117</v>
      </c>
      <c r="D1451">
        <v>0.50025672600000004</v>
      </c>
      <c r="E1451">
        <v>1</v>
      </c>
      <c r="F1451">
        <v>0</v>
      </c>
      <c r="G1451" t="s">
        <v>2247</v>
      </c>
    </row>
    <row r="1452" spans="1:8">
      <c r="A1452" t="s">
        <v>2264</v>
      </c>
      <c r="B1452">
        <v>-6.3825911999999999E-2</v>
      </c>
      <c r="C1452">
        <f t="shared" si="22"/>
        <v>1.0452339656691114</v>
      </c>
      <c r="D1452">
        <v>0.86163332800000003</v>
      </c>
      <c r="E1452">
        <v>1</v>
      </c>
      <c r="F1452">
        <v>0</v>
      </c>
      <c r="G1452" t="s">
        <v>9</v>
      </c>
    </row>
    <row r="1453" spans="1:8">
      <c r="A1453" t="s">
        <v>2265</v>
      </c>
      <c r="B1453">
        <v>0.32019824499999999</v>
      </c>
      <c r="C1453">
        <f t="shared" si="22"/>
        <v>0.80095980776700804</v>
      </c>
      <c r="D1453">
        <v>0.39753347999999999</v>
      </c>
      <c r="E1453">
        <v>1</v>
      </c>
      <c r="F1453">
        <v>0</v>
      </c>
      <c r="G1453" t="s">
        <v>9</v>
      </c>
    </row>
    <row r="1454" spans="1:8">
      <c r="A1454" t="s">
        <v>2266</v>
      </c>
      <c r="B1454">
        <v>0.48434272900000003</v>
      </c>
      <c r="C1454">
        <f t="shared" si="22"/>
        <v>0.71482265856543814</v>
      </c>
      <c r="D1454">
        <v>0.19508364</v>
      </c>
      <c r="E1454">
        <v>0.88367420399999996</v>
      </c>
      <c r="F1454">
        <v>0</v>
      </c>
      <c r="G1454" t="s">
        <v>9</v>
      </c>
    </row>
    <row r="1455" spans="1:8">
      <c r="A1455" t="s">
        <v>2267</v>
      </c>
      <c r="B1455">
        <v>0.30865193800000001</v>
      </c>
      <c r="C1455">
        <f t="shared" si="22"/>
        <v>0.80739584187182944</v>
      </c>
      <c r="D1455">
        <v>0.41498970000000002</v>
      </c>
      <c r="E1455">
        <v>1</v>
      </c>
      <c r="F1455">
        <v>0</v>
      </c>
      <c r="G1455" t="s">
        <v>17</v>
      </c>
    </row>
    <row r="1456" spans="1:8">
      <c r="A1456" t="s">
        <v>2268</v>
      </c>
      <c r="B1456">
        <v>-9.1259457000000002E-2</v>
      </c>
      <c r="C1456">
        <f t="shared" si="22"/>
        <v>1.0652997716891541</v>
      </c>
      <c r="D1456">
        <v>0.81382406100000004</v>
      </c>
      <c r="E1456">
        <v>1</v>
      </c>
      <c r="F1456">
        <v>0</v>
      </c>
      <c r="G1456" t="s">
        <v>2269</v>
      </c>
    </row>
    <row r="1457" spans="1:7">
      <c r="A1457" t="s">
        <v>2270</v>
      </c>
      <c r="B1457">
        <v>0.49469094499999999</v>
      </c>
      <c r="C1457">
        <f t="shared" si="22"/>
        <v>0.70971369711217125</v>
      </c>
      <c r="D1457">
        <v>0.19660340700000001</v>
      </c>
      <c r="E1457">
        <v>0.88367420399999996</v>
      </c>
      <c r="F1457">
        <v>0</v>
      </c>
      <c r="G1457" t="s">
        <v>9</v>
      </c>
    </row>
    <row r="1458" spans="1:7">
      <c r="A1458" t="s">
        <v>2271</v>
      </c>
      <c r="B1458">
        <v>0.39823332099999997</v>
      </c>
      <c r="C1458">
        <f t="shared" si="22"/>
        <v>0.75878690114982239</v>
      </c>
      <c r="D1458">
        <v>0.29696324000000002</v>
      </c>
      <c r="E1458">
        <v>0.99493748500000001</v>
      </c>
      <c r="F1458">
        <v>0</v>
      </c>
      <c r="G1458" t="s">
        <v>9</v>
      </c>
    </row>
    <row r="1459" spans="1:7">
      <c r="A1459" t="s">
        <v>2272</v>
      </c>
      <c r="B1459">
        <v>0.39636783199999998</v>
      </c>
      <c r="C1459">
        <f t="shared" si="22"/>
        <v>0.75976869157646154</v>
      </c>
      <c r="D1459">
        <v>0.2765823</v>
      </c>
      <c r="E1459">
        <v>0.98093288700000003</v>
      </c>
      <c r="F1459">
        <v>0</v>
      </c>
      <c r="G1459" t="s">
        <v>9</v>
      </c>
    </row>
    <row r="1460" spans="1:7">
      <c r="A1460" t="s">
        <v>2273</v>
      </c>
      <c r="B1460">
        <v>0.15222264299999999</v>
      </c>
      <c r="C1460">
        <f t="shared" si="22"/>
        <v>0.89986304828142516</v>
      </c>
      <c r="D1460">
        <v>0.68592282299999996</v>
      </c>
      <c r="E1460">
        <v>1</v>
      </c>
      <c r="F1460">
        <v>0</v>
      </c>
      <c r="G1460" t="s">
        <v>17</v>
      </c>
    </row>
    <row r="1461" spans="1:7">
      <c r="A1461" t="s">
        <v>2274</v>
      </c>
      <c r="B1461">
        <v>-0.25337462500000002</v>
      </c>
      <c r="C1461">
        <f t="shared" si="22"/>
        <v>1.1919920592812716</v>
      </c>
      <c r="D1461">
        <v>0.503301479</v>
      </c>
      <c r="E1461">
        <v>1</v>
      </c>
      <c r="F1461">
        <v>0</v>
      </c>
      <c r="G1461" t="s">
        <v>2269</v>
      </c>
    </row>
    <row r="1462" spans="1:7">
      <c r="A1462" t="s">
        <v>2275</v>
      </c>
      <c r="B1462">
        <v>0.34800713100000003</v>
      </c>
      <c r="C1462">
        <f t="shared" si="22"/>
        <v>0.7856686332294931</v>
      </c>
      <c r="D1462">
        <v>0.366680699</v>
      </c>
      <c r="E1462">
        <v>1</v>
      </c>
      <c r="F1462">
        <v>0</v>
      </c>
      <c r="G1462" t="s">
        <v>415</v>
      </c>
    </row>
    <row r="1463" spans="1:7">
      <c r="A1463" t="s">
        <v>2276</v>
      </c>
      <c r="B1463">
        <v>0.28233344100000002</v>
      </c>
      <c r="C1463">
        <f t="shared" si="22"/>
        <v>0.82226000298373025</v>
      </c>
      <c r="D1463">
        <v>0.44795847599999999</v>
      </c>
      <c r="E1463">
        <v>1</v>
      </c>
      <c r="F1463">
        <v>0</v>
      </c>
      <c r="G1463" t="s">
        <v>417</v>
      </c>
    </row>
    <row r="1464" spans="1:7">
      <c r="A1464" t="s">
        <v>2277</v>
      </c>
      <c r="B1464">
        <v>4.9404534E-2</v>
      </c>
      <c r="C1464">
        <f t="shared" si="22"/>
        <v>0.9663350971634761</v>
      </c>
      <c r="D1464">
        <v>0.89358222899999995</v>
      </c>
      <c r="E1464">
        <v>1</v>
      </c>
      <c r="F1464">
        <v>0</v>
      </c>
      <c r="G1464" t="s">
        <v>9</v>
      </c>
    </row>
    <row r="1465" spans="1:7">
      <c r="A1465" t="s">
        <v>2278</v>
      </c>
      <c r="B1465">
        <v>0.10429738</v>
      </c>
      <c r="C1465">
        <f t="shared" si="22"/>
        <v>0.93025788564045264</v>
      </c>
      <c r="D1465">
        <v>0.77708509199999998</v>
      </c>
      <c r="E1465">
        <v>1</v>
      </c>
      <c r="F1465">
        <v>0</v>
      </c>
      <c r="G1465" t="s">
        <v>9</v>
      </c>
    </row>
    <row r="1466" spans="1:7">
      <c r="A1466" t="s">
        <v>2279</v>
      </c>
      <c r="B1466">
        <v>0.20755596800000001</v>
      </c>
      <c r="C1466">
        <f t="shared" si="22"/>
        <v>0.8660030625209838</v>
      </c>
      <c r="D1466">
        <v>0.58188433399999995</v>
      </c>
      <c r="E1466">
        <v>1</v>
      </c>
      <c r="F1466">
        <v>0</v>
      </c>
      <c r="G1466" t="s">
        <v>17</v>
      </c>
    </row>
    <row r="1467" spans="1:7">
      <c r="A1467" t="s">
        <v>2280</v>
      </c>
      <c r="B1467">
        <v>0.18778160599999999</v>
      </c>
      <c r="C1467">
        <f t="shared" si="22"/>
        <v>0.87795469161656436</v>
      </c>
      <c r="D1467">
        <v>0.58102135899999996</v>
      </c>
      <c r="E1467">
        <v>1</v>
      </c>
      <c r="F1467">
        <v>1</v>
      </c>
      <c r="G1467" t="s">
        <v>17</v>
      </c>
    </row>
    <row r="1468" spans="1:7">
      <c r="A1468" t="s">
        <v>2281</v>
      </c>
      <c r="B1468">
        <v>0.22571941300000001</v>
      </c>
      <c r="C1468">
        <f t="shared" si="22"/>
        <v>0.85516848180228611</v>
      </c>
      <c r="D1468">
        <v>0.50458470700000002</v>
      </c>
      <c r="E1468">
        <v>1</v>
      </c>
      <c r="F1468">
        <v>0</v>
      </c>
      <c r="G1468" t="s">
        <v>2282</v>
      </c>
    </row>
    <row r="1469" spans="1:7">
      <c r="A1469" t="s">
        <v>2283</v>
      </c>
      <c r="B1469">
        <v>2.1872022000000001E-2</v>
      </c>
      <c r="C1469">
        <f t="shared" si="22"/>
        <v>0.984953811899137</v>
      </c>
      <c r="D1469">
        <v>0.95174900100000004</v>
      </c>
      <c r="E1469">
        <v>1</v>
      </c>
      <c r="F1469">
        <v>1</v>
      </c>
      <c r="G1469" t="s">
        <v>2284</v>
      </c>
    </row>
    <row r="1470" spans="1:7">
      <c r="A1470" t="s">
        <v>2285</v>
      </c>
      <c r="B1470">
        <v>0.29255672399999999</v>
      </c>
      <c r="C1470">
        <f t="shared" si="22"/>
        <v>0.81645386756494942</v>
      </c>
      <c r="D1470">
        <v>0.385935417</v>
      </c>
      <c r="E1470">
        <v>1</v>
      </c>
      <c r="F1470">
        <v>2</v>
      </c>
      <c r="G1470" t="s">
        <v>9</v>
      </c>
    </row>
    <row r="1471" spans="1:7">
      <c r="A1471" t="s">
        <v>2286</v>
      </c>
      <c r="B1471">
        <v>-3.5474133999999997E-2</v>
      </c>
      <c r="C1471">
        <f t="shared" si="22"/>
        <v>1.024893593482376</v>
      </c>
      <c r="D1471">
        <v>0.91708642200000001</v>
      </c>
      <c r="E1471">
        <v>1</v>
      </c>
      <c r="F1471">
        <v>1</v>
      </c>
      <c r="G1471" t="s">
        <v>957</v>
      </c>
    </row>
    <row r="1472" spans="1:7">
      <c r="A1472" t="s">
        <v>2287</v>
      </c>
      <c r="B1472">
        <v>0.10076985199999999</v>
      </c>
      <c r="C1472">
        <f t="shared" si="22"/>
        <v>0.93253523859584675</v>
      </c>
      <c r="D1472">
        <v>0.79006285099999995</v>
      </c>
      <c r="E1472">
        <v>1</v>
      </c>
      <c r="F1472">
        <v>1</v>
      </c>
      <c r="G1472" t="s">
        <v>17</v>
      </c>
    </row>
    <row r="1473" spans="1:7">
      <c r="A1473" t="s">
        <v>2288</v>
      </c>
      <c r="B1473">
        <v>0.217498734</v>
      </c>
      <c r="C1473">
        <f t="shared" si="22"/>
        <v>0.86005526149433664</v>
      </c>
      <c r="D1473">
        <v>0.52233705900000005</v>
      </c>
      <c r="E1473">
        <v>1</v>
      </c>
      <c r="F1473">
        <v>2</v>
      </c>
      <c r="G1473" t="s">
        <v>17</v>
      </c>
    </row>
    <row r="1474" spans="1:7">
      <c r="A1474" t="s">
        <v>2289</v>
      </c>
      <c r="B1474">
        <v>-0.55384493300000004</v>
      </c>
      <c r="C1474">
        <f t="shared" si="22"/>
        <v>1.4679928414388219</v>
      </c>
      <c r="D1474">
        <v>1</v>
      </c>
      <c r="E1474">
        <v>1</v>
      </c>
      <c r="F1474">
        <v>0</v>
      </c>
      <c r="G1474" t="s">
        <v>9</v>
      </c>
    </row>
    <row r="1475" spans="1:7">
      <c r="A1475" t="s">
        <v>2290</v>
      </c>
      <c r="B1475">
        <v>-0.118875773</v>
      </c>
      <c r="C1475">
        <f t="shared" si="22"/>
        <v>1.0858883490625508</v>
      </c>
      <c r="D1475">
        <v>0.72469576999999996</v>
      </c>
      <c r="E1475">
        <v>1</v>
      </c>
      <c r="F1475">
        <v>1</v>
      </c>
      <c r="G1475" t="s">
        <v>17</v>
      </c>
    </row>
    <row r="1476" spans="1:7">
      <c r="A1476" t="s">
        <v>2291</v>
      </c>
      <c r="B1476">
        <v>0.85943145600000004</v>
      </c>
      <c r="C1476">
        <f t="shared" si="22"/>
        <v>0.55116972268346809</v>
      </c>
      <c r="D1476">
        <v>3.2620068000000002E-2</v>
      </c>
      <c r="E1476">
        <v>0.45471116299999997</v>
      </c>
      <c r="F1476">
        <v>0</v>
      </c>
      <c r="G1476" t="s">
        <v>2292</v>
      </c>
    </row>
    <row r="1477" spans="1:7">
      <c r="A1477" t="s">
        <v>2293</v>
      </c>
      <c r="B1477">
        <v>-1.1559906090000001</v>
      </c>
      <c r="C1477">
        <f t="shared" si="22"/>
        <v>2.2283727963437503</v>
      </c>
      <c r="D1477">
        <v>4.493838E-3</v>
      </c>
      <c r="E1477">
        <v>0.125761871</v>
      </c>
      <c r="F1477">
        <v>2</v>
      </c>
      <c r="G1477" t="s">
        <v>17</v>
      </c>
    </row>
    <row r="1478" spans="1:7">
      <c r="A1478" t="s">
        <v>2294</v>
      </c>
      <c r="B1478">
        <v>0.34116231499999999</v>
      </c>
      <c r="C1478">
        <f t="shared" ref="C1478:C1541" si="23">1/2^B1478</f>
        <v>0.78940506717315506</v>
      </c>
      <c r="D1478">
        <v>0.367902116</v>
      </c>
      <c r="E1478">
        <v>1</v>
      </c>
      <c r="F1478">
        <v>0</v>
      </c>
      <c r="G1478" t="s">
        <v>9</v>
      </c>
    </row>
    <row r="1479" spans="1:7">
      <c r="A1479" t="s">
        <v>2295</v>
      </c>
      <c r="B1479">
        <v>-9.2424113000000002E-2</v>
      </c>
      <c r="C1479">
        <f t="shared" si="23"/>
        <v>1.06616011200264</v>
      </c>
      <c r="D1479">
        <v>0.78702251599999995</v>
      </c>
      <c r="E1479">
        <v>1</v>
      </c>
      <c r="F1479">
        <v>0</v>
      </c>
      <c r="G1479" t="s">
        <v>2296</v>
      </c>
    </row>
    <row r="1480" spans="1:7">
      <c r="A1480" t="s">
        <v>2297</v>
      </c>
      <c r="B1480">
        <v>-0.15163003</v>
      </c>
      <c r="C1480">
        <f t="shared" si="23"/>
        <v>1.1108238283953962</v>
      </c>
      <c r="D1480">
        <v>0.70488451299999999</v>
      </c>
      <c r="E1480">
        <v>1</v>
      </c>
      <c r="F1480">
        <v>1</v>
      </c>
      <c r="G1480" t="s">
        <v>9</v>
      </c>
    </row>
    <row r="1481" spans="1:7">
      <c r="A1481" t="s">
        <v>2298</v>
      </c>
      <c r="B1481">
        <v>8.8506649000000007E-2</v>
      </c>
      <c r="C1481">
        <f t="shared" si="23"/>
        <v>0.94049576402189206</v>
      </c>
      <c r="D1481">
        <v>0.798650474</v>
      </c>
      <c r="E1481">
        <v>1</v>
      </c>
      <c r="F1481">
        <v>0</v>
      </c>
      <c r="G1481" t="s">
        <v>2299</v>
      </c>
    </row>
    <row r="1482" spans="1:7">
      <c r="A1482" t="s">
        <v>2300</v>
      </c>
      <c r="B1482">
        <v>0.33243070000000002</v>
      </c>
      <c r="C1482">
        <f t="shared" si="23"/>
        <v>0.79419726624791775</v>
      </c>
      <c r="D1482">
        <v>0.331443665</v>
      </c>
      <c r="E1482">
        <v>1</v>
      </c>
      <c r="F1482">
        <v>0</v>
      </c>
      <c r="G1482" t="s">
        <v>17</v>
      </c>
    </row>
    <row r="1483" spans="1:7">
      <c r="A1483" t="s">
        <v>2301</v>
      </c>
      <c r="B1483">
        <v>0.196243735</v>
      </c>
      <c r="C1483">
        <f t="shared" si="23"/>
        <v>0.87282012075544824</v>
      </c>
      <c r="D1483">
        <v>0.58196286600000002</v>
      </c>
      <c r="E1483">
        <v>1</v>
      </c>
      <c r="F1483">
        <v>0</v>
      </c>
      <c r="G1483" t="s">
        <v>17</v>
      </c>
    </row>
    <row r="1484" spans="1:7">
      <c r="A1484" t="s">
        <v>2302</v>
      </c>
      <c r="B1484">
        <v>0.136623667</v>
      </c>
      <c r="C1484">
        <f t="shared" si="23"/>
        <v>0.90964550566742897</v>
      </c>
      <c r="D1484">
        <v>0.69046223900000003</v>
      </c>
      <c r="E1484">
        <v>1</v>
      </c>
      <c r="F1484">
        <v>0</v>
      </c>
      <c r="G1484" t="s">
        <v>957</v>
      </c>
    </row>
    <row r="1485" spans="1:7">
      <c r="A1485" t="s">
        <v>2303</v>
      </c>
      <c r="B1485">
        <v>0.26500665600000001</v>
      </c>
      <c r="C1485">
        <f t="shared" si="23"/>
        <v>0.83219489529858992</v>
      </c>
      <c r="D1485">
        <v>0.47332322799999998</v>
      </c>
      <c r="E1485">
        <v>1</v>
      </c>
      <c r="F1485">
        <v>0</v>
      </c>
      <c r="G1485" t="s">
        <v>17</v>
      </c>
    </row>
    <row r="1486" spans="1:7">
      <c r="A1486" t="s">
        <v>2304</v>
      </c>
      <c r="B1486">
        <v>0.28913204199999998</v>
      </c>
      <c r="C1486">
        <f t="shared" si="23"/>
        <v>0.81839427500338979</v>
      </c>
      <c r="D1486">
        <v>0.41083774699999998</v>
      </c>
      <c r="E1486">
        <v>1</v>
      </c>
      <c r="F1486">
        <v>2</v>
      </c>
      <c r="G1486" t="s">
        <v>17</v>
      </c>
    </row>
    <row r="1487" spans="1:7">
      <c r="A1487" t="s">
        <v>2305</v>
      </c>
      <c r="B1487">
        <v>-0.161595921</v>
      </c>
      <c r="C1487">
        <f t="shared" si="23"/>
        <v>1.1185237740630956</v>
      </c>
      <c r="D1487">
        <v>0.65346027200000001</v>
      </c>
      <c r="E1487">
        <v>1</v>
      </c>
      <c r="F1487">
        <v>0</v>
      </c>
      <c r="G1487" t="s">
        <v>2306</v>
      </c>
    </row>
    <row r="1488" spans="1:7">
      <c r="A1488" t="s">
        <v>2307</v>
      </c>
      <c r="B1488">
        <v>0.29076508000000001</v>
      </c>
      <c r="C1488">
        <f t="shared" si="23"/>
        <v>0.81746842941643283</v>
      </c>
      <c r="D1488">
        <v>0.39132025500000001</v>
      </c>
      <c r="E1488">
        <v>1</v>
      </c>
      <c r="F1488">
        <v>0</v>
      </c>
      <c r="G1488" t="s">
        <v>17</v>
      </c>
    </row>
    <row r="1489" spans="1:7">
      <c r="A1489" t="s">
        <v>2308</v>
      </c>
      <c r="B1489">
        <v>6.5748513999999994E-2</v>
      </c>
      <c r="C1489">
        <f t="shared" si="23"/>
        <v>0.95544947277294712</v>
      </c>
      <c r="D1489">
        <v>0.86146633699999997</v>
      </c>
      <c r="E1489">
        <v>1</v>
      </c>
      <c r="F1489">
        <v>0</v>
      </c>
      <c r="G1489" t="s">
        <v>9</v>
      </c>
    </row>
    <row r="1490" spans="1:7">
      <c r="A1490" t="s">
        <v>2309</v>
      </c>
      <c r="B1490">
        <v>-0.14213436700000001</v>
      </c>
      <c r="C1490">
        <f t="shared" si="23"/>
        <v>1.1035365143509965</v>
      </c>
      <c r="D1490">
        <v>0.684248148</v>
      </c>
      <c r="E1490">
        <v>1</v>
      </c>
      <c r="F1490">
        <v>1</v>
      </c>
      <c r="G1490" t="s">
        <v>9</v>
      </c>
    </row>
    <row r="1491" spans="1:7">
      <c r="A1491" t="s">
        <v>2310</v>
      </c>
      <c r="B1491">
        <v>-0.273937188</v>
      </c>
      <c r="C1491">
        <f t="shared" si="23"/>
        <v>1.2091030328070538</v>
      </c>
      <c r="D1491">
        <v>0.45228275299999998</v>
      </c>
      <c r="E1491">
        <v>1</v>
      </c>
      <c r="F1491">
        <v>0</v>
      </c>
      <c r="G1491" t="s">
        <v>9</v>
      </c>
    </row>
    <row r="1492" spans="1:7">
      <c r="A1492" t="s">
        <v>2311</v>
      </c>
      <c r="B1492">
        <v>0.38342732800000001</v>
      </c>
      <c r="C1492">
        <f t="shared" si="23"/>
        <v>0.76661422415183389</v>
      </c>
      <c r="D1492">
        <v>0.25952458499999997</v>
      </c>
      <c r="E1492">
        <v>0.96416400899999999</v>
      </c>
      <c r="F1492">
        <v>2</v>
      </c>
      <c r="G1492" t="s">
        <v>2312</v>
      </c>
    </row>
    <row r="1493" spans="1:7">
      <c r="A1493" t="s">
        <v>2313</v>
      </c>
      <c r="B1493">
        <v>-0.14843601200000001</v>
      </c>
      <c r="C1493">
        <f t="shared" si="23"/>
        <v>1.1083672685497581</v>
      </c>
      <c r="D1493">
        <v>0.67791770699999998</v>
      </c>
      <c r="E1493">
        <v>1</v>
      </c>
      <c r="F1493">
        <v>0</v>
      </c>
      <c r="G1493" t="s">
        <v>17</v>
      </c>
    </row>
    <row r="1494" spans="1:7">
      <c r="A1494" t="s">
        <v>2314</v>
      </c>
      <c r="B1494">
        <v>-0.29926709400000001</v>
      </c>
      <c r="C1494">
        <f t="shared" si="23"/>
        <v>1.2305191363821344</v>
      </c>
      <c r="D1494">
        <v>0.42637835099999999</v>
      </c>
      <c r="E1494">
        <v>1</v>
      </c>
      <c r="F1494">
        <v>0</v>
      </c>
      <c r="G1494" t="s">
        <v>2315</v>
      </c>
    </row>
    <row r="1495" spans="1:7">
      <c r="A1495" t="s">
        <v>2316</v>
      </c>
      <c r="B1495">
        <v>-0.92290899500000001</v>
      </c>
      <c r="C1495">
        <f t="shared" si="23"/>
        <v>1.8959343312145822</v>
      </c>
      <c r="D1495">
        <v>1.9752539E-2</v>
      </c>
      <c r="E1495">
        <v>0.31954107100000001</v>
      </c>
      <c r="F1495">
        <v>1</v>
      </c>
      <c r="G1495" t="s">
        <v>9</v>
      </c>
    </row>
    <row r="1496" spans="1:7">
      <c r="A1496" t="s">
        <v>2317</v>
      </c>
      <c r="B1496">
        <v>-0.99321851000000005</v>
      </c>
      <c r="C1496">
        <f t="shared" si="23"/>
        <v>1.9906209194380369</v>
      </c>
      <c r="D1496">
        <v>1.1805582E-2</v>
      </c>
      <c r="E1496">
        <v>0.22079318100000001</v>
      </c>
      <c r="F1496">
        <v>3</v>
      </c>
      <c r="G1496" t="s">
        <v>2318</v>
      </c>
    </row>
    <row r="1497" spans="1:7">
      <c r="A1497" t="s">
        <v>2319</v>
      </c>
      <c r="B1497">
        <v>-1.186731669</v>
      </c>
      <c r="C1497">
        <f t="shared" si="23"/>
        <v>2.2763646311689563</v>
      </c>
      <c r="D1497">
        <v>6.2949820000000002E-3</v>
      </c>
      <c r="E1497">
        <v>0.14806723799999999</v>
      </c>
      <c r="F1497">
        <v>1</v>
      </c>
      <c r="G1497" t="s">
        <v>2320</v>
      </c>
    </row>
    <row r="1498" spans="1:7">
      <c r="A1498" t="s">
        <v>2321</v>
      </c>
      <c r="B1498">
        <v>-0.34635159199999999</v>
      </c>
      <c r="C1498">
        <f t="shared" si="23"/>
        <v>1.271341483835672</v>
      </c>
      <c r="D1498">
        <v>0.41609200699999999</v>
      </c>
      <c r="E1498">
        <v>1</v>
      </c>
      <c r="F1498">
        <v>0</v>
      </c>
      <c r="G1498" t="s">
        <v>9</v>
      </c>
    </row>
    <row r="1499" spans="1:7">
      <c r="A1499" t="s">
        <v>2322</v>
      </c>
      <c r="B1499">
        <v>-0.49263480799999998</v>
      </c>
      <c r="C1499">
        <f t="shared" si="23"/>
        <v>1.4070121707132823</v>
      </c>
      <c r="D1499">
        <v>0.234610282</v>
      </c>
      <c r="E1499">
        <v>0.92890387100000005</v>
      </c>
      <c r="F1499">
        <v>0</v>
      </c>
      <c r="G1499" t="s">
        <v>2323</v>
      </c>
    </row>
    <row r="1500" spans="1:7">
      <c r="A1500" t="s">
        <v>2324</v>
      </c>
      <c r="B1500">
        <v>-6.7144560000000006E-2</v>
      </c>
      <c r="C1500">
        <f t="shared" si="23"/>
        <v>1.0476410968996039</v>
      </c>
      <c r="D1500">
        <v>0.85679921400000003</v>
      </c>
      <c r="E1500">
        <v>1</v>
      </c>
      <c r="F1500">
        <v>1</v>
      </c>
      <c r="G1500" t="s">
        <v>558</v>
      </c>
    </row>
    <row r="1501" spans="1:7">
      <c r="A1501" t="s">
        <v>2325</v>
      </c>
      <c r="B1501">
        <v>-4.622325E-3</v>
      </c>
      <c r="C1501">
        <f t="shared" si="23"/>
        <v>1.0032090896801051</v>
      </c>
      <c r="D1501">
        <v>0.99199865600000003</v>
      </c>
      <c r="E1501">
        <v>1</v>
      </c>
      <c r="F1501">
        <v>0</v>
      </c>
      <c r="G1501" t="s">
        <v>9</v>
      </c>
    </row>
    <row r="1502" spans="1:7">
      <c r="A1502" t="s">
        <v>2326</v>
      </c>
      <c r="B1502">
        <v>3.9567935999999998E-2</v>
      </c>
      <c r="C1502">
        <f t="shared" si="23"/>
        <v>0.97294628557489826</v>
      </c>
      <c r="D1502">
        <v>0.91566893400000005</v>
      </c>
      <c r="E1502">
        <v>1</v>
      </c>
      <c r="F1502">
        <v>0</v>
      </c>
      <c r="G1502" t="s">
        <v>9</v>
      </c>
    </row>
    <row r="1503" spans="1:7">
      <c r="A1503" t="s">
        <v>2327</v>
      </c>
      <c r="B1503">
        <v>0.317956605</v>
      </c>
      <c r="C1503">
        <f t="shared" si="23"/>
        <v>0.80220529562046694</v>
      </c>
      <c r="D1503">
        <v>0.38307934100000002</v>
      </c>
      <c r="E1503">
        <v>1</v>
      </c>
      <c r="F1503">
        <v>2</v>
      </c>
      <c r="G1503" t="s">
        <v>2328</v>
      </c>
    </row>
    <row r="1504" spans="1:7">
      <c r="A1504" t="s">
        <v>2329</v>
      </c>
      <c r="B1504">
        <v>0.14442231899999999</v>
      </c>
      <c r="C1504">
        <f t="shared" si="23"/>
        <v>0.9047415798145767</v>
      </c>
      <c r="D1504">
        <v>0.67394925900000002</v>
      </c>
      <c r="E1504">
        <v>1</v>
      </c>
      <c r="F1504">
        <v>0</v>
      </c>
      <c r="G1504" t="s">
        <v>957</v>
      </c>
    </row>
    <row r="1505" spans="1:7">
      <c r="A1505" t="s">
        <v>2330</v>
      </c>
      <c r="B1505">
        <v>0.11360858</v>
      </c>
      <c r="C1505">
        <f t="shared" si="23"/>
        <v>0.92427330456526757</v>
      </c>
      <c r="D1505">
        <v>0.76190766899999995</v>
      </c>
      <c r="E1505">
        <v>1</v>
      </c>
      <c r="F1505">
        <v>1</v>
      </c>
      <c r="G1505" t="s">
        <v>491</v>
      </c>
    </row>
    <row r="1506" spans="1:7">
      <c r="A1506" t="s">
        <v>2331</v>
      </c>
      <c r="B1506">
        <v>-8.9411882999999998E-2</v>
      </c>
      <c r="C1506">
        <f t="shared" si="23"/>
        <v>1.0639363786289291</v>
      </c>
      <c r="D1506">
        <v>0.79991501600000003</v>
      </c>
      <c r="E1506">
        <v>1</v>
      </c>
      <c r="F1506">
        <v>2</v>
      </c>
      <c r="G1506" t="s">
        <v>2332</v>
      </c>
    </row>
    <row r="1507" spans="1:7">
      <c r="A1507" t="s">
        <v>2333</v>
      </c>
      <c r="B1507">
        <v>7.5358703999999999E-2</v>
      </c>
      <c r="C1507">
        <f t="shared" si="23"/>
        <v>0.94910611093046637</v>
      </c>
      <c r="D1507">
        <v>0.83596718699999994</v>
      </c>
      <c r="E1507">
        <v>1</v>
      </c>
      <c r="F1507">
        <v>0</v>
      </c>
      <c r="G1507" t="s">
        <v>17</v>
      </c>
    </row>
    <row r="1508" spans="1:7">
      <c r="A1508" t="s">
        <v>2334</v>
      </c>
      <c r="B1508">
        <v>2.2765545000000002E-2</v>
      </c>
      <c r="C1508">
        <f t="shared" si="23"/>
        <v>0.98434397656951833</v>
      </c>
      <c r="D1508">
        <v>0.95495722900000002</v>
      </c>
      <c r="E1508">
        <v>1</v>
      </c>
      <c r="F1508">
        <v>0</v>
      </c>
      <c r="G1508" t="s">
        <v>1445</v>
      </c>
    </row>
    <row r="1509" spans="1:7">
      <c r="A1509" t="s">
        <v>2335</v>
      </c>
      <c r="B1509">
        <v>-5.9681061000000001E-2</v>
      </c>
      <c r="C1509">
        <f t="shared" si="23"/>
        <v>1.0422353266680644</v>
      </c>
      <c r="D1509">
        <v>0.88144732400000003</v>
      </c>
      <c r="E1509">
        <v>1</v>
      </c>
      <c r="F1509">
        <v>0</v>
      </c>
      <c r="G1509" t="s">
        <v>957</v>
      </c>
    </row>
    <row r="1510" spans="1:7">
      <c r="A1510" t="s">
        <v>2336</v>
      </c>
      <c r="B1510">
        <v>1.5993285999999999E-2</v>
      </c>
      <c r="C1510">
        <f t="shared" si="23"/>
        <v>0.98897551885477042</v>
      </c>
      <c r="D1510">
        <v>0.96826315900000004</v>
      </c>
      <c r="E1510">
        <v>1</v>
      </c>
      <c r="F1510">
        <v>2</v>
      </c>
      <c r="G1510" t="s">
        <v>2337</v>
      </c>
    </row>
    <row r="1511" spans="1:7">
      <c r="A1511" t="s">
        <v>2338</v>
      </c>
      <c r="B1511">
        <v>-0.26329181099999999</v>
      </c>
      <c r="C1511">
        <f t="shared" si="23"/>
        <v>1.2002141226995431</v>
      </c>
      <c r="D1511">
        <v>0.45136493500000002</v>
      </c>
      <c r="E1511">
        <v>1</v>
      </c>
      <c r="F1511">
        <v>1</v>
      </c>
      <c r="G1511" t="s">
        <v>2339</v>
      </c>
    </row>
    <row r="1512" spans="1:7">
      <c r="A1512" t="s">
        <v>2340</v>
      </c>
      <c r="B1512">
        <v>-0.13040902800000001</v>
      </c>
      <c r="C1512">
        <f t="shared" si="23"/>
        <v>1.0946039956804929</v>
      </c>
      <c r="D1512">
        <v>0.73241234600000005</v>
      </c>
      <c r="E1512">
        <v>1</v>
      </c>
      <c r="F1512">
        <v>0</v>
      </c>
      <c r="G1512" t="s">
        <v>9</v>
      </c>
    </row>
    <row r="1513" spans="1:7">
      <c r="A1513" t="s">
        <v>2341</v>
      </c>
      <c r="B1513">
        <v>7.5637375000000007E-2</v>
      </c>
      <c r="C1513">
        <f t="shared" si="23"/>
        <v>0.94892279928184953</v>
      </c>
      <c r="D1513">
        <v>0.84739352199999995</v>
      </c>
      <c r="E1513">
        <v>1</v>
      </c>
      <c r="F1513">
        <v>0</v>
      </c>
      <c r="G1513" t="s">
        <v>9</v>
      </c>
    </row>
    <row r="1514" spans="1:7">
      <c r="A1514" t="s">
        <v>2342</v>
      </c>
      <c r="B1514">
        <v>0.58427533799999998</v>
      </c>
      <c r="C1514">
        <f t="shared" si="23"/>
        <v>0.66698427890263157</v>
      </c>
      <c r="D1514">
        <v>0.12712526699999999</v>
      </c>
      <c r="E1514">
        <v>0.778477423</v>
      </c>
      <c r="F1514">
        <v>0</v>
      </c>
      <c r="G1514" t="s">
        <v>9</v>
      </c>
    </row>
    <row r="1515" spans="1:7">
      <c r="A1515" t="s">
        <v>2343</v>
      </c>
      <c r="B1515">
        <v>0.35101558799999999</v>
      </c>
      <c r="C1515">
        <f t="shared" si="23"/>
        <v>0.78403198273825836</v>
      </c>
      <c r="D1515">
        <v>0.30811954200000002</v>
      </c>
      <c r="E1515">
        <v>1</v>
      </c>
      <c r="F1515">
        <v>0</v>
      </c>
      <c r="G1515" t="s">
        <v>9</v>
      </c>
    </row>
    <row r="1516" spans="1:7">
      <c r="A1516" t="s">
        <v>2344</v>
      </c>
      <c r="B1516">
        <v>6.1271956000000002E-2</v>
      </c>
      <c r="C1516">
        <f t="shared" si="23"/>
        <v>0.95841875422384859</v>
      </c>
      <c r="D1516">
        <v>0.86377884800000004</v>
      </c>
      <c r="E1516">
        <v>1</v>
      </c>
      <c r="F1516">
        <v>1</v>
      </c>
      <c r="G1516" t="s">
        <v>438</v>
      </c>
    </row>
    <row r="1517" spans="1:7">
      <c r="A1517" t="s">
        <v>2345</v>
      </c>
      <c r="B1517">
        <v>0.56721195899999999</v>
      </c>
      <c r="C1517">
        <f t="shared" si="23"/>
        <v>0.67491982687714824</v>
      </c>
      <c r="D1517">
        <v>0.12383994</v>
      </c>
      <c r="E1517">
        <v>0.76894184899999996</v>
      </c>
      <c r="F1517">
        <v>0</v>
      </c>
      <c r="G1517" t="s">
        <v>17</v>
      </c>
    </row>
    <row r="1518" spans="1:7">
      <c r="A1518" t="s">
        <v>2346</v>
      </c>
      <c r="B1518">
        <v>-6.5103908000000002E-2</v>
      </c>
      <c r="C1518">
        <f t="shared" si="23"/>
        <v>1.0461602852434344</v>
      </c>
      <c r="D1518">
        <v>0.86364600899999999</v>
      </c>
      <c r="E1518">
        <v>1</v>
      </c>
      <c r="F1518">
        <v>0</v>
      </c>
      <c r="G1518" t="s">
        <v>17</v>
      </c>
    </row>
    <row r="1519" spans="1:7">
      <c r="A1519" t="s">
        <v>2347</v>
      </c>
      <c r="B1519">
        <v>0.103498462</v>
      </c>
      <c r="C1519">
        <f t="shared" si="23"/>
        <v>0.93077317512744473</v>
      </c>
      <c r="D1519">
        <v>0.778406971</v>
      </c>
      <c r="E1519">
        <v>1</v>
      </c>
      <c r="F1519">
        <v>0</v>
      </c>
      <c r="G1519" t="s">
        <v>174</v>
      </c>
    </row>
    <row r="1520" spans="1:7">
      <c r="A1520" t="s">
        <v>2348</v>
      </c>
      <c r="B1520">
        <v>0.425098162</v>
      </c>
      <c r="C1520">
        <f t="shared" si="23"/>
        <v>0.74478805392667558</v>
      </c>
      <c r="D1520">
        <v>0.291702878</v>
      </c>
      <c r="E1520">
        <v>0.99493748500000001</v>
      </c>
      <c r="F1520">
        <v>0</v>
      </c>
      <c r="G1520" t="s">
        <v>9</v>
      </c>
    </row>
    <row r="1521" spans="1:7">
      <c r="A1521" t="s">
        <v>2349</v>
      </c>
      <c r="B1521">
        <v>0.29049820500000001</v>
      </c>
      <c r="C1521">
        <f t="shared" si="23"/>
        <v>0.81761966170070111</v>
      </c>
      <c r="D1521">
        <v>0.393908861</v>
      </c>
      <c r="E1521">
        <v>1</v>
      </c>
      <c r="F1521">
        <v>0</v>
      </c>
      <c r="G1521" t="s">
        <v>2350</v>
      </c>
    </row>
    <row r="1522" spans="1:7">
      <c r="A1522" t="s">
        <v>2351</v>
      </c>
      <c r="B1522">
        <v>0.18250862000000001</v>
      </c>
      <c r="C1522">
        <f t="shared" si="23"/>
        <v>0.88116944815634235</v>
      </c>
      <c r="D1522">
        <v>0.59305313400000004</v>
      </c>
      <c r="E1522">
        <v>1</v>
      </c>
      <c r="F1522">
        <v>0</v>
      </c>
      <c r="G1522" t="s">
        <v>9</v>
      </c>
    </row>
    <row r="1523" spans="1:7">
      <c r="A1523" t="s">
        <v>2352</v>
      </c>
      <c r="B1523">
        <v>-0.156380402</v>
      </c>
      <c r="C1523">
        <f t="shared" si="23"/>
        <v>1.1144874740904804</v>
      </c>
      <c r="D1523">
        <v>0.66045842899999996</v>
      </c>
      <c r="E1523">
        <v>1</v>
      </c>
      <c r="F1523">
        <v>0</v>
      </c>
      <c r="G1523" t="s">
        <v>17</v>
      </c>
    </row>
    <row r="1524" spans="1:7">
      <c r="A1524" t="s">
        <v>2353</v>
      </c>
      <c r="B1524">
        <v>0.30137016500000002</v>
      </c>
      <c r="C1524">
        <f t="shared" si="23"/>
        <v>0.81148134533301131</v>
      </c>
      <c r="D1524">
        <v>0.40104392100000003</v>
      </c>
      <c r="E1524">
        <v>1</v>
      </c>
      <c r="F1524">
        <v>2</v>
      </c>
      <c r="G1524" t="s">
        <v>2354</v>
      </c>
    </row>
    <row r="1525" spans="1:7">
      <c r="A1525" t="s">
        <v>2355</v>
      </c>
      <c r="B1525">
        <v>0.13118559699999999</v>
      </c>
      <c r="C1525">
        <f t="shared" si="23"/>
        <v>0.91308077823218692</v>
      </c>
      <c r="D1525">
        <v>0.72911119099999999</v>
      </c>
      <c r="E1525">
        <v>1</v>
      </c>
      <c r="F1525">
        <v>1</v>
      </c>
      <c r="G1525" t="s">
        <v>9</v>
      </c>
    </row>
    <row r="1526" spans="1:7">
      <c r="A1526" t="s">
        <v>2356</v>
      </c>
      <c r="B1526">
        <v>0.72774245699999995</v>
      </c>
      <c r="C1526">
        <f t="shared" si="23"/>
        <v>0.60384808218597397</v>
      </c>
      <c r="D1526">
        <v>4.6313038000000001E-2</v>
      </c>
      <c r="E1526">
        <v>0.535426505</v>
      </c>
      <c r="F1526">
        <v>1</v>
      </c>
      <c r="G1526" t="s">
        <v>1544</v>
      </c>
    </row>
    <row r="1527" spans="1:7">
      <c r="A1527" t="s">
        <v>2357</v>
      </c>
      <c r="B1527">
        <v>0.32558887800000003</v>
      </c>
      <c r="C1527">
        <f t="shared" si="23"/>
        <v>0.79797260411278248</v>
      </c>
      <c r="D1527">
        <v>0.39162577900000001</v>
      </c>
      <c r="E1527">
        <v>1</v>
      </c>
      <c r="F1527">
        <v>0</v>
      </c>
      <c r="G1527" t="s">
        <v>9</v>
      </c>
    </row>
    <row r="1528" spans="1:7">
      <c r="A1528" t="s">
        <v>2358</v>
      </c>
      <c r="B1528">
        <v>-9.7637450000000008E-3</v>
      </c>
      <c r="C1528">
        <f t="shared" si="23"/>
        <v>1.0067906650333776</v>
      </c>
      <c r="D1528">
        <v>0.98071388599999998</v>
      </c>
      <c r="E1528">
        <v>1</v>
      </c>
      <c r="F1528">
        <v>0</v>
      </c>
      <c r="G1528" t="s">
        <v>2359</v>
      </c>
    </row>
    <row r="1529" spans="1:7">
      <c r="A1529" t="s">
        <v>2360</v>
      </c>
      <c r="B1529">
        <v>-4.0970575000000002E-2</v>
      </c>
      <c r="C1529">
        <f t="shared" si="23"/>
        <v>1.0288057243064004</v>
      </c>
      <c r="D1529">
        <v>0.92269230700000004</v>
      </c>
      <c r="E1529">
        <v>1</v>
      </c>
      <c r="F1529">
        <v>0</v>
      </c>
      <c r="G1529" t="s">
        <v>2361</v>
      </c>
    </row>
    <row r="1530" spans="1:7">
      <c r="A1530" t="s">
        <v>2362</v>
      </c>
      <c r="B1530">
        <v>-0.55262310299999995</v>
      </c>
      <c r="C1530">
        <f t="shared" si="23"/>
        <v>1.4667501128413443</v>
      </c>
      <c r="D1530">
        <v>0.182753002</v>
      </c>
      <c r="E1530">
        <v>0.873572876</v>
      </c>
      <c r="F1530">
        <v>0</v>
      </c>
      <c r="G1530" t="s">
        <v>2363</v>
      </c>
    </row>
    <row r="1531" spans="1:7">
      <c r="A1531" t="s">
        <v>2364</v>
      </c>
      <c r="B1531">
        <v>-0.30778079699999999</v>
      </c>
      <c r="C1531">
        <f t="shared" si="23"/>
        <v>1.2378022049544177</v>
      </c>
      <c r="D1531">
        <v>0.48805311899999998</v>
      </c>
      <c r="E1531">
        <v>1</v>
      </c>
      <c r="F1531">
        <v>1</v>
      </c>
      <c r="G1531" t="s">
        <v>2365</v>
      </c>
    </row>
    <row r="1532" spans="1:7">
      <c r="A1532" t="s">
        <v>2366</v>
      </c>
      <c r="B1532">
        <v>0.19477783500000001</v>
      </c>
      <c r="C1532">
        <f t="shared" si="23"/>
        <v>0.87370743042396448</v>
      </c>
      <c r="D1532">
        <v>0.68716339599999998</v>
      </c>
      <c r="E1532">
        <v>1</v>
      </c>
      <c r="F1532">
        <v>0</v>
      </c>
      <c r="G1532" t="s">
        <v>9</v>
      </c>
    </row>
    <row r="1533" spans="1:7">
      <c r="A1533" t="s">
        <v>2367</v>
      </c>
      <c r="B1533">
        <v>0.251815803</v>
      </c>
      <c r="C1533">
        <f t="shared" si="23"/>
        <v>0.83983871303710622</v>
      </c>
      <c r="D1533">
        <v>0.53278249700000002</v>
      </c>
      <c r="E1533">
        <v>1</v>
      </c>
      <c r="F1533">
        <v>1</v>
      </c>
      <c r="G1533" t="s">
        <v>2368</v>
      </c>
    </row>
    <row r="1534" spans="1:7">
      <c r="A1534" t="s">
        <v>2369</v>
      </c>
      <c r="B1534">
        <v>0.14155363700000001</v>
      </c>
      <c r="C1534">
        <f t="shared" si="23"/>
        <v>0.90654237479140953</v>
      </c>
      <c r="D1534">
        <v>0.74115715800000004</v>
      </c>
      <c r="E1534">
        <v>1</v>
      </c>
      <c r="F1534">
        <v>0</v>
      </c>
      <c r="G1534" t="s">
        <v>2370</v>
      </c>
    </row>
    <row r="1535" spans="1:7">
      <c r="A1535" t="s">
        <v>2371</v>
      </c>
      <c r="B1535">
        <v>-4.1628780999999997E-2</v>
      </c>
      <c r="C1535">
        <f t="shared" si="23"/>
        <v>1.0292752071685756</v>
      </c>
      <c r="D1535">
        <v>0.93469230000000003</v>
      </c>
      <c r="E1535">
        <v>1</v>
      </c>
      <c r="F1535">
        <v>3</v>
      </c>
      <c r="G1535" t="s">
        <v>2370</v>
      </c>
    </row>
    <row r="1536" spans="1:7">
      <c r="A1536" t="s">
        <v>2372</v>
      </c>
      <c r="B1536">
        <v>0.37163001899999998</v>
      </c>
      <c r="C1536">
        <f t="shared" si="23"/>
        <v>0.77290873767463242</v>
      </c>
      <c r="D1536">
        <v>0.306877393</v>
      </c>
      <c r="E1536">
        <v>1</v>
      </c>
      <c r="F1536">
        <v>3</v>
      </c>
      <c r="G1536" t="s">
        <v>2373</v>
      </c>
    </row>
    <row r="1537" spans="1:7">
      <c r="A1537" t="s">
        <v>2374</v>
      </c>
      <c r="B1537">
        <v>0.54600243199999998</v>
      </c>
      <c r="C1537">
        <f t="shared" si="23"/>
        <v>0.68491533539678073</v>
      </c>
      <c r="D1537">
        <v>0.131614869</v>
      </c>
      <c r="E1537">
        <v>0.78520633399999995</v>
      </c>
      <c r="F1537">
        <v>0</v>
      </c>
      <c r="G1537" t="s">
        <v>2375</v>
      </c>
    </row>
    <row r="1538" spans="1:7">
      <c r="A1538" t="s">
        <v>2376</v>
      </c>
      <c r="B1538">
        <v>0.34299630800000003</v>
      </c>
      <c r="C1538">
        <f t="shared" si="23"/>
        <v>0.78840219165326486</v>
      </c>
      <c r="D1538">
        <v>0.315625353</v>
      </c>
      <c r="E1538">
        <v>1</v>
      </c>
      <c r="F1538">
        <v>0</v>
      </c>
      <c r="G1538" t="s">
        <v>2377</v>
      </c>
    </row>
    <row r="1539" spans="1:7">
      <c r="A1539" t="s">
        <v>2378</v>
      </c>
      <c r="B1539">
        <v>5.3698797999999999E-2</v>
      </c>
      <c r="C1539">
        <f t="shared" si="23"/>
        <v>0.9634630222488012</v>
      </c>
      <c r="D1539">
        <v>0.88642084300000001</v>
      </c>
      <c r="E1539">
        <v>1</v>
      </c>
      <c r="F1539">
        <v>0</v>
      </c>
      <c r="G1539" t="s">
        <v>17</v>
      </c>
    </row>
    <row r="1540" spans="1:7">
      <c r="A1540" t="s">
        <v>2379</v>
      </c>
      <c r="B1540">
        <v>0.12633819299999999</v>
      </c>
      <c r="C1540">
        <f t="shared" si="23"/>
        <v>0.91615385698217988</v>
      </c>
      <c r="D1540">
        <v>0.72699733499999997</v>
      </c>
      <c r="E1540">
        <v>1</v>
      </c>
      <c r="F1540">
        <v>0</v>
      </c>
      <c r="G1540" t="s">
        <v>17</v>
      </c>
    </row>
    <row r="1541" spans="1:7">
      <c r="A1541" t="s">
        <v>2380</v>
      </c>
      <c r="B1541">
        <v>0.30569758499999999</v>
      </c>
      <c r="C1541">
        <f t="shared" si="23"/>
        <v>0.80905092230910003</v>
      </c>
      <c r="D1541">
        <v>0.38705305000000001</v>
      </c>
      <c r="E1541">
        <v>1</v>
      </c>
      <c r="F1541">
        <v>0</v>
      </c>
      <c r="G1541" t="s">
        <v>2011</v>
      </c>
    </row>
    <row r="1542" spans="1:7">
      <c r="A1542" t="s">
        <v>2381</v>
      </c>
      <c r="B1542">
        <v>0.44332250299999998</v>
      </c>
      <c r="C1542">
        <f t="shared" ref="C1542:C1605" si="24">1/2^B1542</f>
        <v>0.7354389530235147</v>
      </c>
      <c r="D1542">
        <v>0.19434047800000001</v>
      </c>
      <c r="E1542">
        <v>0.88367420399999996</v>
      </c>
      <c r="F1542">
        <v>1</v>
      </c>
      <c r="G1542" t="s">
        <v>2008</v>
      </c>
    </row>
    <row r="1543" spans="1:7">
      <c r="A1543" t="s">
        <v>2382</v>
      </c>
      <c r="B1543">
        <v>0.40066332900000001</v>
      </c>
      <c r="C1543">
        <f t="shared" si="24"/>
        <v>0.75750991176183591</v>
      </c>
      <c r="D1543">
        <v>0.26941173400000001</v>
      </c>
      <c r="E1543">
        <v>0.972622023</v>
      </c>
      <c r="F1543">
        <v>0</v>
      </c>
      <c r="G1543" t="s">
        <v>9</v>
      </c>
    </row>
    <row r="1544" spans="1:7">
      <c r="A1544" t="s">
        <v>2383</v>
      </c>
      <c r="B1544">
        <v>0.35766402899999999</v>
      </c>
      <c r="C1544">
        <f t="shared" si="24"/>
        <v>0.7804272028332927</v>
      </c>
      <c r="D1544">
        <v>0.31249643100000002</v>
      </c>
      <c r="E1544">
        <v>1</v>
      </c>
      <c r="F1544">
        <v>3</v>
      </c>
      <c r="G1544" t="s">
        <v>2384</v>
      </c>
    </row>
    <row r="1545" spans="1:7">
      <c r="A1545" t="s">
        <v>2385</v>
      </c>
      <c r="B1545">
        <v>0.30615026699999998</v>
      </c>
      <c r="C1545">
        <f t="shared" si="24"/>
        <v>0.80879710197543175</v>
      </c>
      <c r="D1545">
        <v>0.40867330200000002</v>
      </c>
      <c r="E1545">
        <v>1</v>
      </c>
      <c r="F1545">
        <v>0</v>
      </c>
      <c r="G1545" t="s">
        <v>127</v>
      </c>
    </row>
    <row r="1546" spans="1:7">
      <c r="A1546" t="s">
        <v>2386</v>
      </c>
      <c r="B1546">
        <v>0.44153123700000002</v>
      </c>
      <c r="C1546">
        <f t="shared" si="24"/>
        <v>0.73635264921112298</v>
      </c>
      <c r="D1546">
        <v>0.23395548899999999</v>
      </c>
      <c r="E1546">
        <v>0.92890387100000005</v>
      </c>
      <c r="F1546">
        <v>0</v>
      </c>
      <c r="G1546" t="s">
        <v>2387</v>
      </c>
    </row>
    <row r="1547" spans="1:7">
      <c r="A1547" t="s">
        <v>2388</v>
      </c>
      <c r="B1547">
        <v>0.67703295299999999</v>
      </c>
      <c r="C1547">
        <f t="shared" si="24"/>
        <v>0.62545025380970221</v>
      </c>
      <c r="D1547">
        <v>6.2264343999999999E-2</v>
      </c>
      <c r="E1547">
        <v>0.612731095</v>
      </c>
      <c r="F1547">
        <v>1</v>
      </c>
      <c r="G1547" t="s">
        <v>17</v>
      </c>
    </row>
    <row r="1548" spans="1:7">
      <c r="A1548" t="s">
        <v>2389</v>
      </c>
      <c r="B1548">
        <v>0.36857224199999999</v>
      </c>
      <c r="C1548">
        <f t="shared" si="24"/>
        <v>0.77454864690478287</v>
      </c>
      <c r="D1548">
        <v>0.37671818400000001</v>
      </c>
      <c r="E1548">
        <v>1</v>
      </c>
      <c r="F1548">
        <v>0</v>
      </c>
      <c r="G1548" t="s">
        <v>9</v>
      </c>
    </row>
    <row r="1549" spans="1:7">
      <c r="A1549" t="s">
        <v>2390</v>
      </c>
      <c r="B1549">
        <v>0.29607144499999999</v>
      </c>
      <c r="C1549">
        <f t="shared" si="24"/>
        <v>0.81446722810661132</v>
      </c>
      <c r="D1549">
        <v>0.425446294</v>
      </c>
      <c r="E1549">
        <v>1</v>
      </c>
      <c r="F1549">
        <v>1</v>
      </c>
      <c r="G1549" t="s">
        <v>2391</v>
      </c>
    </row>
    <row r="1550" spans="1:7">
      <c r="A1550" t="s">
        <v>2392</v>
      </c>
      <c r="B1550">
        <v>0.129165009</v>
      </c>
      <c r="C1550">
        <f t="shared" si="24"/>
        <v>0.91436050305809624</v>
      </c>
      <c r="D1550">
        <v>0.73552673800000001</v>
      </c>
      <c r="E1550">
        <v>1</v>
      </c>
      <c r="F1550">
        <v>1</v>
      </c>
      <c r="G1550" t="s">
        <v>17</v>
      </c>
    </row>
    <row r="1551" spans="1:7">
      <c r="A1551" t="s">
        <v>2393</v>
      </c>
      <c r="B1551">
        <v>5.1777239000000003E-2</v>
      </c>
      <c r="C1551">
        <f t="shared" si="24"/>
        <v>0.96474713598409467</v>
      </c>
      <c r="D1551">
        <v>0.89133486900000003</v>
      </c>
      <c r="E1551">
        <v>1</v>
      </c>
      <c r="F1551">
        <v>2</v>
      </c>
      <c r="G1551" t="s">
        <v>17</v>
      </c>
    </row>
    <row r="1552" spans="1:7">
      <c r="A1552" t="s">
        <v>2394</v>
      </c>
      <c r="B1552">
        <v>7.7699755999999995E-2</v>
      </c>
      <c r="C1552">
        <f t="shared" si="24"/>
        <v>0.94756725141126585</v>
      </c>
      <c r="D1552">
        <v>0.834726941</v>
      </c>
      <c r="E1552">
        <v>1</v>
      </c>
      <c r="F1552">
        <v>0</v>
      </c>
      <c r="G1552" t="s">
        <v>957</v>
      </c>
    </row>
    <row r="1553" spans="1:7">
      <c r="A1553" t="s">
        <v>2395</v>
      </c>
      <c r="B1553">
        <v>9.8721853999999998E-2</v>
      </c>
      <c r="C1553">
        <f t="shared" si="24"/>
        <v>0.93385997213570171</v>
      </c>
      <c r="D1553">
        <v>0.82209901600000002</v>
      </c>
      <c r="E1553">
        <v>1</v>
      </c>
      <c r="F1553">
        <v>0</v>
      </c>
      <c r="G1553" t="s">
        <v>9</v>
      </c>
    </row>
    <row r="1554" spans="1:7">
      <c r="A1554" t="s">
        <v>2396</v>
      </c>
      <c r="B1554">
        <v>0.51925462200000005</v>
      </c>
      <c r="C1554">
        <f t="shared" si="24"/>
        <v>0.69773222806891133</v>
      </c>
      <c r="D1554">
        <v>0.17200775200000001</v>
      </c>
      <c r="E1554">
        <v>0.86319073499999999</v>
      </c>
      <c r="F1554">
        <v>2</v>
      </c>
      <c r="G1554" t="s">
        <v>2397</v>
      </c>
    </row>
    <row r="1555" spans="1:7">
      <c r="A1555" t="s">
        <v>2398</v>
      </c>
      <c r="B1555">
        <v>0.52311857900000003</v>
      </c>
      <c r="C1555">
        <f t="shared" si="24"/>
        <v>0.69586599846005603</v>
      </c>
      <c r="D1555">
        <v>0.15930179999999999</v>
      </c>
      <c r="E1555">
        <v>0.83906670800000005</v>
      </c>
      <c r="F1555">
        <v>1</v>
      </c>
      <c r="G1555" t="s">
        <v>2399</v>
      </c>
    </row>
    <row r="1556" spans="1:7">
      <c r="A1556" t="s">
        <v>2400</v>
      </c>
      <c r="B1556">
        <v>0.57355792500000002</v>
      </c>
      <c r="C1556">
        <f t="shared" si="24"/>
        <v>0.67195758460283661</v>
      </c>
      <c r="D1556">
        <v>0.185967668</v>
      </c>
      <c r="E1556">
        <v>0.87484667599999999</v>
      </c>
      <c r="F1556">
        <v>0</v>
      </c>
      <c r="G1556" t="s">
        <v>9</v>
      </c>
    </row>
    <row r="1557" spans="1:7">
      <c r="A1557" t="s">
        <v>2401</v>
      </c>
      <c r="B1557">
        <v>0.48405680200000001</v>
      </c>
      <c r="C1557">
        <f t="shared" si="24"/>
        <v>0.7149643429460788</v>
      </c>
      <c r="D1557">
        <v>0.220067184</v>
      </c>
      <c r="E1557">
        <v>0.91116689299999998</v>
      </c>
      <c r="F1557">
        <v>0</v>
      </c>
      <c r="G1557" t="s">
        <v>2402</v>
      </c>
    </row>
    <row r="1558" spans="1:7">
      <c r="A1558" t="s">
        <v>2403</v>
      </c>
      <c r="B1558">
        <v>0.28837332700000001</v>
      </c>
      <c r="C1558">
        <f t="shared" si="24"/>
        <v>0.81882478269681347</v>
      </c>
      <c r="D1558">
        <v>0.493929852</v>
      </c>
      <c r="E1558">
        <v>1</v>
      </c>
      <c r="F1558">
        <v>0</v>
      </c>
      <c r="G1558" t="s">
        <v>9</v>
      </c>
    </row>
    <row r="1559" spans="1:7">
      <c r="A1559" t="s">
        <v>2404</v>
      </c>
      <c r="B1559">
        <v>0.31203424299999999</v>
      </c>
      <c r="C1559">
        <f t="shared" si="24"/>
        <v>0.80550517180305725</v>
      </c>
      <c r="D1559">
        <v>0.43567391100000002</v>
      </c>
      <c r="E1559">
        <v>1</v>
      </c>
      <c r="F1559">
        <v>1</v>
      </c>
      <c r="G1559" t="s">
        <v>9</v>
      </c>
    </row>
    <row r="1560" spans="1:7">
      <c r="A1560" t="s">
        <v>2405</v>
      </c>
      <c r="B1560">
        <v>0.65852365400000001</v>
      </c>
      <c r="C1560">
        <f t="shared" si="24"/>
        <v>0.63352626869737994</v>
      </c>
      <c r="D1560">
        <v>0.105157976</v>
      </c>
      <c r="E1560">
        <v>0.74662163100000001</v>
      </c>
      <c r="F1560">
        <v>0</v>
      </c>
      <c r="G1560" t="s">
        <v>17</v>
      </c>
    </row>
    <row r="1561" spans="1:7">
      <c r="A1561" t="s">
        <v>2406</v>
      </c>
      <c r="B1561">
        <v>-3.5815315E-2</v>
      </c>
      <c r="C1561">
        <f t="shared" si="24"/>
        <v>1.0251359978446686</v>
      </c>
      <c r="D1561">
        <v>0.92145200000000005</v>
      </c>
      <c r="E1561">
        <v>1</v>
      </c>
      <c r="F1561">
        <v>0</v>
      </c>
      <c r="G1561" t="s">
        <v>9</v>
      </c>
    </row>
    <row r="1562" spans="1:7">
      <c r="A1562" t="s">
        <v>2407</v>
      </c>
      <c r="B1562">
        <v>0.155223583</v>
      </c>
      <c r="C1562">
        <f t="shared" si="24"/>
        <v>0.89799319477261907</v>
      </c>
      <c r="D1562">
        <v>0.65201388599999999</v>
      </c>
      <c r="E1562">
        <v>1</v>
      </c>
      <c r="F1562">
        <v>0</v>
      </c>
      <c r="G1562" t="s">
        <v>9</v>
      </c>
    </row>
    <row r="1563" spans="1:7">
      <c r="A1563" t="s">
        <v>2408</v>
      </c>
      <c r="B1563">
        <v>0.100348803</v>
      </c>
      <c r="C1563">
        <f t="shared" si="24"/>
        <v>0.93280743772341246</v>
      </c>
      <c r="D1563">
        <v>0.77196296900000005</v>
      </c>
      <c r="E1563">
        <v>1</v>
      </c>
      <c r="F1563">
        <v>1</v>
      </c>
      <c r="G1563" t="s">
        <v>2409</v>
      </c>
    </row>
    <row r="1564" spans="1:7">
      <c r="A1564" t="s">
        <v>2410</v>
      </c>
      <c r="B1564">
        <v>-0.148894322</v>
      </c>
      <c r="C1564">
        <f t="shared" si="24"/>
        <v>1.108719426478445</v>
      </c>
      <c r="D1564">
        <v>0.681479159</v>
      </c>
      <c r="E1564">
        <v>1</v>
      </c>
      <c r="F1564">
        <v>0</v>
      </c>
      <c r="G1564" t="s">
        <v>127</v>
      </c>
    </row>
    <row r="1565" spans="1:7">
      <c r="A1565" t="s">
        <v>2411</v>
      </c>
      <c r="B1565">
        <v>9.0838862000000006E-2</v>
      </c>
      <c r="C1565">
        <f t="shared" si="24"/>
        <v>0.93897661796413168</v>
      </c>
      <c r="D1565">
        <v>0.80789482800000001</v>
      </c>
      <c r="E1565">
        <v>1</v>
      </c>
      <c r="F1565">
        <v>1</v>
      </c>
      <c r="G1565" t="s">
        <v>2412</v>
      </c>
    </row>
    <row r="1566" spans="1:7">
      <c r="A1566" t="s">
        <v>2413</v>
      </c>
      <c r="B1566">
        <v>-0.20132359</v>
      </c>
      <c r="C1566">
        <f t="shared" si="24"/>
        <v>1.1497527034687725</v>
      </c>
      <c r="D1566">
        <v>0.59806580899999995</v>
      </c>
      <c r="E1566">
        <v>1</v>
      </c>
      <c r="F1566">
        <v>1</v>
      </c>
      <c r="G1566" t="s">
        <v>17</v>
      </c>
    </row>
    <row r="1567" spans="1:7">
      <c r="A1567" t="s">
        <v>2414</v>
      </c>
      <c r="B1567">
        <v>-0.50936439700000002</v>
      </c>
      <c r="C1567">
        <f t="shared" si="24"/>
        <v>1.4234229450728586</v>
      </c>
      <c r="D1567">
        <v>0.16105697999999999</v>
      </c>
      <c r="E1567">
        <v>0.83906670800000005</v>
      </c>
      <c r="F1567">
        <v>1</v>
      </c>
      <c r="G1567" t="s">
        <v>2415</v>
      </c>
    </row>
    <row r="1568" spans="1:7">
      <c r="A1568" t="s">
        <v>2416</v>
      </c>
      <c r="B1568">
        <v>-0.387879906</v>
      </c>
      <c r="C1568">
        <f t="shared" si="24"/>
        <v>1.3084691462631035</v>
      </c>
      <c r="D1568">
        <v>0.335073385</v>
      </c>
      <c r="E1568">
        <v>1</v>
      </c>
      <c r="F1568">
        <v>0</v>
      </c>
      <c r="G1568" t="s">
        <v>2417</v>
      </c>
    </row>
    <row r="1569" spans="1:7">
      <c r="A1569" t="s">
        <v>2418</v>
      </c>
      <c r="B1569">
        <v>-0.99543629</v>
      </c>
      <c r="C1569">
        <f t="shared" si="24"/>
        <v>1.9936833506288001</v>
      </c>
      <c r="D1569">
        <v>5.7127829999999999E-3</v>
      </c>
      <c r="E1569">
        <v>0.14331132899999999</v>
      </c>
      <c r="F1569">
        <v>3</v>
      </c>
      <c r="G1569" t="s">
        <v>2419</v>
      </c>
    </row>
    <row r="1570" spans="1:7">
      <c r="A1570" t="s">
        <v>2420</v>
      </c>
      <c r="B1570">
        <v>1.231213538</v>
      </c>
      <c r="C1570">
        <f t="shared" si="24"/>
        <v>0.42595899529061887</v>
      </c>
      <c r="D1570">
        <v>0.315353999</v>
      </c>
      <c r="E1570">
        <v>1</v>
      </c>
      <c r="F1570">
        <v>1</v>
      </c>
      <c r="G1570" t="s">
        <v>9</v>
      </c>
    </row>
    <row r="1571" spans="1:7">
      <c r="A1571" t="s">
        <v>2421</v>
      </c>
      <c r="B1571">
        <v>0.64871571500000003</v>
      </c>
      <c r="C1571">
        <f t="shared" si="24"/>
        <v>0.63784787223842532</v>
      </c>
      <c r="D1571">
        <v>0.299322229</v>
      </c>
      <c r="E1571">
        <v>0.99493748500000001</v>
      </c>
      <c r="F1571">
        <v>0</v>
      </c>
      <c r="G1571" t="s">
        <v>17</v>
      </c>
    </row>
    <row r="1572" spans="1:7">
      <c r="A1572" t="s">
        <v>2422</v>
      </c>
      <c r="B1572">
        <v>-0.287600148</v>
      </c>
      <c r="C1572">
        <f t="shared" si="24"/>
        <v>1.2206081665572812</v>
      </c>
      <c r="D1572">
        <v>0.464640316</v>
      </c>
      <c r="E1572">
        <v>1</v>
      </c>
      <c r="F1572">
        <v>2</v>
      </c>
      <c r="G1572" t="s">
        <v>127</v>
      </c>
    </row>
    <row r="1573" spans="1:7">
      <c r="A1573" t="s">
        <v>2423</v>
      </c>
      <c r="B1573">
        <v>-0.203164714</v>
      </c>
      <c r="C1573">
        <f t="shared" si="24"/>
        <v>1.1512209199200565</v>
      </c>
      <c r="D1573">
        <v>0.58315171899999996</v>
      </c>
      <c r="E1573">
        <v>1</v>
      </c>
      <c r="F1573">
        <v>0</v>
      </c>
      <c r="G1573" t="s">
        <v>2424</v>
      </c>
    </row>
    <row r="1574" spans="1:7">
      <c r="A1574" t="s">
        <v>2425</v>
      </c>
      <c r="B1574">
        <v>-0.33583845200000001</v>
      </c>
      <c r="C1574">
        <f t="shared" si="24"/>
        <v>1.2621106974092697</v>
      </c>
      <c r="D1574">
        <v>0.36118936099999999</v>
      </c>
      <c r="E1574">
        <v>1</v>
      </c>
      <c r="F1574">
        <v>1</v>
      </c>
      <c r="G1574" t="s">
        <v>2426</v>
      </c>
    </row>
    <row r="1575" spans="1:7">
      <c r="A1575" t="s">
        <v>2427</v>
      </c>
      <c r="B1575">
        <v>-5.8544879000000001E-2</v>
      </c>
      <c r="C1575">
        <f t="shared" si="24"/>
        <v>1.0414148463754689</v>
      </c>
      <c r="D1575">
        <v>0.87950144900000005</v>
      </c>
      <c r="E1575">
        <v>1</v>
      </c>
      <c r="F1575">
        <v>0</v>
      </c>
      <c r="G1575" t="s">
        <v>1554</v>
      </c>
    </row>
    <row r="1576" spans="1:7">
      <c r="A1576" t="s">
        <v>2428</v>
      </c>
      <c r="B1576">
        <v>0.25862341500000002</v>
      </c>
      <c r="C1576">
        <f t="shared" si="24"/>
        <v>0.83588512056323927</v>
      </c>
      <c r="D1576">
        <v>0.47460127899999999</v>
      </c>
      <c r="E1576">
        <v>1</v>
      </c>
      <c r="F1576">
        <v>0</v>
      </c>
      <c r="G1576" t="s">
        <v>17</v>
      </c>
    </row>
    <row r="1577" spans="1:7">
      <c r="A1577" t="s">
        <v>2429</v>
      </c>
      <c r="B1577">
        <v>0.28989788999999999</v>
      </c>
      <c r="C1577">
        <f t="shared" si="24"/>
        <v>0.81795994947195083</v>
      </c>
      <c r="D1577">
        <v>0.43914237900000003</v>
      </c>
      <c r="E1577">
        <v>1</v>
      </c>
      <c r="F1577">
        <v>0</v>
      </c>
      <c r="G1577" t="s">
        <v>222</v>
      </c>
    </row>
    <row r="1578" spans="1:7">
      <c r="A1578" t="s">
        <v>2430</v>
      </c>
      <c r="B1578">
        <v>0.38551966199999999</v>
      </c>
      <c r="C1578">
        <f t="shared" si="24"/>
        <v>0.76550321290108858</v>
      </c>
      <c r="D1578">
        <v>0.37250449600000002</v>
      </c>
      <c r="E1578">
        <v>1</v>
      </c>
      <c r="F1578">
        <v>2</v>
      </c>
      <c r="G1578" t="s">
        <v>2431</v>
      </c>
    </row>
    <row r="1579" spans="1:7">
      <c r="A1579" t="s">
        <v>2432</v>
      </c>
      <c r="B1579">
        <v>9.0045776999999994E-2</v>
      </c>
      <c r="C1579">
        <f t="shared" si="24"/>
        <v>0.93949293844365178</v>
      </c>
      <c r="D1579">
        <v>0.82387467999999997</v>
      </c>
      <c r="E1579">
        <v>1</v>
      </c>
      <c r="F1579">
        <v>0</v>
      </c>
      <c r="G1579" t="s">
        <v>2433</v>
      </c>
    </row>
    <row r="1580" spans="1:7">
      <c r="A1580" t="s">
        <v>2434</v>
      </c>
      <c r="B1580">
        <v>0.58851350499999999</v>
      </c>
      <c r="C1580">
        <f t="shared" si="24"/>
        <v>0.66502777205326313</v>
      </c>
      <c r="D1580">
        <v>0.120088527</v>
      </c>
      <c r="E1580">
        <v>0.76508780799999998</v>
      </c>
      <c r="F1580">
        <v>2</v>
      </c>
      <c r="G1580" t="s">
        <v>2435</v>
      </c>
    </row>
    <row r="1581" spans="1:7">
      <c r="A1581" t="s">
        <v>2436</v>
      </c>
      <c r="B1581">
        <v>0.14079378100000001</v>
      </c>
      <c r="C1581">
        <f t="shared" si="24"/>
        <v>0.90701996920933936</v>
      </c>
      <c r="D1581">
        <v>0.70635440000000005</v>
      </c>
      <c r="E1581">
        <v>1</v>
      </c>
      <c r="F1581">
        <v>1</v>
      </c>
      <c r="G1581" t="s">
        <v>2152</v>
      </c>
    </row>
    <row r="1582" spans="1:7">
      <c r="A1582" t="s">
        <v>2437</v>
      </c>
      <c r="B1582">
        <v>3.8609618999999998E-2</v>
      </c>
      <c r="C1582">
        <f t="shared" si="24"/>
        <v>0.97359278444004316</v>
      </c>
      <c r="D1582">
        <v>0.92053006500000001</v>
      </c>
      <c r="E1582">
        <v>1</v>
      </c>
      <c r="F1582">
        <v>0</v>
      </c>
      <c r="G1582" t="s">
        <v>17</v>
      </c>
    </row>
    <row r="1583" spans="1:7">
      <c r="A1583" t="s">
        <v>2438</v>
      </c>
      <c r="B1583">
        <v>0.124484712</v>
      </c>
      <c r="C1583">
        <f t="shared" si="24"/>
        <v>0.9173316284263312</v>
      </c>
      <c r="D1583">
        <v>0.73610145999999999</v>
      </c>
      <c r="E1583">
        <v>1</v>
      </c>
      <c r="F1583">
        <v>0</v>
      </c>
      <c r="G1583" t="s">
        <v>222</v>
      </c>
    </row>
    <row r="1584" spans="1:7">
      <c r="A1584" t="s">
        <v>2439</v>
      </c>
      <c r="B1584">
        <v>-9.0257458999999998E-2</v>
      </c>
      <c r="C1584">
        <f t="shared" si="24"/>
        <v>1.0645601436911301</v>
      </c>
      <c r="D1584">
        <v>0.80434504500000004</v>
      </c>
      <c r="E1584">
        <v>1</v>
      </c>
      <c r="F1584">
        <v>0</v>
      </c>
      <c r="G1584" t="s">
        <v>9</v>
      </c>
    </row>
    <row r="1585" spans="1:7">
      <c r="A1585" t="s">
        <v>2440</v>
      </c>
      <c r="B1585">
        <v>2.5899424000000001E-2</v>
      </c>
      <c r="C1585">
        <f t="shared" si="24"/>
        <v>0.98220806650116177</v>
      </c>
      <c r="D1585">
        <v>0.94584568400000002</v>
      </c>
      <c r="E1585">
        <v>1</v>
      </c>
      <c r="F1585">
        <v>0</v>
      </c>
      <c r="G1585" t="s">
        <v>9</v>
      </c>
    </row>
    <row r="1586" spans="1:7">
      <c r="A1586" t="s">
        <v>2441</v>
      </c>
      <c r="B1586">
        <v>-0.14794544400000001</v>
      </c>
      <c r="C1586">
        <f t="shared" si="24"/>
        <v>1.1079904480398719</v>
      </c>
      <c r="D1586">
        <v>0.67502313999999997</v>
      </c>
      <c r="E1586">
        <v>1</v>
      </c>
      <c r="F1586">
        <v>1</v>
      </c>
      <c r="G1586" t="s">
        <v>2442</v>
      </c>
    </row>
    <row r="1587" spans="1:7">
      <c r="A1587" t="s">
        <v>2443</v>
      </c>
      <c r="B1587">
        <v>0.183162822</v>
      </c>
      <c r="C1587">
        <f t="shared" si="24"/>
        <v>0.88076996516248296</v>
      </c>
      <c r="D1587">
        <v>0.59718223999999998</v>
      </c>
      <c r="E1587">
        <v>1</v>
      </c>
      <c r="F1587">
        <v>0</v>
      </c>
      <c r="G1587" t="s">
        <v>9</v>
      </c>
    </row>
    <row r="1588" spans="1:7">
      <c r="A1588" t="s">
        <v>2444</v>
      </c>
      <c r="B1588">
        <v>-0.261002762</v>
      </c>
      <c r="C1588">
        <f t="shared" si="24"/>
        <v>1.1983113154712979</v>
      </c>
      <c r="D1588">
        <v>0.48157887300000002</v>
      </c>
      <c r="E1588">
        <v>1</v>
      </c>
      <c r="F1588">
        <v>0</v>
      </c>
      <c r="G1588" t="s">
        <v>1121</v>
      </c>
    </row>
    <row r="1589" spans="1:7">
      <c r="A1589" t="s">
        <v>2445</v>
      </c>
      <c r="B1589">
        <v>-0.40745776700000003</v>
      </c>
      <c r="C1589">
        <f t="shared" si="24"/>
        <v>1.3263465431706249</v>
      </c>
      <c r="D1589">
        <v>0.27042576299999999</v>
      </c>
      <c r="E1589">
        <v>0.97536441699999998</v>
      </c>
      <c r="F1589">
        <v>1</v>
      </c>
      <c r="G1589" t="s">
        <v>2446</v>
      </c>
    </row>
    <row r="1590" spans="1:7">
      <c r="A1590" t="s">
        <v>2447</v>
      </c>
      <c r="B1590">
        <v>-0.147147887</v>
      </c>
      <c r="C1590">
        <f t="shared" si="24"/>
        <v>1.1073780931788124</v>
      </c>
      <c r="D1590">
        <v>0.68282525900000002</v>
      </c>
      <c r="E1590">
        <v>1</v>
      </c>
      <c r="F1590">
        <v>0</v>
      </c>
      <c r="G1590" t="s">
        <v>17</v>
      </c>
    </row>
    <row r="1591" spans="1:7">
      <c r="A1591" t="s">
        <v>2448</v>
      </c>
      <c r="B1591">
        <v>-0.31416533899999999</v>
      </c>
      <c r="C1591">
        <f t="shared" si="24"/>
        <v>1.2432921473180711</v>
      </c>
      <c r="D1591">
        <v>0.39099454</v>
      </c>
      <c r="E1591">
        <v>1</v>
      </c>
      <c r="F1591">
        <v>1</v>
      </c>
      <c r="G1591" t="s">
        <v>17</v>
      </c>
    </row>
    <row r="1592" spans="1:7">
      <c r="A1592" t="s">
        <v>2449</v>
      </c>
      <c r="B1592">
        <v>4.6116869999999997E-3</v>
      </c>
      <c r="C1592">
        <f t="shared" si="24"/>
        <v>0.99680852577379098</v>
      </c>
      <c r="D1592">
        <v>0.99198830599999999</v>
      </c>
      <c r="E1592">
        <v>1</v>
      </c>
      <c r="F1592">
        <v>0</v>
      </c>
      <c r="G1592" t="s">
        <v>17</v>
      </c>
    </row>
    <row r="1593" spans="1:7">
      <c r="A1593" t="s">
        <v>2450</v>
      </c>
      <c r="B1593">
        <v>0.120939533</v>
      </c>
      <c r="C1593">
        <f t="shared" si="24"/>
        <v>0.91958858762875506</v>
      </c>
      <c r="D1593">
        <v>0.74826844100000001</v>
      </c>
      <c r="E1593">
        <v>1</v>
      </c>
      <c r="F1593">
        <v>1</v>
      </c>
      <c r="G1593" t="s">
        <v>383</v>
      </c>
    </row>
    <row r="1594" spans="1:7">
      <c r="A1594" t="s">
        <v>2451</v>
      </c>
      <c r="B1594">
        <v>0.100319637</v>
      </c>
      <c r="C1594">
        <f t="shared" si="24"/>
        <v>0.93282629585764365</v>
      </c>
      <c r="D1594">
        <v>0.78327845299999999</v>
      </c>
      <c r="E1594">
        <v>1</v>
      </c>
      <c r="F1594">
        <v>1</v>
      </c>
      <c r="G1594" t="s">
        <v>9</v>
      </c>
    </row>
    <row r="1595" spans="1:7">
      <c r="A1595" t="s">
        <v>2452</v>
      </c>
      <c r="B1595">
        <v>-0.304212117</v>
      </c>
      <c r="C1595">
        <f t="shared" si="24"/>
        <v>1.2347441358801114</v>
      </c>
      <c r="D1595">
        <v>0.41779627000000003</v>
      </c>
      <c r="E1595">
        <v>1</v>
      </c>
      <c r="F1595">
        <v>1</v>
      </c>
      <c r="G1595" t="s">
        <v>2453</v>
      </c>
    </row>
    <row r="1596" spans="1:7">
      <c r="A1596" t="s">
        <v>2454</v>
      </c>
      <c r="B1596">
        <v>3.7689302000000001E-2</v>
      </c>
      <c r="C1596">
        <f t="shared" si="24"/>
        <v>0.97421405214833656</v>
      </c>
      <c r="D1596">
        <v>0.92008833099999998</v>
      </c>
      <c r="E1596">
        <v>1</v>
      </c>
      <c r="F1596">
        <v>1</v>
      </c>
      <c r="G1596" t="s">
        <v>2455</v>
      </c>
    </row>
    <row r="1597" spans="1:7">
      <c r="A1597" t="s">
        <v>2456</v>
      </c>
      <c r="B1597">
        <v>-5.5001136999999999E-2</v>
      </c>
      <c r="C1597">
        <f t="shared" si="24"/>
        <v>1.0388599220315149</v>
      </c>
      <c r="D1597">
        <v>0.88339867800000005</v>
      </c>
      <c r="E1597">
        <v>1</v>
      </c>
      <c r="F1597">
        <v>0</v>
      </c>
      <c r="G1597" t="s">
        <v>9</v>
      </c>
    </row>
    <row r="1598" spans="1:7">
      <c r="A1598" t="s">
        <v>2457</v>
      </c>
      <c r="B1598">
        <v>0.10746836999999999</v>
      </c>
      <c r="C1598">
        <f t="shared" si="24"/>
        <v>0.92821545884508638</v>
      </c>
      <c r="D1598">
        <v>0.77402078500000004</v>
      </c>
      <c r="E1598">
        <v>1</v>
      </c>
      <c r="F1598">
        <v>0</v>
      </c>
      <c r="G1598" t="s">
        <v>17</v>
      </c>
    </row>
    <row r="1599" spans="1:7">
      <c r="A1599" t="s">
        <v>2458</v>
      </c>
      <c r="B1599">
        <v>7.0237808999999998E-2</v>
      </c>
      <c r="C1599">
        <f t="shared" si="24"/>
        <v>0.95248098134064874</v>
      </c>
      <c r="D1599">
        <v>0.85415857500000003</v>
      </c>
      <c r="E1599">
        <v>1</v>
      </c>
      <c r="F1599">
        <v>0</v>
      </c>
      <c r="G1599" t="s">
        <v>17</v>
      </c>
    </row>
    <row r="1600" spans="1:7">
      <c r="A1600" t="s">
        <v>2459</v>
      </c>
      <c r="B1600">
        <v>0.22779038099999999</v>
      </c>
      <c r="C1600">
        <f t="shared" si="24"/>
        <v>0.85394178040199686</v>
      </c>
      <c r="D1600">
        <v>0.55596090099999995</v>
      </c>
      <c r="E1600">
        <v>1</v>
      </c>
      <c r="F1600">
        <v>1</v>
      </c>
      <c r="G1600" t="s">
        <v>2460</v>
      </c>
    </row>
    <row r="1601" spans="1:7">
      <c r="A1601" t="s">
        <v>2461</v>
      </c>
      <c r="B1601">
        <v>-0.130511193</v>
      </c>
      <c r="C1601">
        <f t="shared" si="24"/>
        <v>1.0946815132249441</v>
      </c>
      <c r="D1601">
        <v>0.72973908499999995</v>
      </c>
      <c r="E1601">
        <v>1</v>
      </c>
      <c r="F1601">
        <v>1</v>
      </c>
      <c r="G1601" t="s">
        <v>127</v>
      </c>
    </row>
    <row r="1602" spans="1:7">
      <c r="A1602" t="s">
        <v>2462</v>
      </c>
      <c r="B1602">
        <v>0.25577959</v>
      </c>
      <c r="C1602">
        <f t="shared" si="24"/>
        <v>0.83753443337265643</v>
      </c>
      <c r="D1602">
        <v>0.51501131300000003</v>
      </c>
      <c r="E1602">
        <v>1</v>
      </c>
      <c r="F1602">
        <v>3</v>
      </c>
      <c r="G1602" t="s">
        <v>129</v>
      </c>
    </row>
    <row r="1603" spans="1:7">
      <c r="A1603" t="s">
        <v>2463</v>
      </c>
      <c r="B1603">
        <v>0.38502546300000001</v>
      </c>
      <c r="C1603">
        <f t="shared" si="24"/>
        <v>0.76576548296835234</v>
      </c>
      <c r="D1603">
        <v>0.30947472500000001</v>
      </c>
      <c r="E1603">
        <v>1</v>
      </c>
      <c r="F1603">
        <v>0</v>
      </c>
      <c r="G1603" t="s">
        <v>9</v>
      </c>
    </row>
    <row r="1604" spans="1:7">
      <c r="A1604" t="s">
        <v>2464</v>
      </c>
      <c r="B1604">
        <v>-5.0038647999999998E-2</v>
      </c>
      <c r="C1604">
        <f t="shared" si="24"/>
        <v>1.0352926576683947</v>
      </c>
      <c r="D1604">
        <v>0.88962063599999996</v>
      </c>
      <c r="E1604">
        <v>1</v>
      </c>
      <c r="F1604">
        <v>0</v>
      </c>
      <c r="G1604" t="s">
        <v>2465</v>
      </c>
    </row>
    <row r="1605" spans="1:7">
      <c r="A1605" t="s">
        <v>2466</v>
      </c>
      <c r="B1605">
        <v>-0.29626324599999998</v>
      </c>
      <c r="C1605">
        <f t="shared" si="24"/>
        <v>1.2279597271030014</v>
      </c>
      <c r="D1605">
        <v>0.39719278299999999</v>
      </c>
      <c r="E1605">
        <v>1</v>
      </c>
      <c r="F1605">
        <v>0</v>
      </c>
      <c r="G1605" t="s">
        <v>2467</v>
      </c>
    </row>
    <row r="1606" spans="1:7">
      <c r="A1606" t="s">
        <v>2468</v>
      </c>
      <c r="B1606">
        <v>0.29416424800000002</v>
      </c>
      <c r="C1606">
        <f t="shared" ref="C1606:C1669" si="25">1/2^B1606</f>
        <v>0.81554463989627346</v>
      </c>
      <c r="D1606">
        <v>0.437627349</v>
      </c>
      <c r="E1606">
        <v>1</v>
      </c>
      <c r="F1606">
        <v>0</v>
      </c>
      <c r="G1606" t="s">
        <v>2469</v>
      </c>
    </row>
    <row r="1607" spans="1:7">
      <c r="A1607" t="s">
        <v>2470</v>
      </c>
      <c r="B1607">
        <v>0.20146650799999999</v>
      </c>
      <c r="C1607">
        <f t="shared" si="25"/>
        <v>0.86966609313565657</v>
      </c>
      <c r="D1607">
        <v>0.61512802499999997</v>
      </c>
      <c r="E1607">
        <v>1</v>
      </c>
      <c r="F1607">
        <v>1</v>
      </c>
      <c r="G1607" t="s">
        <v>17</v>
      </c>
    </row>
    <row r="1608" spans="1:7">
      <c r="A1608" t="s">
        <v>2471</v>
      </c>
      <c r="B1608">
        <v>0.26876586099999999</v>
      </c>
      <c r="C1608">
        <f t="shared" si="25"/>
        <v>0.83002928242564944</v>
      </c>
      <c r="D1608">
        <v>0.47250741299999999</v>
      </c>
      <c r="E1608">
        <v>1</v>
      </c>
      <c r="F1608">
        <v>0</v>
      </c>
      <c r="G1608" t="s">
        <v>2472</v>
      </c>
    </row>
    <row r="1609" spans="1:7">
      <c r="A1609" t="s">
        <v>2473</v>
      </c>
      <c r="B1609">
        <v>-0.13073311000000001</v>
      </c>
      <c r="C1609">
        <f t="shared" si="25"/>
        <v>1.0948499113376484</v>
      </c>
      <c r="D1609">
        <v>0.72818523800000001</v>
      </c>
      <c r="E1609">
        <v>1</v>
      </c>
      <c r="F1609">
        <v>0</v>
      </c>
      <c r="G1609" t="s">
        <v>17</v>
      </c>
    </row>
    <row r="1610" spans="1:7">
      <c r="A1610" t="s">
        <v>2474</v>
      </c>
      <c r="B1610">
        <v>-5.0920623999999998E-2</v>
      </c>
      <c r="C1610">
        <f t="shared" si="25"/>
        <v>1.035925766132721</v>
      </c>
      <c r="D1610">
        <v>0.88965645900000001</v>
      </c>
      <c r="E1610">
        <v>1</v>
      </c>
      <c r="F1610">
        <v>3</v>
      </c>
      <c r="G1610" t="s">
        <v>17</v>
      </c>
    </row>
    <row r="1611" spans="1:7">
      <c r="A1611" t="s">
        <v>2475</v>
      </c>
      <c r="B1611">
        <v>3.4365102000000002E-2</v>
      </c>
      <c r="C1611">
        <f t="shared" si="25"/>
        <v>0.97646138517300862</v>
      </c>
      <c r="D1611">
        <v>0.92657135000000002</v>
      </c>
      <c r="E1611">
        <v>1</v>
      </c>
      <c r="F1611">
        <v>1</v>
      </c>
      <c r="G1611" t="s">
        <v>957</v>
      </c>
    </row>
    <row r="1612" spans="1:7">
      <c r="A1612" t="s">
        <v>2476</v>
      </c>
      <c r="B1612">
        <v>0.28006235899999998</v>
      </c>
      <c r="C1612">
        <f t="shared" si="25"/>
        <v>0.82355541916759267</v>
      </c>
      <c r="D1612">
        <v>0.44560864500000003</v>
      </c>
      <c r="E1612">
        <v>1</v>
      </c>
      <c r="F1612">
        <v>1</v>
      </c>
      <c r="G1612" t="s">
        <v>383</v>
      </c>
    </row>
    <row r="1613" spans="1:7">
      <c r="A1613" t="s">
        <v>2477</v>
      </c>
      <c r="B1613">
        <v>-0.22828836899999999</v>
      </c>
      <c r="C1613">
        <f t="shared" si="25"/>
        <v>1.1714443086370061</v>
      </c>
      <c r="D1613">
        <v>0.52611174000000005</v>
      </c>
      <c r="E1613">
        <v>1</v>
      </c>
      <c r="F1613">
        <v>0</v>
      </c>
      <c r="G1613" t="s">
        <v>17</v>
      </c>
    </row>
    <row r="1614" spans="1:7">
      <c r="A1614" t="s">
        <v>2478</v>
      </c>
      <c r="B1614">
        <v>1.1607585E-2</v>
      </c>
      <c r="C1614">
        <f t="shared" si="25"/>
        <v>0.99198651571800001</v>
      </c>
      <c r="D1614">
        <v>0.97366817999999999</v>
      </c>
      <c r="E1614">
        <v>1</v>
      </c>
      <c r="F1614">
        <v>1</v>
      </c>
      <c r="G1614" t="s">
        <v>9</v>
      </c>
    </row>
    <row r="1615" spans="1:7">
      <c r="A1615" t="s">
        <v>2479</v>
      </c>
      <c r="B1615">
        <v>9.8874771E-2</v>
      </c>
      <c r="C1615">
        <f t="shared" si="25"/>
        <v>0.93376099383921762</v>
      </c>
      <c r="D1615">
        <v>0.79598159899999998</v>
      </c>
      <c r="E1615">
        <v>1</v>
      </c>
      <c r="F1615">
        <v>1</v>
      </c>
      <c r="G1615" t="s">
        <v>2480</v>
      </c>
    </row>
    <row r="1616" spans="1:7">
      <c r="A1616" t="s">
        <v>2481</v>
      </c>
      <c r="B1616">
        <v>0.321233253</v>
      </c>
      <c r="C1616">
        <f t="shared" si="25"/>
        <v>0.8003853949571208</v>
      </c>
      <c r="D1616">
        <v>0.34860194100000003</v>
      </c>
      <c r="E1616">
        <v>1</v>
      </c>
      <c r="F1616">
        <v>0</v>
      </c>
      <c r="G1616" t="s">
        <v>2482</v>
      </c>
    </row>
    <row r="1617" spans="1:8">
      <c r="A1617" t="s">
        <v>2483</v>
      </c>
      <c r="B1617">
        <v>3.7974099999999997E-2</v>
      </c>
      <c r="C1617">
        <f t="shared" si="25"/>
        <v>0.97402175452349526</v>
      </c>
      <c r="D1617">
        <v>0.91603338099999998</v>
      </c>
      <c r="E1617">
        <v>1</v>
      </c>
      <c r="F1617">
        <v>1</v>
      </c>
      <c r="G1617" t="s">
        <v>1305</v>
      </c>
    </row>
    <row r="1618" spans="1:8">
      <c r="A1618" t="s">
        <v>2484</v>
      </c>
      <c r="B1618">
        <v>-4.3030418000000001E-2</v>
      </c>
      <c r="C1618">
        <f t="shared" si="25"/>
        <v>1.0302756758789342</v>
      </c>
      <c r="D1618">
        <v>0.907218988</v>
      </c>
      <c r="E1618">
        <v>1</v>
      </c>
      <c r="F1618">
        <v>0</v>
      </c>
      <c r="G1618" t="s">
        <v>9</v>
      </c>
    </row>
    <row r="1619" spans="1:8">
      <c r="A1619" t="s">
        <v>2485</v>
      </c>
      <c r="B1619">
        <v>3.1606051000000003E-2</v>
      </c>
      <c r="C1619">
        <f t="shared" si="25"/>
        <v>0.97833058446390464</v>
      </c>
      <c r="D1619">
        <v>0.93374689799999999</v>
      </c>
      <c r="E1619">
        <v>1</v>
      </c>
      <c r="F1619">
        <v>1</v>
      </c>
      <c r="G1619" t="s">
        <v>2059</v>
      </c>
    </row>
    <row r="1620" spans="1:8">
      <c r="A1620" t="s">
        <v>2486</v>
      </c>
      <c r="B1620">
        <v>-0.109074477</v>
      </c>
      <c r="C1620">
        <f t="shared" si="25"/>
        <v>1.0785361080904483</v>
      </c>
      <c r="D1620">
        <v>0.76590167499999995</v>
      </c>
      <c r="E1620">
        <v>1</v>
      </c>
      <c r="F1620">
        <v>1</v>
      </c>
      <c r="G1620" t="s">
        <v>491</v>
      </c>
    </row>
    <row r="1621" spans="1:8">
      <c r="A1621" t="s">
        <v>2487</v>
      </c>
      <c r="B1621">
        <v>-0.49169390899999998</v>
      </c>
      <c r="C1621">
        <f t="shared" si="25"/>
        <v>1.4060948425854138</v>
      </c>
      <c r="D1621">
        <v>0.149315482</v>
      </c>
      <c r="E1621">
        <v>0.81899221300000002</v>
      </c>
      <c r="F1621">
        <v>0</v>
      </c>
      <c r="G1621" t="s">
        <v>2488</v>
      </c>
    </row>
    <row r="1622" spans="1:8">
      <c r="A1622" t="s">
        <v>2489</v>
      </c>
      <c r="B1622">
        <v>-0.23149560799999999</v>
      </c>
      <c r="C1622">
        <f t="shared" si="25"/>
        <v>1.1740514300646725</v>
      </c>
      <c r="D1622">
        <v>0.53961074200000003</v>
      </c>
      <c r="E1622">
        <v>1</v>
      </c>
      <c r="F1622">
        <v>0</v>
      </c>
      <c r="G1622" t="s">
        <v>17</v>
      </c>
    </row>
    <row r="1623" spans="1:8">
      <c r="A1623" t="s">
        <v>2490</v>
      </c>
      <c r="B1623">
        <v>-0.156775374</v>
      </c>
      <c r="C1623">
        <f t="shared" si="25"/>
        <v>1.1147926332516691</v>
      </c>
      <c r="D1623">
        <v>0.70258564000000001</v>
      </c>
      <c r="E1623">
        <v>1</v>
      </c>
      <c r="F1623">
        <v>1</v>
      </c>
      <c r="G1623" t="s">
        <v>9</v>
      </c>
    </row>
    <row r="1624" spans="1:8">
      <c r="A1624" t="s">
        <v>2491</v>
      </c>
      <c r="B1624">
        <v>0.123919312</v>
      </c>
      <c r="C1624">
        <f t="shared" si="25"/>
        <v>0.91769120611529709</v>
      </c>
      <c r="D1624">
        <v>0.73800061400000005</v>
      </c>
      <c r="E1624">
        <v>1</v>
      </c>
      <c r="F1624">
        <v>0</v>
      </c>
      <c r="G1624" t="s">
        <v>174</v>
      </c>
    </row>
    <row r="1625" spans="1:8">
      <c r="A1625" t="s">
        <v>2492</v>
      </c>
      <c r="B1625">
        <v>0.35139181200000003</v>
      </c>
      <c r="C1625">
        <f t="shared" si="25"/>
        <v>0.7838275506285538</v>
      </c>
      <c r="D1625">
        <v>0.338954957</v>
      </c>
      <c r="E1625">
        <v>1</v>
      </c>
      <c r="F1625">
        <v>0</v>
      </c>
      <c r="G1625" t="s">
        <v>9</v>
      </c>
    </row>
    <row r="1626" spans="1:8">
      <c r="A1626" t="s">
        <v>2493</v>
      </c>
      <c r="B1626">
        <v>0.275996399</v>
      </c>
      <c r="C1626">
        <f t="shared" si="25"/>
        <v>0.82587972634793716</v>
      </c>
      <c r="D1626">
        <v>0.46035639699999997</v>
      </c>
      <c r="E1626">
        <v>1</v>
      </c>
      <c r="F1626">
        <v>0</v>
      </c>
      <c r="G1626" t="s">
        <v>17</v>
      </c>
    </row>
    <row r="1627" spans="1:8">
      <c r="A1627" t="s">
        <v>2494</v>
      </c>
      <c r="B1627">
        <v>0.28345214000000002</v>
      </c>
      <c r="C1627">
        <f t="shared" si="25"/>
        <v>0.82162265075869612</v>
      </c>
      <c r="D1627">
        <v>0.46553291099999999</v>
      </c>
      <c r="E1627">
        <v>1</v>
      </c>
      <c r="F1627">
        <v>0</v>
      </c>
      <c r="G1627" t="s">
        <v>9</v>
      </c>
    </row>
    <row r="1628" spans="1:8">
      <c r="A1628" t="s">
        <v>2495</v>
      </c>
      <c r="B1628">
        <v>1.7864138000000002E-2</v>
      </c>
      <c r="C1628">
        <f t="shared" si="25"/>
        <v>0.98769387053082425</v>
      </c>
      <c r="D1628">
        <v>0.962974899</v>
      </c>
      <c r="E1628">
        <v>1</v>
      </c>
      <c r="F1628">
        <v>1</v>
      </c>
      <c r="G1628" t="s">
        <v>17</v>
      </c>
    </row>
    <row r="1629" spans="1:8">
      <c r="A1629" t="s">
        <v>2496</v>
      </c>
      <c r="B1629">
        <v>1.1809600999999999E-2</v>
      </c>
      <c r="C1629">
        <f t="shared" si="25"/>
        <v>0.99184762072463883</v>
      </c>
      <c r="D1629">
        <v>0.98801622899999997</v>
      </c>
      <c r="E1629">
        <v>1</v>
      </c>
      <c r="F1629">
        <v>0</v>
      </c>
      <c r="G1629" t="s">
        <v>9</v>
      </c>
    </row>
    <row r="1630" spans="1:8">
      <c r="A1630" t="s">
        <v>2497</v>
      </c>
      <c r="B1630">
        <v>0.47261361400000002</v>
      </c>
      <c r="C1630">
        <f t="shared" si="25"/>
        <v>0.72065785686796779</v>
      </c>
      <c r="D1630">
        <v>0.189537489</v>
      </c>
      <c r="E1630">
        <v>0.87528576599999997</v>
      </c>
      <c r="F1630">
        <v>1</v>
      </c>
      <c r="G1630" t="s">
        <v>1885</v>
      </c>
      <c r="H1630" t="s">
        <v>1240</v>
      </c>
    </row>
    <row r="1631" spans="1:8">
      <c r="A1631" t="s">
        <v>2498</v>
      </c>
      <c r="B1631">
        <v>0.24325639499999999</v>
      </c>
      <c r="C1631">
        <f t="shared" si="25"/>
        <v>0.84483622722229301</v>
      </c>
      <c r="D1631">
        <v>0.50270456299999999</v>
      </c>
      <c r="E1631">
        <v>1</v>
      </c>
      <c r="F1631">
        <v>1</v>
      </c>
      <c r="G1631" t="s">
        <v>2499</v>
      </c>
    </row>
    <row r="1632" spans="1:8">
      <c r="A1632" t="s">
        <v>2500</v>
      </c>
      <c r="B1632">
        <v>0.51236405900000004</v>
      </c>
      <c r="C1632">
        <f t="shared" si="25"/>
        <v>0.70107268977954595</v>
      </c>
      <c r="D1632">
        <v>0.16092462499999999</v>
      </c>
      <c r="E1632">
        <v>0.83906670800000005</v>
      </c>
      <c r="F1632">
        <v>0</v>
      </c>
      <c r="G1632" t="s">
        <v>2501</v>
      </c>
    </row>
    <row r="1633" spans="1:7">
      <c r="A1633" t="s">
        <v>2502</v>
      </c>
      <c r="B1633">
        <v>6.6742043000000001E-2</v>
      </c>
      <c r="C1633">
        <f t="shared" si="25"/>
        <v>0.954791717706582</v>
      </c>
      <c r="D1633">
        <v>0.85132508900000003</v>
      </c>
      <c r="E1633">
        <v>1</v>
      </c>
      <c r="F1633">
        <v>0</v>
      </c>
      <c r="G1633" t="s">
        <v>2503</v>
      </c>
    </row>
    <row r="1634" spans="1:7">
      <c r="A1634" t="s">
        <v>2504</v>
      </c>
      <c r="B1634">
        <v>5.3124127E-2</v>
      </c>
      <c r="C1634">
        <f t="shared" si="25"/>
        <v>0.96384687644555023</v>
      </c>
      <c r="D1634">
        <v>0.88160001799999999</v>
      </c>
      <c r="E1634">
        <v>1</v>
      </c>
      <c r="F1634">
        <v>2</v>
      </c>
      <c r="G1634" t="s">
        <v>2505</v>
      </c>
    </row>
    <row r="1635" spans="1:7">
      <c r="A1635" t="s">
        <v>2506</v>
      </c>
      <c r="B1635">
        <v>-0.370991705</v>
      </c>
      <c r="C1635">
        <f t="shared" si="25"/>
        <v>1.29324149617256</v>
      </c>
      <c r="D1635">
        <v>0.53704000900000004</v>
      </c>
      <c r="E1635">
        <v>1</v>
      </c>
      <c r="F1635">
        <v>0</v>
      </c>
      <c r="G1635" t="s">
        <v>9</v>
      </c>
    </row>
    <row r="1636" spans="1:7">
      <c r="A1636" t="s">
        <v>2507</v>
      </c>
      <c r="B1636">
        <v>-1.028397681</v>
      </c>
      <c r="C1636">
        <f t="shared" si="25"/>
        <v>2.0397575506641745</v>
      </c>
      <c r="D1636">
        <v>5.5236920000000002E-3</v>
      </c>
      <c r="E1636">
        <v>0.14134833499999999</v>
      </c>
      <c r="F1636">
        <v>0</v>
      </c>
      <c r="G1636" t="s">
        <v>2508</v>
      </c>
    </row>
    <row r="1637" spans="1:7">
      <c r="A1637" t="s">
        <v>2509</v>
      </c>
      <c r="B1637">
        <v>0.18470655</v>
      </c>
      <c r="C1637">
        <f t="shared" si="25"/>
        <v>0.87982801829656354</v>
      </c>
      <c r="D1637">
        <v>0.62038456399999997</v>
      </c>
      <c r="E1637">
        <v>1</v>
      </c>
      <c r="F1637">
        <v>1</v>
      </c>
      <c r="G1637" t="s">
        <v>383</v>
      </c>
    </row>
    <row r="1638" spans="1:7">
      <c r="A1638" t="s">
        <v>2510</v>
      </c>
      <c r="B1638">
        <v>0.83605859900000001</v>
      </c>
      <c r="C1638">
        <f t="shared" si="25"/>
        <v>0.56017185372497269</v>
      </c>
      <c r="D1638">
        <v>7.6072026000000001E-2</v>
      </c>
      <c r="E1638">
        <v>0.64879511700000003</v>
      </c>
      <c r="F1638">
        <v>0</v>
      </c>
      <c r="G1638" t="s">
        <v>9</v>
      </c>
    </row>
    <row r="1639" spans="1:7">
      <c r="A1639" t="s">
        <v>2511</v>
      </c>
      <c r="B1639">
        <v>0.81161355199999996</v>
      </c>
      <c r="C1639">
        <f t="shared" si="25"/>
        <v>0.56974428291976953</v>
      </c>
      <c r="D1639">
        <v>3.0668883000000001E-2</v>
      </c>
      <c r="E1639">
        <v>0.43874811800000002</v>
      </c>
      <c r="F1639">
        <v>1</v>
      </c>
      <c r="G1639" t="s">
        <v>2034</v>
      </c>
    </row>
    <row r="1640" spans="1:7">
      <c r="A1640" t="s">
        <v>2512</v>
      </c>
      <c r="B1640">
        <v>0.19005170499999999</v>
      </c>
      <c r="C1640">
        <f t="shared" si="25"/>
        <v>0.87657430505317824</v>
      </c>
      <c r="D1640">
        <v>0.60242355000000003</v>
      </c>
      <c r="E1640">
        <v>1</v>
      </c>
      <c r="F1640">
        <v>0</v>
      </c>
      <c r="G1640" t="s">
        <v>17</v>
      </c>
    </row>
    <row r="1641" spans="1:7">
      <c r="A1641" t="s">
        <v>2513</v>
      </c>
      <c r="B1641">
        <v>0.202341881</v>
      </c>
      <c r="C1641">
        <f t="shared" si="25"/>
        <v>0.86913857256935712</v>
      </c>
      <c r="D1641">
        <v>0.60087344499999995</v>
      </c>
      <c r="E1641">
        <v>1</v>
      </c>
      <c r="F1641">
        <v>0</v>
      </c>
      <c r="G1641" t="s">
        <v>9</v>
      </c>
    </row>
    <row r="1642" spans="1:7">
      <c r="A1642" t="s">
        <v>2514</v>
      </c>
      <c r="B1642">
        <v>-0.181495613</v>
      </c>
      <c r="C1642">
        <f t="shared" si="25"/>
        <v>1.1340589322559835</v>
      </c>
      <c r="D1642">
        <v>0.62793597300000004</v>
      </c>
      <c r="E1642">
        <v>1</v>
      </c>
      <c r="F1642">
        <v>0</v>
      </c>
      <c r="G1642" t="s">
        <v>17</v>
      </c>
    </row>
    <row r="1643" spans="1:7">
      <c r="A1643" t="s">
        <v>2515</v>
      </c>
      <c r="B1643">
        <v>-0.31902455200000002</v>
      </c>
      <c r="C1643">
        <f t="shared" si="25"/>
        <v>1.2474868016503857</v>
      </c>
      <c r="D1643">
        <v>0.371663205</v>
      </c>
      <c r="E1643">
        <v>1</v>
      </c>
      <c r="F1643">
        <v>1</v>
      </c>
      <c r="G1643" t="s">
        <v>2516</v>
      </c>
    </row>
    <row r="1644" spans="1:7">
      <c r="A1644" t="s">
        <v>2517</v>
      </c>
      <c r="B1644">
        <v>-3.1884111999999999E-2</v>
      </c>
      <c r="C1644">
        <f t="shared" si="25"/>
        <v>1.0223464048415249</v>
      </c>
      <c r="D1644">
        <v>0.92695117999999999</v>
      </c>
      <c r="E1644">
        <v>1</v>
      </c>
      <c r="F1644">
        <v>0</v>
      </c>
      <c r="G1644" t="s">
        <v>2518</v>
      </c>
    </row>
    <row r="1645" spans="1:7">
      <c r="A1645" t="s">
        <v>2519</v>
      </c>
      <c r="B1645">
        <v>0.23112131499999999</v>
      </c>
      <c r="C1645">
        <f t="shared" si="25"/>
        <v>0.85197245042328107</v>
      </c>
      <c r="D1645">
        <v>0.53062531300000004</v>
      </c>
      <c r="E1645">
        <v>1</v>
      </c>
      <c r="F1645">
        <v>0</v>
      </c>
      <c r="G1645" t="s">
        <v>1742</v>
      </c>
    </row>
    <row r="1646" spans="1:7">
      <c r="A1646" t="s">
        <v>2520</v>
      </c>
      <c r="B1646">
        <v>0.39048972999999998</v>
      </c>
      <c r="C1646">
        <f t="shared" si="25"/>
        <v>0.76287060030686338</v>
      </c>
      <c r="D1646">
        <v>0.30916111000000002</v>
      </c>
      <c r="E1646">
        <v>1</v>
      </c>
      <c r="F1646">
        <v>1</v>
      </c>
      <c r="G1646" t="s">
        <v>2521</v>
      </c>
    </row>
    <row r="1647" spans="1:7">
      <c r="A1647" t="s">
        <v>2522</v>
      </c>
      <c r="B1647">
        <v>0.13757245500000001</v>
      </c>
      <c r="C1647">
        <f t="shared" si="25"/>
        <v>0.90904747421798826</v>
      </c>
      <c r="D1647">
        <v>0.71077786799999998</v>
      </c>
      <c r="E1647">
        <v>1</v>
      </c>
      <c r="F1647">
        <v>0</v>
      </c>
      <c r="G1647" t="s">
        <v>17</v>
      </c>
    </row>
    <row r="1648" spans="1:7">
      <c r="A1648" t="s">
        <v>2523</v>
      </c>
      <c r="B1648">
        <v>-0.28569178699999997</v>
      </c>
      <c r="C1648">
        <f t="shared" si="25"/>
        <v>1.2189946439318362</v>
      </c>
      <c r="D1648">
        <v>0.43578203599999998</v>
      </c>
      <c r="E1648">
        <v>1</v>
      </c>
      <c r="F1648">
        <v>0</v>
      </c>
      <c r="G1648" t="s">
        <v>1417</v>
      </c>
    </row>
    <row r="1649" spans="1:7">
      <c r="A1649" t="s">
        <v>2524</v>
      </c>
      <c r="B1649">
        <v>-0.45149405199999998</v>
      </c>
      <c r="C1649">
        <f t="shared" si="25"/>
        <v>1.3674556579853094</v>
      </c>
      <c r="D1649">
        <v>0.21936471099999999</v>
      </c>
      <c r="E1649">
        <v>0.91116689299999998</v>
      </c>
      <c r="F1649">
        <v>0</v>
      </c>
      <c r="G1649" t="s">
        <v>2525</v>
      </c>
    </row>
    <row r="1650" spans="1:7">
      <c r="A1650" t="s">
        <v>2526</v>
      </c>
      <c r="B1650">
        <v>0.12128733</v>
      </c>
      <c r="C1650">
        <f t="shared" si="25"/>
        <v>0.91936692498031081</v>
      </c>
      <c r="D1650">
        <v>0.72006977400000005</v>
      </c>
      <c r="E1650">
        <v>1</v>
      </c>
      <c r="F1650">
        <v>3</v>
      </c>
      <c r="G1650" t="s">
        <v>2527</v>
      </c>
    </row>
    <row r="1651" spans="1:7">
      <c r="A1651" t="s">
        <v>2528</v>
      </c>
      <c r="B1651">
        <v>-1.8103325E-2</v>
      </c>
      <c r="C1651">
        <f t="shared" si="25"/>
        <v>1.0126273285480336</v>
      </c>
      <c r="D1651">
        <v>0.95734333800000004</v>
      </c>
      <c r="E1651">
        <v>1</v>
      </c>
      <c r="F1651">
        <v>0</v>
      </c>
      <c r="G1651" t="s">
        <v>2529</v>
      </c>
    </row>
    <row r="1652" spans="1:7">
      <c r="A1652" t="s">
        <v>2530</v>
      </c>
      <c r="B1652">
        <v>0.371650172</v>
      </c>
      <c r="C1652">
        <f t="shared" si="25"/>
        <v>0.77289794099164955</v>
      </c>
      <c r="D1652">
        <v>0.32256044099999998</v>
      </c>
      <c r="E1652">
        <v>1</v>
      </c>
      <c r="F1652">
        <v>0</v>
      </c>
      <c r="G1652" t="s">
        <v>2531</v>
      </c>
    </row>
    <row r="1653" spans="1:7">
      <c r="A1653" t="s">
        <v>2532</v>
      </c>
      <c r="B1653">
        <v>1.3021246E-2</v>
      </c>
      <c r="C1653">
        <f t="shared" si="25"/>
        <v>0.99101496887062257</v>
      </c>
      <c r="D1653">
        <v>0.97181612799999995</v>
      </c>
      <c r="E1653">
        <v>1</v>
      </c>
      <c r="F1653">
        <v>1</v>
      </c>
      <c r="G1653" t="s">
        <v>2533</v>
      </c>
    </row>
    <row r="1654" spans="1:7">
      <c r="A1654" t="s">
        <v>2534</v>
      </c>
      <c r="B1654">
        <v>-0.11176564</v>
      </c>
      <c r="C1654">
        <f t="shared" si="25"/>
        <v>1.0805498568083103</v>
      </c>
      <c r="D1654">
        <v>0.76031963700000005</v>
      </c>
      <c r="E1654">
        <v>1</v>
      </c>
      <c r="F1654">
        <v>0</v>
      </c>
      <c r="G1654" t="s">
        <v>2535</v>
      </c>
    </row>
    <row r="1655" spans="1:7">
      <c r="A1655" t="s">
        <v>2536</v>
      </c>
      <c r="B1655">
        <v>9.9034737999999997E-2</v>
      </c>
      <c r="C1655">
        <f t="shared" si="25"/>
        <v>0.93365746352976275</v>
      </c>
      <c r="D1655">
        <v>0.79494885999999998</v>
      </c>
      <c r="E1655">
        <v>1</v>
      </c>
      <c r="F1655">
        <v>0</v>
      </c>
      <c r="G1655" t="s">
        <v>129</v>
      </c>
    </row>
    <row r="1656" spans="1:7">
      <c r="A1656" t="s">
        <v>2537</v>
      </c>
      <c r="B1656">
        <v>0.13197302799999999</v>
      </c>
      <c r="C1656">
        <f t="shared" si="25"/>
        <v>0.91258254963103069</v>
      </c>
      <c r="D1656">
        <v>0.72061359199999997</v>
      </c>
      <c r="E1656">
        <v>1</v>
      </c>
      <c r="F1656">
        <v>0</v>
      </c>
      <c r="G1656" t="s">
        <v>2538</v>
      </c>
    </row>
    <row r="1657" spans="1:7">
      <c r="A1657" t="s">
        <v>2539</v>
      </c>
      <c r="B1657">
        <v>1.7411117E-2</v>
      </c>
      <c r="C1657">
        <f t="shared" si="25"/>
        <v>0.98800406520877937</v>
      </c>
      <c r="D1657">
        <v>0.96626790299999998</v>
      </c>
      <c r="E1657">
        <v>1</v>
      </c>
      <c r="F1657">
        <v>0</v>
      </c>
      <c r="G1657" t="s">
        <v>2540</v>
      </c>
    </row>
    <row r="1658" spans="1:7">
      <c r="A1658" t="s">
        <v>2541</v>
      </c>
      <c r="B1658">
        <v>0.22464251399999999</v>
      </c>
      <c r="C1658">
        <f t="shared" si="25"/>
        <v>0.85580706019634301</v>
      </c>
      <c r="D1658">
        <v>0.57195503400000003</v>
      </c>
      <c r="E1658">
        <v>1</v>
      </c>
      <c r="F1658">
        <v>0</v>
      </c>
      <c r="G1658" t="s">
        <v>2542</v>
      </c>
    </row>
    <row r="1659" spans="1:7">
      <c r="A1659" t="s">
        <v>2543</v>
      </c>
      <c r="B1659">
        <v>-0.230397819</v>
      </c>
      <c r="C1659">
        <f t="shared" si="25"/>
        <v>1.1731583996824961</v>
      </c>
      <c r="D1659">
        <v>0.526106458</v>
      </c>
      <c r="E1659">
        <v>1</v>
      </c>
      <c r="F1659">
        <v>0</v>
      </c>
      <c r="G1659" t="s">
        <v>2544</v>
      </c>
    </row>
    <row r="1660" spans="1:7">
      <c r="A1660" t="s">
        <v>2545</v>
      </c>
      <c r="B1660">
        <v>0.34556828099999998</v>
      </c>
      <c r="C1660">
        <f t="shared" si="25"/>
        <v>0.78699791515998874</v>
      </c>
      <c r="D1660">
        <v>0.32066526299999998</v>
      </c>
      <c r="E1660">
        <v>1</v>
      </c>
      <c r="F1660">
        <v>1</v>
      </c>
      <c r="G1660" t="s">
        <v>281</v>
      </c>
    </row>
    <row r="1661" spans="1:7">
      <c r="A1661" t="s">
        <v>2546</v>
      </c>
      <c r="B1661">
        <v>0.24300081700000001</v>
      </c>
      <c r="C1661">
        <f t="shared" si="25"/>
        <v>0.84498590589580624</v>
      </c>
      <c r="D1661">
        <v>0.51466933299999995</v>
      </c>
      <c r="E1661">
        <v>1</v>
      </c>
      <c r="F1661">
        <v>1</v>
      </c>
      <c r="G1661" t="s">
        <v>283</v>
      </c>
    </row>
    <row r="1662" spans="1:7">
      <c r="A1662" t="s">
        <v>2547</v>
      </c>
      <c r="B1662">
        <v>-3.2781609000000003E-2</v>
      </c>
      <c r="C1662">
        <f t="shared" si="25"/>
        <v>1.0229826018673365</v>
      </c>
      <c r="D1662">
        <v>0.93076020900000001</v>
      </c>
      <c r="E1662">
        <v>1</v>
      </c>
      <c r="F1662">
        <v>1</v>
      </c>
      <c r="G1662" t="s">
        <v>283</v>
      </c>
    </row>
    <row r="1663" spans="1:7">
      <c r="A1663" t="s">
        <v>2548</v>
      </c>
      <c r="B1663">
        <v>-6.1254741000000001E-2</v>
      </c>
      <c r="C1663">
        <f t="shared" si="25"/>
        <v>1.0433728087388003</v>
      </c>
      <c r="D1663">
        <v>0.86321284399999998</v>
      </c>
      <c r="E1663">
        <v>1</v>
      </c>
      <c r="F1663">
        <v>0</v>
      </c>
      <c r="G1663" t="s">
        <v>279</v>
      </c>
    </row>
    <row r="1664" spans="1:7">
      <c r="A1664" t="s">
        <v>2549</v>
      </c>
      <c r="B1664">
        <v>0.32556181200000001</v>
      </c>
      <c r="C1664">
        <f t="shared" si="25"/>
        <v>0.79798757479507387</v>
      </c>
      <c r="D1664">
        <v>0.36694697500000001</v>
      </c>
      <c r="E1664">
        <v>1</v>
      </c>
      <c r="F1664">
        <v>1</v>
      </c>
      <c r="G1664" t="s">
        <v>279</v>
      </c>
    </row>
    <row r="1665" spans="1:7">
      <c r="A1665" t="s">
        <v>2550</v>
      </c>
      <c r="B1665">
        <v>0.31863065600000001</v>
      </c>
      <c r="C1665">
        <f t="shared" si="25"/>
        <v>0.80183057957327808</v>
      </c>
      <c r="D1665">
        <v>0.39914300400000002</v>
      </c>
      <c r="E1665">
        <v>1</v>
      </c>
      <c r="F1665">
        <v>0</v>
      </c>
      <c r="G1665" t="s">
        <v>17</v>
      </c>
    </row>
    <row r="1666" spans="1:7">
      <c r="A1666" t="s">
        <v>2551</v>
      </c>
      <c r="B1666">
        <v>-3.6581347E-2</v>
      </c>
      <c r="C1666">
        <f t="shared" si="25"/>
        <v>1.0256804618349114</v>
      </c>
      <c r="D1666">
        <v>0.91860974799999995</v>
      </c>
      <c r="E1666">
        <v>1</v>
      </c>
      <c r="F1666">
        <v>0</v>
      </c>
      <c r="G1666" t="s">
        <v>9</v>
      </c>
    </row>
    <row r="1667" spans="1:7">
      <c r="A1667" t="s">
        <v>2552</v>
      </c>
      <c r="B1667">
        <v>1.040676022</v>
      </c>
      <c r="C1667">
        <f t="shared" si="25"/>
        <v>0.48609964242744469</v>
      </c>
      <c r="D1667">
        <v>5.5208940000000001E-3</v>
      </c>
      <c r="E1667">
        <v>0.14134833499999999</v>
      </c>
      <c r="F1667">
        <v>0</v>
      </c>
      <c r="G1667" t="s">
        <v>17</v>
      </c>
    </row>
    <row r="1668" spans="1:7">
      <c r="A1668" t="s">
        <v>2553</v>
      </c>
      <c r="B1668">
        <v>0.95310755800000002</v>
      </c>
      <c r="C1668">
        <f t="shared" si="25"/>
        <v>0.51651868411822266</v>
      </c>
      <c r="D1668">
        <v>0.112461645</v>
      </c>
      <c r="E1668">
        <v>0.76179849399999999</v>
      </c>
      <c r="F1668">
        <v>0</v>
      </c>
      <c r="G1668" t="s">
        <v>9</v>
      </c>
    </row>
    <row r="1669" spans="1:7">
      <c r="A1669" t="s">
        <v>2554</v>
      </c>
      <c r="B1669">
        <v>-2.3499108000000001E-2</v>
      </c>
      <c r="C1669">
        <f t="shared" si="25"/>
        <v>1.0164217186591118</v>
      </c>
      <c r="D1669">
        <v>0.96399633100000004</v>
      </c>
      <c r="E1669">
        <v>1</v>
      </c>
      <c r="F1669">
        <v>1</v>
      </c>
      <c r="G1669" t="s">
        <v>9</v>
      </c>
    </row>
    <row r="1670" spans="1:7">
      <c r="A1670" t="s">
        <v>2555</v>
      </c>
      <c r="B1670">
        <v>-0.33001125799999997</v>
      </c>
      <c r="C1670">
        <f t="shared" ref="C1670:C1733" si="26">1/2^B1670</f>
        <v>1.2570231836023231</v>
      </c>
      <c r="D1670">
        <v>0.37294792399999999</v>
      </c>
      <c r="E1670">
        <v>1</v>
      </c>
      <c r="F1670">
        <v>0</v>
      </c>
      <c r="G1670" t="s">
        <v>2556</v>
      </c>
    </row>
    <row r="1671" spans="1:7">
      <c r="A1671" t="s">
        <v>2557</v>
      </c>
      <c r="B1671">
        <v>-0.22158397899999999</v>
      </c>
      <c r="C1671">
        <f t="shared" si="26"/>
        <v>1.1660130853601132</v>
      </c>
      <c r="D1671">
        <v>0.72969951899999996</v>
      </c>
      <c r="E1671">
        <v>1</v>
      </c>
      <c r="F1671">
        <v>0</v>
      </c>
      <c r="G1671" t="s">
        <v>9</v>
      </c>
    </row>
    <row r="1672" spans="1:7">
      <c r="A1672" t="s">
        <v>2558</v>
      </c>
      <c r="B1672">
        <v>-0.51013508900000004</v>
      </c>
      <c r="C1672">
        <f t="shared" si="26"/>
        <v>1.424183545000999</v>
      </c>
      <c r="D1672">
        <v>0.180151485</v>
      </c>
      <c r="E1672">
        <v>0.87197473999999997</v>
      </c>
      <c r="F1672">
        <v>2</v>
      </c>
      <c r="G1672" t="s">
        <v>2559</v>
      </c>
    </row>
    <row r="1673" spans="1:7">
      <c r="A1673" t="s">
        <v>2560</v>
      </c>
      <c r="B1673">
        <v>-0.32463212299999999</v>
      </c>
      <c r="C1673">
        <f t="shared" si="26"/>
        <v>1.2523450588010285</v>
      </c>
      <c r="D1673">
        <v>0.37672013599999998</v>
      </c>
      <c r="E1673">
        <v>1</v>
      </c>
      <c r="F1673">
        <v>0</v>
      </c>
      <c r="G1673" t="s">
        <v>2561</v>
      </c>
    </row>
    <row r="1674" spans="1:7">
      <c r="A1674" t="s">
        <v>2562</v>
      </c>
      <c r="B1674">
        <v>0.20717192700000001</v>
      </c>
      <c r="C1674">
        <f t="shared" si="26"/>
        <v>0.86623362056867492</v>
      </c>
      <c r="D1674">
        <v>0.60670210300000005</v>
      </c>
      <c r="E1674">
        <v>1</v>
      </c>
      <c r="F1674">
        <v>0</v>
      </c>
      <c r="G1674" t="s">
        <v>2563</v>
      </c>
    </row>
    <row r="1675" spans="1:7">
      <c r="A1675" t="s">
        <v>2564</v>
      </c>
      <c r="B1675">
        <v>0.426129971</v>
      </c>
      <c r="C1675">
        <f t="shared" si="26"/>
        <v>0.74425557529848596</v>
      </c>
      <c r="D1675">
        <v>0.26829813899999999</v>
      </c>
      <c r="E1675">
        <v>0.97229788500000003</v>
      </c>
      <c r="F1675">
        <v>1</v>
      </c>
      <c r="G1675" t="s">
        <v>2565</v>
      </c>
    </row>
    <row r="1676" spans="1:7">
      <c r="A1676" t="s">
        <v>2566</v>
      </c>
      <c r="B1676">
        <v>0.30289153499999999</v>
      </c>
      <c r="C1676">
        <f t="shared" si="26"/>
        <v>0.81062606225237355</v>
      </c>
      <c r="D1676">
        <v>0.42032847499999998</v>
      </c>
      <c r="E1676">
        <v>1</v>
      </c>
      <c r="F1676">
        <v>0</v>
      </c>
      <c r="G1676" t="s">
        <v>9</v>
      </c>
    </row>
    <row r="1677" spans="1:7">
      <c r="A1677" t="s">
        <v>2567</v>
      </c>
      <c r="B1677">
        <v>0.41663230499999998</v>
      </c>
      <c r="C1677">
        <f t="shared" si="26"/>
        <v>0.74917138175934928</v>
      </c>
      <c r="D1677">
        <v>0.21983079899999999</v>
      </c>
      <c r="E1677">
        <v>0.91116689299999998</v>
      </c>
      <c r="F1677">
        <v>0</v>
      </c>
      <c r="G1677" t="s">
        <v>17</v>
      </c>
    </row>
    <row r="1678" spans="1:7">
      <c r="A1678" t="s">
        <v>2568</v>
      </c>
      <c r="B1678">
        <v>3.2605169000000003E-2</v>
      </c>
      <c r="C1678">
        <f t="shared" si="26"/>
        <v>0.97765329003811441</v>
      </c>
      <c r="D1678">
        <v>0.92799420399999999</v>
      </c>
      <c r="E1678">
        <v>1</v>
      </c>
      <c r="F1678">
        <v>0</v>
      </c>
      <c r="G1678" t="s">
        <v>17</v>
      </c>
    </row>
    <row r="1679" spans="1:7">
      <c r="A1679" t="s">
        <v>2569</v>
      </c>
      <c r="B1679">
        <v>-0.127956184</v>
      </c>
      <c r="C1679">
        <f t="shared" si="26"/>
        <v>1.092744550921213</v>
      </c>
      <c r="D1679">
        <v>0.70966918899999998</v>
      </c>
      <c r="E1679">
        <v>1</v>
      </c>
      <c r="F1679">
        <v>0</v>
      </c>
      <c r="G1679" t="s">
        <v>9</v>
      </c>
    </row>
    <row r="1680" spans="1:7">
      <c r="A1680" t="s">
        <v>2570</v>
      </c>
      <c r="B1680">
        <v>0.174141561</v>
      </c>
      <c r="C1680">
        <f t="shared" si="26"/>
        <v>0.88629472937775711</v>
      </c>
      <c r="D1680">
        <v>0.63383303400000002</v>
      </c>
      <c r="E1680">
        <v>1</v>
      </c>
      <c r="F1680">
        <v>1</v>
      </c>
      <c r="G1680" t="s">
        <v>2571</v>
      </c>
    </row>
    <row r="1681" spans="1:7">
      <c r="A1681" t="s">
        <v>2572</v>
      </c>
      <c r="B1681">
        <v>-9.4557813000000004E-2</v>
      </c>
      <c r="C1681">
        <f t="shared" si="26"/>
        <v>1.0677380954455209</v>
      </c>
      <c r="D1681">
        <v>0.79918504899999998</v>
      </c>
      <c r="E1681">
        <v>1</v>
      </c>
      <c r="F1681">
        <v>1</v>
      </c>
      <c r="G1681" t="s">
        <v>17</v>
      </c>
    </row>
    <row r="1682" spans="1:7">
      <c r="A1682" t="s">
        <v>2573</v>
      </c>
      <c r="B1682">
        <v>0.10946176000000001</v>
      </c>
      <c r="C1682">
        <f t="shared" si="26"/>
        <v>0.92693381742999581</v>
      </c>
      <c r="D1682">
        <v>0.75504427500000004</v>
      </c>
      <c r="E1682">
        <v>1</v>
      </c>
      <c r="F1682">
        <v>0</v>
      </c>
      <c r="G1682" t="s">
        <v>17</v>
      </c>
    </row>
    <row r="1683" spans="1:7">
      <c r="A1683" t="s">
        <v>2574</v>
      </c>
      <c r="B1683">
        <v>-0.17866759099999999</v>
      </c>
      <c r="C1683">
        <f t="shared" si="26"/>
        <v>1.1318380871061198</v>
      </c>
      <c r="D1683">
        <v>0.59949069600000005</v>
      </c>
      <c r="E1683">
        <v>1</v>
      </c>
      <c r="F1683">
        <v>0</v>
      </c>
      <c r="G1683" t="s">
        <v>17</v>
      </c>
    </row>
    <row r="1684" spans="1:7">
      <c r="A1684" t="s">
        <v>2575</v>
      </c>
      <c r="B1684">
        <v>-0.46237709399999999</v>
      </c>
      <c r="C1684">
        <f t="shared" si="26"/>
        <v>1.3778101335973258</v>
      </c>
      <c r="D1684">
        <v>0.20020927799999999</v>
      </c>
      <c r="E1684">
        <v>0.88504864800000005</v>
      </c>
      <c r="F1684">
        <v>1</v>
      </c>
      <c r="G1684" t="s">
        <v>2576</v>
      </c>
    </row>
    <row r="1685" spans="1:7">
      <c r="A1685" t="s">
        <v>2577</v>
      </c>
      <c r="B1685">
        <v>-0.32142794499999999</v>
      </c>
      <c r="C1685">
        <f t="shared" si="26"/>
        <v>1.249566728251766</v>
      </c>
      <c r="D1685">
        <v>0.57553877099999995</v>
      </c>
      <c r="E1685">
        <v>1</v>
      </c>
      <c r="F1685">
        <v>1</v>
      </c>
      <c r="G1685" t="s">
        <v>9</v>
      </c>
    </row>
    <row r="1686" spans="1:7">
      <c r="A1686" t="s">
        <v>2578</v>
      </c>
      <c r="B1686">
        <v>-0.29098490399999999</v>
      </c>
      <c r="C1686">
        <f t="shared" si="26"/>
        <v>1.2234752389260541</v>
      </c>
      <c r="D1686">
        <v>0.42589848400000002</v>
      </c>
      <c r="E1686">
        <v>1</v>
      </c>
      <c r="F1686">
        <v>2</v>
      </c>
      <c r="G1686" t="s">
        <v>2579</v>
      </c>
    </row>
    <row r="1687" spans="1:7">
      <c r="A1687" t="s">
        <v>2580</v>
      </c>
      <c r="B1687">
        <v>-0.19908957299999999</v>
      </c>
      <c r="C1687">
        <f t="shared" si="26"/>
        <v>1.1479736861973941</v>
      </c>
      <c r="D1687">
        <v>0.587522129</v>
      </c>
      <c r="E1687">
        <v>1</v>
      </c>
      <c r="F1687">
        <v>0</v>
      </c>
      <c r="G1687" t="s">
        <v>9</v>
      </c>
    </row>
    <row r="1688" spans="1:7">
      <c r="A1688" t="s">
        <v>2581</v>
      </c>
      <c r="B1688">
        <v>0.12041468299999999</v>
      </c>
      <c r="C1688">
        <f t="shared" si="26"/>
        <v>0.91992319325232197</v>
      </c>
      <c r="D1688">
        <v>0.73727873099999996</v>
      </c>
      <c r="E1688">
        <v>1</v>
      </c>
      <c r="F1688">
        <v>1</v>
      </c>
      <c r="G1688" t="s">
        <v>17</v>
      </c>
    </row>
    <row r="1689" spans="1:7">
      <c r="A1689" t="s">
        <v>2582</v>
      </c>
      <c r="B1689">
        <v>0.220908992</v>
      </c>
      <c r="C1689">
        <f t="shared" si="26"/>
        <v>0.85802465458012933</v>
      </c>
      <c r="D1689">
        <v>0.51854249900000005</v>
      </c>
      <c r="E1689">
        <v>1</v>
      </c>
      <c r="F1689">
        <v>4</v>
      </c>
      <c r="G1689" t="s">
        <v>2583</v>
      </c>
    </row>
    <row r="1690" spans="1:7">
      <c r="A1690" t="s">
        <v>2584</v>
      </c>
      <c r="B1690">
        <v>-0.32156773300000002</v>
      </c>
      <c r="C1690">
        <f t="shared" si="26"/>
        <v>1.2496878092089703</v>
      </c>
      <c r="D1690">
        <v>0.37664792200000002</v>
      </c>
      <c r="E1690">
        <v>1</v>
      </c>
      <c r="F1690">
        <v>3</v>
      </c>
      <c r="G1690" t="s">
        <v>17</v>
      </c>
    </row>
    <row r="1691" spans="1:7">
      <c r="A1691" t="s">
        <v>2585</v>
      </c>
      <c r="B1691">
        <v>-0.124620278</v>
      </c>
      <c r="C1691">
        <f t="shared" si="26"/>
        <v>1.0902207452733106</v>
      </c>
      <c r="D1691">
        <v>0.73241655400000005</v>
      </c>
      <c r="E1691">
        <v>1</v>
      </c>
      <c r="F1691">
        <v>4</v>
      </c>
      <c r="G1691" t="s">
        <v>17</v>
      </c>
    </row>
    <row r="1692" spans="1:7">
      <c r="A1692" t="s">
        <v>2586</v>
      </c>
      <c r="B1692">
        <v>0.50547681899999997</v>
      </c>
      <c r="C1692">
        <f t="shared" si="26"/>
        <v>0.70442752174981815</v>
      </c>
      <c r="D1692">
        <v>0.199747378</v>
      </c>
      <c r="E1692">
        <v>0.88504864800000005</v>
      </c>
      <c r="F1692">
        <v>0</v>
      </c>
      <c r="G1692" t="s">
        <v>383</v>
      </c>
    </row>
    <row r="1693" spans="1:7">
      <c r="A1693" t="s">
        <v>2587</v>
      </c>
      <c r="B1693">
        <v>0.238764216</v>
      </c>
      <c r="C1693">
        <f t="shared" si="26"/>
        <v>0.84747092835740689</v>
      </c>
      <c r="D1693">
        <v>0.514853695</v>
      </c>
      <c r="E1693">
        <v>1</v>
      </c>
      <c r="F1693">
        <v>1</v>
      </c>
      <c r="G1693" t="s">
        <v>1690</v>
      </c>
    </row>
    <row r="1694" spans="1:7">
      <c r="A1694" t="s">
        <v>2588</v>
      </c>
      <c r="B1694">
        <v>-0.478156839</v>
      </c>
      <c r="C1694">
        <f t="shared" si="26"/>
        <v>1.3929629049326699</v>
      </c>
      <c r="D1694">
        <v>0.18492064799999999</v>
      </c>
      <c r="E1694">
        <v>0.873572876</v>
      </c>
      <c r="F1694">
        <v>2</v>
      </c>
      <c r="G1694" t="s">
        <v>2589</v>
      </c>
    </row>
    <row r="1695" spans="1:7">
      <c r="A1695" t="s">
        <v>2590</v>
      </c>
      <c r="B1695">
        <v>-0.32267688</v>
      </c>
      <c r="C1695">
        <f t="shared" si="26"/>
        <v>1.2506489412537096</v>
      </c>
      <c r="D1695">
        <v>0.360255618</v>
      </c>
      <c r="E1695">
        <v>1</v>
      </c>
      <c r="F1695">
        <v>0</v>
      </c>
      <c r="G1695" t="s">
        <v>2591</v>
      </c>
    </row>
    <row r="1696" spans="1:7">
      <c r="A1696" t="s">
        <v>2592</v>
      </c>
      <c r="B1696">
        <v>-0.27765769400000001</v>
      </c>
      <c r="C1696">
        <f t="shared" si="26"/>
        <v>1.2122251621654478</v>
      </c>
      <c r="D1696">
        <v>0.41018356900000003</v>
      </c>
      <c r="E1696">
        <v>1</v>
      </c>
      <c r="F1696">
        <v>1</v>
      </c>
      <c r="G1696" t="s">
        <v>2593</v>
      </c>
    </row>
    <row r="1697" spans="1:7">
      <c r="A1697" t="s">
        <v>2594</v>
      </c>
      <c r="B1697">
        <v>-7.2612946999999997E-2</v>
      </c>
      <c r="C1697">
        <f t="shared" si="26"/>
        <v>1.0516196079079689</v>
      </c>
      <c r="D1697">
        <v>0.82862343199999999</v>
      </c>
      <c r="E1697">
        <v>1</v>
      </c>
      <c r="F1697">
        <v>1</v>
      </c>
      <c r="G1697" t="s">
        <v>2595</v>
      </c>
    </row>
    <row r="1698" spans="1:7">
      <c r="A1698" t="s">
        <v>2596</v>
      </c>
      <c r="B1698">
        <v>0.29677178999999998</v>
      </c>
      <c r="C1698">
        <f t="shared" si="26"/>
        <v>0.81407194732512433</v>
      </c>
      <c r="D1698">
        <v>0.41091536699999998</v>
      </c>
      <c r="E1698">
        <v>1</v>
      </c>
      <c r="F1698">
        <v>1</v>
      </c>
      <c r="G1698" t="s">
        <v>17</v>
      </c>
    </row>
    <row r="1699" spans="1:7">
      <c r="A1699" t="s">
        <v>2597</v>
      </c>
      <c r="B1699">
        <v>-0.405384931</v>
      </c>
      <c r="C1699">
        <f t="shared" si="26"/>
        <v>1.3244422427734734</v>
      </c>
      <c r="D1699">
        <v>0.28685653</v>
      </c>
      <c r="E1699">
        <v>0.99277626600000002</v>
      </c>
      <c r="F1699">
        <v>0</v>
      </c>
      <c r="G1699" t="s">
        <v>2598</v>
      </c>
    </row>
    <row r="1700" spans="1:7">
      <c r="A1700" t="s">
        <v>2599</v>
      </c>
      <c r="B1700">
        <v>4.6926692999999998E-2</v>
      </c>
      <c r="C1700">
        <f t="shared" si="26"/>
        <v>0.96799621199071217</v>
      </c>
      <c r="D1700">
        <v>0.90076910300000002</v>
      </c>
      <c r="E1700">
        <v>1</v>
      </c>
      <c r="F1700">
        <v>0</v>
      </c>
      <c r="G1700" t="s">
        <v>2600</v>
      </c>
    </row>
    <row r="1701" spans="1:7">
      <c r="A1701" t="s">
        <v>2601</v>
      </c>
      <c r="B1701">
        <v>-0.115252772</v>
      </c>
      <c r="C1701">
        <f t="shared" si="26"/>
        <v>1.0831648082568559</v>
      </c>
      <c r="D1701">
        <v>0.73169853900000004</v>
      </c>
      <c r="E1701">
        <v>1</v>
      </c>
      <c r="F1701">
        <v>0</v>
      </c>
      <c r="G1701" t="s">
        <v>2011</v>
      </c>
    </row>
    <row r="1702" spans="1:7">
      <c r="A1702" t="s">
        <v>2602</v>
      </c>
      <c r="B1702">
        <v>-0.26577753500000001</v>
      </c>
      <c r="C1702">
        <f t="shared" si="26"/>
        <v>1.20228384124792</v>
      </c>
      <c r="D1702">
        <v>0.43176059900000002</v>
      </c>
      <c r="E1702">
        <v>1</v>
      </c>
      <c r="F1702">
        <v>0</v>
      </c>
      <c r="G1702" t="s">
        <v>17</v>
      </c>
    </row>
    <row r="1703" spans="1:7">
      <c r="A1703" t="s">
        <v>2603</v>
      </c>
      <c r="B1703">
        <v>0.32866902999999997</v>
      </c>
      <c r="C1703">
        <f t="shared" si="26"/>
        <v>0.79627075103420253</v>
      </c>
      <c r="D1703">
        <v>0.36647806999999999</v>
      </c>
      <c r="E1703">
        <v>1</v>
      </c>
      <c r="F1703">
        <v>0</v>
      </c>
      <c r="G1703" t="s">
        <v>383</v>
      </c>
    </row>
    <row r="1704" spans="1:7">
      <c r="A1704" t="s">
        <v>2604</v>
      </c>
      <c r="B1704">
        <v>-8.0691913000000004E-2</v>
      </c>
      <c r="C1704">
        <f t="shared" si="26"/>
        <v>1.0575251054026125</v>
      </c>
      <c r="D1704">
        <v>0.82823485500000005</v>
      </c>
      <c r="E1704">
        <v>1</v>
      </c>
      <c r="F1704">
        <v>0</v>
      </c>
      <c r="G1704" t="s">
        <v>9</v>
      </c>
    </row>
    <row r="1705" spans="1:7">
      <c r="A1705" t="s">
        <v>2605</v>
      </c>
      <c r="B1705">
        <v>-0.17681533499999999</v>
      </c>
      <c r="C1705">
        <f t="shared" si="26"/>
        <v>1.1303858684456711</v>
      </c>
      <c r="D1705">
        <v>0.63726908299999996</v>
      </c>
      <c r="E1705">
        <v>1</v>
      </c>
      <c r="F1705">
        <v>0</v>
      </c>
      <c r="G1705" t="s">
        <v>844</v>
      </c>
    </row>
    <row r="1706" spans="1:7">
      <c r="A1706" t="s">
        <v>2606</v>
      </c>
      <c r="B1706">
        <v>-0.135925396</v>
      </c>
      <c r="C1706">
        <f t="shared" si="26"/>
        <v>1.0987973955887722</v>
      </c>
      <c r="D1706">
        <v>0.69339089300000001</v>
      </c>
      <c r="E1706">
        <v>1</v>
      </c>
      <c r="F1706">
        <v>2</v>
      </c>
      <c r="G1706" t="s">
        <v>2607</v>
      </c>
    </row>
    <row r="1707" spans="1:7">
      <c r="A1707" t="s">
        <v>2608</v>
      </c>
      <c r="B1707">
        <v>-0.34198313800000002</v>
      </c>
      <c r="C1707">
        <f t="shared" si="26"/>
        <v>1.2674977076276093</v>
      </c>
      <c r="D1707">
        <v>0.33639911099999997</v>
      </c>
      <c r="E1707">
        <v>1</v>
      </c>
      <c r="F1707">
        <v>2</v>
      </c>
      <c r="G1707" t="s">
        <v>2609</v>
      </c>
    </row>
    <row r="1708" spans="1:7">
      <c r="A1708" t="s">
        <v>2610</v>
      </c>
      <c r="B1708">
        <v>-0.20204506699999999</v>
      </c>
      <c r="C1708">
        <f t="shared" si="26"/>
        <v>1.1503278268036154</v>
      </c>
      <c r="D1708">
        <v>0.588760112</v>
      </c>
      <c r="E1708">
        <v>1</v>
      </c>
      <c r="F1708">
        <v>0</v>
      </c>
      <c r="G1708" t="s">
        <v>9</v>
      </c>
    </row>
    <row r="1709" spans="1:7">
      <c r="A1709" t="s">
        <v>2611</v>
      </c>
      <c r="B1709">
        <v>0.29598364399999999</v>
      </c>
      <c r="C1709">
        <f t="shared" si="26"/>
        <v>0.8145167972887033</v>
      </c>
      <c r="D1709">
        <v>0.44946646000000001</v>
      </c>
      <c r="E1709">
        <v>1</v>
      </c>
      <c r="F1709">
        <v>0</v>
      </c>
      <c r="G1709" t="s">
        <v>9</v>
      </c>
    </row>
    <row r="1710" spans="1:7">
      <c r="A1710" t="s">
        <v>2612</v>
      </c>
      <c r="B1710">
        <v>-0.13050789700000001</v>
      </c>
      <c r="C1710">
        <f t="shared" si="26"/>
        <v>1.0946790123040677</v>
      </c>
      <c r="D1710">
        <v>0.70637639500000005</v>
      </c>
      <c r="E1710">
        <v>1</v>
      </c>
      <c r="F1710">
        <v>1</v>
      </c>
      <c r="G1710" t="s">
        <v>2613</v>
      </c>
    </row>
    <row r="1711" spans="1:7">
      <c r="A1711" t="s">
        <v>2614</v>
      </c>
      <c r="B1711">
        <v>1.2254989249999999</v>
      </c>
      <c r="C1711">
        <f t="shared" si="26"/>
        <v>0.42764959386627044</v>
      </c>
      <c r="D1711">
        <v>9.2857200000000001E-4</v>
      </c>
      <c r="E1711">
        <v>4.3416384000000002E-2</v>
      </c>
      <c r="F1711">
        <v>1</v>
      </c>
      <c r="G1711" t="s">
        <v>17</v>
      </c>
    </row>
    <row r="1712" spans="1:7">
      <c r="A1712" t="s">
        <v>2615</v>
      </c>
      <c r="B1712">
        <v>9.1082761999999998E-2</v>
      </c>
      <c r="C1712">
        <f t="shared" si="26"/>
        <v>0.93881788931176458</v>
      </c>
      <c r="D1712">
        <v>0.79024264600000005</v>
      </c>
      <c r="E1712">
        <v>1</v>
      </c>
      <c r="F1712">
        <v>2</v>
      </c>
      <c r="G1712" t="s">
        <v>2616</v>
      </c>
    </row>
    <row r="1713" spans="1:7">
      <c r="A1713" t="s">
        <v>2617</v>
      </c>
      <c r="B1713">
        <v>0.17285637700000001</v>
      </c>
      <c r="C1713">
        <f t="shared" si="26"/>
        <v>0.88708461169514363</v>
      </c>
      <c r="D1713">
        <v>0.63712147399999997</v>
      </c>
      <c r="E1713">
        <v>1</v>
      </c>
      <c r="F1713">
        <v>0</v>
      </c>
      <c r="G1713" t="s">
        <v>9</v>
      </c>
    </row>
    <row r="1714" spans="1:7">
      <c r="A1714" t="s">
        <v>2618</v>
      </c>
      <c r="B1714">
        <v>0.53283249499999996</v>
      </c>
      <c r="C1714">
        <f t="shared" si="26"/>
        <v>0.69119635038538285</v>
      </c>
      <c r="D1714">
        <v>0.25659462799999999</v>
      </c>
      <c r="E1714">
        <v>0.96192406200000002</v>
      </c>
      <c r="F1714">
        <v>0</v>
      </c>
      <c r="G1714" t="s">
        <v>9</v>
      </c>
    </row>
    <row r="1715" spans="1:7">
      <c r="A1715" t="s">
        <v>2619</v>
      </c>
      <c r="B1715">
        <v>0.22997862199999999</v>
      </c>
      <c r="C1715">
        <f t="shared" si="26"/>
        <v>0.85264752629101914</v>
      </c>
      <c r="D1715">
        <v>0.53339712399999994</v>
      </c>
      <c r="E1715">
        <v>1</v>
      </c>
      <c r="F1715">
        <v>0</v>
      </c>
      <c r="G1715" t="s">
        <v>2620</v>
      </c>
    </row>
    <row r="1716" spans="1:7">
      <c r="A1716" t="s">
        <v>2621</v>
      </c>
      <c r="B1716">
        <v>4.7814242E-2</v>
      </c>
      <c r="C1716">
        <f t="shared" si="26"/>
        <v>0.96740088184387807</v>
      </c>
      <c r="D1716">
        <v>0.90592272900000004</v>
      </c>
      <c r="E1716">
        <v>1</v>
      </c>
      <c r="F1716">
        <v>0</v>
      </c>
      <c r="G1716" t="s">
        <v>2622</v>
      </c>
    </row>
    <row r="1717" spans="1:7">
      <c r="A1717" t="s">
        <v>2623</v>
      </c>
      <c r="B1717">
        <v>1.3976747549999999</v>
      </c>
      <c r="C1717">
        <f t="shared" si="26"/>
        <v>0.37954036818746995</v>
      </c>
      <c r="D1717">
        <v>9.4493799999999998E-4</v>
      </c>
      <c r="E1717">
        <v>4.3649321999999997E-2</v>
      </c>
      <c r="F1717">
        <v>0</v>
      </c>
      <c r="G1717" t="s">
        <v>2624</v>
      </c>
    </row>
    <row r="1718" spans="1:7">
      <c r="A1718" t="s">
        <v>2625</v>
      </c>
      <c r="B1718">
        <v>-0.15083223100000001</v>
      </c>
      <c r="C1718">
        <f t="shared" si="26"/>
        <v>1.110209721377073</v>
      </c>
      <c r="D1718">
        <v>0.66061821700000001</v>
      </c>
      <c r="E1718">
        <v>1</v>
      </c>
      <c r="F1718">
        <v>0</v>
      </c>
      <c r="G1718" t="s">
        <v>9</v>
      </c>
    </row>
    <row r="1719" spans="1:7">
      <c r="A1719" t="s">
        <v>2626</v>
      </c>
      <c r="B1719">
        <v>0.146009888</v>
      </c>
      <c r="C1719">
        <f t="shared" si="26"/>
        <v>0.9037465325963373</v>
      </c>
      <c r="D1719">
        <v>0.66775578099999999</v>
      </c>
      <c r="E1719">
        <v>1</v>
      </c>
      <c r="F1719">
        <v>0</v>
      </c>
      <c r="G1719" t="s">
        <v>9</v>
      </c>
    </row>
    <row r="1720" spans="1:7">
      <c r="A1720" t="s">
        <v>2627</v>
      </c>
      <c r="B1720">
        <v>-1.6179930410000001</v>
      </c>
      <c r="C1720">
        <f t="shared" si="26"/>
        <v>3.0694773860004765</v>
      </c>
      <c r="D1720" s="4">
        <v>3.4499999999999998E-5</v>
      </c>
      <c r="E1720">
        <v>5.5084579999999999E-3</v>
      </c>
      <c r="F1720">
        <v>1</v>
      </c>
      <c r="G1720" t="s">
        <v>2628</v>
      </c>
    </row>
    <row r="1721" spans="1:7">
      <c r="A1721" t="s">
        <v>2629</v>
      </c>
      <c r="B1721">
        <v>-0.74040773699999995</v>
      </c>
      <c r="C1721">
        <f t="shared" si="26"/>
        <v>1.6706479335873752</v>
      </c>
      <c r="D1721">
        <v>5.6531836000000002E-2</v>
      </c>
      <c r="E1721">
        <v>0.57952689800000001</v>
      </c>
      <c r="F1721">
        <v>1</v>
      </c>
      <c r="G1721" t="s">
        <v>252</v>
      </c>
    </row>
    <row r="1722" spans="1:7">
      <c r="A1722" t="s">
        <v>2630</v>
      </c>
      <c r="B1722">
        <v>1.7375372650000001</v>
      </c>
      <c r="C1722">
        <f t="shared" si="26"/>
        <v>0.29988114794124393</v>
      </c>
      <c r="D1722" s="4">
        <v>2.0599999999999999E-5</v>
      </c>
      <c r="E1722">
        <v>3.5975009999999999E-3</v>
      </c>
      <c r="F1722">
        <v>0</v>
      </c>
      <c r="G1722" t="s">
        <v>9</v>
      </c>
    </row>
    <row r="1723" spans="1:7">
      <c r="A1723" t="s">
        <v>2631</v>
      </c>
      <c r="B1723">
        <v>0.94825404899999999</v>
      </c>
      <c r="C1723">
        <f t="shared" si="26"/>
        <v>0.51825928046220504</v>
      </c>
      <c r="D1723">
        <v>1.2194659E-2</v>
      </c>
      <c r="E1723">
        <v>0.224780392</v>
      </c>
      <c r="F1723">
        <v>0</v>
      </c>
      <c r="G1723" t="s">
        <v>9</v>
      </c>
    </row>
    <row r="1724" spans="1:7">
      <c r="A1724" t="s">
        <v>2632</v>
      </c>
      <c r="B1724">
        <v>-0.150519773</v>
      </c>
      <c r="C1724">
        <f t="shared" si="26"/>
        <v>1.1099692988782295</v>
      </c>
      <c r="D1724">
        <v>0.68273319399999999</v>
      </c>
      <c r="E1724">
        <v>1</v>
      </c>
      <c r="F1724">
        <v>0</v>
      </c>
      <c r="G1724" t="s">
        <v>17</v>
      </c>
    </row>
    <row r="1725" spans="1:7">
      <c r="A1725" t="s">
        <v>2633</v>
      </c>
      <c r="B1725">
        <v>-3.1626992E-2</v>
      </c>
      <c r="C1725">
        <f t="shared" si="26"/>
        <v>1.0221642164528992</v>
      </c>
      <c r="D1725">
        <v>0.92683557299999997</v>
      </c>
      <c r="E1725">
        <v>1</v>
      </c>
      <c r="F1725">
        <v>2</v>
      </c>
      <c r="G1725" t="s">
        <v>2634</v>
      </c>
    </row>
    <row r="1726" spans="1:7">
      <c r="A1726" t="s">
        <v>2635</v>
      </c>
      <c r="B1726">
        <v>-3.244097E-2</v>
      </c>
      <c r="C1726">
        <f t="shared" si="26"/>
        <v>1.0227410909277399</v>
      </c>
      <c r="D1726">
        <v>0.93298534099999997</v>
      </c>
      <c r="E1726">
        <v>1</v>
      </c>
      <c r="F1726">
        <v>0</v>
      </c>
      <c r="G1726" t="s">
        <v>252</v>
      </c>
    </row>
    <row r="1727" spans="1:7">
      <c r="A1727" t="s">
        <v>2636</v>
      </c>
      <c r="B1727">
        <v>0.14386315999999999</v>
      </c>
      <c r="C1727">
        <f t="shared" si="26"/>
        <v>0.90509230705248811</v>
      </c>
      <c r="D1727">
        <v>0.70795732199999994</v>
      </c>
      <c r="E1727">
        <v>1</v>
      </c>
      <c r="F1727">
        <v>0</v>
      </c>
      <c r="G1727" t="s">
        <v>9</v>
      </c>
    </row>
    <row r="1728" spans="1:7">
      <c r="A1728" t="s">
        <v>2637</v>
      </c>
      <c r="B1728">
        <v>0.298873889</v>
      </c>
      <c r="C1728">
        <f t="shared" si="26"/>
        <v>0.8128866561335103</v>
      </c>
      <c r="D1728">
        <v>0.43018630600000002</v>
      </c>
      <c r="E1728">
        <v>1</v>
      </c>
      <c r="F1728">
        <v>0</v>
      </c>
      <c r="G1728" t="s">
        <v>9</v>
      </c>
    </row>
    <row r="1729" spans="1:7">
      <c r="A1729" t="s">
        <v>2638</v>
      </c>
      <c r="B1729">
        <v>0.169836351</v>
      </c>
      <c r="C1729">
        <f t="shared" si="26"/>
        <v>0.88894351083742151</v>
      </c>
      <c r="D1729">
        <v>0.64771049800000002</v>
      </c>
      <c r="E1729">
        <v>1</v>
      </c>
      <c r="F1729">
        <v>0</v>
      </c>
      <c r="G1729" t="s">
        <v>9</v>
      </c>
    </row>
    <row r="1730" spans="1:7">
      <c r="A1730" t="s">
        <v>2639</v>
      </c>
      <c r="B1730">
        <v>0.54820232800000002</v>
      </c>
      <c r="C1730">
        <f t="shared" si="26"/>
        <v>0.68387173694510095</v>
      </c>
      <c r="D1730">
        <v>0.13887422699999999</v>
      </c>
      <c r="E1730">
        <v>0.80429574699999995</v>
      </c>
      <c r="F1730">
        <v>1</v>
      </c>
      <c r="G1730" t="s">
        <v>9</v>
      </c>
    </row>
    <row r="1731" spans="1:7">
      <c r="A1731" t="s">
        <v>2640</v>
      </c>
      <c r="B1731">
        <v>0.349621444</v>
      </c>
      <c r="C1731">
        <f t="shared" si="26"/>
        <v>0.78478999587213505</v>
      </c>
      <c r="D1731">
        <v>0.322879578</v>
      </c>
      <c r="E1731">
        <v>1</v>
      </c>
      <c r="F1731">
        <v>1</v>
      </c>
      <c r="G1731" t="s">
        <v>17</v>
      </c>
    </row>
    <row r="1732" spans="1:7">
      <c r="A1732" t="s">
        <v>2641</v>
      </c>
      <c r="B1732">
        <v>0.57922356399999997</v>
      </c>
      <c r="C1732">
        <f t="shared" si="26"/>
        <v>0.66932390017600407</v>
      </c>
      <c r="D1732">
        <v>0.117464282</v>
      </c>
      <c r="E1732">
        <v>0.76508780799999998</v>
      </c>
      <c r="F1732">
        <v>0</v>
      </c>
      <c r="G1732" t="s">
        <v>9</v>
      </c>
    </row>
    <row r="1733" spans="1:7">
      <c r="A1733" t="s">
        <v>2642</v>
      </c>
      <c r="B1733">
        <v>0.135156893</v>
      </c>
      <c r="C1733">
        <f t="shared" si="26"/>
        <v>0.91057080368651522</v>
      </c>
      <c r="D1733">
        <v>0.71519114299999997</v>
      </c>
      <c r="E1733">
        <v>1</v>
      </c>
      <c r="F1733">
        <v>0</v>
      </c>
      <c r="G1733" t="s">
        <v>2643</v>
      </c>
    </row>
    <row r="1734" spans="1:7">
      <c r="A1734" t="s">
        <v>2644</v>
      </c>
      <c r="B1734">
        <v>0.227141498</v>
      </c>
      <c r="C1734">
        <f t="shared" ref="C1734:C1797" si="27">1/2^B1734</f>
        <v>0.854325945397584</v>
      </c>
      <c r="D1734">
        <v>0.49964304700000001</v>
      </c>
      <c r="E1734">
        <v>1</v>
      </c>
      <c r="F1734">
        <v>1</v>
      </c>
      <c r="G1734" t="s">
        <v>2645</v>
      </c>
    </row>
    <row r="1735" spans="1:7">
      <c r="A1735" t="s">
        <v>2646</v>
      </c>
      <c r="B1735">
        <v>0.42568666999999999</v>
      </c>
      <c r="C1735">
        <f t="shared" si="27"/>
        <v>0.74448429996015908</v>
      </c>
      <c r="D1735">
        <v>0.23149878099999999</v>
      </c>
      <c r="E1735">
        <v>0.92724683500000005</v>
      </c>
      <c r="F1735">
        <v>0</v>
      </c>
      <c r="G1735" t="s">
        <v>942</v>
      </c>
    </row>
    <row r="1736" spans="1:7">
      <c r="A1736" t="s">
        <v>2647</v>
      </c>
      <c r="B1736">
        <v>-3.4416096E-2</v>
      </c>
      <c r="C1736">
        <f t="shared" si="27"/>
        <v>1.0241422366075741</v>
      </c>
      <c r="D1736">
        <v>0.91944558700000001</v>
      </c>
      <c r="E1736">
        <v>1</v>
      </c>
      <c r="F1736">
        <v>1</v>
      </c>
      <c r="G1736" t="s">
        <v>2535</v>
      </c>
    </row>
    <row r="1737" spans="1:7">
      <c r="A1737" t="s">
        <v>2648</v>
      </c>
      <c r="B1737">
        <v>-0.28843970200000002</v>
      </c>
      <c r="C1737">
        <f t="shared" si="27"/>
        <v>1.2213186872639699</v>
      </c>
      <c r="D1737">
        <v>0.44111733800000003</v>
      </c>
      <c r="E1737">
        <v>1</v>
      </c>
      <c r="F1737">
        <v>6</v>
      </c>
      <c r="G1737" t="s">
        <v>2533</v>
      </c>
    </row>
    <row r="1738" spans="1:7">
      <c r="A1738" t="s">
        <v>2649</v>
      </c>
      <c r="B1738">
        <v>0.305253948</v>
      </c>
      <c r="C1738">
        <f t="shared" si="27"/>
        <v>0.80929974836397645</v>
      </c>
      <c r="D1738">
        <v>0.41503910599999999</v>
      </c>
      <c r="E1738">
        <v>1</v>
      </c>
      <c r="F1738">
        <v>0</v>
      </c>
      <c r="G1738" t="s">
        <v>1363</v>
      </c>
    </row>
    <row r="1739" spans="1:7">
      <c r="A1739" t="s">
        <v>2650</v>
      </c>
      <c r="B1739">
        <v>0.20199971899999999</v>
      </c>
      <c r="C1739">
        <f t="shared" si="27"/>
        <v>0.86934472941606644</v>
      </c>
      <c r="D1739">
        <v>0.54753134599999997</v>
      </c>
      <c r="E1739">
        <v>1</v>
      </c>
      <c r="F1739">
        <v>0</v>
      </c>
      <c r="G1739" t="s">
        <v>2651</v>
      </c>
    </row>
    <row r="1740" spans="1:7">
      <c r="A1740" t="s">
        <v>2652</v>
      </c>
      <c r="B1740">
        <v>0.17810305500000001</v>
      </c>
      <c r="C1740">
        <f t="shared" si="27"/>
        <v>0.88386439235749026</v>
      </c>
      <c r="D1740">
        <v>0.62622010800000005</v>
      </c>
      <c r="E1740">
        <v>1</v>
      </c>
      <c r="F1740">
        <v>0</v>
      </c>
      <c r="G1740" t="s">
        <v>9</v>
      </c>
    </row>
    <row r="1741" spans="1:7">
      <c r="A1741" t="s">
        <v>2653</v>
      </c>
      <c r="B1741">
        <v>0.37395932300000001</v>
      </c>
      <c r="C1741">
        <f t="shared" si="27"/>
        <v>0.7716618443425497</v>
      </c>
      <c r="D1741">
        <v>0.30857376600000003</v>
      </c>
      <c r="E1741">
        <v>1</v>
      </c>
      <c r="F1741">
        <v>2</v>
      </c>
      <c r="G1741" t="s">
        <v>9</v>
      </c>
    </row>
    <row r="1742" spans="1:7">
      <c r="A1742" t="s">
        <v>2654</v>
      </c>
      <c r="B1742">
        <v>0.408053999</v>
      </c>
      <c r="C1742">
        <f t="shared" si="27"/>
        <v>0.75363924609605781</v>
      </c>
      <c r="D1742">
        <v>0.26599413100000002</v>
      </c>
      <c r="E1742">
        <v>0.97125857199999999</v>
      </c>
      <c r="F1742">
        <v>0</v>
      </c>
      <c r="G1742" t="s">
        <v>9</v>
      </c>
    </row>
    <row r="1743" spans="1:7">
      <c r="A1743" t="s">
        <v>2655</v>
      </c>
      <c r="B1743">
        <v>0.764580912</v>
      </c>
      <c r="C1743">
        <f t="shared" si="27"/>
        <v>0.58862433306215711</v>
      </c>
      <c r="D1743">
        <v>3.4718350000000002E-2</v>
      </c>
      <c r="E1743">
        <v>0.47709732199999999</v>
      </c>
      <c r="F1743">
        <v>0</v>
      </c>
      <c r="G1743" t="s">
        <v>9</v>
      </c>
    </row>
    <row r="1744" spans="1:7">
      <c r="A1744" t="s">
        <v>2656</v>
      </c>
      <c r="B1744">
        <v>0.37238687100000001</v>
      </c>
      <c r="C1744">
        <f t="shared" si="27"/>
        <v>0.7725033684928575</v>
      </c>
      <c r="D1744">
        <v>0.27726121799999998</v>
      </c>
      <c r="E1744">
        <v>0.98093288700000003</v>
      </c>
      <c r="F1744">
        <v>1</v>
      </c>
      <c r="G1744" t="s">
        <v>2657</v>
      </c>
    </row>
    <row r="1745" spans="1:7">
      <c r="A1745" t="s">
        <v>2658</v>
      </c>
      <c r="B1745">
        <v>0.17653438099999999</v>
      </c>
      <c r="C1745">
        <f t="shared" si="27"/>
        <v>0.88482596019341964</v>
      </c>
      <c r="D1745">
        <v>0.60156319599999997</v>
      </c>
      <c r="E1745">
        <v>1</v>
      </c>
      <c r="F1745">
        <v>1</v>
      </c>
      <c r="G1745" t="s">
        <v>17</v>
      </c>
    </row>
    <row r="1746" spans="1:7">
      <c r="A1746" t="s">
        <v>2659</v>
      </c>
      <c r="B1746">
        <v>-7.5474974E-2</v>
      </c>
      <c r="C1746">
        <f t="shared" si="27"/>
        <v>1.0537078878249813</v>
      </c>
      <c r="D1746">
        <v>0.82321636099999995</v>
      </c>
      <c r="E1746">
        <v>1</v>
      </c>
      <c r="F1746">
        <v>1</v>
      </c>
      <c r="G1746" t="s">
        <v>17</v>
      </c>
    </row>
    <row r="1747" spans="1:7">
      <c r="A1747" t="s">
        <v>2660</v>
      </c>
      <c r="B1747">
        <v>0.18525293700000001</v>
      </c>
      <c r="C1747">
        <f t="shared" si="27"/>
        <v>0.87949486710568392</v>
      </c>
      <c r="D1747">
        <v>0.58900479699999997</v>
      </c>
      <c r="E1747">
        <v>1</v>
      </c>
      <c r="F1747">
        <v>1</v>
      </c>
      <c r="G1747" t="s">
        <v>17</v>
      </c>
    </row>
    <row r="1748" spans="1:7">
      <c r="A1748" t="s">
        <v>2661</v>
      </c>
      <c r="B1748">
        <v>0.17571500600000001</v>
      </c>
      <c r="C1748">
        <f t="shared" si="27"/>
        <v>0.88532863759351665</v>
      </c>
      <c r="D1748">
        <v>0.60339470500000003</v>
      </c>
      <c r="E1748">
        <v>1</v>
      </c>
      <c r="F1748">
        <v>1</v>
      </c>
      <c r="G1748" t="s">
        <v>2662</v>
      </c>
    </row>
    <row r="1749" spans="1:7">
      <c r="A1749" t="s">
        <v>2663</v>
      </c>
      <c r="B1749">
        <v>0.50036698599999996</v>
      </c>
      <c r="C1749">
        <f t="shared" si="27"/>
        <v>0.70692693355439651</v>
      </c>
      <c r="D1749">
        <v>0.14696405100000001</v>
      </c>
      <c r="E1749">
        <v>0.81668198199999997</v>
      </c>
      <c r="F1749">
        <v>0</v>
      </c>
      <c r="G1749" t="s">
        <v>9</v>
      </c>
    </row>
    <row r="1750" spans="1:7">
      <c r="A1750" t="s">
        <v>2664</v>
      </c>
      <c r="B1750">
        <v>0.16651400199999999</v>
      </c>
      <c r="C1750">
        <f t="shared" si="27"/>
        <v>0.89099299721415492</v>
      </c>
      <c r="D1750">
        <v>0.63414229600000005</v>
      </c>
      <c r="E1750">
        <v>1</v>
      </c>
      <c r="F1750">
        <v>1</v>
      </c>
      <c r="G1750" t="s">
        <v>9</v>
      </c>
    </row>
    <row r="1751" spans="1:7">
      <c r="A1751" t="s">
        <v>2665</v>
      </c>
      <c r="B1751">
        <v>-2.4541492000000002E-2</v>
      </c>
      <c r="C1751">
        <f t="shared" si="27"/>
        <v>1.017156374672664</v>
      </c>
      <c r="D1751">
        <v>0.95241262400000004</v>
      </c>
      <c r="E1751">
        <v>1</v>
      </c>
      <c r="F1751">
        <v>0</v>
      </c>
      <c r="G1751" t="s">
        <v>9</v>
      </c>
    </row>
    <row r="1752" spans="1:7">
      <c r="A1752" t="s">
        <v>2666</v>
      </c>
      <c r="B1752">
        <v>-0.15558806999999999</v>
      </c>
      <c r="C1752">
        <f t="shared" si="27"/>
        <v>1.1138755626167522</v>
      </c>
      <c r="D1752">
        <v>0.68250810900000003</v>
      </c>
      <c r="E1752">
        <v>1</v>
      </c>
      <c r="F1752">
        <v>0</v>
      </c>
      <c r="G1752" t="s">
        <v>17</v>
      </c>
    </row>
    <row r="1753" spans="1:7">
      <c r="A1753" t="s">
        <v>2667</v>
      </c>
      <c r="B1753">
        <v>-0.230069935</v>
      </c>
      <c r="C1753">
        <f t="shared" si="27"/>
        <v>1.172891804075006</v>
      </c>
      <c r="D1753">
        <v>0.53397113500000004</v>
      </c>
      <c r="E1753">
        <v>1</v>
      </c>
      <c r="F1753">
        <v>1</v>
      </c>
      <c r="G1753" t="s">
        <v>17</v>
      </c>
    </row>
    <row r="1754" spans="1:7">
      <c r="A1754" t="s">
        <v>2668</v>
      </c>
      <c r="B1754">
        <v>0.13489053400000001</v>
      </c>
      <c r="C1754">
        <f t="shared" si="27"/>
        <v>0.91073893424264729</v>
      </c>
      <c r="D1754">
        <v>0.72564750600000005</v>
      </c>
      <c r="E1754">
        <v>1</v>
      </c>
      <c r="F1754">
        <v>0</v>
      </c>
      <c r="G1754" t="s">
        <v>17</v>
      </c>
    </row>
    <row r="1755" spans="1:7">
      <c r="A1755" t="s">
        <v>2669</v>
      </c>
      <c r="B1755">
        <v>5.0351707000000002E-2</v>
      </c>
      <c r="C1755">
        <f t="shared" si="27"/>
        <v>0.96570087711271457</v>
      </c>
      <c r="D1755">
        <v>0.89156751899999998</v>
      </c>
      <c r="E1755">
        <v>1</v>
      </c>
      <c r="F1755">
        <v>0</v>
      </c>
      <c r="G1755" t="s">
        <v>2670</v>
      </c>
    </row>
    <row r="1756" spans="1:7">
      <c r="A1756" t="s">
        <v>2671</v>
      </c>
      <c r="B1756">
        <v>-0.51407320000000001</v>
      </c>
      <c r="C1756">
        <f t="shared" si="27"/>
        <v>1.4280764361226574</v>
      </c>
      <c r="D1756">
        <v>0.166571997</v>
      </c>
      <c r="E1756">
        <v>0.85439199600000004</v>
      </c>
      <c r="F1756">
        <v>1</v>
      </c>
      <c r="G1756" t="s">
        <v>17</v>
      </c>
    </row>
    <row r="1757" spans="1:7">
      <c r="A1757" t="s">
        <v>2672</v>
      </c>
      <c r="B1757">
        <v>-0.135546425</v>
      </c>
      <c r="C1757">
        <f t="shared" si="27"/>
        <v>1.0985087984503361</v>
      </c>
      <c r="D1757">
        <v>0.71002918100000001</v>
      </c>
      <c r="E1757">
        <v>1</v>
      </c>
      <c r="F1757">
        <v>0</v>
      </c>
      <c r="G1757" t="s">
        <v>17</v>
      </c>
    </row>
    <row r="1758" spans="1:7">
      <c r="A1758" t="s">
        <v>2673</v>
      </c>
      <c r="B1758">
        <v>-0.54448645299999998</v>
      </c>
      <c r="C1758">
        <f t="shared" si="27"/>
        <v>1.4585010784508805</v>
      </c>
      <c r="D1758">
        <v>0.14223940199999999</v>
      </c>
      <c r="E1758">
        <v>0.81066971600000004</v>
      </c>
      <c r="F1758">
        <v>0</v>
      </c>
      <c r="G1758" t="s">
        <v>2674</v>
      </c>
    </row>
    <row r="1759" spans="1:7">
      <c r="A1759" t="s">
        <v>2675</v>
      </c>
      <c r="B1759">
        <v>-8.5470926000000003E-2</v>
      </c>
      <c r="C1759">
        <f t="shared" si="27"/>
        <v>1.061034028667017</v>
      </c>
      <c r="D1759">
        <v>0.81269635600000001</v>
      </c>
      <c r="E1759">
        <v>1</v>
      </c>
      <c r="F1759">
        <v>0</v>
      </c>
      <c r="G1759" t="s">
        <v>9</v>
      </c>
    </row>
    <row r="1760" spans="1:7">
      <c r="A1760" t="s">
        <v>2676</v>
      </c>
      <c r="B1760">
        <v>-0.30209475000000002</v>
      </c>
      <c r="C1760">
        <f t="shared" si="27"/>
        <v>1.2329332965564426</v>
      </c>
      <c r="D1760">
        <v>0.42850780199999999</v>
      </c>
      <c r="E1760">
        <v>1</v>
      </c>
      <c r="F1760">
        <v>1</v>
      </c>
      <c r="G1760" t="s">
        <v>17</v>
      </c>
    </row>
    <row r="1761" spans="1:8">
      <c r="A1761" t="s">
        <v>2677</v>
      </c>
      <c r="B1761">
        <v>0.14402758399999999</v>
      </c>
      <c r="C1761">
        <f t="shared" si="27"/>
        <v>0.90498915953125036</v>
      </c>
      <c r="D1761">
        <v>0.69687486499999995</v>
      </c>
      <c r="E1761">
        <v>1</v>
      </c>
      <c r="F1761">
        <v>0</v>
      </c>
      <c r="G1761" t="s">
        <v>438</v>
      </c>
    </row>
    <row r="1762" spans="1:8">
      <c r="A1762" t="s">
        <v>2678</v>
      </c>
      <c r="B1762">
        <v>-3.5978558000000001E-2</v>
      </c>
      <c r="C1762">
        <f t="shared" si="27"/>
        <v>1.0252520000066256</v>
      </c>
      <c r="D1762">
        <v>0.92063425899999995</v>
      </c>
      <c r="E1762">
        <v>1</v>
      </c>
      <c r="F1762">
        <v>0</v>
      </c>
      <c r="G1762" t="s">
        <v>1579</v>
      </c>
    </row>
    <row r="1763" spans="1:8">
      <c r="A1763" t="s">
        <v>2679</v>
      </c>
      <c r="B1763">
        <v>6.4603779E-2</v>
      </c>
      <c r="C1763">
        <f t="shared" si="27"/>
        <v>0.9562078939634534</v>
      </c>
      <c r="D1763">
        <v>0.859243376</v>
      </c>
      <c r="E1763">
        <v>1</v>
      </c>
      <c r="F1763">
        <v>2</v>
      </c>
      <c r="G1763" t="s">
        <v>2680</v>
      </c>
      <c r="H1763" t="s">
        <v>1240</v>
      </c>
    </row>
    <row r="1764" spans="1:8">
      <c r="A1764" t="s">
        <v>2681</v>
      </c>
      <c r="B1764">
        <v>-1.1213506070000001</v>
      </c>
      <c r="C1764">
        <f t="shared" si="27"/>
        <v>2.1755054137007095</v>
      </c>
      <c r="D1764">
        <v>4.3172659000000002E-2</v>
      </c>
      <c r="E1764">
        <v>0.52547292999999995</v>
      </c>
      <c r="F1764">
        <v>0</v>
      </c>
      <c r="G1764" t="s">
        <v>813</v>
      </c>
    </row>
    <row r="1765" spans="1:8">
      <c r="A1765" t="s">
        <v>2682</v>
      </c>
      <c r="B1765">
        <v>0.27778877699999999</v>
      </c>
      <c r="C1765">
        <f t="shared" si="27"/>
        <v>0.82485430555622152</v>
      </c>
      <c r="D1765">
        <v>0.504869189</v>
      </c>
      <c r="E1765">
        <v>1</v>
      </c>
      <c r="F1765">
        <v>0</v>
      </c>
      <c r="G1765" t="s">
        <v>2683</v>
      </c>
    </row>
    <row r="1766" spans="1:8">
      <c r="A1766" t="s">
        <v>2684</v>
      </c>
      <c r="B1766">
        <v>0.205013099</v>
      </c>
      <c r="C1766">
        <f t="shared" si="27"/>
        <v>0.86753081034002399</v>
      </c>
      <c r="D1766">
        <v>0.60308948500000004</v>
      </c>
      <c r="E1766">
        <v>1</v>
      </c>
      <c r="F1766">
        <v>0</v>
      </c>
      <c r="G1766" t="s">
        <v>9</v>
      </c>
    </row>
    <row r="1767" spans="1:8">
      <c r="A1767" t="s">
        <v>2685</v>
      </c>
      <c r="B1767">
        <v>5.6210728000000001E-2</v>
      </c>
      <c r="C1767">
        <f t="shared" si="27"/>
        <v>0.96178696049273316</v>
      </c>
      <c r="D1767">
        <v>0.88468172300000003</v>
      </c>
      <c r="E1767">
        <v>1</v>
      </c>
      <c r="F1767">
        <v>0</v>
      </c>
      <c r="G1767" t="s">
        <v>9</v>
      </c>
    </row>
    <row r="1768" spans="1:8">
      <c r="A1768" t="s">
        <v>2686</v>
      </c>
      <c r="B1768">
        <v>0.22607658899999999</v>
      </c>
      <c r="C1768">
        <f t="shared" si="27"/>
        <v>0.8549567892119021</v>
      </c>
      <c r="D1768">
        <v>0.54484789</v>
      </c>
      <c r="E1768">
        <v>1</v>
      </c>
      <c r="F1768">
        <v>0</v>
      </c>
      <c r="G1768" t="s">
        <v>417</v>
      </c>
    </row>
    <row r="1769" spans="1:8">
      <c r="A1769" t="s">
        <v>2687</v>
      </c>
      <c r="B1769">
        <v>8.9178644000000001E-2</v>
      </c>
      <c r="C1769">
        <f t="shared" si="27"/>
        <v>0.94005779115595456</v>
      </c>
      <c r="D1769">
        <v>0.81563220299999994</v>
      </c>
      <c r="E1769">
        <v>1</v>
      </c>
      <c r="F1769">
        <v>0</v>
      </c>
      <c r="G1769" t="s">
        <v>415</v>
      </c>
    </row>
    <row r="1770" spans="1:8">
      <c r="A1770" t="s">
        <v>2688</v>
      </c>
      <c r="B1770">
        <v>-0.22803610499999999</v>
      </c>
      <c r="C1770">
        <f t="shared" si="27"/>
        <v>1.1712394923840472</v>
      </c>
      <c r="D1770">
        <v>0.56288459300000004</v>
      </c>
      <c r="E1770">
        <v>1</v>
      </c>
      <c r="F1770">
        <v>0</v>
      </c>
      <c r="G1770" t="s">
        <v>17</v>
      </c>
    </row>
    <row r="1771" spans="1:8">
      <c r="A1771" t="s">
        <v>2689</v>
      </c>
      <c r="B1771">
        <v>-8.1466450999999995E-2</v>
      </c>
      <c r="C1771">
        <f t="shared" si="27"/>
        <v>1.0580930101011612</v>
      </c>
      <c r="D1771">
        <v>0.83129472299999996</v>
      </c>
      <c r="E1771">
        <v>1</v>
      </c>
      <c r="F1771">
        <v>0</v>
      </c>
      <c r="G1771" t="s">
        <v>17</v>
      </c>
    </row>
    <row r="1772" spans="1:8">
      <c r="A1772" t="s">
        <v>2690</v>
      </c>
      <c r="B1772">
        <v>-6.1162710000000002E-2</v>
      </c>
      <c r="C1772">
        <f t="shared" si="27"/>
        <v>1.0433062530374129</v>
      </c>
      <c r="D1772">
        <v>0.87028005399999997</v>
      </c>
      <c r="E1772">
        <v>1</v>
      </c>
      <c r="F1772">
        <v>0</v>
      </c>
      <c r="G1772" t="s">
        <v>9</v>
      </c>
    </row>
    <row r="1773" spans="1:8">
      <c r="A1773" t="s">
        <v>2691</v>
      </c>
      <c r="B1773">
        <v>0.100594986</v>
      </c>
      <c r="C1773">
        <f t="shared" si="27"/>
        <v>0.93264827606074086</v>
      </c>
      <c r="D1773">
        <v>0.81252990400000003</v>
      </c>
      <c r="E1773">
        <v>1</v>
      </c>
      <c r="F1773">
        <v>0</v>
      </c>
      <c r="G1773" t="s">
        <v>9</v>
      </c>
    </row>
    <row r="1774" spans="1:8">
      <c r="A1774" t="s">
        <v>2692</v>
      </c>
      <c r="B1774">
        <v>-7.0140280000000003E-3</v>
      </c>
      <c r="C1774">
        <f t="shared" si="27"/>
        <v>1.0048735912331428</v>
      </c>
      <c r="D1774">
        <v>0.98679786400000002</v>
      </c>
      <c r="E1774">
        <v>1</v>
      </c>
      <c r="F1774">
        <v>0</v>
      </c>
      <c r="G1774" t="s">
        <v>289</v>
      </c>
    </row>
    <row r="1775" spans="1:8">
      <c r="A1775" t="s">
        <v>2693</v>
      </c>
      <c r="B1775">
        <v>-0.18492640799999999</v>
      </c>
      <c r="C1775">
        <f t="shared" si="27"/>
        <v>1.136758985581942</v>
      </c>
      <c r="D1775">
        <v>0.63717980699999999</v>
      </c>
      <c r="E1775">
        <v>1</v>
      </c>
      <c r="F1775">
        <v>0</v>
      </c>
      <c r="G1775" t="s">
        <v>289</v>
      </c>
    </row>
    <row r="1776" spans="1:8">
      <c r="A1776" t="s">
        <v>2694</v>
      </c>
      <c r="B1776">
        <v>-4.5920893999999997E-2</v>
      </c>
      <c r="C1776">
        <f t="shared" si="27"/>
        <v>1.0323419284545663</v>
      </c>
      <c r="D1776">
        <v>0.90623961900000005</v>
      </c>
      <c r="E1776">
        <v>1</v>
      </c>
      <c r="F1776">
        <v>0</v>
      </c>
      <c r="G1776" t="s">
        <v>9</v>
      </c>
    </row>
    <row r="1777" spans="1:7">
      <c r="A1777" t="s">
        <v>2695</v>
      </c>
      <c r="B1777">
        <v>0.16739636599999999</v>
      </c>
      <c r="C1777">
        <f t="shared" si="27"/>
        <v>0.89044822527369272</v>
      </c>
      <c r="D1777">
        <v>0.65710030100000005</v>
      </c>
      <c r="E1777">
        <v>1</v>
      </c>
      <c r="F1777">
        <v>0</v>
      </c>
      <c r="G1777" t="s">
        <v>17</v>
      </c>
    </row>
    <row r="1778" spans="1:7">
      <c r="A1778" t="s">
        <v>2696</v>
      </c>
      <c r="B1778">
        <v>-0.13426141599999999</v>
      </c>
      <c r="C1778">
        <f t="shared" si="27"/>
        <v>1.0975307918822845</v>
      </c>
      <c r="D1778">
        <v>0.71530338699999996</v>
      </c>
      <c r="E1778">
        <v>1</v>
      </c>
      <c r="F1778">
        <v>0</v>
      </c>
      <c r="G1778" t="s">
        <v>9</v>
      </c>
    </row>
    <row r="1779" spans="1:7">
      <c r="A1779" t="s">
        <v>2697</v>
      </c>
      <c r="B1779">
        <v>7.2814169999999998E-2</v>
      </c>
      <c r="C1779">
        <f t="shared" si="27"/>
        <v>0.95078156117727486</v>
      </c>
      <c r="D1779">
        <v>0.85852657399999999</v>
      </c>
      <c r="E1779">
        <v>1</v>
      </c>
      <c r="F1779">
        <v>0</v>
      </c>
      <c r="G1779" t="s">
        <v>9</v>
      </c>
    </row>
    <row r="1780" spans="1:7">
      <c r="A1780" t="s">
        <v>2698</v>
      </c>
      <c r="B1780">
        <v>0.45690861500000002</v>
      </c>
      <c r="C1780">
        <f t="shared" si="27"/>
        <v>0.72854570394381324</v>
      </c>
      <c r="D1780">
        <v>0.25627155099999999</v>
      </c>
      <c r="E1780">
        <v>0.96192406200000002</v>
      </c>
      <c r="F1780">
        <v>0</v>
      </c>
      <c r="G1780" t="s">
        <v>9</v>
      </c>
    </row>
    <row r="1781" spans="1:7">
      <c r="A1781" t="s">
        <v>2699</v>
      </c>
      <c r="B1781">
        <v>0.67102344700000005</v>
      </c>
      <c r="C1781">
        <f t="shared" si="27"/>
        <v>0.62806098310232594</v>
      </c>
      <c r="D1781">
        <v>0.15104083200000001</v>
      </c>
      <c r="E1781">
        <v>0.82513807500000003</v>
      </c>
      <c r="F1781">
        <v>0</v>
      </c>
      <c r="G1781" t="s">
        <v>9</v>
      </c>
    </row>
    <row r="1782" spans="1:7">
      <c r="A1782" t="s">
        <v>2700</v>
      </c>
      <c r="B1782">
        <v>0.47320775399999998</v>
      </c>
      <c r="C1782">
        <f t="shared" si="27"/>
        <v>0.72036113199345309</v>
      </c>
      <c r="D1782">
        <v>0.237818482</v>
      </c>
      <c r="E1782">
        <v>0.93287316499999995</v>
      </c>
      <c r="F1782">
        <v>0</v>
      </c>
      <c r="G1782" t="s">
        <v>9</v>
      </c>
    </row>
    <row r="1783" spans="1:7">
      <c r="A1783" t="s">
        <v>2701</v>
      </c>
      <c r="B1783">
        <v>0.29104918800000001</v>
      </c>
      <c r="C1783">
        <f t="shared" si="27"/>
        <v>0.81730746230474927</v>
      </c>
      <c r="D1783">
        <v>0.42682699499999999</v>
      </c>
      <c r="E1783">
        <v>1</v>
      </c>
      <c r="F1783">
        <v>1</v>
      </c>
      <c r="G1783" t="s">
        <v>9</v>
      </c>
    </row>
    <row r="1784" spans="1:7">
      <c r="A1784" t="s">
        <v>2702</v>
      </c>
      <c r="B1784">
        <v>0.240931074</v>
      </c>
      <c r="C1784">
        <f t="shared" si="27"/>
        <v>0.84619902352281884</v>
      </c>
      <c r="D1784">
        <v>0.50750246399999999</v>
      </c>
      <c r="E1784">
        <v>1</v>
      </c>
      <c r="F1784">
        <v>0</v>
      </c>
      <c r="G1784" t="s">
        <v>9</v>
      </c>
    </row>
    <row r="1785" spans="1:7">
      <c r="A1785" t="s">
        <v>2703</v>
      </c>
      <c r="B1785">
        <v>0.17644030199999999</v>
      </c>
      <c r="C1785">
        <f t="shared" si="27"/>
        <v>0.88488366210088376</v>
      </c>
      <c r="D1785">
        <v>0.62795285599999995</v>
      </c>
      <c r="E1785">
        <v>1</v>
      </c>
      <c r="F1785">
        <v>1</v>
      </c>
      <c r="G1785" t="s">
        <v>9</v>
      </c>
    </row>
    <row r="1786" spans="1:7">
      <c r="A1786" t="s">
        <v>2704</v>
      </c>
      <c r="B1786">
        <v>0.28843914900000001</v>
      </c>
      <c r="C1786">
        <f t="shared" si="27"/>
        <v>0.81878742521388193</v>
      </c>
      <c r="D1786">
        <v>0.46323316599999997</v>
      </c>
      <c r="E1786">
        <v>1</v>
      </c>
      <c r="F1786">
        <v>0</v>
      </c>
      <c r="G1786" t="s">
        <v>9</v>
      </c>
    </row>
    <row r="1787" spans="1:7">
      <c r="A1787" t="s">
        <v>2705</v>
      </c>
      <c r="B1787">
        <v>0.50449220699999997</v>
      </c>
      <c r="C1787">
        <f t="shared" si="27"/>
        <v>0.70490844426323152</v>
      </c>
      <c r="D1787">
        <v>0.18010720499999999</v>
      </c>
      <c r="E1787">
        <v>0.87197473999999997</v>
      </c>
      <c r="F1787">
        <v>0</v>
      </c>
      <c r="G1787" t="s">
        <v>289</v>
      </c>
    </row>
    <row r="1788" spans="1:7">
      <c r="A1788" t="s">
        <v>2706</v>
      </c>
      <c r="B1788">
        <v>0.54608986500000001</v>
      </c>
      <c r="C1788">
        <f t="shared" si="27"/>
        <v>0.68487382808841002</v>
      </c>
      <c r="D1788">
        <v>0.144519658</v>
      </c>
      <c r="E1788">
        <v>0.81301828300000001</v>
      </c>
      <c r="F1788">
        <v>0</v>
      </c>
      <c r="G1788" t="s">
        <v>9</v>
      </c>
    </row>
    <row r="1789" spans="1:7">
      <c r="A1789" t="s">
        <v>2707</v>
      </c>
      <c r="B1789">
        <v>0.37726957300000002</v>
      </c>
      <c r="C1789">
        <f t="shared" si="27"/>
        <v>0.76989330333277717</v>
      </c>
      <c r="D1789">
        <v>0.301140619</v>
      </c>
      <c r="E1789">
        <v>0.99493748500000001</v>
      </c>
      <c r="F1789">
        <v>1</v>
      </c>
      <c r="G1789" t="s">
        <v>17</v>
      </c>
    </row>
    <row r="1790" spans="1:7">
      <c r="A1790" t="s">
        <v>2708</v>
      </c>
      <c r="B1790">
        <v>0.51220432000000005</v>
      </c>
      <c r="C1790">
        <f t="shared" si="27"/>
        <v>0.70115031869438016</v>
      </c>
      <c r="D1790">
        <v>0.19752446300000001</v>
      </c>
      <c r="E1790">
        <v>0.88367420399999996</v>
      </c>
      <c r="F1790">
        <v>0</v>
      </c>
      <c r="G1790" t="s">
        <v>17</v>
      </c>
    </row>
    <row r="1791" spans="1:7">
      <c r="A1791" t="s">
        <v>2709</v>
      </c>
      <c r="B1791">
        <v>-0.18734446199999999</v>
      </c>
      <c r="C1791">
        <f t="shared" si="27"/>
        <v>1.1386658677449437</v>
      </c>
      <c r="D1791">
        <v>0.70993373900000001</v>
      </c>
      <c r="E1791">
        <v>1</v>
      </c>
      <c r="F1791">
        <v>0</v>
      </c>
      <c r="G1791" t="s">
        <v>9</v>
      </c>
    </row>
    <row r="1792" spans="1:7">
      <c r="A1792" t="s">
        <v>2710</v>
      </c>
      <c r="B1792">
        <v>0.69668901599999999</v>
      </c>
      <c r="C1792">
        <f t="shared" si="27"/>
        <v>0.61698656676625285</v>
      </c>
      <c r="D1792">
        <v>7.4967179999999994E-2</v>
      </c>
      <c r="E1792">
        <v>0.64879511700000003</v>
      </c>
      <c r="F1792">
        <v>0</v>
      </c>
      <c r="G1792" t="s">
        <v>2711</v>
      </c>
    </row>
    <row r="1793" spans="1:7">
      <c r="A1793" t="s">
        <v>2712</v>
      </c>
      <c r="B1793">
        <v>0.207433003</v>
      </c>
      <c r="C1793">
        <f t="shared" si="27"/>
        <v>0.86607687756978757</v>
      </c>
      <c r="D1793">
        <v>0.58567298999999995</v>
      </c>
      <c r="E1793">
        <v>1</v>
      </c>
      <c r="F1793">
        <v>0</v>
      </c>
      <c r="G1793" t="s">
        <v>2713</v>
      </c>
    </row>
    <row r="1794" spans="1:7">
      <c r="A1794" t="s">
        <v>2714</v>
      </c>
      <c r="B1794">
        <v>0.36897080399999999</v>
      </c>
      <c r="C1794">
        <f t="shared" si="27"/>
        <v>0.77433469800280053</v>
      </c>
      <c r="D1794">
        <v>0.341919521</v>
      </c>
      <c r="E1794">
        <v>1</v>
      </c>
      <c r="F1794">
        <v>0</v>
      </c>
      <c r="G1794" t="s">
        <v>9</v>
      </c>
    </row>
    <row r="1795" spans="1:7">
      <c r="A1795" t="s">
        <v>2715</v>
      </c>
      <c r="B1795">
        <v>-0.23217842299999999</v>
      </c>
      <c r="C1795">
        <f t="shared" si="27"/>
        <v>1.1746072299002286</v>
      </c>
      <c r="D1795">
        <v>0.521926208</v>
      </c>
      <c r="E1795">
        <v>1</v>
      </c>
      <c r="F1795">
        <v>1</v>
      </c>
      <c r="G1795" t="s">
        <v>1077</v>
      </c>
    </row>
    <row r="1796" spans="1:7">
      <c r="A1796" t="s">
        <v>2716</v>
      </c>
      <c r="B1796">
        <v>-0.334934976</v>
      </c>
      <c r="C1796">
        <f t="shared" si="27"/>
        <v>1.2613205583160891</v>
      </c>
      <c r="D1796">
        <v>0.52484018200000004</v>
      </c>
      <c r="E1796">
        <v>1</v>
      </c>
      <c r="F1796">
        <v>0</v>
      </c>
      <c r="G1796" t="s">
        <v>9</v>
      </c>
    </row>
    <row r="1797" spans="1:7">
      <c r="A1797" t="s">
        <v>2717</v>
      </c>
      <c r="B1797">
        <v>-0.59426863500000005</v>
      </c>
      <c r="C1797">
        <f t="shared" si="27"/>
        <v>1.5097070552279039</v>
      </c>
      <c r="D1797">
        <v>0.10797593699999999</v>
      </c>
      <c r="E1797">
        <v>0.75406146500000004</v>
      </c>
      <c r="F1797">
        <v>0</v>
      </c>
      <c r="G1797" t="s">
        <v>1313</v>
      </c>
    </row>
    <row r="1798" spans="1:7">
      <c r="A1798" t="s">
        <v>2718</v>
      </c>
      <c r="B1798">
        <v>0.70390563299999998</v>
      </c>
      <c r="C1798">
        <f t="shared" ref="C1798:C1861" si="28">1/2^B1798</f>
        <v>0.61390799650136052</v>
      </c>
      <c r="D1798">
        <v>5.1585117E-2</v>
      </c>
      <c r="E1798">
        <v>0.56171768099999997</v>
      </c>
      <c r="F1798">
        <v>0</v>
      </c>
      <c r="G1798" t="s">
        <v>2719</v>
      </c>
    </row>
    <row r="1799" spans="1:7">
      <c r="A1799" t="s">
        <v>2720</v>
      </c>
      <c r="B1799">
        <v>0.28808083499999998</v>
      </c>
      <c r="C1799">
        <f t="shared" si="28"/>
        <v>0.81899080806688651</v>
      </c>
      <c r="D1799">
        <v>0.42114930499999997</v>
      </c>
      <c r="E1799">
        <v>1</v>
      </c>
      <c r="F1799">
        <v>3</v>
      </c>
      <c r="G1799" t="s">
        <v>2721</v>
      </c>
    </row>
    <row r="1800" spans="1:7">
      <c r="A1800" t="s">
        <v>2722</v>
      </c>
      <c r="B1800">
        <v>-3.5164240000000002E-3</v>
      </c>
      <c r="C1800">
        <f t="shared" si="28"/>
        <v>1.0024403722539938</v>
      </c>
      <c r="D1800">
        <v>0.99292692199999999</v>
      </c>
      <c r="E1800">
        <v>1</v>
      </c>
      <c r="F1800">
        <v>3</v>
      </c>
      <c r="G1800" t="s">
        <v>2723</v>
      </c>
    </row>
    <row r="1801" spans="1:7">
      <c r="A1801" t="s">
        <v>2724</v>
      </c>
      <c r="B1801">
        <v>0.52779538800000003</v>
      </c>
      <c r="C1801">
        <f t="shared" si="28"/>
        <v>0.69361385022819599</v>
      </c>
      <c r="D1801">
        <v>0.18069883</v>
      </c>
      <c r="E1801">
        <v>0.87197473999999997</v>
      </c>
      <c r="F1801">
        <v>0</v>
      </c>
      <c r="G1801" t="s">
        <v>2725</v>
      </c>
    </row>
    <row r="1802" spans="1:7">
      <c r="A1802" t="s">
        <v>2726</v>
      </c>
      <c r="B1802">
        <v>0.61502932300000002</v>
      </c>
      <c r="C1802">
        <f t="shared" si="28"/>
        <v>0.65291662277818052</v>
      </c>
      <c r="D1802">
        <v>9.8376875000000003E-2</v>
      </c>
      <c r="E1802">
        <v>0.72205443899999999</v>
      </c>
      <c r="F1802">
        <v>0</v>
      </c>
      <c r="G1802" t="s">
        <v>2727</v>
      </c>
    </row>
    <row r="1803" spans="1:7">
      <c r="A1803" t="s">
        <v>2728</v>
      </c>
      <c r="B1803">
        <v>0.47872477400000002</v>
      </c>
      <c r="C1803">
        <f t="shared" si="28"/>
        <v>0.71761165454672182</v>
      </c>
      <c r="D1803">
        <v>0.156974845</v>
      </c>
      <c r="E1803">
        <v>0.83651124499999996</v>
      </c>
      <c r="F1803">
        <v>0</v>
      </c>
      <c r="G1803" t="s">
        <v>813</v>
      </c>
    </row>
    <row r="1804" spans="1:7">
      <c r="A1804" t="s">
        <v>2729</v>
      </c>
      <c r="B1804">
        <v>0.61810257499999999</v>
      </c>
      <c r="C1804">
        <f t="shared" si="28"/>
        <v>0.65152724972619247</v>
      </c>
      <c r="D1804">
        <v>9.4261362000000001E-2</v>
      </c>
      <c r="E1804">
        <v>0.71141351100000005</v>
      </c>
      <c r="F1804">
        <v>3</v>
      </c>
      <c r="G1804" t="s">
        <v>2723</v>
      </c>
    </row>
    <row r="1805" spans="1:7">
      <c r="A1805" t="s">
        <v>2730</v>
      </c>
      <c r="B1805">
        <v>0.89249772599999999</v>
      </c>
      <c r="C1805">
        <f t="shared" si="28"/>
        <v>0.53868069703472032</v>
      </c>
      <c r="D1805">
        <v>2.6066677E-2</v>
      </c>
      <c r="E1805">
        <v>0.39501834299999999</v>
      </c>
      <c r="F1805">
        <v>0</v>
      </c>
      <c r="G1805" t="s">
        <v>436</v>
      </c>
    </row>
    <row r="1806" spans="1:7">
      <c r="A1806" t="s">
        <v>2731</v>
      </c>
      <c r="B1806">
        <v>-4.1325155000000002E-2</v>
      </c>
      <c r="C1806">
        <f t="shared" si="28"/>
        <v>1.0290586112685631</v>
      </c>
      <c r="D1806">
        <v>0.91456632400000004</v>
      </c>
      <c r="E1806">
        <v>1</v>
      </c>
      <c r="F1806">
        <v>1</v>
      </c>
      <c r="G1806" t="s">
        <v>17</v>
      </c>
    </row>
    <row r="1807" spans="1:7">
      <c r="A1807" t="s">
        <v>2732</v>
      </c>
      <c r="B1807">
        <v>0.48894195000000001</v>
      </c>
      <c r="C1807">
        <f t="shared" si="28"/>
        <v>0.71254747740854396</v>
      </c>
      <c r="D1807">
        <v>0.25475077299999999</v>
      </c>
      <c r="E1807">
        <v>0.96192406200000002</v>
      </c>
      <c r="F1807">
        <v>0</v>
      </c>
      <c r="G1807" t="s">
        <v>9</v>
      </c>
    </row>
    <row r="1808" spans="1:7">
      <c r="A1808" t="s">
        <v>2733</v>
      </c>
      <c r="B1808">
        <v>0.758931103</v>
      </c>
      <c r="C1808">
        <f t="shared" si="28"/>
        <v>0.59093399329607499</v>
      </c>
      <c r="D1808">
        <v>7.5153967000000002E-2</v>
      </c>
      <c r="E1808">
        <v>0.64879511700000003</v>
      </c>
      <c r="F1808">
        <v>0</v>
      </c>
      <c r="G1808" t="s">
        <v>9</v>
      </c>
    </row>
    <row r="1809" spans="1:7">
      <c r="A1809" t="s">
        <v>2734</v>
      </c>
      <c r="B1809">
        <v>-0.121584154</v>
      </c>
      <c r="C1809">
        <f t="shared" si="28"/>
        <v>1.0879288091711887</v>
      </c>
      <c r="D1809">
        <v>0.74026141199999995</v>
      </c>
      <c r="E1809">
        <v>1</v>
      </c>
      <c r="F1809">
        <v>0</v>
      </c>
      <c r="G1809" t="s">
        <v>491</v>
      </c>
    </row>
    <row r="1810" spans="1:7">
      <c r="A1810" t="s">
        <v>2735</v>
      </c>
      <c r="B1810">
        <v>0.197765579</v>
      </c>
      <c r="C1810">
        <f t="shared" si="28"/>
        <v>0.87189990152126573</v>
      </c>
      <c r="D1810">
        <v>0.56168535100000005</v>
      </c>
      <c r="E1810">
        <v>1</v>
      </c>
      <c r="F1810">
        <v>1</v>
      </c>
      <c r="G1810" t="s">
        <v>9</v>
      </c>
    </row>
    <row r="1811" spans="1:7">
      <c r="A1811" t="s">
        <v>2736</v>
      </c>
      <c r="B1811">
        <v>-1.0932469E-2</v>
      </c>
      <c r="C1811">
        <f t="shared" si="28"/>
        <v>1.0076065943278831</v>
      </c>
      <c r="D1811">
        <v>0.974468157</v>
      </c>
      <c r="E1811">
        <v>1</v>
      </c>
      <c r="F1811">
        <v>0</v>
      </c>
      <c r="G1811" t="s">
        <v>2737</v>
      </c>
    </row>
    <row r="1812" spans="1:7">
      <c r="A1812" t="s">
        <v>2738</v>
      </c>
      <c r="B1812">
        <v>-0.34268500000000002</v>
      </c>
      <c r="C1812">
        <f t="shared" si="28"/>
        <v>1.2681144872521259</v>
      </c>
      <c r="D1812">
        <v>0.31730584299999998</v>
      </c>
      <c r="E1812">
        <v>1</v>
      </c>
      <c r="F1812">
        <v>1</v>
      </c>
      <c r="G1812" t="s">
        <v>17</v>
      </c>
    </row>
    <row r="1813" spans="1:7">
      <c r="A1813" t="s">
        <v>2739</v>
      </c>
      <c r="B1813">
        <v>-0.19814200600000001</v>
      </c>
      <c r="C1813">
        <f t="shared" si="28"/>
        <v>1.1472199407419534</v>
      </c>
      <c r="D1813">
        <v>0.55749219999999999</v>
      </c>
      <c r="E1813">
        <v>1</v>
      </c>
      <c r="F1813">
        <v>1</v>
      </c>
      <c r="G1813" t="s">
        <v>2740</v>
      </c>
    </row>
    <row r="1814" spans="1:7">
      <c r="A1814" t="s">
        <v>2741</v>
      </c>
      <c r="B1814">
        <v>-0.241304134</v>
      </c>
      <c r="C1814">
        <f t="shared" si="28"/>
        <v>1.1820607104450476</v>
      </c>
      <c r="D1814">
        <v>0.48921122500000003</v>
      </c>
      <c r="E1814">
        <v>1</v>
      </c>
      <c r="F1814">
        <v>3</v>
      </c>
      <c r="G1814" t="s">
        <v>2742</v>
      </c>
    </row>
    <row r="1815" spans="1:7">
      <c r="A1815" t="s">
        <v>2743</v>
      </c>
      <c r="B1815">
        <v>-0.42758401200000001</v>
      </c>
      <c r="C1815">
        <f t="shared" si="28"/>
        <v>1.3449793400393784</v>
      </c>
      <c r="D1815">
        <v>0.212299819</v>
      </c>
      <c r="E1815">
        <v>0.904397228</v>
      </c>
      <c r="F1815">
        <v>1</v>
      </c>
      <c r="G1815" t="s">
        <v>2744</v>
      </c>
    </row>
    <row r="1816" spans="1:7">
      <c r="A1816" t="s">
        <v>2745</v>
      </c>
      <c r="B1816">
        <v>-0.24828869100000001</v>
      </c>
      <c r="C1816">
        <f t="shared" si="28"/>
        <v>1.1877973268970541</v>
      </c>
      <c r="D1816">
        <v>0.47607184800000002</v>
      </c>
      <c r="E1816">
        <v>1</v>
      </c>
      <c r="F1816">
        <v>0</v>
      </c>
      <c r="G1816" t="s">
        <v>2746</v>
      </c>
    </row>
    <row r="1817" spans="1:7">
      <c r="A1817" t="s">
        <v>2747</v>
      </c>
      <c r="B1817">
        <v>-0.125253315</v>
      </c>
      <c r="C1817">
        <f t="shared" si="28"/>
        <v>1.0906992258164809</v>
      </c>
      <c r="D1817">
        <v>0.71037699799999998</v>
      </c>
      <c r="E1817">
        <v>1</v>
      </c>
      <c r="F1817">
        <v>0</v>
      </c>
      <c r="G1817" t="s">
        <v>2748</v>
      </c>
    </row>
    <row r="1818" spans="1:7">
      <c r="A1818" t="s">
        <v>2749</v>
      </c>
      <c r="B1818">
        <v>0.31779839399999998</v>
      </c>
      <c r="C1818">
        <f t="shared" si="28"/>
        <v>0.8022932730916601</v>
      </c>
      <c r="D1818">
        <v>0.37277807200000002</v>
      </c>
      <c r="E1818">
        <v>1</v>
      </c>
      <c r="F1818">
        <v>1</v>
      </c>
      <c r="G1818" t="s">
        <v>17</v>
      </c>
    </row>
    <row r="1819" spans="1:7">
      <c r="A1819" t="s">
        <v>2750</v>
      </c>
      <c r="B1819">
        <v>0.58604472699999999</v>
      </c>
      <c r="C1819">
        <f t="shared" si="28"/>
        <v>0.66616675946155512</v>
      </c>
      <c r="D1819">
        <v>0.146184866</v>
      </c>
      <c r="E1819">
        <v>0.81618053599999996</v>
      </c>
      <c r="F1819">
        <v>0</v>
      </c>
      <c r="G1819" t="s">
        <v>2751</v>
      </c>
    </row>
    <row r="1820" spans="1:7">
      <c r="A1820" t="s">
        <v>2752</v>
      </c>
      <c r="B1820">
        <v>0.63879592600000001</v>
      </c>
      <c r="C1820">
        <f t="shared" si="28"/>
        <v>0.64224874628559225</v>
      </c>
      <c r="D1820">
        <v>9.1872867999999996E-2</v>
      </c>
      <c r="E1820">
        <v>0.71030444999999998</v>
      </c>
      <c r="F1820">
        <v>0</v>
      </c>
      <c r="G1820" t="s">
        <v>2753</v>
      </c>
    </row>
    <row r="1821" spans="1:7">
      <c r="A1821" t="s">
        <v>2754</v>
      </c>
      <c r="B1821">
        <v>0.56017487899999996</v>
      </c>
      <c r="C1821">
        <f t="shared" si="28"/>
        <v>0.67821994703105171</v>
      </c>
      <c r="D1821">
        <v>0.129591805</v>
      </c>
      <c r="E1821">
        <v>0.78121852400000003</v>
      </c>
      <c r="F1821">
        <v>3</v>
      </c>
      <c r="G1821" t="s">
        <v>2755</v>
      </c>
    </row>
    <row r="1822" spans="1:7">
      <c r="A1822" t="s">
        <v>2756</v>
      </c>
      <c r="B1822">
        <v>0.31598853300000002</v>
      </c>
      <c r="C1822">
        <f t="shared" si="28"/>
        <v>0.80330038161911999</v>
      </c>
      <c r="D1822">
        <v>0.38088927900000003</v>
      </c>
      <c r="E1822">
        <v>1</v>
      </c>
      <c r="F1822">
        <v>1</v>
      </c>
      <c r="G1822" t="s">
        <v>2757</v>
      </c>
    </row>
    <row r="1823" spans="1:7">
      <c r="A1823" t="s">
        <v>2758</v>
      </c>
      <c r="B1823">
        <v>0.17196523399999999</v>
      </c>
      <c r="C1823">
        <f t="shared" si="28"/>
        <v>0.88763272714517871</v>
      </c>
      <c r="D1823">
        <v>0.61227990200000004</v>
      </c>
      <c r="E1823">
        <v>1</v>
      </c>
      <c r="F1823">
        <v>0</v>
      </c>
      <c r="G1823" t="s">
        <v>2759</v>
      </c>
    </row>
    <row r="1824" spans="1:7">
      <c r="A1824" t="s">
        <v>2760</v>
      </c>
      <c r="B1824">
        <v>0.18052140799999999</v>
      </c>
      <c r="C1824">
        <f t="shared" si="28"/>
        <v>0.8823840340490815</v>
      </c>
      <c r="D1824">
        <v>0.60910266300000004</v>
      </c>
      <c r="E1824">
        <v>1</v>
      </c>
      <c r="F1824">
        <v>0</v>
      </c>
      <c r="G1824" t="s">
        <v>2761</v>
      </c>
    </row>
    <row r="1825" spans="1:7">
      <c r="A1825" t="s">
        <v>2762</v>
      </c>
      <c r="B1825">
        <v>0.244520084</v>
      </c>
      <c r="C1825">
        <f t="shared" si="28"/>
        <v>0.84409654019108726</v>
      </c>
      <c r="D1825">
        <v>0.50754864399999999</v>
      </c>
      <c r="E1825">
        <v>1</v>
      </c>
      <c r="F1825">
        <v>0</v>
      </c>
      <c r="G1825" t="s">
        <v>2763</v>
      </c>
    </row>
    <row r="1826" spans="1:7">
      <c r="A1826" t="s">
        <v>2764</v>
      </c>
      <c r="B1826">
        <v>0.104583734</v>
      </c>
      <c r="C1826">
        <f t="shared" si="28"/>
        <v>0.93007326129213186</v>
      </c>
      <c r="D1826">
        <v>0.75699262300000003</v>
      </c>
      <c r="E1826">
        <v>1</v>
      </c>
      <c r="F1826">
        <v>1</v>
      </c>
      <c r="G1826" t="s">
        <v>2765</v>
      </c>
    </row>
    <row r="1827" spans="1:7">
      <c r="A1827" t="s">
        <v>2766</v>
      </c>
      <c r="B1827">
        <v>0.30313309999999999</v>
      </c>
      <c r="C1827">
        <f t="shared" si="28"/>
        <v>0.81049034230732153</v>
      </c>
      <c r="D1827">
        <v>0.375922702</v>
      </c>
      <c r="E1827">
        <v>1</v>
      </c>
      <c r="F1827">
        <v>1</v>
      </c>
      <c r="G1827" t="s">
        <v>2767</v>
      </c>
    </row>
    <row r="1828" spans="1:7">
      <c r="A1828" t="s">
        <v>2768</v>
      </c>
      <c r="B1828">
        <v>0.123657191</v>
      </c>
      <c r="C1828">
        <f t="shared" si="28"/>
        <v>0.91785795513942814</v>
      </c>
      <c r="D1828">
        <v>0.73097509599999999</v>
      </c>
      <c r="E1828">
        <v>1</v>
      </c>
      <c r="F1828">
        <v>0</v>
      </c>
      <c r="G1828" t="s">
        <v>17</v>
      </c>
    </row>
    <row r="1829" spans="1:7">
      <c r="A1829" t="s">
        <v>2769</v>
      </c>
      <c r="B1829">
        <v>0.215079878</v>
      </c>
      <c r="C1829">
        <f t="shared" si="28"/>
        <v>0.86149845962496918</v>
      </c>
      <c r="D1829">
        <v>0.54036028300000005</v>
      </c>
      <c r="E1829">
        <v>1</v>
      </c>
      <c r="F1829">
        <v>1</v>
      </c>
      <c r="G1829" t="s">
        <v>17</v>
      </c>
    </row>
    <row r="1830" spans="1:7">
      <c r="A1830" t="s">
        <v>2770</v>
      </c>
      <c r="B1830">
        <v>0.27872983600000001</v>
      </c>
      <c r="C1830">
        <f t="shared" si="28"/>
        <v>0.82431643481128036</v>
      </c>
      <c r="D1830">
        <v>0.460096277</v>
      </c>
      <c r="E1830">
        <v>1</v>
      </c>
      <c r="F1830">
        <v>0</v>
      </c>
      <c r="G1830" t="s">
        <v>17</v>
      </c>
    </row>
    <row r="1831" spans="1:7">
      <c r="A1831" t="s">
        <v>2771</v>
      </c>
      <c r="B1831">
        <v>0.57471092599999996</v>
      </c>
      <c r="C1831">
        <f t="shared" si="28"/>
        <v>0.67142077104865461</v>
      </c>
      <c r="D1831">
        <v>0.129966744</v>
      </c>
      <c r="E1831">
        <v>0.78158383300000001</v>
      </c>
      <c r="F1831">
        <v>0</v>
      </c>
      <c r="G1831" t="s">
        <v>17</v>
      </c>
    </row>
    <row r="1832" spans="1:7">
      <c r="A1832" t="s">
        <v>2772</v>
      </c>
      <c r="B1832">
        <v>-1.624174346</v>
      </c>
      <c r="C1832">
        <f t="shared" si="28"/>
        <v>3.0826569421195598</v>
      </c>
      <c r="D1832" s="4">
        <v>1.8199999999999999E-5</v>
      </c>
      <c r="E1832">
        <v>3.325125E-3</v>
      </c>
      <c r="F1832">
        <v>0</v>
      </c>
      <c r="G1832" t="s">
        <v>2773</v>
      </c>
    </row>
    <row r="1833" spans="1:7">
      <c r="A1833" t="s">
        <v>2774</v>
      </c>
      <c r="B1833">
        <v>0.47155840399999999</v>
      </c>
      <c r="C1833">
        <f t="shared" si="28"/>
        <v>0.72118515024896368</v>
      </c>
      <c r="D1833">
        <v>0.16822668700000001</v>
      </c>
      <c r="E1833">
        <v>0.85882971699999999</v>
      </c>
      <c r="F1833">
        <v>0</v>
      </c>
      <c r="G1833" t="s">
        <v>2775</v>
      </c>
    </row>
    <row r="1834" spans="1:7">
      <c r="A1834" t="s">
        <v>2776</v>
      </c>
      <c r="B1834">
        <v>0.62298790299999995</v>
      </c>
      <c r="C1834">
        <f t="shared" si="28"/>
        <v>0.64932474593104739</v>
      </c>
      <c r="D1834">
        <v>0.121153313</v>
      </c>
      <c r="E1834">
        <v>0.76508780799999998</v>
      </c>
      <c r="F1834">
        <v>0</v>
      </c>
      <c r="G1834" t="s">
        <v>17</v>
      </c>
    </row>
    <row r="1835" spans="1:7">
      <c r="A1835" t="s">
        <v>2777</v>
      </c>
      <c r="B1835">
        <v>0.47021237500000002</v>
      </c>
      <c r="C1835">
        <f t="shared" si="28"/>
        <v>0.72185832724514665</v>
      </c>
      <c r="D1835">
        <v>0.18988992699999999</v>
      </c>
      <c r="E1835">
        <v>0.87528576599999997</v>
      </c>
      <c r="F1835">
        <v>0</v>
      </c>
      <c r="G1835" t="s">
        <v>2778</v>
      </c>
    </row>
    <row r="1836" spans="1:7">
      <c r="A1836" t="s">
        <v>2779</v>
      </c>
      <c r="B1836">
        <v>-1.4037256E-2</v>
      </c>
      <c r="C1836">
        <f t="shared" si="28"/>
        <v>1.0097773736411855</v>
      </c>
      <c r="D1836">
        <v>0.97323626100000005</v>
      </c>
      <c r="E1836">
        <v>1</v>
      </c>
      <c r="F1836">
        <v>0</v>
      </c>
      <c r="G1836" t="s">
        <v>17</v>
      </c>
    </row>
    <row r="1837" spans="1:7">
      <c r="A1837" t="s">
        <v>2780</v>
      </c>
      <c r="B1837">
        <v>-1.213496897</v>
      </c>
      <c r="C1837">
        <f t="shared" si="28"/>
        <v>2.3189904793659655</v>
      </c>
      <c r="D1837">
        <v>2.431529E-3</v>
      </c>
      <c r="E1837">
        <v>8.1065067000000005E-2</v>
      </c>
      <c r="F1837">
        <v>1</v>
      </c>
      <c r="G1837" t="s">
        <v>174</v>
      </c>
    </row>
    <row r="1838" spans="1:7">
      <c r="A1838" t="s">
        <v>2781</v>
      </c>
      <c r="B1838">
        <v>0.138665224</v>
      </c>
      <c r="C1838">
        <f t="shared" si="28"/>
        <v>0.90835917714280578</v>
      </c>
      <c r="D1838">
        <v>0.68529197500000005</v>
      </c>
      <c r="E1838">
        <v>1</v>
      </c>
      <c r="F1838">
        <v>0</v>
      </c>
      <c r="G1838" t="s">
        <v>2782</v>
      </c>
    </row>
    <row r="1839" spans="1:7">
      <c r="A1839" t="s">
        <v>2783</v>
      </c>
      <c r="B1839">
        <v>-3.9673027E-2</v>
      </c>
      <c r="C1839">
        <f t="shared" si="28"/>
        <v>1.0278808409167004</v>
      </c>
      <c r="D1839">
        <v>0.92893547799999998</v>
      </c>
      <c r="E1839">
        <v>1</v>
      </c>
      <c r="F1839">
        <v>1</v>
      </c>
      <c r="G1839" t="s">
        <v>25</v>
      </c>
    </row>
    <row r="1840" spans="1:7">
      <c r="A1840" t="s">
        <v>2784</v>
      </c>
      <c r="B1840">
        <v>-0.60795753200000002</v>
      </c>
      <c r="C1840">
        <f t="shared" si="28"/>
        <v>1.5240999653973155</v>
      </c>
      <c r="D1840">
        <v>0.104337359</v>
      </c>
      <c r="E1840">
        <v>0.74395157000000001</v>
      </c>
      <c r="F1840">
        <v>1</v>
      </c>
      <c r="G1840" t="s">
        <v>25</v>
      </c>
    </row>
    <row r="1841" spans="1:7">
      <c r="A1841" t="s">
        <v>2785</v>
      </c>
      <c r="B1841">
        <v>-0.79729675700000002</v>
      </c>
      <c r="C1841">
        <f t="shared" si="28"/>
        <v>1.7378418011288954</v>
      </c>
      <c r="D1841">
        <v>4.7990901000000002E-2</v>
      </c>
      <c r="E1841">
        <v>0.54276434399999995</v>
      </c>
      <c r="F1841">
        <v>0</v>
      </c>
      <c r="G1841" t="s">
        <v>27</v>
      </c>
    </row>
    <row r="1842" spans="1:7">
      <c r="A1842" t="s">
        <v>2786</v>
      </c>
      <c r="B1842">
        <v>-0.89312666500000004</v>
      </c>
      <c r="C1842">
        <f t="shared" si="28"/>
        <v>1.8571967546647472</v>
      </c>
      <c r="D1842">
        <v>3.1064735E-2</v>
      </c>
      <c r="E1842">
        <v>0.442364967</v>
      </c>
      <c r="F1842">
        <v>0</v>
      </c>
      <c r="G1842" t="s">
        <v>23</v>
      </c>
    </row>
    <row r="1843" spans="1:7">
      <c r="A1843" t="s">
        <v>2787</v>
      </c>
      <c r="B1843">
        <v>0.251061702</v>
      </c>
      <c r="C1843">
        <f t="shared" si="28"/>
        <v>0.84027781398650614</v>
      </c>
      <c r="D1843">
        <v>0.45879424200000002</v>
      </c>
      <c r="E1843">
        <v>1</v>
      </c>
      <c r="F1843">
        <v>1</v>
      </c>
      <c r="G1843" t="s">
        <v>9</v>
      </c>
    </row>
    <row r="1844" spans="1:7">
      <c r="A1844" t="s">
        <v>2788</v>
      </c>
      <c r="B1844">
        <v>0.95147182200000002</v>
      </c>
      <c r="C1844">
        <f t="shared" si="28"/>
        <v>0.5171046481182151</v>
      </c>
      <c r="D1844">
        <v>9.3888800000000005E-3</v>
      </c>
      <c r="E1844">
        <v>0.184599819</v>
      </c>
      <c r="F1844">
        <v>2</v>
      </c>
      <c r="G1844" t="s">
        <v>2789</v>
      </c>
    </row>
    <row r="1845" spans="1:7">
      <c r="A1845" t="s">
        <v>2790</v>
      </c>
      <c r="B1845">
        <v>0.30303624899999998</v>
      </c>
      <c r="C1845">
        <f t="shared" si="28"/>
        <v>0.81054475396938475</v>
      </c>
      <c r="D1845">
        <v>0.39394654699999998</v>
      </c>
      <c r="E1845">
        <v>1</v>
      </c>
      <c r="F1845">
        <v>3</v>
      </c>
      <c r="G1845" t="s">
        <v>17</v>
      </c>
    </row>
    <row r="1846" spans="1:7">
      <c r="A1846" t="s">
        <v>2791</v>
      </c>
      <c r="B1846">
        <v>6.6839886000000001E-2</v>
      </c>
      <c r="C1846">
        <f t="shared" si="28"/>
        <v>0.95472696631032927</v>
      </c>
      <c r="D1846">
        <v>0.85698779199999997</v>
      </c>
      <c r="E1846">
        <v>1</v>
      </c>
      <c r="F1846">
        <v>2</v>
      </c>
      <c r="G1846" t="s">
        <v>174</v>
      </c>
    </row>
    <row r="1847" spans="1:7">
      <c r="A1847" t="s">
        <v>2792</v>
      </c>
      <c r="B1847">
        <v>0.35536521900000001</v>
      </c>
      <c r="C1847">
        <f t="shared" si="28"/>
        <v>0.78167173747277308</v>
      </c>
      <c r="D1847">
        <v>0.29373396400000001</v>
      </c>
      <c r="E1847">
        <v>0.99493748500000001</v>
      </c>
      <c r="F1847">
        <v>0</v>
      </c>
      <c r="G1847" t="s">
        <v>2793</v>
      </c>
    </row>
    <row r="1848" spans="1:7">
      <c r="A1848" t="s">
        <v>2794</v>
      </c>
      <c r="B1848">
        <v>0.10654802200000001</v>
      </c>
      <c r="C1848">
        <f t="shared" si="28"/>
        <v>0.92880779039367733</v>
      </c>
      <c r="D1848">
        <v>0.779962814</v>
      </c>
      <c r="E1848">
        <v>1</v>
      </c>
      <c r="F1848">
        <v>3</v>
      </c>
      <c r="G1848" t="s">
        <v>9</v>
      </c>
    </row>
    <row r="1849" spans="1:7">
      <c r="A1849" t="s">
        <v>2795</v>
      </c>
      <c r="B1849">
        <v>0.32585625600000001</v>
      </c>
      <c r="C1849">
        <f t="shared" si="28"/>
        <v>0.79782472771282464</v>
      </c>
      <c r="D1849">
        <v>0.35021665000000002</v>
      </c>
      <c r="E1849">
        <v>1</v>
      </c>
      <c r="F1849">
        <v>0</v>
      </c>
      <c r="G1849" t="s">
        <v>17</v>
      </c>
    </row>
    <row r="1850" spans="1:7">
      <c r="A1850" t="s">
        <v>2796</v>
      </c>
      <c r="B1850">
        <v>0.382542822</v>
      </c>
      <c r="C1850">
        <f t="shared" si="28"/>
        <v>0.76708437395178264</v>
      </c>
      <c r="D1850">
        <v>0.29462134099999998</v>
      </c>
      <c r="E1850">
        <v>0.99493748500000001</v>
      </c>
      <c r="F1850">
        <v>0</v>
      </c>
      <c r="G1850" t="s">
        <v>17</v>
      </c>
    </row>
    <row r="1851" spans="1:7">
      <c r="A1851" t="s">
        <v>2797</v>
      </c>
      <c r="B1851">
        <v>0.31231411399999998</v>
      </c>
      <c r="C1851">
        <f t="shared" si="28"/>
        <v>0.80534892556497728</v>
      </c>
      <c r="D1851">
        <v>0.38442095700000001</v>
      </c>
      <c r="E1851">
        <v>1</v>
      </c>
      <c r="F1851">
        <v>1</v>
      </c>
      <c r="G1851" t="s">
        <v>17</v>
      </c>
    </row>
    <row r="1852" spans="1:7">
      <c r="A1852" t="s">
        <v>2798</v>
      </c>
      <c r="B1852">
        <v>0.320082423</v>
      </c>
      <c r="C1852">
        <f t="shared" si="28"/>
        <v>0.80102411275741991</v>
      </c>
      <c r="D1852">
        <v>0.37948744000000001</v>
      </c>
      <c r="E1852">
        <v>1</v>
      </c>
      <c r="F1852">
        <v>1</v>
      </c>
      <c r="G1852" t="s">
        <v>17</v>
      </c>
    </row>
    <row r="1853" spans="1:7">
      <c r="A1853" t="s">
        <v>2799</v>
      </c>
      <c r="B1853">
        <v>-0.190188677</v>
      </c>
      <c r="C1853">
        <f t="shared" si="28"/>
        <v>1.1409129157648021</v>
      </c>
      <c r="D1853">
        <v>0.63747518000000003</v>
      </c>
      <c r="E1853">
        <v>1</v>
      </c>
      <c r="F1853">
        <v>1</v>
      </c>
      <c r="G1853" t="s">
        <v>2800</v>
      </c>
    </row>
    <row r="1854" spans="1:7">
      <c r="A1854" t="s">
        <v>2801</v>
      </c>
      <c r="B1854">
        <v>-9.3500289999999993E-3</v>
      </c>
      <c r="C1854">
        <f t="shared" si="28"/>
        <v>1.0065019930146895</v>
      </c>
      <c r="D1854">
        <v>0.98305123000000005</v>
      </c>
      <c r="E1854">
        <v>1</v>
      </c>
      <c r="F1854">
        <v>0</v>
      </c>
      <c r="G1854" t="s">
        <v>17</v>
      </c>
    </row>
    <row r="1855" spans="1:7">
      <c r="A1855" t="s">
        <v>2802</v>
      </c>
      <c r="B1855">
        <v>-1.0170490000000001E-2</v>
      </c>
      <c r="C1855">
        <f t="shared" si="28"/>
        <v>1.0070745537207855</v>
      </c>
      <c r="D1855">
        <v>0.98009457300000002</v>
      </c>
      <c r="E1855">
        <v>1</v>
      </c>
      <c r="F1855">
        <v>1</v>
      </c>
      <c r="G1855" t="s">
        <v>2803</v>
      </c>
    </row>
    <row r="1856" spans="1:7">
      <c r="A1856" t="s">
        <v>2804</v>
      </c>
      <c r="B1856">
        <v>0.144239381</v>
      </c>
      <c r="C1856">
        <f t="shared" si="28"/>
        <v>0.90485631099792585</v>
      </c>
      <c r="D1856">
        <v>0.67451949300000003</v>
      </c>
      <c r="E1856">
        <v>1</v>
      </c>
      <c r="F1856">
        <v>0</v>
      </c>
      <c r="G1856" t="s">
        <v>2805</v>
      </c>
    </row>
    <row r="1857" spans="1:7">
      <c r="A1857" t="s">
        <v>2806</v>
      </c>
      <c r="B1857">
        <v>0.38925635800000002</v>
      </c>
      <c r="C1857">
        <f t="shared" si="28"/>
        <v>0.76352306359189981</v>
      </c>
      <c r="D1857">
        <v>0.27759837799999998</v>
      </c>
      <c r="E1857">
        <v>0.98093288700000003</v>
      </c>
      <c r="F1857">
        <v>2</v>
      </c>
      <c r="G1857" t="s">
        <v>2807</v>
      </c>
    </row>
    <row r="1858" spans="1:7">
      <c r="A1858" t="s">
        <v>2808</v>
      </c>
      <c r="B1858">
        <v>0.73088034800000001</v>
      </c>
      <c r="C1858">
        <f t="shared" si="28"/>
        <v>0.60253612763047426</v>
      </c>
      <c r="D1858">
        <v>4.5714003000000003E-2</v>
      </c>
      <c r="E1858">
        <v>0.53207831699999997</v>
      </c>
      <c r="F1858">
        <v>1</v>
      </c>
      <c r="G1858" t="s">
        <v>17</v>
      </c>
    </row>
    <row r="1859" spans="1:7">
      <c r="A1859" t="s">
        <v>2809</v>
      </c>
      <c r="B1859">
        <v>1.2993154330000001</v>
      </c>
      <c r="C1859">
        <f t="shared" si="28"/>
        <v>0.40631895309640398</v>
      </c>
      <c r="D1859">
        <v>7.6188700000000005E-4</v>
      </c>
      <c r="E1859">
        <v>3.9473959000000003E-2</v>
      </c>
      <c r="F1859">
        <v>0</v>
      </c>
      <c r="G1859" t="s">
        <v>9</v>
      </c>
    </row>
    <row r="1860" spans="1:7">
      <c r="A1860" t="s">
        <v>2810</v>
      </c>
      <c r="B1860">
        <v>3.9613419999999996E-3</v>
      </c>
      <c r="C1860">
        <f t="shared" si="28"/>
        <v>0.99725797320327614</v>
      </c>
      <c r="D1860">
        <v>0.99238404400000002</v>
      </c>
      <c r="E1860">
        <v>1</v>
      </c>
      <c r="F1860">
        <v>1</v>
      </c>
      <c r="G1860" t="s">
        <v>17</v>
      </c>
    </row>
    <row r="1861" spans="1:7">
      <c r="A1861" t="s">
        <v>2811</v>
      </c>
      <c r="B1861">
        <v>-0.41695370399999998</v>
      </c>
      <c r="C1861">
        <f t="shared" si="28"/>
        <v>1.3351054591519027</v>
      </c>
      <c r="D1861">
        <v>0.232512567</v>
      </c>
      <c r="E1861">
        <v>0.92724683500000005</v>
      </c>
      <c r="F1861">
        <v>0</v>
      </c>
      <c r="G1861" t="s">
        <v>957</v>
      </c>
    </row>
    <row r="1862" spans="1:7">
      <c r="A1862" t="s">
        <v>2812</v>
      </c>
      <c r="B1862">
        <v>0.14156718600000001</v>
      </c>
      <c r="C1862">
        <f t="shared" ref="C1862:C1925" si="29">1/2^B1862</f>
        <v>0.90653386108296008</v>
      </c>
      <c r="D1862">
        <v>0.69170695500000001</v>
      </c>
      <c r="E1862">
        <v>1</v>
      </c>
      <c r="F1862">
        <v>1</v>
      </c>
      <c r="G1862" t="s">
        <v>17</v>
      </c>
    </row>
    <row r="1863" spans="1:7">
      <c r="A1863" t="s">
        <v>2813</v>
      </c>
      <c r="B1863">
        <v>0.139452246</v>
      </c>
      <c r="C1863">
        <f t="shared" si="29"/>
        <v>0.90786378229149656</v>
      </c>
      <c r="D1863">
        <v>0.69961526900000004</v>
      </c>
      <c r="E1863">
        <v>1</v>
      </c>
      <c r="F1863">
        <v>0</v>
      </c>
      <c r="G1863" t="s">
        <v>9</v>
      </c>
    </row>
    <row r="1864" spans="1:7">
      <c r="A1864" t="s">
        <v>2814</v>
      </c>
      <c r="B1864">
        <v>-0.236728723</v>
      </c>
      <c r="C1864">
        <f t="shared" si="29"/>
        <v>1.1783178221200565</v>
      </c>
      <c r="D1864">
        <v>0.49508463800000002</v>
      </c>
      <c r="E1864">
        <v>1</v>
      </c>
      <c r="F1864">
        <v>7</v>
      </c>
      <c r="G1864" t="s">
        <v>2815</v>
      </c>
    </row>
    <row r="1865" spans="1:7">
      <c r="A1865" t="s">
        <v>2816</v>
      </c>
      <c r="B1865">
        <v>1.2247079999999999E-3</v>
      </c>
      <c r="C1865">
        <f t="shared" si="29"/>
        <v>0.99915145731891852</v>
      </c>
      <c r="D1865">
        <v>0.99742707100000005</v>
      </c>
      <c r="E1865">
        <v>1</v>
      </c>
      <c r="F1865">
        <v>1</v>
      </c>
      <c r="G1865" t="s">
        <v>9</v>
      </c>
    </row>
    <row r="1866" spans="1:7">
      <c r="A1866" t="s">
        <v>2817</v>
      </c>
      <c r="B1866">
        <v>7.6774115000000004E-2</v>
      </c>
      <c r="C1866">
        <f t="shared" si="29"/>
        <v>0.94817541080173373</v>
      </c>
      <c r="D1866">
        <v>0.82833637599999999</v>
      </c>
      <c r="E1866">
        <v>1</v>
      </c>
      <c r="F1866">
        <v>1</v>
      </c>
      <c r="G1866" t="s">
        <v>9</v>
      </c>
    </row>
    <row r="1867" spans="1:7">
      <c r="A1867" t="s">
        <v>2818</v>
      </c>
      <c r="B1867">
        <v>0.12456376399999999</v>
      </c>
      <c r="C1867">
        <f t="shared" si="29"/>
        <v>0.91728136491872814</v>
      </c>
      <c r="D1867">
        <v>0.739443709</v>
      </c>
      <c r="E1867">
        <v>1</v>
      </c>
      <c r="F1867">
        <v>1</v>
      </c>
      <c r="G1867" t="s">
        <v>2819</v>
      </c>
    </row>
    <row r="1868" spans="1:7">
      <c r="A1868" t="s">
        <v>2820</v>
      </c>
      <c r="B1868">
        <v>-0.26502759300000001</v>
      </c>
      <c r="C1868">
        <f t="shared" si="29"/>
        <v>1.2016590322499177</v>
      </c>
      <c r="D1868">
        <v>0.44482250899999998</v>
      </c>
      <c r="E1868">
        <v>1</v>
      </c>
      <c r="F1868">
        <v>1</v>
      </c>
      <c r="G1868" t="s">
        <v>2821</v>
      </c>
    </row>
    <row r="1869" spans="1:7">
      <c r="A1869" t="s">
        <v>2822</v>
      </c>
      <c r="B1869">
        <v>0.257605798</v>
      </c>
      <c r="C1869">
        <f t="shared" si="29"/>
        <v>0.83647492710441229</v>
      </c>
      <c r="D1869">
        <v>0.50316121300000005</v>
      </c>
      <c r="E1869">
        <v>1</v>
      </c>
      <c r="F1869">
        <v>0</v>
      </c>
      <c r="G1869" t="s">
        <v>9</v>
      </c>
    </row>
    <row r="1870" spans="1:7">
      <c r="A1870" t="s">
        <v>2823</v>
      </c>
      <c r="B1870">
        <v>-7.9950577999999994E-2</v>
      </c>
      <c r="C1870">
        <f t="shared" si="29"/>
        <v>1.056981831210585</v>
      </c>
      <c r="D1870">
        <v>0.81720746</v>
      </c>
      <c r="E1870">
        <v>1</v>
      </c>
      <c r="F1870">
        <v>0</v>
      </c>
      <c r="G1870" t="s">
        <v>17</v>
      </c>
    </row>
    <row r="1871" spans="1:7">
      <c r="A1871" t="s">
        <v>2824</v>
      </c>
      <c r="B1871">
        <v>-0.15087509599999999</v>
      </c>
      <c r="C1871">
        <f t="shared" si="29"/>
        <v>1.1102427081451309</v>
      </c>
      <c r="D1871">
        <v>0.65935065999999998</v>
      </c>
      <c r="E1871">
        <v>1</v>
      </c>
      <c r="F1871">
        <v>0</v>
      </c>
      <c r="G1871" t="s">
        <v>17</v>
      </c>
    </row>
    <row r="1872" spans="1:7">
      <c r="A1872" t="s">
        <v>2825</v>
      </c>
      <c r="B1872">
        <v>-1.0086428E-2</v>
      </c>
      <c r="C1872">
        <f t="shared" si="29"/>
        <v>1.0070158758765959</v>
      </c>
      <c r="D1872">
        <v>0.97663015500000006</v>
      </c>
      <c r="E1872">
        <v>1</v>
      </c>
      <c r="F1872">
        <v>0</v>
      </c>
      <c r="G1872" t="s">
        <v>17</v>
      </c>
    </row>
    <row r="1873" spans="1:7">
      <c r="A1873" t="s">
        <v>2826</v>
      </c>
      <c r="B1873">
        <v>6.6567750999999994E-2</v>
      </c>
      <c r="C1873">
        <f t="shared" si="29"/>
        <v>0.95490707306991374</v>
      </c>
      <c r="D1873">
        <v>0.84777233900000004</v>
      </c>
      <c r="E1873">
        <v>1</v>
      </c>
      <c r="F1873">
        <v>0</v>
      </c>
      <c r="G1873" t="s">
        <v>17</v>
      </c>
    </row>
    <row r="1874" spans="1:7">
      <c r="A1874" t="s">
        <v>2827</v>
      </c>
      <c r="B1874">
        <v>8.4686050999999998E-2</v>
      </c>
      <c r="C1874">
        <f t="shared" si="29"/>
        <v>0.94298972028598349</v>
      </c>
      <c r="D1874">
        <v>0.80256001399999999</v>
      </c>
      <c r="E1874">
        <v>1</v>
      </c>
      <c r="F1874">
        <v>1</v>
      </c>
      <c r="G1874" t="s">
        <v>9</v>
      </c>
    </row>
    <row r="1875" spans="1:7">
      <c r="A1875" t="s">
        <v>2828</v>
      </c>
      <c r="B1875">
        <v>0.21382995399999999</v>
      </c>
      <c r="C1875">
        <f t="shared" si="29"/>
        <v>0.86224516919826044</v>
      </c>
      <c r="D1875">
        <v>0.53353119100000002</v>
      </c>
      <c r="E1875">
        <v>1</v>
      </c>
      <c r="F1875">
        <v>0</v>
      </c>
      <c r="G1875" t="s">
        <v>2829</v>
      </c>
    </row>
    <row r="1876" spans="1:7">
      <c r="A1876" t="s">
        <v>2830</v>
      </c>
      <c r="B1876">
        <v>-0.148940023</v>
      </c>
      <c r="C1876">
        <f t="shared" si="29"/>
        <v>1.1087545485157608</v>
      </c>
      <c r="D1876">
        <v>0.66585955799999996</v>
      </c>
      <c r="E1876">
        <v>1</v>
      </c>
      <c r="F1876">
        <v>3</v>
      </c>
      <c r="G1876" t="s">
        <v>174</v>
      </c>
    </row>
    <row r="1877" spans="1:7">
      <c r="A1877" t="s">
        <v>2831</v>
      </c>
      <c r="B1877">
        <v>-0.57028343699999995</v>
      </c>
      <c r="C1877">
        <f t="shared" si="29"/>
        <v>1.4848152540624475</v>
      </c>
      <c r="D1877">
        <v>0.15962184600000001</v>
      </c>
      <c r="E1877">
        <v>0.83906670800000005</v>
      </c>
      <c r="F1877">
        <v>1</v>
      </c>
      <c r="G1877" t="s">
        <v>9</v>
      </c>
    </row>
    <row r="1878" spans="1:7">
      <c r="A1878" t="s">
        <v>2832</v>
      </c>
      <c r="B1878">
        <v>0.677558997</v>
      </c>
      <c r="C1878">
        <f t="shared" si="29"/>
        <v>0.62522224001073445</v>
      </c>
      <c r="D1878">
        <v>4.5417243000000003E-2</v>
      </c>
      <c r="E1878">
        <v>0.53088326600000002</v>
      </c>
      <c r="F1878">
        <v>1</v>
      </c>
      <c r="G1878" t="s">
        <v>2833</v>
      </c>
    </row>
    <row r="1879" spans="1:7">
      <c r="A1879" t="s">
        <v>2834</v>
      </c>
      <c r="B1879">
        <v>0.30711429800000001</v>
      </c>
      <c r="C1879">
        <f t="shared" si="29"/>
        <v>0.8082568318494896</v>
      </c>
      <c r="D1879">
        <v>0.37357854099999999</v>
      </c>
      <c r="E1879">
        <v>1</v>
      </c>
      <c r="F1879">
        <v>1</v>
      </c>
      <c r="G1879" t="s">
        <v>2835</v>
      </c>
    </row>
    <row r="1880" spans="1:7">
      <c r="A1880" t="s">
        <v>2836</v>
      </c>
      <c r="B1880">
        <v>0.17894271</v>
      </c>
      <c r="C1880">
        <f t="shared" si="29"/>
        <v>0.88335012897369558</v>
      </c>
      <c r="D1880">
        <v>0.61293143500000002</v>
      </c>
      <c r="E1880">
        <v>1</v>
      </c>
      <c r="F1880">
        <v>0</v>
      </c>
      <c r="G1880" t="s">
        <v>2837</v>
      </c>
    </row>
    <row r="1881" spans="1:7">
      <c r="A1881" t="s">
        <v>2838</v>
      </c>
      <c r="B1881">
        <v>-0.25380667099999998</v>
      </c>
      <c r="C1881">
        <f t="shared" si="29"/>
        <v>1.1923490803477885</v>
      </c>
      <c r="D1881">
        <v>0.45871893000000002</v>
      </c>
      <c r="E1881">
        <v>1</v>
      </c>
      <c r="F1881">
        <v>3</v>
      </c>
      <c r="G1881" t="s">
        <v>2839</v>
      </c>
    </row>
    <row r="1882" spans="1:7">
      <c r="A1882" t="s">
        <v>2840</v>
      </c>
      <c r="B1882">
        <v>-7.8828247000000004E-2</v>
      </c>
      <c r="C1882">
        <f t="shared" si="29"/>
        <v>1.0561598819194273</v>
      </c>
      <c r="D1882">
        <v>0.81722905700000004</v>
      </c>
      <c r="E1882">
        <v>1</v>
      </c>
      <c r="F1882">
        <v>0</v>
      </c>
      <c r="G1882" t="s">
        <v>2841</v>
      </c>
    </row>
    <row r="1883" spans="1:7">
      <c r="A1883" t="s">
        <v>2842</v>
      </c>
      <c r="B1883">
        <v>-0.96263178299999996</v>
      </c>
      <c r="C1883">
        <f t="shared" si="29"/>
        <v>1.9488617930826153</v>
      </c>
      <c r="D1883">
        <v>6.2705850000000004E-3</v>
      </c>
      <c r="E1883">
        <v>0.14806723799999999</v>
      </c>
      <c r="F1883">
        <v>1</v>
      </c>
      <c r="G1883" t="s">
        <v>2843</v>
      </c>
    </row>
    <row r="1884" spans="1:7">
      <c r="A1884" t="s">
        <v>2844</v>
      </c>
      <c r="B1884">
        <v>8.2712299000000003E-2</v>
      </c>
      <c r="C1884">
        <f t="shared" si="29"/>
        <v>0.94428070801929764</v>
      </c>
      <c r="D1884">
        <v>0.81407286999999995</v>
      </c>
      <c r="E1884">
        <v>1</v>
      </c>
      <c r="F1884">
        <v>0</v>
      </c>
      <c r="G1884" t="s">
        <v>9</v>
      </c>
    </row>
    <row r="1885" spans="1:7">
      <c r="A1885" t="s">
        <v>2845</v>
      </c>
      <c r="B1885">
        <v>0.16107332999999999</v>
      </c>
      <c r="C1885">
        <f t="shared" si="29"/>
        <v>0.89435944169382697</v>
      </c>
      <c r="D1885">
        <v>0.67806056599999998</v>
      </c>
      <c r="E1885">
        <v>1</v>
      </c>
      <c r="F1885">
        <v>0</v>
      </c>
      <c r="G1885" t="s">
        <v>2846</v>
      </c>
    </row>
    <row r="1886" spans="1:7">
      <c r="A1886" t="s">
        <v>2847</v>
      </c>
      <c r="B1886">
        <v>0.26377233</v>
      </c>
      <c r="C1886">
        <f t="shared" si="29"/>
        <v>0.83290720061122125</v>
      </c>
      <c r="D1886">
        <v>0.49825728200000002</v>
      </c>
      <c r="E1886">
        <v>1</v>
      </c>
      <c r="F1886">
        <v>0</v>
      </c>
      <c r="G1886" t="s">
        <v>9</v>
      </c>
    </row>
    <row r="1887" spans="1:7">
      <c r="A1887" t="s">
        <v>2848</v>
      </c>
      <c r="B1887">
        <v>0.25692825699999999</v>
      </c>
      <c r="C1887">
        <f t="shared" si="29"/>
        <v>0.83686785779691952</v>
      </c>
      <c r="D1887">
        <v>0.45363636499999999</v>
      </c>
      <c r="E1887">
        <v>1</v>
      </c>
      <c r="F1887">
        <v>0</v>
      </c>
      <c r="G1887" t="s">
        <v>9</v>
      </c>
    </row>
    <row r="1888" spans="1:7">
      <c r="A1888" t="s">
        <v>2849</v>
      </c>
      <c r="B1888">
        <v>0.27266494299999999</v>
      </c>
      <c r="C1888">
        <f t="shared" si="29"/>
        <v>0.82778904264080244</v>
      </c>
      <c r="D1888">
        <v>0.42651764800000003</v>
      </c>
      <c r="E1888">
        <v>1</v>
      </c>
      <c r="F1888">
        <v>0</v>
      </c>
      <c r="G1888" t="s">
        <v>2850</v>
      </c>
    </row>
    <row r="1889" spans="1:7">
      <c r="A1889" t="s">
        <v>2851</v>
      </c>
      <c r="B1889">
        <v>-6.5738519999999998E-3</v>
      </c>
      <c r="C1889">
        <f t="shared" si="29"/>
        <v>1.004567044281345</v>
      </c>
      <c r="D1889">
        <v>0.98498747099999995</v>
      </c>
      <c r="E1889">
        <v>1</v>
      </c>
      <c r="F1889">
        <v>0</v>
      </c>
      <c r="G1889" t="s">
        <v>2852</v>
      </c>
    </row>
    <row r="1890" spans="1:7">
      <c r="A1890" t="s">
        <v>2853</v>
      </c>
      <c r="B1890">
        <v>4.0798547999999997E-2</v>
      </c>
      <c r="C1890">
        <f t="shared" si="29"/>
        <v>0.97211672088397927</v>
      </c>
      <c r="D1890">
        <v>0.90523434899999999</v>
      </c>
      <c r="E1890">
        <v>1</v>
      </c>
      <c r="F1890">
        <v>2</v>
      </c>
      <c r="G1890" t="s">
        <v>17</v>
      </c>
    </row>
    <row r="1891" spans="1:7">
      <c r="A1891" t="s">
        <v>2854</v>
      </c>
      <c r="B1891">
        <v>6.8163812000000004E-2</v>
      </c>
      <c r="C1891">
        <f t="shared" si="29"/>
        <v>0.95385123857177878</v>
      </c>
      <c r="D1891">
        <v>0.84907148399999999</v>
      </c>
      <c r="E1891">
        <v>1</v>
      </c>
      <c r="F1891">
        <v>0</v>
      </c>
      <c r="G1891" t="s">
        <v>17</v>
      </c>
    </row>
    <row r="1892" spans="1:7">
      <c r="A1892" t="s">
        <v>2855</v>
      </c>
      <c r="B1892">
        <v>0.293745531</v>
      </c>
      <c r="C1892">
        <f t="shared" si="29"/>
        <v>0.81578137181448596</v>
      </c>
      <c r="D1892">
        <v>0.38805226599999998</v>
      </c>
      <c r="E1892">
        <v>1</v>
      </c>
      <c r="F1892">
        <v>0</v>
      </c>
      <c r="G1892" t="s">
        <v>2856</v>
      </c>
    </row>
    <row r="1893" spans="1:7">
      <c r="A1893" t="s">
        <v>2857</v>
      </c>
      <c r="B1893">
        <v>0.135088769</v>
      </c>
      <c r="C1893">
        <f t="shared" si="29"/>
        <v>0.91061380181727958</v>
      </c>
      <c r="D1893">
        <v>0.68912319399999999</v>
      </c>
      <c r="E1893">
        <v>1</v>
      </c>
      <c r="F1893">
        <v>0</v>
      </c>
      <c r="G1893" t="s">
        <v>2858</v>
      </c>
    </row>
    <row r="1894" spans="1:7">
      <c r="A1894" t="s">
        <v>2859</v>
      </c>
      <c r="B1894">
        <v>2.4186315999999999E-2</v>
      </c>
      <c r="C1894">
        <f t="shared" si="29"/>
        <v>0.98337506843228051</v>
      </c>
      <c r="D1894">
        <v>0.944582798</v>
      </c>
      <c r="E1894">
        <v>1</v>
      </c>
      <c r="F1894">
        <v>0</v>
      </c>
      <c r="G1894" t="s">
        <v>2860</v>
      </c>
    </row>
    <row r="1895" spans="1:7">
      <c r="A1895" t="s">
        <v>2861</v>
      </c>
      <c r="B1895">
        <v>0.18722749799999999</v>
      </c>
      <c r="C1895">
        <f t="shared" si="29"/>
        <v>0.87829195981254005</v>
      </c>
      <c r="D1895">
        <v>0.64469826799999996</v>
      </c>
      <c r="E1895">
        <v>1</v>
      </c>
      <c r="F1895">
        <v>0</v>
      </c>
      <c r="G1895" t="s">
        <v>17</v>
      </c>
    </row>
    <row r="1896" spans="1:7">
      <c r="A1896" t="s">
        <v>2862</v>
      </c>
      <c r="B1896">
        <v>0.18089699200000001</v>
      </c>
      <c r="C1896">
        <f t="shared" si="29"/>
        <v>0.88215434850870444</v>
      </c>
      <c r="D1896">
        <v>0.59525966200000002</v>
      </c>
      <c r="E1896">
        <v>1</v>
      </c>
      <c r="F1896">
        <v>1</v>
      </c>
      <c r="G1896" t="s">
        <v>2863</v>
      </c>
    </row>
    <row r="1897" spans="1:7">
      <c r="A1897" t="s">
        <v>2864</v>
      </c>
      <c r="B1897">
        <v>-0.119943035</v>
      </c>
      <c r="C1897">
        <f t="shared" si="29"/>
        <v>1.0866919535068094</v>
      </c>
      <c r="D1897">
        <v>0.72818254199999999</v>
      </c>
      <c r="E1897">
        <v>1</v>
      </c>
      <c r="F1897">
        <v>0</v>
      </c>
      <c r="G1897" t="s">
        <v>2865</v>
      </c>
    </row>
    <row r="1898" spans="1:7">
      <c r="A1898" t="s">
        <v>2866</v>
      </c>
      <c r="B1898">
        <v>-1.33464345</v>
      </c>
      <c r="C1898">
        <f t="shared" si="29"/>
        <v>2.5221314169690672</v>
      </c>
      <c r="D1898">
        <v>6.5783200000000001E-4</v>
      </c>
      <c r="E1898">
        <v>3.5701136000000001E-2</v>
      </c>
      <c r="F1898">
        <v>3</v>
      </c>
      <c r="G1898" t="s">
        <v>2867</v>
      </c>
    </row>
    <row r="1899" spans="1:7">
      <c r="A1899" t="s">
        <v>2868</v>
      </c>
      <c r="B1899">
        <v>-0.76104527600000005</v>
      </c>
      <c r="C1899">
        <f t="shared" si="29"/>
        <v>1.6947180542787188</v>
      </c>
      <c r="D1899">
        <v>3.5494158999999997E-2</v>
      </c>
      <c r="E1899">
        <v>0.48009294899999999</v>
      </c>
      <c r="F1899">
        <v>1</v>
      </c>
      <c r="G1899" t="s">
        <v>2869</v>
      </c>
    </row>
    <row r="1900" spans="1:7">
      <c r="A1900" t="s">
        <v>2870</v>
      </c>
      <c r="B1900">
        <v>-0.54630747099999999</v>
      </c>
      <c r="C1900">
        <f t="shared" si="29"/>
        <v>1.4603432097161855</v>
      </c>
      <c r="D1900">
        <v>0.148196671</v>
      </c>
      <c r="E1900">
        <v>0.81795621799999996</v>
      </c>
      <c r="F1900">
        <v>0</v>
      </c>
      <c r="G1900" t="s">
        <v>2871</v>
      </c>
    </row>
    <row r="1901" spans="1:7">
      <c r="A1901" t="s">
        <v>2872</v>
      </c>
      <c r="B1901">
        <v>-0.64900754500000002</v>
      </c>
      <c r="C1901">
        <f t="shared" si="29"/>
        <v>1.5680891089153628</v>
      </c>
      <c r="D1901">
        <v>6.3351704999999994E-2</v>
      </c>
      <c r="E1901">
        <v>0.612731095</v>
      </c>
      <c r="F1901">
        <v>0</v>
      </c>
      <c r="G1901" t="s">
        <v>2873</v>
      </c>
    </row>
    <row r="1902" spans="1:7">
      <c r="A1902" t="s">
        <v>2874</v>
      </c>
      <c r="B1902">
        <v>-1.4635331E-2</v>
      </c>
      <c r="C1902">
        <f t="shared" si="29"/>
        <v>1.0101960676701973</v>
      </c>
      <c r="D1902">
        <v>0.96945162200000001</v>
      </c>
      <c r="E1902">
        <v>1</v>
      </c>
      <c r="F1902">
        <v>0</v>
      </c>
      <c r="G1902" t="s">
        <v>9</v>
      </c>
    </row>
    <row r="1903" spans="1:7">
      <c r="A1903" t="s">
        <v>2875</v>
      </c>
      <c r="B1903">
        <v>-0.30446316600000001</v>
      </c>
      <c r="C1903">
        <f t="shared" si="29"/>
        <v>1.2349590172263929</v>
      </c>
      <c r="D1903">
        <v>0.40493450399999997</v>
      </c>
      <c r="E1903">
        <v>1</v>
      </c>
      <c r="F1903">
        <v>1</v>
      </c>
      <c r="G1903" t="s">
        <v>2876</v>
      </c>
    </row>
    <row r="1904" spans="1:7">
      <c r="A1904" t="s">
        <v>2877</v>
      </c>
      <c r="B1904">
        <v>-0.434048147</v>
      </c>
      <c r="C1904">
        <f t="shared" si="29"/>
        <v>1.3510191712884123</v>
      </c>
      <c r="D1904">
        <v>0.25930314999999998</v>
      </c>
      <c r="E1904">
        <v>0.96416400899999999</v>
      </c>
      <c r="F1904">
        <v>1</v>
      </c>
      <c r="G1904" t="s">
        <v>2878</v>
      </c>
    </row>
    <row r="1905" spans="1:7">
      <c r="A1905" t="s">
        <v>2879</v>
      </c>
      <c r="B1905">
        <v>0.20155325700000001</v>
      </c>
      <c r="C1905">
        <f t="shared" si="29"/>
        <v>0.86961380183802006</v>
      </c>
      <c r="D1905">
        <v>0.58116916900000004</v>
      </c>
      <c r="E1905">
        <v>1</v>
      </c>
      <c r="F1905">
        <v>1</v>
      </c>
      <c r="G1905" t="s">
        <v>2880</v>
      </c>
    </row>
    <row r="1906" spans="1:7">
      <c r="A1906" t="s">
        <v>2881</v>
      </c>
      <c r="B1906">
        <v>0.39245404</v>
      </c>
      <c r="C1906">
        <f t="shared" si="29"/>
        <v>0.76183261610803155</v>
      </c>
      <c r="D1906">
        <v>0.32580972400000002</v>
      </c>
      <c r="E1906">
        <v>1</v>
      </c>
      <c r="F1906">
        <v>1</v>
      </c>
      <c r="G1906" t="s">
        <v>2882</v>
      </c>
    </row>
    <row r="1907" spans="1:7">
      <c r="A1907" t="s">
        <v>2883</v>
      </c>
      <c r="B1907">
        <v>-0.71847990799999994</v>
      </c>
      <c r="C1907">
        <f t="shared" si="29"/>
        <v>1.645447399336267</v>
      </c>
      <c r="D1907">
        <v>4.5797037999999998E-2</v>
      </c>
      <c r="E1907">
        <v>0.53207831699999997</v>
      </c>
      <c r="F1907">
        <v>1</v>
      </c>
      <c r="G1907" t="s">
        <v>2674</v>
      </c>
    </row>
    <row r="1908" spans="1:7">
      <c r="A1908" t="s">
        <v>2884</v>
      </c>
      <c r="B1908">
        <v>0.843074777</v>
      </c>
      <c r="C1908">
        <f t="shared" si="29"/>
        <v>0.55745421494544489</v>
      </c>
      <c r="D1908">
        <v>0.177727571</v>
      </c>
      <c r="E1908">
        <v>0.87197473999999997</v>
      </c>
      <c r="F1908">
        <v>1</v>
      </c>
      <c r="G1908" t="s">
        <v>9</v>
      </c>
    </row>
    <row r="1909" spans="1:7">
      <c r="A1909" t="s">
        <v>2885</v>
      </c>
      <c r="B1909">
        <v>-0.219212975</v>
      </c>
      <c r="C1909">
        <f t="shared" si="29"/>
        <v>1.1640983694362019</v>
      </c>
      <c r="D1909">
        <v>0.55971755099999998</v>
      </c>
      <c r="E1909">
        <v>1</v>
      </c>
      <c r="F1909">
        <v>1</v>
      </c>
      <c r="G1909" t="s">
        <v>17</v>
      </c>
    </row>
    <row r="1910" spans="1:7">
      <c r="A1910" t="s">
        <v>2886</v>
      </c>
      <c r="B1910">
        <v>-0.214704231</v>
      </c>
      <c r="C1910">
        <f t="shared" si="29"/>
        <v>1.1604659811833626</v>
      </c>
      <c r="D1910">
        <v>0.56757555999999998</v>
      </c>
      <c r="E1910">
        <v>1</v>
      </c>
      <c r="F1910">
        <v>0</v>
      </c>
      <c r="G1910" t="s">
        <v>9</v>
      </c>
    </row>
    <row r="1911" spans="1:7">
      <c r="A1911" t="s">
        <v>2887</v>
      </c>
      <c r="B1911">
        <v>0.28767196699999997</v>
      </c>
      <c r="C1911">
        <f t="shared" si="29"/>
        <v>0.81922294762458769</v>
      </c>
      <c r="D1911">
        <v>0.443825839</v>
      </c>
      <c r="E1911">
        <v>1</v>
      </c>
      <c r="F1911">
        <v>0</v>
      </c>
      <c r="G1911" t="s">
        <v>9</v>
      </c>
    </row>
    <row r="1912" spans="1:7">
      <c r="A1912" t="s">
        <v>2888</v>
      </c>
      <c r="B1912">
        <v>0.17980691900000001</v>
      </c>
      <c r="C1912">
        <f t="shared" si="29"/>
        <v>0.88282113947250784</v>
      </c>
      <c r="D1912">
        <v>0.62666758199999995</v>
      </c>
      <c r="E1912">
        <v>1</v>
      </c>
      <c r="F1912">
        <v>0</v>
      </c>
      <c r="G1912" t="s">
        <v>222</v>
      </c>
    </row>
    <row r="1913" spans="1:7">
      <c r="A1913" t="s">
        <v>2889</v>
      </c>
      <c r="B1913">
        <v>0.29296076999999998</v>
      </c>
      <c r="C1913">
        <f t="shared" si="29"/>
        <v>0.81622524077966141</v>
      </c>
      <c r="D1913">
        <v>0.44357159299999999</v>
      </c>
      <c r="E1913">
        <v>1</v>
      </c>
      <c r="F1913">
        <v>0</v>
      </c>
      <c r="G1913" t="s">
        <v>9</v>
      </c>
    </row>
    <row r="1914" spans="1:7">
      <c r="A1914" t="s">
        <v>2890</v>
      </c>
      <c r="B1914">
        <v>4.3075812999999998E-2</v>
      </c>
      <c r="C1914">
        <f t="shared" si="29"/>
        <v>0.97058346468841028</v>
      </c>
      <c r="D1914">
        <v>0.91308726200000001</v>
      </c>
      <c r="E1914">
        <v>1</v>
      </c>
      <c r="F1914">
        <v>0</v>
      </c>
      <c r="G1914" t="s">
        <v>2891</v>
      </c>
    </row>
    <row r="1915" spans="1:7">
      <c r="A1915" t="s">
        <v>2892</v>
      </c>
      <c r="B1915">
        <v>0.120037643</v>
      </c>
      <c r="C1915">
        <f t="shared" si="29"/>
        <v>0.92016364127372541</v>
      </c>
      <c r="D1915">
        <v>0.74200406600000002</v>
      </c>
      <c r="E1915">
        <v>1</v>
      </c>
      <c r="F1915">
        <v>1</v>
      </c>
      <c r="G1915" t="s">
        <v>17</v>
      </c>
    </row>
    <row r="1916" spans="1:7">
      <c r="A1916" t="s">
        <v>2893</v>
      </c>
      <c r="B1916">
        <v>-0.52096151899999998</v>
      </c>
      <c r="C1916">
        <f t="shared" si="29"/>
        <v>1.4349112607130083</v>
      </c>
      <c r="D1916">
        <v>0.153759963</v>
      </c>
      <c r="E1916">
        <v>0.83147489299999999</v>
      </c>
      <c r="F1916">
        <v>0</v>
      </c>
      <c r="G1916" t="s">
        <v>17</v>
      </c>
    </row>
    <row r="1917" spans="1:7">
      <c r="A1917" t="s">
        <v>2894</v>
      </c>
      <c r="B1917">
        <v>-0.17068883500000001</v>
      </c>
      <c r="C1917">
        <f t="shared" si="29"/>
        <v>1.1255957879173082</v>
      </c>
      <c r="D1917">
        <v>0.666469439</v>
      </c>
      <c r="E1917">
        <v>1</v>
      </c>
      <c r="F1917">
        <v>0</v>
      </c>
      <c r="G1917" t="s">
        <v>17</v>
      </c>
    </row>
    <row r="1918" spans="1:7">
      <c r="A1918" t="s">
        <v>2895</v>
      </c>
      <c r="B1918">
        <v>-0.293905731</v>
      </c>
      <c r="C1918">
        <f t="shared" si="29"/>
        <v>1.2259547507431543</v>
      </c>
      <c r="D1918">
        <v>0.41230709199999999</v>
      </c>
      <c r="E1918">
        <v>1</v>
      </c>
      <c r="F1918">
        <v>0</v>
      </c>
      <c r="G1918" t="s">
        <v>17</v>
      </c>
    </row>
    <row r="1919" spans="1:7">
      <c r="A1919" t="s">
        <v>2896</v>
      </c>
      <c r="B1919">
        <v>-8.5042725E-2</v>
      </c>
      <c r="C1919">
        <f t="shared" si="29"/>
        <v>1.0607191537966998</v>
      </c>
      <c r="D1919">
        <v>0.8228183</v>
      </c>
      <c r="E1919">
        <v>1</v>
      </c>
      <c r="F1919">
        <v>0</v>
      </c>
      <c r="G1919" t="s">
        <v>9</v>
      </c>
    </row>
    <row r="1920" spans="1:7">
      <c r="A1920" t="s">
        <v>2897</v>
      </c>
      <c r="B1920">
        <v>0.19146792400000001</v>
      </c>
      <c r="C1920">
        <f t="shared" si="29"/>
        <v>0.87571423966829043</v>
      </c>
      <c r="D1920">
        <v>0.57003319500000005</v>
      </c>
      <c r="E1920">
        <v>1</v>
      </c>
      <c r="F1920">
        <v>0</v>
      </c>
      <c r="G1920" t="s">
        <v>2898</v>
      </c>
    </row>
    <row r="1921" spans="1:8">
      <c r="A1921" t="s">
        <v>2899</v>
      </c>
      <c r="B1921">
        <v>0.391398095</v>
      </c>
      <c r="C1921">
        <f t="shared" si="29"/>
        <v>0.76239042478604313</v>
      </c>
      <c r="D1921">
        <v>0.27698536099999999</v>
      </c>
      <c r="E1921">
        <v>0.98093288700000003</v>
      </c>
      <c r="F1921">
        <v>0</v>
      </c>
      <c r="G1921" t="s">
        <v>9</v>
      </c>
    </row>
    <row r="1922" spans="1:8">
      <c r="A1922" t="s">
        <v>2900</v>
      </c>
      <c r="B1922">
        <v>-0.11273314</v>
      </c>
      <c r="C1922">
        <f t="shared" si="29"/>
        <v>1.081274738074927</v>
      </c>
      <c r="D1922">
        <v>0.762104958</v>
      </c>
      <c r="E1922">
        <v>1</v>
      </c>
      <c r="F1922">
        <v>0</v>
      </c>
      <c r="G1922" t="s">
        <v>2901</v>
      </c>
    </row>
    <row r="1923" spans="1:8">
      <c r="A1923" t="s">
        <v>2902</v>
      </c>
      <c r="B1923">
        <v>0.44347768999999998</v>
      </c>
      <c r="C1923">
        <f t="shared" si="29"/>
        <v>0.73535984799894427</v>
      </c>
      <c r="D1923">
        <v>0.22694204000000001</v>
      </c>
      <c r="E1923">
        <v>0.92162529500000001</v>
      </c>
      <c r="F1923">
        <v>0</v>
      </c>
      <c r="G1923" t="s">
        <v>2903</v>
      </c>
    </row>
    <row r="1924" spans="1:8">
      <c r="A1924" t="s">
        <v>2904</v>
      </c>
      <c r="B1924">
        <v>0.28996988400000001</v>
      </c>
      <c r="C1924">
        <f t="shared" si="29"/>
        <v>0.81791913229463664</v>
      </c>
      <c r="D1924">
        <v>0.43214111999999999</v>
      </c>
      <c r="E1924">
        <v>1</v>
      </c>
      <c r="F1924">
        <v>0</v>
      </c>
      <c r="G1924" t="s">
        <v>9</v>
      </c>
    </row>
    <row r="1925" spans="1:8">
      <c r="A1925" t="s">
        <v>2905</v>
      </c>
      <c r="B1925">
        <v>0.36125777199999998</v>
      </c>
      <c r="C1925">
        <f t="shared" si="29"/>
        <v>0.7784855835520138</v>
      </c>
      <c r="D1925">
        <v>0.31952569400000003</v>
      </c>
      <c r="E1925">
        <v>1</v>
      </c>
      <c r="F1925">
        <v>0</v>
      </c>
      <c r="G1925" t="s">
        <v>127</v>
      </c>
    </row>
    <row r="1926" spans="1:8">
      <c r="A1926" t="s">
        <v>2906</v>
      </c>
      <c r="B1926">
        <v>1.1121667719999999</v>
      </c>
      <c r="C1926">
        <f t="shared" ref="C1926:C1989" si="30">1/2^B1926</f>
        <v>0.46259873565141491</v>
      </c>
      <c r="D1926">
        <v>0.22179459700000001</v>
      </c>
      <c r="E1926">
        <v>0.91142603099999997</v>
      </c>
      <c r="F1926">
        <v>0</v>
      </c>
      <c r="G1926" t="s">
        <v>9</v>
      </c>
    </row>
    <row r="1927" spans="1:8">
      <c r="A1927" t="s">
        <v>2907</v>
      </c>
      <c r="B1927">
        <v>1.2893172909999999</v>
      </c>
      <c r="C1927">
        <f t="shared" si="30"/>
        <v>0.40914459798930558</v>
      </c>
      <c r="D1927">
        <v>1.7864580000000001E-3</v>
      </c>
      <c r="E1927">
        <v>6.7149790000000001E-2</v>
      </c>
      <c r="F1927">
        <v>0</v>
      </c>
      <c r="G1927" t="s">
        <v>2908</v>
      </c>
    </row>
    <row r="1928" spans="1:8">
      <c r="A1928" t="s">
        <v>2909</v>
      </c>
      <c r="B1928">
        <v>0.60968916799999995</v>
      </c>
      <c r="C1928">
        <f t="shared" si="30"/>
        <v>0.65533788078968047</v>
      </c>
      <c r="D1928">
        <v>8.3203170000000007E-2</v>
      </c>
      <c r="E1928">
        <v>0.67897132199999999</v>
      </c>
      <c r="F1928">
        <v>3</v>
      </c>
      <c r="G1928" t="s">
        <v>2910</v>
      </c>
    </row>
    <row r="1929" spans="1:8">
      <c r="A1929" t="s">
        <v>2911</v>
      </c>
      <c r="B1929">
        <v>-1.4103266E-2</v>
      </c>
      <c r="C1929">
        <f t="shared" si="30"/>
        <v>1.0098235767038324</v>
      </c>
      <c r="D1929">
        <v>0.96919171400000004</v>
      </c>
      <c r="E1929">
        <v>1</v>
      </c>
      <c r="F1929">
        <v>2</v>
      </c>
      <c r="G1929" t="s">
        <v>2912</v>
      </c>
    </row>
    <row r="1930" spans="1:8">
      <c r="A1930" t="s">
        <v>2913</v>
      </c>
      <c r="B1930">
        <v>-9.0082487000000003E-2</v>
      </c>
      <c r="C1930">
        <f t="shared" si="30"/>
        <v>1.0644310402304475</v>
      </c>
      <c r="D1930">
        <v>0.80645158100000003</v>
      </c>
      <c r="E1930">
        <v>1</v>
      </c>
      <c r="F1930">
        <v>4</v>
      </c>
      <c r="G1930" t="s">
        <v>2914</v>
      </c>
      <c r="H1930" t="s">
        <v>1240</v>
      </c>
    </row>
    <row r="1931" spans="1:8">
      <c r="A1931" t="s">
        <v>2915</v>
      </c>
      <c r="B1931">
        <v>0.38775323099999998</v>
      </c>
      <c r="C1931">
        <f t="shared" si="30"/>
        <v>0.76431898385238906</v>
      </c>
      <c r="D1931">
        <v>0.31375761499999999</v>
      </c>
      <c r="E1931">
        <v>1</v>
      </c>
      <c r="F1931">
        <v>1</v>
      </c>
      <c r="G1931" t="s">
        <v>2916</v>
      </c>
    </row>
    <row r="1932" spans="1:8">
      <c r="A1932" t="s">
        <v>2917</v>
      </c>
      <c r="B1932">
        <v>0.52313993700000005</v>
      </c>
      <c r="C1932">
        <f t="shared" si="30"/>
        <v>0.69585569677081338</v>
      </c>
      <c r="D1932">
        <v>0.30004429399999999</v>
      </c>
      <c r="E1932">
        <v>0.99493748500000001</v>
      </c>
      <c r="F1932">
        <v>1</v>
      </c>
      <c r="G1932" t="s">
        <v>9</v>
      </c>
    </row>
    <row r="1933" spans="1:8">
      <c r="A1933" t="s">
        <v>2918</v>
      </c>
      <c r="B1933">
        <v>0.19010939299999999</v>
      </c>
      <c r="C1933">
        <f t="shared" si="30"/>
        <v>0.87653925481312001</v>
      </c>
      <c r="D1933">
        <v>0.59863601099999997</v>
      </c>
      <c r="E1933">
        <v>1</v>
      </c>
      <c r="F1933">
        <v>0</v>
      </c>
      <c r="G1933" t="s">
        <v>127</v>
      </c>
    </row>
    <row r="1934" spans="1:8">
      <c r="A1934" t="s">
        <v>2919</v>
      </c>
      <c r="B1934">
        <v>-0.13067819</v>
      </c>
      <c r="C1934">
        <f t="shared" si="30"/>
        <v>1.0948082337752021</v>
      </c>
      <c r="D1934">
        <v>0.70478912299999996</v>
      </c>
      <c r="E1934">
        <v>1</v>
      </c>
      <c r="F1934">
        <v>0</v>
      </c>
      <c r="G1934" t="s">
        <v>2920</v>
      </c>
    </row>
    <row r="1935" spans="1:8">
      <c r="A1935" t="s">
        <v>2921</v>
      </c>
      <c r="B1935">
        <v>8.1660840999999998E-2</v>
      </c>
      <c r="C1935">
        <f t="shared" si="30"/>
        <v>0.94496916495188021</v>
      </c>
      <c r="D1935">
        <v>0.82051180999999995</v>
      </c>
      <c r="E1935">
        <v>1</v>
      </c>
      <c r="F1935">
        <v>0</v>
      </c>
      <c r="G1935" t="s">
        <v>17</v>
      </c>
    </row>
    <row r="1936" spans="1:8">
      <c r="A1936" t="s">
        <v>2922</v>
      </c>
      <c r="B1936">
        <v>0.34744308099999999</v>
      </c>
      <c r="C1936">
        <f t="shared" si="30"/>
        <v>0.78597586588896406</v>
      </c>
      <c r="D1936">
        <v>0.37815631999999999</v>
      </c>
      <c r="E1936">
        <v>1</v>
      </c>
      <c r="F1936">
        <v>0</v>
      </c>
      <c r="G1936" t="s">
        <v>9</v>
      </c>
    </row>
    <row r="1937" spans="1:7">
      <c r="A1937" t="s">
        <v>2923</v>
      </c>
      <c r="B1937">
        <v>1.2876594999999999E-2</v>
      </c>
      <c r="C1937">
        <f t="shared" si="30"/>
        <v>0.99111433740586941</v>
      </c>
      <c r="D1937">
        <v>0.97084278300000004</v>
      </c>
      <c r="E1937">
        <v>1</v>
      </c>
      <c r="F1937">
        <v>1</v>
      </c>
      <c r="G1937" t="s">
        <v>2924</v>
      </c>
    </row>
    <row r="1938" spans="1:7">
      <c r="A1938" t="s">
        <v>2925</v>
      </c>
      <c r="B1938">
        <v>-0.19659432299999999</v>
      </c>
      <c r="C1938">
        <f t="shared" si="30"/>
        <v>1.1459898950852569</v>
      </c>
      <c r="D1938">
        <v>0.56378583400000004</v>
      </c>
      <c r="E1938">
        <v>1</v>
      </c>
      <c r="F1938">
        <v>0</v>
      </c>
      <c r="G1938" t="s">
        <v>2926</v>
      </c>
    </row>
    <row r="1939" spans="1:7">
      <c r="A1939" t="s">
        <v>2927</v>
      </c>
      <c r="B1939">
        <v>-0.33758311499999999</v>
      </c>
      <c r="C1939">
        <f t="shared" si="30"/>
        <v>1.263637901518917</v>
      </c>
      <c r="D1939">
        <v>0.35030626599999998</v>
      </c>
      <c r="E1939">
        <v>1</v>
      </c>
      <c r="F1939">
        <v>0</v>
      </c>
      <c r="G1939" t="s">
        <v>2928</v>
      </c>
    </row>
    <row r="1940" spans="1:7">
      <c r="A1940" t="s">
        <v>2929</v>
      </c>
      <c r="B1940">
        <v>-0.71058471700000003</v>
      </c>
      <c r="C1940">
        <f t="shared" si="30"/>
        <v>1.636467234617027</v>
      </c>
      <c r="D1940">
        <v>3.6461598999999997E-2</v>
      </c>
      <c r="E1940">
        <v>0.48415948399999997</v>
      </c>
      <c r="F1940">
        <v>0</v>
      </c>
      <c r="G1940" t="s">
        <v>2930</v>
      </c>
    </row>
    <row r="1941" spans="1:7">
      <c r="A1941" t="s">
        <v>2931</v>
      </c>
      <c r="B1941">
        <v>8.3544937999999999E-2</v>
      </c>
      <c r="C1941">
        <f t="shared" si="30"/>
        <v>0.9437358817888295</v>
      </c>
      <c r="D1941">
        <v>0.81568847700000002</v>
      </c>
      <c r="E1941">
        <v>1</v>
      </c>
      <c r="F1941">
        <v>0</v>
      </c>
      <c r="G1941" t="s">
        <v>17</v>
      </c>
    </row>
    <row r="1942" spans="1:7">
      <c r="A1942" t="s">
        <v>2932</v>
      </c>
      <c r="B1942">
        <v>-8.6876723000000003E-2</v>
      </c>
      <c r="C1942">
        <f t="shared" si="30"/>
        <v>1.062068429821136</v>
      </c>
      <c r="D1942">
        <v>0.79830517400000001</v>
      </c>
      <c r="E1942">
        <v>1</v>
      </c>
      <c r="F1942">
        <v>2</v>
      </c>
      <c r="G1942" t="s">
        <v>9</v>
      </c>
    </row>
    <row r="1943" spans="1:7">
      <c r="A1943" t="s">
        <v>2933</v>
      </c>
      <c r="B1943">
        <v>0.27420392599999999</v>
      </c>
      <c r="C1943">
        <f t="shared" si="30"/>
        <v>0.82690647634638859</v>
      </c>
      <c r="D1943">
        <v>0.43322200399999999</v>
      </c>
      <c r="E1943">
        <v>1</v>
      </c>
      <c r="F1943">
        <v>0</v>
      </c>
      <c r="G1943" t="s">
        <v>9</v>
      </c>
    </row>
    <row r="1944" spans="1:7">
      <c r="A1944" t="s">
        <v>2934</v>
      </c>
      <c r="B1944">
        <v>0.10336379599999999</v>
      </c>
      <c r="C1944">
        <f t="shared" si="30"/>
        <v>0.93086006067638116</v>
      </c>
      <c r="D1944">
        <v>0.76332491400000002</v>
      </c>
      <c r="E1944">
        <v>1</v>
      </c>
      <c r="F1944">
        <v>1</v>
      </c>
      <c r="G1944" t="s">
        <v>17</v>
      </c>
    </row>
    <row r="1945" spans="1:7">
      <c r="A1945" t="s">
        <v>2935</v>
      </c>
      <c r="B1945">
        <v>8.9580637000000005E-2</v>
      </c>
      <c r="C1945">
        <f t="shared" si="30"/>
        <v>0.93979588964718108</v>
      </c>
      <c r="D1945">
        <v>0.80014904499999995</v>
      </c>
      <c r="E1945">
        <v>1</v>
      </c>
      <c r="F1945">
        <v>0</v>
      </c>
      <c r="G1945" t="s">
        <v>174</v>
      </c>
    </row>
    <row r="1946" spans="1:7">
      <c r="A1946" t="s">
        <v>2936</v>
      </c>
      <c r="B1946">
        <v>6.8897563999999994E-2</v>
      </c>
      <c r="C1946">
        <f t="shared" si="30"/>
        <v>0.95336623496193351</v>
      </c>
      <c r="D1946">
        <v>0.84789059300000003</v>
      </c>
      <c r="E1946">
        <v>1</v>
      </c>
      <c r="F1946">
        <v>0</v>
      </c>
      <c r="G1946" t="s">
        <v>2937</v>
      </c>
    </row>
    <row r="1947" spans="1:7">
      <c r="A1947" t="s">
        <v>2938</v>
      </c>
      <c r="B1947">
        <v>9.4519474000000006E-2</v>
      </c>
      <c r="C1947">
        <f t="shared" si="30"/>
        <v>0.93658414848033933</v>
      </c>
      <c r="D1947">
        <v>0.79847089199999999</v>
      </c>
      <c r="E1947">
        <v>1</v>
      </c>
      <c r="F1947">
        <v>0</v>
      </c>
      <c r="G1947" t="s">
        <v>9</v>
      </c>
    </row>
    <row r="1948" spans="1:7">
      <c r="A1948" t="s">
        <v>2939</v>
      </c>
      <c r="B1948">
        <v>0.37066427800000001</v>
      </c>
      <c r="C1948">
        <f t="shared" si="30"/>
        <v>0.77342629649480732</v>
      </c>
      <c r="D1948">
        <v>0.27608355200000001</v>
      </c>
      <c r="E1948">
        <v>0.98093288700000003</v>
      </c>
      <c r="F1948">
        <v>0</v>
      </c>
      <c r="G1948" t="s">
        <v>2940</v>
      </c>
    </row>
    <row r="1949" spans="1:7">
      <c r="A1949" t="s">
        <v>2941</v>
      </c>
      <c r="B1949">
        <v>1.0312205350000001</v>
      </c>
      <c r="C1949">
        <f t="shared" si="30"/>
        <v>0.48929602411911449</v>
      </c>
      <c r="D1949">
        <v>5.836824E-3</v>
      </c>
      <c r="E1949">
        <v>0.14380150899999999</v>
      </c>
      <c r="F1949">
        <v>0</v>
      </c>
      <c r="G1949" t="s">
        <v>2942</v>
      </c>
    </row>
    <row r="1950" spans="1:7">
      <c r="A1950" t="s">
        <v>2943</v>
      </c>
      <c r="B1950">
        <v>0.56028625899999995</v>
      </c>
      <c r="C1950">
        <f t="shared" si="30"/>
        <v>0.67816758861871784</v>
      </c>
      <c r="D1950">
        <v>0.111848371</v>
      </c>
      <c r="E1950">
        <v>0.76033094899999998</v>
      </c>
      <c r="F1950">
        <v>2</v>
      </c>
      <c r="G1950" t="s">
        <v>2944</v>
      </c>
    </row>
    <row r="1951" spans="1:7">
      <c r="A1951" t="s">
        <v>2945</v>
      </c>
      <c r="B1951">
        <v>0.10256783899999999</v>
      </c>
      <c r="C1951">
        <f t="shared" si="30"/>
        <v>0.9313737721591524</v>
      </c>
      <c r="D1951">
        <v>0.76508790000000004</v>
      </c>
      <c r="E1951">
        <v>1</v>
      </c>
      <c r="F1951">
        <v>2</v>
      </c>
      <c r="G1951" t="s">
        <v>2946</v>
      </c>
    </row>
    <row r="1952" spans="1:7">
      <c r="A1952" t="s">
        <v>2947</v>
      </c>
      <c r="B1952">
        <v>0.200002812</v>
      </c>
      <c r="C1952">
        <f t="shared" si="30"/>
        <v>0.87054886648167007</v>
      </c>
      <c r="D1952">
        <v>0.56483596000000003</v>
      </c>
      <c r="E1952">
        <v>1</v>
      </c>
      <c r="F1952">
        <v>2</v>
      </c>
      <c r="G1952" t="s">
        <v>17</v>
      </c>
    </row>
    <row r="1953" spans="1:7">
      <c r="A1953" t="s">
        <v>2948</v>
      </c>
      <c r="B1953">
        <v>-0.34818478400000002</v>
      </c>
      <c r="C1953">
        <f t="shared" si="30"/>
        <v>1.2729579684848309</v>
      </c>
      <c r="D1953">
        <v>0.34308960799999999</v>
      </c>
      <c r="E1953">
        <v>1</v>
      </c>
      <c r="F1953">
        <v>2</v>
      </c>
      <c r="G1953" t="s">
        <v>2949</v>
      </c>
    </row>
    <row r="1954" spans="1:7">
      <c r="A1954" t="s">
        <v>2950</v>
      </c>
      <c r="B1954">
        <v>-9.8982445000000002E-2</v>
      </c>
      <c r="C1954">
        <f t="shared" si="30"/>
        <v>1.0710177907548166</v>
      </c>
      <c r="D1954">
        <v>0.76972539900000003</v>
      </c>
      <c r="E1954">
        <v>1</v>
      </c>
      <c r="F1954">
        <v>0</v>
      </c>
      <c r="G1954" t="s">
        <v>2951</v>
      </c>
    </row>
    <row r="1955" spans="1:7">
      <c r="A1955" t="s">
        <v>2952</v>
      </c>
      <c r="B1955">
        <v>1.0446654660000001</v>
      </c>
      <c r="C1955">
        <f t="shared" si="30"/>
        <v>0.48475730158884184</v>
      </c>
      <c r="D1955">
        <v>2.2156950000000002E-3</v>
      </c>
      <c r="E1955">
        <v>7.7227048000000006E-2</v>
      </c>
      <c r="F1955">
        <v>1</v>
      </c>
      <c r="G1955" t="s">
        <v>2953</v>
      </c>
    </row>
    <row r="1956" spans="1:7">
      <c r="A1956" t="s">
        <v>2954</v>
      </c>
      <c r="B1956">
        <v>-0.105362176</v>
      </c>
      <c r="C1956">
        <f t="shared" si="30"/>
        <v>1.0757644178311392</v>
      </c>
      <c r="D1956">
        <v>0.77328578999999997</v>
      </c>
      <c r="E1956">
        <v>1</v>
      </c>
      <c r="F1956">
        <v>1</v>
      </c>
      <c r="G1956" t="s">
        <v>17</v>
      </c>
    </row>
    <row r="1957" spans="1:7">
      <c r="A1957" t="s">
        <v>2955</v>
      </c>
      <c r="B1957">
        <v>-0.30009517099999999</v>
      </c>
      <c r="C1957">
        <f t="shared" si="30"/>
        <v>1.2312256315555625</v>
      </c>
      <c r="D1957">
        <v>0.38273189400000002</v>
      </c>
      <c r="E1957">
        <v>1</v>
      </c>
      <c r="F1957">
        <v>2</v>
      </c>
      <c r="G1957" t="s">
        <v>2956</v>
      </c>
    </row>
    <row r="1958" spans="1:7">
      <c r="A1958" t="s">
        <v>2957</v>
      </c>
      <c r="B1958">
        <v>3.3744022999999998E-2</v>
      </c>
      <c r="C1958">
        <f t="shared" si="30"/>
        <v>0.97688184147345392</v>
      </c>
      <c r="D1958">
        <v>0.92853937399999997</v>
      </c>
      <c r="E1958">
        <v>1</v>
      </c>
      <c r="F1958">
        <v>0</v>
      </c>
      <c r="G1958" t="s">
        <v>17</v>
      </c>
    </row>
    <row r="1959" spans="1:7">
      <c r="A1959" t="s">
        <v>2958</v>
      </c>
      <c r="B1959">
        <v>-9.2098453999999996E-2</v>
      </c>
      <c r="C1959">
        <f t="shared" si="30"/>
        <v>1.0659194752486214</v>
      </c>
      <c r="D1959">
        <v>0.81086397099999996</v>
      </c>
      <c r="E1959">
        <v>1</v>
      </c>
      <c r="F1959">
        <v>1</v>
      </c>
      <c r="G1959" t="s">
        <v>9</v>
      </c>
    </row>
    <row r="1960" spans="1:7">
      <c r="A1960" t="s">
        <v>2959</v>
      </c>
      <c r="B1960">
        <v>3.2340469999999999E-3</v>
      </c>
      <c r="C1960">
        <f t="shared" si="30"/>
        <v>0.9977608401072211</v>
      </c>
      <c r="D1960">
        <v>0.99479277499999996</v>
      </c>
      <c r="E1960">
        <v>1</v>
      </c>
      <c r="F1960">
        <v>1</v>
      </c>
      <c r="G1960" t="s">
        <v>9</v>
      </c>
    </row>
    <row r="1961" spans="1:7">
      <c r="A1961" t="s">
        <v>2960</v>
      </c>
      <c r="B1961">
        <v>-0.14161432299999999</v>
      </c>
      <c r="C1961">
        <f t="shared" si="30"/>
        <v>1.1031387975047717</v>
      </c>
      <c r="D1961">
        <v>0.68358286400000001</v>
      </c>
      <c r="E1961">
        <v>1</v>
      </c>
      <c r="F1961">
        <v>0</v>
      </c>
      <c r="G1961" t="s">
        <v>2961</v>
      </c>
    </row>
    <row r="1962" spans="1:7">
      <c r="A1962" t="s">
        <v>2962</v>
      </c>
      <c r="B1962">
        <v>-0.35844314700000002</v>
      </c>
      <c r="C1962">
        <f t="shared" si="30"/>
        <v>1.2820416634150367</v>
      </c>
      <c r="D1962">
        <v>0.31230998100000001</v>
      </c>
      <c r="E1962">
        <v>1</v>
      </c>
      <c r="F1962">
        <v>3</v>
      </c>
      <c r="G1962" t="s">
        <v>2963</v>
      </c>
    </row>
    <row r="1963" spans="1:7">
      <c r="A1963" t="s">
        <v>2964</v>
      </c>
      <c r="B1963">
        <v>-0.23165533199999999</v>
      </c>
      <c r="C1963">
        <f t="shared" si="30"/>
        <v>1.1741814191242417</v>
      </c>
      <c r="D1963">
        <v>0.50454367899999997</v>
      </c>
      <c r="E1963">
        <v>1</v>
      </c>
      <c r="F1963">
        <v>6</v>
      </c>
      <c r="G1963" t="s">
        <v>2965</v>
      </c>
    </row>
    <row r="1964" spans="1:7">
      <c r="A1964" t="s">
        <v>2966</v>
      </c>
      <c r="B1964">
        <v>0.40785163699999999</v>
      </c>
      <c r="C1964">
        <f t="shared" si="30"/>
        <v>0.75374496396240176</v>
      </c>
      <c r="D1964">
        <v>0.26117141300000002</v>
      </c>
      <c r="E1964">
        <v>0.96467360099999999</v>
      </c>
      <c r="F1964">
        <v>1</v>
      </c>
      <c r="G1964" t="s">
        <v>17</v>
      </c>
    </row>
    <row r="1965" spans="1:7">
      <c r="A1965" t="s">
        <v>2967</v>
      </c>
      <c r="B1965">
        <v>0.40190978300000002</v>
      </c>
      <c r="C1965">
        <f t="shared" si="30"/>
        <v>0.75685572396289114</v>
      </c>
      <c r="D1965">
        <v>0.24064160600000001</v>
      </c>
      <c r="E1965">
        <v>0.93857570499999998</v>
      </c>
      <c r="F1965">
        <v>0</v>
      </c>
      <c r="G1965" t="s">
        <v>2968</v>
      </c>
    </row>
    <row r="1966" spans="1:7">
      <c r="A1966" t="s">
        <v>2969</v>
      </c>
      <c r="B1966">
        <v>4.5552519E-2</v>
      </c>
      <c r="C1966">
        <f t="shared" si="30"/>
        <v>0.9689186723158516</v>
      </c>
      <c r="D1966">
        <v>0.90132095400000001</v>
      </c>
      <c r="E1966">
        <v>1</v>
      </c>
      <c r="F1966">
        <v>0</v>
      </c>
      <c r="G1966" t="s">
        <v>9</v>
      </c>
    </row>
    <row r="1967" spans="1:7">
      <c r="A1967" t="s">
        <v>2970</v>
      </c>
      <c r="B1967">
        <v>5.1483709999999997E-3</v>
      </c>
      <c r="C1967">
        <f t="shared" si="30"/>
        <v>0.9964377809669428</v>
      </c>
      <c r="D1967">
        <v>0.98899650299999997</v>
      </c>
      <c r="E1967">
        <v>1</v>
      </c>
      <c r="F1967">
        <v>0</v>
      </c>
      <c r="G1967" t="s">
        <v>17</v>
      </c>
    </row>
    <row r="1968" spans="1:7">
      <c r="A1968" t="s">
        <v>2971</v>
      </c>
      <c r="B1968">
        <v>0.21440045599999999</v>
      </c>
      <c r="C1968">
        <f t="shared" si="30"/>
        <v>0.86190426877857074</v>
      </c>
      <c r="D1968">
        <v>0.551540535</v>
      </c>
      <c r="E1968">
        <v>1</v>
      </c>
      <c r="F1968">
        <v>2</v>
      </c>
      <c r="G1968" t="s">
        <v>2775</v>
      </c>
    </row>
    <row r="1969" spans="1:7">
      <c r="A1969" t="s">
        <v>2972</v>
      </c>
      <c r="B1969">
        <v>0.171206373</v>
      </c>
      <c r="C1969">
        <f t="shared" si="30"/>
        <v>0.88809974687273885</v>
      </c>
      <c r="D1969">
        <v>0.64258695899999996</v>
      </c>
      <c r="E1969">
        <v>1</v>
      </c>
      <c r="F1969">
        <v>0</v>
      </c>
      <c r="G1969" t="s">
        <v>9</v>
      </c>
    </row>
    <row r="1970" spans="1:7">
      <c r="A1970" t="s">
        <v>2973</v>
      </c>
      <c r="B1970">
        <v>0.59019525900000003</v>
      </c>
      <c r="C1970">
        <f t="shared" si="30"/>
        <v>0.66425299882086353</v>
      </c>
      <c r="D1970">
        <v>8.8289533000000003E-2</v>
      </c>
      <c r="E1970">
        <v>0.69365178400000005</v>
      </c>
      <c r="F1970">
        <v>0</v>
      </c>
      <c r="G1970" t="s">
        <v>2974</v>
      </c>
    </row>
    <row r="1971" spans="1:7">
      <c r="A1971" t="s">
        <v>2975</v>
      </c>
      <c r="B1971">
        <v>-1.287129301</v>
      </c>
      <c r="C1971">
        <f t="shared" si="30"/>
        <v>2.4404197324432451</v>
      </c>
      <c r="D1971">
        <v>1.184425E-3</v>
      </c>
      <c r="E1971">
        <v>5.1603247999999997E-2</v>
      </c>
      <c r="F1971">
        <v>1</v>
      </c>
      <c r="G1971" t="s">
        <v>2976</v>
      </c>
    </row>
    <row r="1972" spans="1:7">
      <c r="A1972" t="s">
        <v>2977</v>
      </c>
      <c r="B1972">
        <v>-1.8500630000000001E-2</v>
      </c>
      <c r="C1972">
        <f t="shared" si="30"/>
        <v>1.0129062352416407</v>
      </c>
      <c r="D1972">
        <v>0.95655663499999999</v>
      </c>
      <c r="E1972">
        <v>1</v>
      </c>
      <c r="F1972">
        <v>0</v>
      </c>
      <c r="G1972" t="s">
        <v>2978</v>
      </c>
    </row>
    <row r="1973" spans="1:7">
      <c r="A1973" t="s">
        <v>2979</v>
      </c>
      <c r="B1973">
        <v>0.71021263199999995</v>
      </c>
      <c r="C1973">
        <f t="shared" si="30"/>
        <v>0.61123004590087093</v>
      </c>
      <c r="D1973">
        <v>6.1617551E-2</v>
      </c>
      <c r="E1973">
        <v>0.612731095</v>
      </c>
      <c r="F1973">
        <v>0</v>
      </c>
      <c r="G1973" t="s">
        <v>2980</v>
      </c>
    </row>
    <row r="1974" spans="1:7">
      <c r="A1974" t="s">
        <v>2981</v>
      </c>
      <c r="B1974">
        <v>-0.25983605900000001</v>
      </c>
      <c r="C1974">
        <f t="shared" si="30"/>
        <v>1.1973426365678348</v>
      </c>
      <c r="D1974">
        <v>0.47658433700000002</v>
      </c>
      <c r="E1974">
        <v>1</v>
      </c>
      <c r="F1974">
        <v>0</v>
      </c>
      <c r="G1974" t="s">
        <v>17</v>
      </c>
    </row>
    <row r="1975" spans="1:7">
      <c r="A1975" t="s">
        <v>2982</v>
      </c>
      <c r="B1975">
        <v>7.6715969999999994E-2</v>
      </c>
      <c r="C1975">
        <f t="shared" si="30"/>
        <v>0.94821362592599789</v>
      </c>
      <c r="D1975">
        <v>0.82907129400000001</v>
      </c>
      <c r="E1975">
        <v>1</v>
      </c>
      <c r="F1975">
        <v>0</v>
      </c>
      <c r="G1975" t="s">
        <v>9</v>
      </c>
    </row>
    <row r="1976" spans="1:7">
      <c r="A1976" t="s">
        <v>2983</v>
      </c>
      <c r="B1976">
        <v>-1.4844444E-2</v>
      </c>
      <c r="C1976">
        <f t="shared" si="30"/>
        <v>1.0103425022489743</v>
      </c>
      <c r="D1976">
        <v>0.96878012700000005</v>
      </c>
      <c r="E1976">
        <v>1</v>
      </c>
      <c r="F1976">
        <v>0</v>
      </c>
      <c r="G1976" t="s">
        <v>1939</v>
      </c>
    </row>
    <row r="1977" spans="1:7">
      <c r="A1977" t="s">
        <v>2984</v>
      </c>
      <c r="B1977">
        <v>0.64518917399999998</v>
      </c>
      <c r="C1977">
        <f t="shared" si="30"/>
        <v>0.63940894237236667</v>
      </c>
      <c r="D1977">
        <v>8.2927839000000003E-2</v>
      </c>
      <c r="E1977">
        <v>0.67897132199999999</v>
      </c>
      <c r="F1977">
        <v>0</v>
      </c>
      <c r="G1977" t="s">
        <v>9</v>
      </c>
    </row>
    <row r="1978" spans="1:7">
      <c r="A1978" t="s">
        <v>2985</v>
      </c>
      <c r="B1978">
        <v>0.40176652899999998</v>
      </c>
      <c r="C1978">
        <f t="shared" si="30"/>
        <v>0.75693088052055391</v>
      </c>
      <c r="D1978">
        <v>0.23645780199999999</v>
      </c>
      <c r="E1978">
        <v>0.93077948099999996</v>
      </c>
      <c r="F1978">
        <v>0</v>
      </c>
      <c r="G1978" t="s">
        <v>1701</v>
      </c>
    </row>
    <row r="1979" spans="1:7">
      <c r="A1979" t="s">
        <v>2986</v>
      </c>
      <c r="B1979">
        <v>0.62236453400000002</v>
      </c>
      <c r="C1979">
        <f t="shared" si="30"/>
        <v>0.64960537098780113</v>
      </c>
      <c r="D1979">
        <v>7.9972737000000002E-2</v>
      </c>
      <c r="E1979">
        <v>0.666555381</v>
      </c>
      <c r="F1979">
        <v>0</v>
      </c>
      <c r="G1979" t="s">
        <v>17</v>
      </c>
    </row>
    <row r="1980" spans="1:7">
      <c r="A1980" t="s">
        <v>2987</v>
      </c>
      <c r="B1980">
        <v>-0.119429119</v>
      </c>
      <c r="C1980">
        <f t="shared" si="30"/>
        <v>1.0863049216606329</v>
      </c>
      <c r="D1980">
        <v>0.73898252799999997</v>
      </c>
      <c r="E1980">
        <v>1</v>
      </c>
      <c r="F1980">
        <v>1</v>
      </c>
      <c r="G1980" t="s">
        <v>9</v>
      </c>
    </row>
    <row r="1981" spans="1:7">
      <c r="A1981" t="s">
        <v>2988</v>
      </c>
      <c r="B1981">
        <v>0.450799173</v>
      </c>
      <c r="C1981">
        <f t="shared" si="30"/>
        <v>0.73163744914942042</v>
      </c>
      <c r="D1981">
        <v>0.217699273</v>
      </c>
      <c r="E1981">
        <v>0.91116689299999998</v>
      </c>
      <c r="F1981">
        <v>0</v>
      </c>
      <c r="G1981" t="s">
        <v>2989</v>
      </c>
    </row>
    <row r="1982" spans="1:7">
      <c r="A1982" t="s">
        <v>2990</v>
      </c>
      <c r="B1982">
        <v>0.28427191899999998</v>
      </c>
      <c r="C1982">
        <f t="shared" si="30"/>
        <v>0.82115591479049688</v>
      </c>
      <c r="D1982">
        <v>0.43755724299999998</v>
      </c>
      <c r="E1982">
        <v>1</v>
      </c>
      <c r="F1982">
        <v>1</v>
      </c>
      <c r="G1982" t="s">
        <v>17</v>
      </c>
    </row>
    <row r="1983" spans="1:7">
      <c r="A1983" t="s">
        <v>2991</v>
      </c>
      <c r="B1983">
        <v>0.42837299400000001</v>
      </c>
      <c r="C1983">
        <f t="shared" si="30"/>
        <v>0.74309934666646338</v>
      </c>
      <c r="D1983">
        <v>0.31347628599999999</v>
      </c>
      <c r="E1983">
        <v>1</v>
      </c>
      <c r="F1983">
        <v>0</v>
      </c>
      <c r="G1983" t="s">
        <v>9</v>
      </c>
    </row>
    <row r="1984" spans="1:7">
      <c r="A1984" t="s">
        <v>2992</v>
      </c>
      <c r="B1984">
        <v>0.190700749</v>
      </c>
      <c r="C1984">
        <f t="shared" si="30"/>
        <v>0.87618003785245069</v>
      </c>
      <c r="D1984">
        <v>0.60174872800000001</v>
      </c>
      <c r="E1984">
        <v>1</v>
      </c>
      <c r="F1984">
        <v>0</v>
      </c>
      <c r="G1984" t="s">
        <v>2442</v>
      </c>
    </row>
    <row r="1985" spans="1:7">
      <c r="A1985" t="s">
        <v>2993</v>
      </c>
      <c r="B1985">
        <v>7.003713E-3</v>
      </c>
      <c r="C1985">
        <f t="shared" si="30"/>
        <v>0.99515716062510573</v>
      </c>
      <c r="D1985">
        <v>0.98437961100000004</v>
      </c>
      <c r="E1985">
        <v>1</v>
      </c>
      <c r="F1985">
        <v>1</v>
      </c>
      <c r="G1985" t="s">
        <v>2994</v>
      </c>
    </row>
    <row r="1986" spans="1:7">
      <c r="A1986" t="s">
        <v>2995</v>
      </c>
      <c r="B1986">
        <v>-0.10321339</v>
      </c>
      <c r="C1986">
        <f t="shared" si="30"/>
        <v>1.0741633400973543</v>
      </c>
      <c r="D1986">
        <v>0.78140921100000005</v>
      </c>
      <c r="E1986">
        <v>1</v>
      </c>
      <c r="F1986">
        <v>0</v>
      </c>
      <c r="G1986" t="s">
        <v>2996</v>
      </c>
    </row>
    <row r="1987" spans="1:7">
      <c r="A1987" t="s">
        <v>2997</v>
      </c>
      <c r="B1987">
        <v>-0.59438224500000003</v>
      </c>
      <c r="C1987">
        <f t="shared" si="30"/>
        <v>1.5098259470014541</v>
      </c>
      <c r="D1987">
        <v>9.5285942999999998E-2</v>
      </c>
      <c r="E1987">
        <v>0.71632608799999997</v>
      </c>
      <c r="F1987">
        <v>0</v>
      </c>
      <c r="G1987" t="s">
        <v>17</v>
      </c>
    </row>
    <row r="1988" spans="1:7">
      <c r="A1988" t="s">
        <v>2998</v>
      </c>
      <c r="B1988">
        <v>-0.55999652799999999</v>
      </c>
      <c r="C1988">
        <f t="shared" si="30"/>
        <v>1.4742656693087361</v>
      </c>
      <c r="D1988">
        <v>0.123757643</v>
      </c>
      <c r="E1988">
        <v>0.76894184899999996</v>
      </c>
      <c r="F1988">
        <v>0</v>
      </c>
      <c r="G1988" t="s">
        <v>9</v>
      </c>
    </row>
    <row r="1989" spans="1:7">
      <c r="A1989" t="s">
        <v>2999</v>
      </c>
      <c r="B1989">
        <v>9.9752803000000001E-2</v>
      </c>
      <c r="C1989">
        <f t="shared" si="30"/>
        <v>0.93319287474887391</v>
      </c>
      <c r="D1989">
        <v>0.79398164299999996</v>
      </c>
      <c r="E1989">
        <v>1</v>
      </c>
      <c r="F1989">
        <v>0</v>
      </c>
      <c r="G1989" t="s">
        <v>9</v>
      </c>
    </row>
    <row r="1990" spans="1:7">
      <c r="A1990" t="s">
        <v>3000</v>
      </c>
      <c r="B1990">
        <v>8.5509970000000005E-2</v>
      </c>
      <c r="C1990">
        <f t="shared" ref="C1990:C2053" si="31">1/2^B1990</f>
        <v>0.94245133531104541</v>
      </c>
      <c r="D1990">
        <v>0.82907435299999999</v>
      </c>
      <c r="E1990">
        <v>1</v>
      </c>
      <c r="F1990">
        <v>1</v>
      </c>
      <c r="G1990" t="s">
        <v>3001</v>
      </c>
    </row>
    <row r="1991" spans="1:7">
      <c r="A1991" t="s">
        <v>3002</v>
      </c>
      <c r="B1991">
        <v>0.53393346399999997</v>
      </c>
      <c r="C1991">
        <f t="shared" si="31"/>
        <v>0.69066907647087339</v>
      </c>
      <c r="D1991">
        <v>0.127309688</v>
      </c>
      <c r="E1991">
        <v>0.778477423</v>
      </c>
      <c r="F1991">
        <v>3</v>
      </c>
      <c r="G1991" t="s">
        <v>3003</v>
      </c>
    </row>
    <row r="1992" spans="1:7">
      <c r="A1992" t="s">
        <v>3004</v>
      </c>
      <c r="B1992">
        <v>-0.26001119499999997</v>
      </c>
      <c r="C1992">
        <f t="shared" si="31"/>
        <v>1.1974879968295007</v>
      </c>
      <c r="D1992">
        <v>0.479174037</v>
      </c>
      <c r="E1992">
        <v>1</v>
      </c>
      <c r="F1992">
        <v>0</v>
      </c>
      <c r="G1992" t="s">
        <v>17</v>
      </c>
    </row>
    <row r="1993" spans="1:7">
      <c r="A1993" t="s">
        <v>3005</v>
      </c>
      <c r="B1993">
        <v>-5.0903513999999997E-2</v>
      </c>
      <c r="C1993">
        <f t="shared" si="31"/>
        <v>1.0359134803867722</v>
      </c>
      <c r="D1993">
        <v>0.88792594999999996</v>
      </c>
      <c r="E1993">
        <v>1</v>
      </c>
      <c r="F1993">
        <v>0</v>
      </c>
      <c r="G1993" t="s">
        <v>3006</v>
      </c>
    </row>
    <row r="1994" spans="1:7">
      <c r="A1994" t="s">
        <v>3007</v>
      </c>
      <c r="B1994">
        <v>-0.10908588499999999</v>
      </c>
      <c r="C1994">
        <f t="shared" si="31"/>
        <v>1.0785446365654334</v>
      </c>
      <c r="D1994">
        <v>0.75824751099999999</v>
      </c>
      <c r="E1994">
        <v>1</v>
      </c>
      <c r="F1994">
        <v>0</v>
      </c>
      <c r="G1994" t="s">
        <v>3008</v>
      </c>
    </row>
    <row r="1995" spans="1:7">
      <c r="A1995" t="s">
        <v>3009</v>
      </c>
      <c r="B1995">
        <v>1.596919E-3</v>
      </c>
      <c r="C1995">
        <f t="shared" si="31"/>
        <v>0.99889371248529291</v>
      </c>
      <c r="D1995">
        <v>0.99780077899999997</v>
      </c>
      <c r="E1995">
        <v>1</v>
      </c>
      <c r="F1995">
        <v>0</v>
      </c>
      <c r="G1995" t="s">
        <v>17</v>
      </c>
    </row>
    <row r="1996" spans="1:7">
      <c r="A1996" t="s">
        <v>3010</v>
      </c>
      <c r="B1996">
        <v>-0.16983385600000001</v>
      </c>
      <c r="C1996">
        <f t="shared" si="31"/>
        <v>1.1249289278879377</v>
      </c>
      <c r="D1996">
        <v>0.62921743900000005</v>
      </c>
      <c r="E1996">
        <v>1</v>
      </c>
      <c r="F1996">
        <v>1</v>
      </c>
      <c r="G1996" t="s">
        <v>3011</v>
      </c>
    </row>
    <row r="1997" spans="1:7">
      <c r="A1997" t="s">
        <v>3012</v>
      </c>
      <c r="B1997">
        <v>0.249561901</v>
      </c>
      <c r="C1997">
        <f t="shared" si="31"/>
        <v>0.84115180659332367</v>
      </c>
      <c r="D1997">
        <v>0.47399674200000003</v>
      </c>
      <c r="E1997">
        <v>1</v>
      </c>
      <c r="F1997">
        <v>4</v>
      </c>
      <c r="G1997" t="s">
        <v>3013</v>
      </c>
    </row>
    <row r="1998" spans="1:7">
      <c r="A1998" t="s">
        <v>3014</v>
      </c>
      <c r="B1998">
        <v>7.0945646000000001E-2</v>
      </c>
      <c r="C1998">
        <f t="shared" si="31"/>
        <v>0.95201377524727171</v>
      </c>
      <c r="D1998">
        <v>0.83747925300000003</v>
      </c>
      <c r="E1998">
        <v>1</v>
      </c>
      <c r="F1998">
        <v>0</v>
      </c>
      <c r="G1998" t="s">
        <v>3015</v>
      </c>
    </row>
    <row r="1999" spans="1:7">
      <c r="A1999" t="s">
        <v>3016</v>
      </c>
      <c r="B1999">
        <v>-0.106445397</v>
      </c>
      <c r="C1999">
        <f t="shared" si="31"/>
        <v>1.0765724390368778</v>
      </c>
      <c r="D1999">
        <v>0.75803452400000004</v>
      </c>
      <c r="E1999">
        <v>1</v>
      </c>
      <c r="F1999">
        <v>1</v>
      </c>
      <c r="G1999" t="s">
        <v>3017</v>
      </c>
    </row>
    <row r="2000" spans="1:7">
      <c r="A2000" t="s">
        <v>3018</v>
      </c>
      <c r="B2000">
        <v>-4.4952501999999998E-2</v>
      </c>
      <c r="C2000">
        <f t="shared" si="31"/>
        <v>1.0316492136470752</v>
      </c>
      <c r="D2000">
        <v>0.89624192800000002</v>
      </c>
      <c r="E2000">
        <v>1</v>
      </c>
      <c r="F2000">
        <v>1</v>
      </c>
      <c r="G2000" t="s">
        <v>3019</v>
      </c>
    </row>
    <row r="2001" spans="1:7">
      <c r="A2001" t="s">
        <v>3020</v>
      </c>
      <c r="B2001">
        <v>-0.28623365499999998</v>
      </c>
      <c r="C2001">
        <f t="shared" si="31"/>
        <v>1.2194525773363023</v>
      </c>
      <c r="D2001">
        <v>0.41132574599999999</v>
      </c>
      <c r="E2001">
        <v>1</v>
      </c>
      <c r="F2001">
        <v>1</v>
      </c>
      <c r="G2001" t="s">
        <v>3021</v>
      </c>
    </row>
    <row r="2002" spans="1:7">
      <c r="A2002" t="s">
        <v>3022</v>
      </c>
      <c r="B2002">
        <v>-0.18416175500000001</v>
      </c>
      <c r="C2002">
        <f t="shared" si="31"/>
        <v>1.136156643553786</v>
      </c>
      <c r="D2002">
        <v>0.59608983800000004</v>
      </c>
      <c r="E2002">
        <v>1</v>
      </c>
      <c r="F2002">
        <v>1</v>
      </c>
      <c r="G2002" t="s">
        <v>3023</v>
      </c>
    </row>
    <row r="2003" spans="1:7">
      <c r="A2003" t="s">
        <v>3024</v>
      </c>
      <c r="B2003">
        <v>-0.41414489199999999</v>
      </c>
      <c r="C2003">
        <f t="shared" si="31"/>
        <v>1.3325086441890461</v>
      </c>
      <c r="D2003">
        <v>0.229051229</v>
      </c>
      <c r="E2003">
        <v>0.92362352199999997</v>
      </c>
      <c r="F2003">
        <v>0</v>
      </c>
      <c r="G2003" t="s">
        <v>3025</v>
      </c>
    </row>
    <row r="2004" spans="1:7">
      <c r="A2004" t="s">
        <v>3026</v>
      </c>
      <c r="B2004">
        <v>-0.68123181399999999</v>
      </c>
      <c r="C2004">
        <f t="shared" si="31"/>
        <v>1.6035082917692693</v>
      </c>
      <c r="D2004">
        <v>4.3704502999999999E-2</v>
      </c>
      <c r="E2004">
        <v>0.52692786999999996</v>
      </c>
      <c r="F2004">
        <v>0</v>
      </c>
      <c r="G2004" t="s">
        <v>17</v>
      </c>
    </row>
    <row r="2005" spans="1:7">
      <c r="A2005" t="s">
        <v>3027</v>
      </c>
      <c r="B2005">
        <v>-1.2369129E-2</v>
      </c>
      <c r="C2005">
        <f t="shared" si="31"/>
        <v>1.008610485693944</v>
      </c>
      <c r="D2005">
        <v>0.973061866</v>
      </c>
      <c r="E2005">
        <v>1</v>
      </c>
      <c r="F2005">
        <v>0</v>
      </c>
      <c r="G2005" t="s">
        <v>3028</v>
      </c>
    </row>
    <row r="2006" spans="1:7">
      <c r="A2006" t="s">
        <v>3029</v>
      </c>
      <c r="B2006">
        <v>-1.8174995999999999E-2</v>
      </c>
      <c r="C2006">
        <f t="shared" si="31"/>
        <v>1.0126776356565859</v>
      </c>
      <c r="D2006">
        <v>0.95720113200000001</v>
      </c>
      <c r="E2006">
        <v>1</v>
      </c>
      <c r="F2006">
        <v>0</v>
      </c>
      <c r="G2006" t="s">
        <v>3030</v>
      </c>
    </row>
    <row r="2007" spans="1:7">
      <c r="A2007" t="s">
        <v>3031</v>
      </c>
      <c r="B2007">
        <v>1.7527885999999999E-2</v>
      </c>
      <c r="C2007">
        <f t="shared" si="31"/>
        <v>0.98792410126996821</v>
      </c>
      <c r="D2007">
        <v>0.96981350200000005</v>
      </c>
      <c r="E2007">
        <v>1</v>
      </c>
      <c r="F2007">
        <v>0</v>
      </c>
      <c r="G2007" t="s">
        <v>9</v>
      </c>
    </row>
    <row r="2008" spans="1:7">
      <c r="A2008" t="s">
        <v>3032</v>
      </c>
      <c r="B2008">
        <v>-0.14530685900000001</v>
      </c>
      <c r="C2008">
        <f t="shared" si="31"/>
        <v>1.1059658655308484</v>
      </c>
      <c r="D2008">
        <v>0.67908119199999994</v>
      </c>
      <c r="E2008">
        <v>1</v>
      </c>
      <c r="F2008">
        <v>2</v>
      </c>
      <c r="G2008" t="s">
        <v>3033</v>
      </c>
    </row>
    <row r="2009" spans="1:7">
      <c r="A2009" t="s">
        <v>3034</v>
      </c>
      <c r="B2009">
        <v>-0.46059174899999999</v>
      </c>
      <c r="C2009">
        <f t="shared" si="31"/>
        <v>1.3761061386849129</v>
      </c>
      <c r="D2009">
        <v>0.221049465</v>
      </c>
      <c r="E2009">
        <v>0.91116689299999998</v>
      </c>
      <c r="F2009">
        <v>0</v>
      </c>
      <c r="G2009" t="s">
        <v>954</v>
      </c>
    </row>
    <row r="2010" spans="1:7">
      <c r="A2010" t="s">
        <v>3035</v>
      </c>
      <c r="B2010">
        <v>0.126843498</v>
      </c>
      <c r="C2010">
        <f t="shared" si="31"/>
        <v>0.91583302960770763</v>
      </c>
      <c r="D2010">
        <v>0.72769059899999999</v>
      </c>
      <c r="E2010">
        <v>1</v>
      </c>
      <c r="F2010">
        <v>0</v>
      </c>
      <c r="G2010" t="s">
        <v>9</v>
      </c>
    </row>
    <row r="2011" spans="1:7">
      <c r="A2011" t="s">
        <v>3036</v>
      </c>
      <c r="B2011">
        <v>0.499085057</v>
      </c>
      <c r="C2011">
        <f t="shared" si="31"/>
        <v>0.70755536357806192</v>
      </c>
      <c r="D2011">
        <v>0.14462140600000001</v>
      </c>
      <c r="E2011">
        <v>0.81301828300000001</v>
      </c>
      <c r="F2011">
        <v>0</v>
      </c>
      <c r="G2011" t="s">
        <v>3037</v>
      </c>
    </row>
    <row r="2012" spans="1:7">
      <c r="A2012" t="s">
        <v>3038</v>
      </c>
      <c r="B2012">
        <v>4.5405818000000001E-2</v>
      </c>
      <c r="C2012">
        <f t="shared" si="31"/>
        <v>0.96901720219306886</v>
      </c>
      <c r="D2012">
        <v>0.94219492199999999</v>
      </c>
      <c r="E2012">
        <v>1</v>
      </c>
      <c r="F2012">
        <v>0</v>
      </c>
      <c r="G2012" t="s">
        <v>9</v>
      </c>
    </row>
    <row r="2013" spans="1:7">
      <c r="A2013" t="s">
        <v>3039</v>
      </c>
      <c r="B2013">
        <v>1.1083869319999999</v>
      </c>
      <c r="C2013">
        <f t="shared" si="31"/>
        <v>0.46381232670414324</v>
      </c>
      <c r="D2013">
        <v>2.415234E-3</v>
      </c>
      <c r="E2013">
        <v>8.1065067000000005E-2</v>
      </c>
      <c r="F2013">
        <v>3</v>
      </c>
      <c r="G2013" t="s">
        <v>17</v>
      </c>
    </row>
    <row r="2014" spans="1:7">
      <c r="A2014" t="s">
        <v>3040</v>
      </c>
      <c r="B2014">
        <v>-0.48856854999999999</v>
      </c>
      <c r="C2014">
        <f t="shared" si="31"/>
        <v>1.4030520688530579</v>
      </c>
      <c r="D2014">
        <v>0.185150387</v>
      </c>
      <c r="E2014">
        <v>0.873572876</v>
      </c>
      <c r="F2014">
        <v>2</v>
      </c>
      <c r="G2014" t="s">
        <v>3041</v>
      </c>
    </row>
    <row r="2015" spans="1:7">
      <c r="A2015" t="s">
        <v>3042</v>
      </c>
      <c r="B2015">
        <v>0.47860695399999997</v>
      </c>
      <c r="C2015">
        <f t="shared" si="31"/>
        <v>0.71767026184434968</v>
      </c>
      <c r="D2015">
        <v>0.16155323199999999</v>
      </c>
      <c r="E2015">
        <v>0.84042753400000003</v>
      </c>
      <c r="F2015">
        <v>2</v>
      </c>
      <c r="G2015" t="s">
        <v>2835</v>
      </c>
    </row>
    <row r="2016" spans="1:7">
      <c r="A2016" t="s">
        <v>3043</v>
      </c>
      <c r="B2016">
        <v>9.1742402000000001E-2</v>
      </c>
      <c r="C2016">
        <f t="shared" si="31"/>
        <v>0.93838873397390177</v>
      </c>
      <c r="D2016">
        <v>0.80213509699999996</v>
      </c>
      <c r="E2016">
        <v>1</v>
      </c>
      <c r="F2016">
        <v>1</v>
      </c>
      <c r="G2016" t="s">
        <v>9</v>
      </c>
    </row>
    <row r="2017" spans="1:7">
      <c r="A2017" t="s">
        <v>3044</v>
      </c>
      <c r="B2017">
        <v>0.16221811899999999</v>
      </c>
      <c r="C2017">
        <f t="shared" si="31"/>
        <v>0.89365004247086188</v>
      </c>
      <c r="D2017">
        <v>0.63685424000000002</v>
      </c>
      <c r="E2017">
        <v>1</v>
      </c>
      <c r="F2017">
        <v>0</v>
      </c>
      <c r="G2017" t="s">
        <v>17</v>
      </c>
    </row>
    <row r="2018" spans="1:7">
      <c r="A2018" t="s">
        <v>3045</v>
      </c>
      <c r="B2018">
        <v>0.67825716999999996</v>
      </c>
      <c r="C2018">
        <f t="shared" si="31"/>
        <v>0.62491974525664273</v>
      </c>
      <c r="D2018">
        <v>6.2013472E-2</v>
      </c>
      <c r="E2018">
        <v>0.612731095</v>
      </c>
      <c r="F2018">
        <v>0</v>
      </c>
      <c r="G2018" t="s">
        <v>17</v>
      </c>
    </row>
    <row r="2019" spans="1:7">
      <c r="A2019" t="s">
        <v>3046</v>
      </c>
      <c r="B2019">
        <v>0.338245817</v>
      </c>
      <c r="C2019">
        <f t="shared" si="31"/>
        <v>0.79100251287235923</v>
      </c>
      <c r="D2019">
        <v>0.32754903699999999</v>
      </c>
      <c r="E2019">
        <v>1</v>
      </c>
      <c r="F2019">
        <v>0</v>
      </c>
      <c r="G2019" t="s">
        <v>17</v>
      </c>
    </row>
    <row r="2020" spans="1:7">
      <c r="A2020" t="s">
        <v>3047</v>
      </c>
      <c r="B2020">
        <v>-4.4994082999999997E-2</v>
      </c>
      <c r="C2020">
        <f t="shared" si="31"/>
        <v>1.031678948014302</v>
      </c>
      <c r="D2020">
        <v>0.90460853299999999</v>
      </c>
      <c r="E2020">
        <v>1</v>
      </c>
      <c r="F2020">
        <v>1</v>
      </c>
      <c r="G2020" t="s">
        <v>3048</v>
      </c>
    </row>
    <row r="2021" spans="1:7">
      <c r="A2021" t="s">
        <v>3049</v>
      </c>
      <c r="B2021">
        <v>0.14332091299999999</v>
      </c>
      <c r="C2021">
        <f t="shared" si="31"/>
        <v>0.90543255625144192</v>
      </c>
      <c r="D2021">
        <v>0.69109016400000001</v>
      </c>
      <c r="E2021">
        <v>1</v>
      </c>
      <c r="F2021">
        <v>4</v>
      </c>
      <c r="G2021" t="s">
        <v>3050</v>
      </c>
    </row>
    <row r="2022" spans="1:7">
      <c r="A2022" t="s">
        <v>3051</v>
      </c>
      <c r="B2022">
        <v>-0.125576614</v>
      </c>
      <c r="C2022">
        <f t="shared" si="31"/>
        <v>1.0909436721285293</v>
      </c>
      <c r="D2022">
        <v>0.71443598399999997</v>
      </c>
      <c r="E2022">
        <v>1</v>
      </c>
      <c r="F2022">
        <v>1</v>
      </c>
      <c r="G2022" t="s">
        <v>17</v>
      </c>
    </row>
    <row r="2023" spans="1:7">
      <c r="A2023" t="s">
        <v>3052</v>
      </c>
      <c r="B2023">
        <v>-5.8321526999999998E-2</v>
      </c>
      <c r="C2023">
        <f t="shared" si="31"/>
        <v>1.0412536313730849</v>
      </c>
      <c r="D2023">
        <v>0.86438060800000005</v>
      </c>
      <c r="E2023">
        <v>1</v>
      </c>
      <c r="F2023">
        <v>0</v>
      </c>
      <c r="G2023" t="s">
        <v>3053</v>
      </c>
    </row>
    <row r="2024" spans="1:7">
      <c r="A2024" t="s">
        <v>3054</v>
      </c>
      <c r="B2024">
        <v>0.62748720099999999</v>
      </c>
      <c r="C2024">
        <f t="shared" si="31"/>
        <v>0.64730286704050122</v>
      </c>
      <c r="D2024">
        <v>9.9484057000000001E-2</v>
      </c>
      <c r="E2024">
        <v>0.72513664499999997</v>
      </c>
      <c r="F2024">
        <v>1</v>
      </c>
      <c r="G2024" t="s">
        <v>9</v>
      </c>
    </row>
    <row r="2025" spans="1:7">
      <c r="A2025" t="s">
        <v>3055</v>
      </c>
      <c r="B2025">
        <v>0.43682288899999999</v>
      </c>
      <c r="C2025">
        <f t="shared" si="31"/>
        <v>0.73875971931559847</v>
      </c>
      <c r="D2025">
        <v>0.23174578000000001</v>
      </c>
      <c r="E2025">
        <v>0.92724683500000005</v>
      </c>
      <c r="F2025">
        <v>0</v>
      </c>
      <c r="G2025" t="s">
        <v>1554</v>
      </c>
    </row>
    <row r="2026" spans="1:7">
      <c r="A2026" t="s">
        <v>3056</v>
      </c>
      <c r="B2026">
        <v>0.67873439999999996</v>
      </c>
      <c r="C2026">
        <f t="shared" si="31"/>
        <v>0.62471306184740028</v>
      </c>
      <c r="D2026">
        <v>6.2570651000000005E-2</v>
      </c>
      <c r="E2026">
        <v>0.612731095</v>
      </c>
      <c r="F2026">
        <v>1</v>
      </c>
      <c r="G2026" t="s">
        <v>3057</v>
      </c>
    </row>
    <row r="2027" spans="1:7">
      <c r="A2027" t="s">
        <v>3058</v>
      </c>
      <c r="B2027">
        <v>0.93937160500000005</v>
      </c>
      <c r="C2027">
        <f t="shared" si="31"/>
        <v>0.52145996339397482</v>
      </c>
      <c r="D2027">
        <v>1.1079205999999999E-2</v>
      </c>
      <c r="E2027">
        <v>0.21080555100000001</v>
      </c>
      <c r="F2027">
        <v>0</v>
      </c>
      <c r="G2027" t="s">
        <v>3059</v>
      </c>
    </row>
    <row r="2028" spans="1:7">
      <c r="A2028" t="s">
        <v>3060</v>
      </c>
      <c r="B2028">
        <v>0.53307099000000002</v>
      </c>
      <c r="C2028">
        <f t="shared" si="31"/>
        <v>0.69108209668375509</v>
      </c>
      <c r="D2028">
        <v>0.119363599</v>
      </c>
      <c r="E2028">
        <v>0.76508780799999998</v>
      </c>
      <c r="F2028">
        <v>0</v>
      </c>
      <c r="G2028" t="s">
        <v>3061</v>
      </c>
    </row>
    <row r="2029" spans="1:7">
      <c r="A2029" t="s">
        <v>3062</v>
      </c>
      <c r="B2029">
        <v>0.34370149100000003</v>
      </c>
      <c r="C2029">
        <f t="shared" si="31"/>
        <v>0.78801691829210108</v>
      </c>
      <c r="D2029">
        <v>0.33227451600000002</v>
      </c>
      <c r="E2029">
        <v>1</v>
      </c>
      <c r="F2029">
        <v>0</v>
      </c>
      <c r="G2029" t="s">
        <v>3063</v>
      </c>
    </row>
    <row r="2030" spans="1:7">
      <c r="A2030" t="s">
        <v>3064</v>
      </c>
      <c r="B2030">
        <v>0.157181354</v>
      </c>
      <c r="C2030">
        <f t="shared" si="31"/>
        <v>0.89677542340944694</v>
      </c>
      <c r="D2030">
        <v>0.651330627</v>
      </c>
      <c r="E2030">
        <v>1</v>
      </c>
      <c r="F2030">
        <v>0</v>
      </c>
      <c r="G2030" t="s">
        <v>3065</v>
      </c>
    </row>
    <row r="2031" spans="1:7">
      <c r="A2031" t="s">
        <v>3066</v>
      </c>
      <c r="B2031">
        <v>0.15380365800000001</v>
      </c>
      <c r="C2031">
        <f t="shared" si="31"/>
        <v>0.89887745002825048</v>
      </c>
      <c r="D2031">
        <v>0.66397816799999998</v>
      </c>
      <c r="E2031">
        <v>1</v>
      </c>
      <c r="F2031">
        <v>0</v>
      </c>
      <c r="G2031" t="s">
        <v>3067</v>
      </c>
    </row>
    <row r="2032" spans="1:7">
      <c r="A2032" t="s">
        <v>3068</v>
      </c>
      <c r="B2032">
        <v>-0.104405266</v>
      </c>
      <c r="C2032">
        <f t="shared" si="31"/>
        <v>1.0750511219631984</v>
      </c>
      <c r="D2032">
        <v>0.78283267499999998</v>
      </c>
      <c r="E2032">
        <v>1</v>
      </c>
      <c r="F2032">
        <v>0</v>
      </c>
      <c r="G2032" t="s">
        <v>3069</v>
      </c>
    </row>
    <row r="2033" spans="1:7">
      <c r="A2033" t="s">
        <v>3070</v>
      </c>
      <c r="B2033">
        <v>0.14536036199999999</v>
      </c>
      <c r="C2033">
        <f t="shared" si="31"/>
        <v>0.90415350635987934</v>
      </c>
      <c r="D2033">
        <v>0.69021232200000004</v>
      </c>
      <c r="E2033">
        <v>1</v>
      </c>
      <c r="F2033">
        <v>2</v>
      </c>
      <c r="G2033" t="s">
        <v>3071</v>
      </c>
    </row>
    <row r="2034" spans="1:7">
      <c r="A2034" t="s">
        <v>3072</v>
      </c>
      <c r="B2034">
        <v>-0.12490554299999999</v>
      </c>
      <c r="C2034">
        <f t="shared" si="31"/>
        <v>1.090436336622421</v>
      </c>
      <c r="D2034">
        <v>0.71957743799999996</v>
      </c>
      <c r="E2034">
        <v>1</v>
      </c>
      <c r="F2034">
        <v>0</v>
      </c>
      <c r="G2034" t="s">
        <v>9</v>
      </c>
    </row>
    <row r="2035" spans="1:7">
      <c r="A2035" t="s">
        <v>3073</v>
      </c>
      <c r="B2035">
        <v>8.2380697000000003E-2</v>
      </c>
      <c r="C2035">
        <f t="shared" si="31"/>
        <v>0.94449777493295406</v>
      </c>
      <c r="D2035">
        <v>0.80869152499999997</v>
      </c>
      <c r="E2035">
        <v>1</v>
      </c>
      <c r="F2035">
        <v>0</v>
      </c>
      <c r="G2035" t="s">
        <v>3074</v>
      </c>
    </row>
    <row r="2036" spans="1:7">
      <c r="A2036" t="s">
        <v>3075</v>
      </c>
      <c r="B2036">
        <v>9.5520862999999998E-2</v>
      </c>
      <c r="C2036">
        <f t="shared" si="31"/>
        <v>0.93593428165824288</v>
      </c>
      <c r="D2036">
        <v>0.78360906900000005</v>
      </c>
      <c r="E2036">
        <v>1</v>
      </c>
      <c r="F2036">
        <v>2</v>
      </c>
      <c r="G2036" t="s">
        <v>17</v>
      </c>
    </row>
    <row r="2037" spans="1:7">
      <c r="A2037" t="s">
        <v>3076</v>
      </c>
      <c r="B2037">
        <v>0.20284417599999999</v>
      </c>
      <c r="C2037">
        <f t="shared" si="31"/>
        <v>0.86883602216351918</v>
      </c>
      <c r="D2037">
        <v>0.56678710799999998</v>
      </c>
      <c r="E2037">
        <v>1</v>
      </c>
      <c r="F2037">
        <v>1</v>
      </c>
      <c r="G2037" t="s">
        <v>3077</v>
      </c>
    </row>
    <row r="2038" spans="1:7">
      <c r="A2038" t="s">
        <v>3078</v>
      </c>
      <c r="B2038">
        <v>0.18832241899999999</v>
      </c>
      <c r="C2038">
        <f t="shared" si="31"/>
        <v>0.87762564055997994</v>
      </c>
      <c r="D2038">
        <v>0.59020054899999996</v>
      </c>
      <c r="E2038">
        <v>1</v>
      </c>
      <c r="F2038">
        <v>1</v>
      </c>
      <c r="G2038" t="s">
        <v>2167</v>
      </c>
    </row>
    <row r="2039" spans="1:7">
      <c r="A2039" t="s">
        <v>3079</v>
      </c>
      <c r="B2039">
        <v>3.8645368999999999E-2</v>
      </c>
      <c r="C2039">
        <f t="shared" si="31"/>
        <v>0.9735686590983631</v>
      </c>
      <c r="D2039">
        <v>0.91094385700000002</v>
      </c>
      <c r="E2039">
        <v>1</v>
      </c>
      <c r="F2039">
        <v>1</v>
      </c>
      <c r="G2039" t="s">
        <v>2160</v>
      </c>
    </row>
    <row r="2040" spans="1:7">
      <c r="A2040" t="s">
        <v>3080</v>
      </c>
      <c r="B2040">
        <v>2.4407788999999999E-2</v>
      </c>
      <c r="C2040">
        <f t="shared" si="31"/>
        <v>0.98322411878298177</v>
      </c>
      <c r="D2040">
        <v>0.944576003</v>
      </c>
      <c r="E2040">
        <v>1</v>
      </c>
      <c r="F2040">
        <v>1</v>
      </c>
      <c r="G2040" t="s">
        <v>3081</v>
      </c>
    </row>
    <row r="2041" spans="1:7">
      <c r="A2041" t="s">
        <v>3082</v>
      </c>
      <c r="B2041">
        <v>0.112426704</v>
      </c>
      <c r="C2041">
        <f t="shared" si="31"/>
        <v>0.92503079244204478</v>
      </c>
      <c r="D2041">
        <v>0.74642789399999998</v>
      </c>
      <c r="E2041">
        <v>1</v>
      </c>
      <c r="F2041">
        <v>0</v>
      </c>
      <c r="G2041" t="s">
        <v>2162</v>
      </c>
    </row>
    <row r="2042" spans="1:7">
      <c r="A2042" t="s">
        <v>3083</v>
      </c>
      <c r="B2042">
        <v>-0.17823487099999999</v>
      </c>
      <c r="C2042">
        <f t="shared" si="31"/>
        <v>1.1314986560273441</v>
      </c>
      <c r="D2042">
        <v>0.60126277699999997</v>
      </c>
      <c r="E2042">
        <v>1</v>
      </c>
      <c r="F2042">
        <v>0</v>
      </c>
      <c r="G2042" t="s">
        <v>3084</v>
      </c>
    </row>
    <row r="2043" spans="1:7">
      <c r="A2043" t="s">
        <v>3085</v>
      </c>
      <c r="B2043">
        <v>-0.135656586</v>
      </c>
      <c r="C2043">
        <f t="shared" si="31"/>
        <v>1.0985926813532156</v>
      </c>
      <c r="D2043">
        <v>0.68706640600000002</v>
      </c>
      <c r="E2043">
        <v>1</v>
      </c>
      <c r="F2043">
        <v>0</v>
      </c>
      <c r="G2043" t="s">
        <v>3077</v>
      </c>
    </row>
    <row r="2044" spans="1:7">
      <c r="A2044" t="s">
        <v>3086</v>
      </c>
      <c r="B2044">
        <v>-0.217779265</v>
      </c>
      <c r="C2044">
        <f t="shared" si="31"/>
        <v>1.1629420956513512</v>
      </c>
      <c r="D2044">
        <v>0.51923915799999998</v>
      </c>
      <c r="E2044">
        <v>1</v>
      </c>
      <c r="F2044">
        <v>0</v>
      </c>
      <c r="G2044" t="s">
        <v>3087</v>
      </c>
    </row>
    <row r="2045" spans="1:7">
      <c r="A2045" t="s">
        <v>3088</v>
      </c>
      <c r="B2045">
        <v>0.14311210299999999</v>
      </c>
      <c r="C2045">
        <f t="shared" si="31"/>
        <v>0.90556361447893718</v>
      </c>
      <c r="D2045">
        <v>0.67364164900000001</v>
      </c>
      <c r="E2045">
        <v>1</v>
      </c>
      <c r="F2045">
        <v>3</v>
      </c>
      <c r="G2045" t="s">
        <v>3089</v>
      </c>
    </row>
    <row r="2046" spans="1:7">
      <c r="A2046" t="s">
        <v>3090</v>
      </c>
      <c r="B2046">
        <v>-0.152309046</v>
      </c>
      <c r="C2046">
        <f t="shared" si="31"/>
        <v>1.1113467695992365</v>
      </c>
      <c r="D2046">
        <v>0.67100563099999999</v>
      </c>
      <c r="E2046">
        <v>1</v>
      </c>
      <c r="F2046">
        <v>0</v>
      </c>
      <c r="G2046" t="s">
        <v>3091</v>
      </c>
    </row>
    <row r="2047" spans="1:7">
      <c r="A2047" t="s">
        <v>3092</v>
      </c>
      <c r="B2047">
        <v>0.375741991</v>
      </c>
      <c r="C2047">
        <f t="shared" si="31"/>
        <v>0.77070892824016812</v>
      </c>
      <c r="D2047">
        <v>0.31750061899999998</v>
      </c>
      <c r="E2047">
        <v>1</v>
      </c>
      <c r="F2047">
        <v>0</v>
      </c>
      <c r="G2047" t="s">
        <v>9</v>
      </c>
    </row>
    <row r="2048" spans="1:7">
      <c r="A2048" t="s">
        <v>3093</v>
      </c>
      <c r="B2048">
        <v>9.1001949999999998E-2</v>
      </c>
      <c r="C2048">
        <f t="shared" si="31"/>
        <v>0.9388704783025158</v>
      </c>
      <c r="D2048">
        <v>0.791797474</v>
      </c>
      <c r="E2048">
        <v>1</v>
      </c>
      <c r="F2048">
        <v>0</v>
      </c>
      <c r="G2048" t="s">
        <v>3094</v>
      </c>
    </row>
    <row r="2049" spans="1:7">
      <c r="A2049" t="s">
        <v>3095</v>
      </c>
      <c r="B2049">
        <v>0.12703715600000001</v>
      </c>
      <c r="C2049">
        <f t="shared" si="31"/>
        <v>0.91571010238841655</v>
      </c>
      <c r="D2049">
        <v>0.72587579700000004</v>
      </c>
      <c r="E2049">
        <v>1</v>
      </c>
      <c r="F2049">
        <v>0</v>
      </c>
      <c r="G2049" t="s">
        <v>17</v>
      </c>
    </row>
    <row r="2050" spans="1:7">
      <c r="A2050" t="s">
        <v>3096</v>
      </c>
      <c r="B2050">
        <v>0.129853476</v>
      </c>
      <c r="C2050">
        <f t="shared" si="31"/>
        <v>0.91392426612976885</v>
      </c>
      <c r="D2050">
        <v>0.70386310200000002</v>
      </c>
      <c r="E2050">
        <v>1</v>
      </c>
      <c r="F2050">
        <v>0</v>
      </c>
      <c r="G2050" t="s">
        <v>3097</v>
      </c>
    </row>
    <row r="2051" spans="1:7">
      <c r="A2051" t="s">
        <v>3098</v>
      </c>
      <c r="B2051">
        <v>0.67089549800000003</v>
      </c>
      <c r="C2051">
        <f t="shared" si="31"/>
        <v>0.62811668672367893</v>
      </c>
      <c r="D2051">
        <v>6.9042835999999996E-2</v>
      </c>
      <c r="E2051">
        <v>0.63799721300000001</v>
      </c>
      <c r="F2051">
        <v>0</v>
      </c>
      <c r="G2051" t="s">
        <v>2829</v>
      </c>
    </row>
    <row r="2052" spans="1:7">
      <c r="A2052" t="s">
        <v>3099</v>
      </c>
      <c r="B2052">
        <v>0.28347947800000001</v>
      </c>
      <c r="C2052">
        <f t="shared" si="31"/>
        <v>0.82160708176692965</v>
      </c>
      <c r="D2052">
        <v>0.44823636100000003</v>
      </c>
      <c r="E2052">
        <v>1</v>
      </c>
      <c r="F2052">
        <v>0</v>
      </c>
      <c r="G2052" t="s">
        <v>9</v>
      </c>
    </row>
    <row r="2053" spans="1:7">
      <c r="A2053" t="s">
        <v>3100</v>
      </c>
      <c r="B2053">
        <v>0.17925174299999999</v>
      </c>
      <c r="C2053">
        <f t="shared" si="31"/>
        <v>0.88316093091214753</v>
      </c>
      <c r="D2053">
        <v>0.67704850599999999</v>
      </c>
      <c r="E2053">
        <v>1</v>
      </c>
      <c r="F2053">
        <v>2</v>
      </c>
      <c r="G2053" t="s">
        <v>3101</v>
      </c>
    </row>
    <row r="2054" spans="1:7">
      <c r="A2054" t="s">
        <v>3102</v>
      </c>
      <c r="B2054">
        <v>0.2979117</v>
      </c>
      <c r="C2054">
        <f t="shared" ref="C2054:C2117" si="32">1/2^B2054</f>
        <v>0.81342898244489781</v>
      </c>
      <c r="D2054">
        <v>0.521712862</v>
      </c>
      <c r="E2054">
        <v>1</v>
      </c>
      <c r="F2054">
        <v>0</v>
      </c>
      <c r="G2054" t="s">
        <v>3103</v>
      </c>
    </row>
    <row r="2055" spans="1:7">
      <c r="A2055" t="s">
        <v>3104</v>
      </c>
      <c r="B2055">
        <v>0.55595726899999998</v>
      </c>
      <c r="C2055">
        <f t="shared" si="32"/>
        <v>0.68020557282652849</v>
      </c>
      <c r="D2055">
        <v>0.142300657</v>
      </c>
      <c r="E2055">
        <v>0.81066971600000004</v>
      </c>
      <c r="F2055">
        <v>0</v>
      </c>
      <c r="G2055" t="s">
        <v>9</v>
      </c>
    </row>
    <row r="2056" spans="1:7">
      <c r="A2056" t="s">
        <v>3105</v>
      </c>
      <c r="B2056">
        <v>3.5883074000000001E-2</v>
      </c>
      <c r="C2056">
        <f t="shared" si="32"/>
        <v>0.97543451429420835</v>
      </c>
      <c r="D2056">
        <v>0.91622095199999998</v>
      </c>
      <c r="E2056">
        <v>1</v>
      </c>
      <c r="F2056">
        <v>0</v>
      </c>
      <c r="G2056" t="s">
        <v>311</v>
      </c>
    </row>
    <row r="2057" spans="1:7">
      <c r="A2057" t="s">
        <v>3106</v>
      </c>
      <c r="B2057">
        <v>0.47717705399999999</v>
      </c>
      <c r="C2057">
        <f t="shared" si="32"/>
        <v>0.71838191981372612</v>
      </c>
      <c r="D2057">
        <v>0.195237727</v>
      </c>
      <c r="E2057">
        <v>0.88367420399999996</v>
      </c>
      <c r="F2057">
        <v>0</v>
      </c>
      <c r="G2057" t="s">
        <v>3107</v>
      </c>
    </row>
    <row r="2058" spans="1:7">
      <c r="A2058" t="s">
        <v>3108</v>
      </c>
      <c r="B2058">
        <v>0.41346723800000001</v>
      </c>
      <c r="C2058">
        <f t="shared" si="32"/>
        <v>0.75081676104341444</v>
      </c>
      <c r="D2058">
        <v>0.27814770799999999</v>
      </c>
      <c r="E2058">
        <v>0.98102506899999997</v>
      </c>
      <c r="F2058">
        <v>0</v>
      </c>
      <c r="G2058" t="s">
        <v>3109</v>
      </c>
    </row>
    <row r="2059" spans="1:7">
      <c r="A2059" t="s">
        <v>3110</v>
      </c>
      <c r="B2059">
        <v>2.4001463000000001E-2</v>
      </c>
      <c r="C2059">
        <f t="shared" si="32"/>
        <v>0.98350107668255216</v>
      </c>
      <c r="D2059">
        <v>0.94948718600000004</v>
      </c>
      <c r="E2059">
        <v>1</v>
      </c>
      <c r="F2059">
        <v>0</v>
      </c>
      <c r="G2059" t="s">
        <v>3111</v>
      </c>
    </row>
    <row r="2060" spans="1:7">
      <c r="A2060" t="s">
        <v>3112</v>
      </c>
      <c r="B2060">
        <v>-1.0249432700000001</v>
      </c>
      <c r="C2060">
        <f t="shared" si="32"/>
        <v>2.0348793666182319</v>
      </c>
      <c r="D2060">
        <v>4.6807810000000002E-3</v>
      </c>
      <c r="E2060">
        <v>0.128188686</v>
      </c>
      <c r="F2060">
        <v>2</v>
      </c>
      <c r="G2060" t="s">
        <v>3113</v>
      </c>
    </row>
    <row r="2061" spans="1:7">
      <c r="A2061" t="s">
        <v>3114</v>
      </c>
      <c r="B2061">
        <v>-1.305944397</v>
      </c>
      <c r="C2061">
        <f t="shared" si="32"/>
        <v>2.4724552289536157</v>
      </c>
      <c r="D2061">
        <v>4.9034100000000004E-4</v>
      </c>
      <c r="E2061">
        <v>2.8484374E-2</v>
      </c>
      <c r="F2061">
        <v>2</v>
      </c>
      <c r="G2061" t="s">
        <v>3115</v>
      </c>
    </row>
    <row r="2062" spans="1:7">
      <c r="A2062" t="s">
        <v>3116</v>
      </c>
      <c r="B2062">
        <v>-0.97237094000000002</v>
      </c>
      <c r="C2062">
        <f t="shared" si="32"/>
        <v>1.9620624207991413</v>
      </c>
      <c r="D2062">
        <v>7.630487E-3</v>
      </c>
      <c r="E2062">
        <v>0.16622321600000001</v>
      </c>
      <c r="F2062">
        <v>1</v>
      </c>
      <c r="G2062" t="s">
        <v>3117</v>
      </c>
    </row>
    <row r="2063" spans="1:7">
      <c r="A2063" t="s">
        <v>3118</v>
      </c>
      <c r="B2063">
        <v>-1.140997391</v>
      </c>
      <c r="C2063">
        <f t="shared" si="32"/>
        <v>2.205334337961304</v>
      </c>
      <c r="D2063">
        <v>1.757911E-3</v>
      </c>
      <c r="E2063">
        <v>6.6955939000000006E-2</v>
      </c>
      <c r="F2063">
        <v>2</v>
      </c>
      <c r="G2063" t="s">
        <v>3119</v>
      </c>
    </row>
    <row r="2064" spans="1:7">
      <c r="A2064" t="s">
        <v>3120</v>
      </c>
      <c r="B2064">
        <v>-1.5625831109999999</v>
      </c>
      <c r="C2064">
        <f t="shared" si="32"/>
        <v>2.9538224512402369</v>
      </c>
      <c r="D2064" s="4">
        <v>6.5400000000000004E-5</v>
      </c>
      <c r="E2064">
        <v>7.3131639999999996E-3</v>
      </c>
      <c r="F2064">
        <v>1</v>
      </c>
      <c r="G2064" t="s">
        <v>3121</v>
      </c>
    </row>
    <row r="2065" spans="1:7">
      <c r="A2065" t="s">
        <v>3122</v>
      </c>
      <c r="B2065">
        <v>-1.863235142</v>
      </c>
      <c r="C2065">
        <f t="shared" si="32"/>
        <v>3.638225946103296</v>
      </c>
      <c r="D2065" s="4">
        <v>8.5699999999999993E-6</v>
      </c>
      <c r="E2065">
        <v>2.052899E-3</v>
      </c>
      <c r="F2065">
        <v>1</v>
      </c>
      <c r="G2065" t="s">
        <v>3123</v>
      </c>
    </row>
    <row r="2066" spans="1:7">
      <c r="A2066" t="s">
        <v>3124</v>
      </c>
      <c r="B2066">
        <v>-1.544877753</v>
      </c>
      <c r="C2066">
        <f t="shared" si="32"/>
        <v>2.9177934383013975</v>
      </c>
      <c r="D2066" s="4">
        <v>6.3100000000000002E-5</v>
      </c>
      <c r="E2066">
        <v>7.3131639999999996E-3</v>
      </c>
      <c r="F2066">
        <v>0</v>
      </c>
      <c r="G2066" t="s">
        <v>3125</v>
      </c>
    </row>
    <row r="2067" spans="1:7">
      <c r="A2067" t="s">
        <v>3126</v>
      </c>
      <c r="B2067">
        <v>-1.6155515199999999</v>
      </c>
      <c r="C2067">
        <f t="shared" si="32"/>
        <v>3.0642871999088497</v>
      </c>
      <c r="D2067" s="4">
        <v>7.0199999999999999E-5</v>
      </c>
      <c r="E2067">
        <v>7.3131639999999996E-3</v>
      </c>
      <c r="F2067">
        <v>0</v>
      </c>
      <c r="G2067" t="s">
        <v>3127</v>
      </c>
    </row>
    <row r="2068" spans="1:7">
      <c r="A2068" t="s">
        <v>3128</v>
      </c>
      <c r="B2068">
        <v>-1.0408823300000001</v>
      </c>
      <c r="C2068">
        <f t="shared" si="32"/>
        <v>2.0574855950095761</v>
      </c>
      <c r="D2068">
        <v>4.9780570000000001E-3</v>
      </c>
      <c r="E2068">
        <v>0.132540776</v>
      </c>
      <c r="F2068">
        <v>0</v>
      </c>
      <c r="G2068" t="s">
        <v>3129</v>
      </c>
    </row>
    <row r="2069" spans="1:7">
      <c r="A2069" t="s">
        <v>3130</v>
      </c>
      <c r="B2069">
        <v>9.0046810000000005E-2</v>
      </c>
      <c r="C2069">
        <f t="shared" si="32"/>
        <v>0.93949226574718414</v>
      </c>
      <c r="D2069">
        <v>0.80575718900000004</v>
      </c>
      <c r="E2069">
        <v>1</v>
      </c>
      <c r="F2069">
        <v>1</v>
      </c>
      <c r="G2069" t="s">
        <v>17</v>
      </c>
    </row>
    <row r="2070" spans="1:7">
      <c r="A2070" t="s">
        <v>3131</v>
      </c>
      <c r="B2070">
        <v>0.60892504400000003</v>
      </c>
      <c r="C2070">
        <f t="shared" si="32"/>
        <v>0.65568507269493292</v>
      </c>
      <c r="D2070">
        <v>0.107435851</v>
      </c>
      <c r="E2070">
        <v>0.75274123299999995</v>
      </c>
      <c r="F2070">
        <v>0</v>
      </c>
      <c r="G2070" t="s">
        <v>9</v>
      </c>
    </row>
    <row r="2071" spans="1:7">
      <c r="A2071" t="s">
        <v>3132</v>
      </c>
      <c r="B2071">
        <v>2.1732791000000001E-2</v>
      </c>
      <c r="C2071">
        <f t="shared" si="32"/>
        <v>0.9850488719900411</v>
      </c>
      <c r="D2071">
        <v>0.95023387999999998</v>
      </c>
      <c r="E2071">
        <v>1</v>
      </c>
      <c r="F2071">
        <v>1</v>
      </c>
      <c r="G2071" t="s">
        <v>3133</v>
      </c>
    </row>
    <row r="2072" spans="1:7">
      <c r="A2072" t="s">
        <v>3134</v>
      </c>
      <c r="B2072">
        <v>0.53388363500000002</v>
      </c>
      <c r="C2072">
        <f t="shared" si="32"/>
        <v>0.69069293178525082</v>
      </c>
      <c r="D2072">
        <v>0.117395822</v>
      </c>
      <c r="E2072">
        <v>0.76508780799999998</v>
      </c>
      <c r="F2072">
        <v>0</v>
      </c>
      <c r="G2072" t="s">
        <v>3135</v>
      </c>
    </row>
    <row r="2073" spans="1:7">
      <c r="A2073" t="s">
        <v>3136</v>
      </c>
      <c r="B2073">
        <v>2.9960842000000001E-2</v>
      </c>
      <c r="C2073">
        <f t="shared" si="32"/>
        <v>0.97944688162541904</v>
      </c>
      <c r="D2073">
        <v>0.93294395100000005</v>
      </c>
      <c r="E2073">
        <v>1</v>
      </c>
      <c r="F2073">
        <v>0</v>
      </c>
      <c r="G2073" t="s">
        <v>3137</v>
      </c>
    </row>
    <row r="2074" spans="1:7">
      <c r="A2074" t="s">
        <v>3138</v>
      </c>
      <c r="B2074">
        <v>0.183595587</v>
      </c>
      <c r="C2074">
        <f t="shared" si="32"/>
        <v>0.88050580036003046</v>
      </c>
      <c r="D2074">
        <v>0.59460680200000005</v>
      </c>
      <c r="E2074">
        <v>1</v>
      </c>
      <c r="F2074">
        <v>1</v>
      </c>
      <c r="G2074" t="s">
        <v>9</v>
      </c>
    </row>
    <row r="2075" spans="1:7">
      <c r="A2075" t="s">
        <v>3139</v>
      </c>
      <c r="B2075">
        <v>0.10193999300000001</v>
      </c>
      <c r="C2075">
        <f t="shared" si="32"/>
        <v>0.93177918462668374</v>
      </c>
      <c r="D2075">
        <v>0.76752290099999998</v>
      </c>
      <c r="E2075">
        <v>1</v>
      </c>
      <c r="F2075">
        <v>1</v>
      </c>
      <c r="G2075" t="s">
        <v>3140</v>
      </c>
    </row>
    <row r="2076" spans="1:7">
      <c r="A2076" t="s">
        <v>3141</v>
      </c>
      <c r="B2076">
        <v>1.8191170059999999</v>
      </c>
      <c r="C2076">
        <f t="shared" si="32"/>
        <v>0.28339436830508641</v>
      </c>
      <c r="D2076">
        <v>1.1866600000000001E-4</v>
      </c>
      <c r="E2076">
        <v>1.0580625E-2</v>
      </c>
      <c r="F2076">
        <v>1</v>
      </c>
      <c r="G2076" t="s">
        <v>383</v>
      </c>
    </row>
    <row r="2077" spans="1:7">
      <c r="A2077" t="s">
        <v>3142</v>
      </c>
      <c r="B2077">
        <v>1.740200306</v>
      </c>
      <c r="C2077">
        <f t="shared" si="32"/>
        <v>0.29932811409345733</v>
      </c>
      <c r="D2077" s="4">
        <v>5.7299999999999997E-5</v>
      </c>
      <c r="E2077">
        <v>7.2409129999999999E-3</v>
      </c>
      <c r="F2077">
        <v>0</v>
      </c>
      <c r="G2077" t="s">
        <v>17</v>
      </c>
    </row>
    <row r="2078" spans="1:7">
      <c r="A2078" t="s">
        <v>3143</v>
      </c>
      <c r="B2078">
        <v>1.45898036</v>
      </c>
      <c r="C2078">
        <f t="shared" si="32"/>
        <v>0.36375012275476987</v>
      </c>
      <c r="D2078">
        <v>4.84041E-4</v>
      </c>
      <c r="E2078">
        <v>2.8484374E-2</v>
      </c>
      <c r="F2078">
        <v>0</v>
      </c>
      <c r="G2078" t="s">
        <v>9</v>
      </c>
    </row>
    <row r="2079" spans="1:7">
      <c r="A2079" t="s">
        <v>3144</v>
      </c>
      <c r="B2079">
        <v>-4.4437808000000002E-2</v>
      </c>
      <c r="C2079">
        <f t="shared" si="32"/>
        <v>1.0312812294646485</v>
      </c>
      <c r="D2079">
        <v>0.904914353</v>
      </c>
      <c r="E2079">
        <v>1</v>
      </c>
      <c r="F2079">
        <v>1</v>
      </c>
      <c r="G2079" t="s">
        <v>127</v>
      </c>
    </row>
    <row r="2080" spans="1:7">
      <c r="A2080" t="s">
        <v>3145</v>
      </c>
      <c r="B2080">
        <v>-0.25781830500000003</v>
      </c>
      <c r="C2080">
        <f t="shared" si="32"/>
        <v>1.1956692030674965</v>
      </c>
      <c r="D2080">
        <v>0.488471396</v>
      </c>
      <c r="E2080">
        <v>1</v>
      </c>
      <c r="F2080">
        <v>0</v>
      </c>
      <c r="G2080" t="s">
        <v>9</v>
      </c>
    </row>
    <row r="2081" spans="1:7">
      <c r="A2081" t="s">
        <v>3146</v>
      </c>
      <c r="B2081">
        <v>-0.187418318</v>
      </c>
      <c r="C2081">
        <f t="shared" si="32"/>
        <v>1.1387241610478118</v>
      </c>
      <c r="D2081">
        <v>0.61384551899999995</v>
      </c>
      <c r="E2081">
        <v>1</v>
      </c>
      <c r="F2081">
        <v>0</v>
      </c>
      <c r="G2081" t="s">
        <v>9</v>
      </c>
    </row>
    <row r="2082" spans="1:7">
      <c r="A2082" t="s">
        <v>3147</v>
      </c>
      <c r="B2082">
        <v>0.16604996599999999</v>
      </c>
      <c r="C2082">
        <f t="shared" si="32"/>
        <v>0.89127962696918483</v>
      </c>
      <c r="D2082">
        <v>0.62664013200000002</v>
      </c>
      <c r="E2082">
        <v>1</v>
      </c>
      <c r="F2082">
        <v>0</v>
      </c>
      <c r="G2082" t="s">
        <v>3148</v>
      </c>
    </row>
    <row r="2083" spans="1:7">
      <c r="A2083" t="s">
        <v>3149</v>
      </c>
      <c r="B2083">
        <v>-0.17055920399999999</v>
      </c>
      <c r="C2083">
        <f t="shared" si="32"/>
        <v>1.1254946538950112</v>
      </c>
      <c r="D2083">
        <v>0.62085287</v>
      </c>
      <c r="E2083">
        <v>1</v>
      </c>
      <c r="F2083">
        <v>4</v>
      </c>
      <c r="G2083" t="s">
        <v>3150</v>
      </c>
    </row>
    <row r="2084" spans="1:7">
      <c r="A2084" t="s">
        <v>3151</v>
      </c>
      <c r="B2084">
        <v>0.16105723399999999</v>
      </c>
      <c r="C2084">
        <f t="shared" si="32"/>
        <v>0.89436942002567876</v>
      </c>
      <c r="D2084">
        <v>0.65831886100000003</v>
      </c>
      <c r="E2084">
        <v>1</v>
      </c>
      <c r="F2084">
        <v>1</v>
      </c>
      <c r="G2084" t="s">
        <v>3152</v>
      </c>
    </row>
    <row r="2085" spans="1:7">
      <c r="A2085" t="s">
        <v>3153</v>
      </c>
      <c r="B2085">
        <v>-0.23678932</v>
      </c>
      <c r="C2085">
        <f t="shared" si="32"/>
        <v>1.1783673156184131</v>
      </c>
      <c r="D2085">
        <v>0.494363208</v>
      </c>
      <c r="E2085">
        <v>1</v>
      </c>
      <c r="F2085">
        <v>2</v>
      </c>
      <c r="G2085" t="s">
        <v>17</v>
      </c>
    </row>
    <row r="2086" spans="1:7">
      <c r="A2086" t="s">
        <v>3154</v>
      </c>
      <c r="B2086">
        <v>0.18214533499999999</v>
      </c>
      <c r="C2086">
        <f t="shared" si="32"/>
        <v>0.88139136335077939</v>
      </c>
      <c r="D2086">
        <v>0.59280355100000004</v>
      </c>
      <c r="E2086">
        <v>1</v>
      </c>
      <c r="F2086">
        <v>0</v>
      </c>
      <c r="G2086" t="s">
        <v>17</v>
      </c>
    </row>
    <row r="2087" spans="1:7">
      <c r="A2087" t="s">
        <v>3155</v>
      </c>
      <c r="B2087">
        <v>0.137291734</v>
      </c>
      <c r="C2087">
        <f t="shared" si="32"/>
        <v>0.90922437476718343</v>
      </c>
      <c r="D2087">
        <v>0.70099131299999995</v>
      </c>
      <c r="E2087">
        <v>1</v>
      </c>
      <c r="F2087">
        <v>0</v>
      </c>
      <c r="G2087" t="s">
        <v>17</v>
      </c>
    </row>
    <row r="2088" spans="1:7">
      <c r="A2088" t="s">
        <v>3156</v>
      </c>
      <c r="B2088">
        <v>7.1594440999999995E-2</v>
      </c>
      <c r="C2088">
        <f t="shared" si="32"/>
        <v>0.95158574098073823</v>
      </c>
      <c r="D2088">
        <v>0.842149492</v>
      </c>
      <c r="E2088">
        <v>1</v>
      </c>
      <c r="F2088">
        <v>1</v>
      </c>
      <c r="G2088" t="s">
        <v>17</v>
      </c>
    </row>
    <row r="2089" spans="1:7">
      <c r="A2089" t="s">
        <v>3157</v>
      </c>
      <c r="B2089">
        <v>0.27099759200000001</v>
      </c>
      <c r="C2089">
        <f t="shared" si="32"/>
        <v>0.82874628774594949</v>
      </c>
      <c r="D2089">
        <v>0.49860262300000002</v>
      </c>
      <c r="E2089">
        <v>1</v>
      </c>
      <c r="F2089">
        <v>0</v>
      </c>
      <c r="G2089" t="s">
        <v>9</v>
      </c>
    </row>
    <row r="2090" spans="1:7">
      <c r="A2090" t="s">
        <v>3158</v>
      </c>
      <c r="B2090">
        <v>-0.33342625199999998</v>
      </c>
      <c r="C2090">
        <f t="shared" si="32"/>
        <v>1.2600021993761243</v>
      </c>
      <c r="D2090">
        <v>0.332659863</v>
      </c>
      <c r="E2090">
        <v>1</v>
      </c>
      <c r="F2090">
        <v>1</v>
      </c>
      <c r="G2090" t="s">
        <v>17</v>
      </c>
    </row>
    <row r="2091" spans="1:7">
      <c r="A2091" t="s">
        <v>3159</v>
      </c>
      <c r="B2091">
        <v>-0.20297263700000001</v>
      </c>
      <c r="C2091">
        <f t="shared" si="32"/>
        <v>1.1510676592966247</v>
      </c>
      <c r="D2091">
        <v>0.56233762499999995</v>
      </c>
      <c r="E2091">
        <v>1</v>
      </c>
      <c r="F2091">
        <v>0</v>
      </c>
      <c r="G2091" t="s">
        <v>3160</v>
      </c>
    </row>
    <row r="2092" spans="1:7">
      <c r="A2092" t="s">
        <v>3161</v>
      </c>
      <c r="B2092">
        <v>0.34816162</v>
      </c>
      <c r="C2092">
        <f t="shared" si="32"/>
        <v>0.78558450549666081</v>
      </c>
      <c r="D2092">
        <v>0.34384631100000002</v>
      </c>
      <c r="E2092">
        <v>1</v>
      </c>
      <c r="F2092">
        <v>0</v>
      </c>
      <c r="G2092" t="s">
        <v>9</v>
      </c>
    </row>
    <row r="2093" spans="1:7">
      <c r="A2093" t="s">
        <v>3162</v>
      </c>
      <c r="B2093">
        <v>0.41276920499999997</v>
      </c>
      <c r="C2093">
        <f t="shared" si="32"/>
        <v>0.75118012382673605</v>
      </c>
      <c r="D2093">
        <v>0.22403945</v>
      </c>
      <c r="E2093">
        <v>0.915772629</v>
      </c>
      <c r="F2093">
        <v>1</v>
      </c>
      <c r="G2093" t="s">
        <v>3163</v>
      </c>
    </row>
    <row r="2094" spans="1:7">
      <c r="A2094" t="s">
        <v>3164</v>
      </c>
      <c r="B2094">
        <v>0.30483712099999999</v>
      </c>
      <c r="C2094">
        <f t="shared" si="32"/>
        <v>0.80953360701989663</v>
      </c>
      <c r="D2094">
        <v>0.37496473299999999</v>
      </c>
      <c r="E2094">
        <v>1</v>
      </c>
      <c r="F2094">
        <v>0</v>
      </c>
      <c r="G2094" t="s">
        <v>17</v>
      </c>
    </row>
    <row r="2095" spans="1:7">
      <c r="A2095" t="s">
        <v>3165</v>
      </c>
      <c r="B2095">
        <v>-6.4716867999999997E-2</v>
      </c>
      <c r="C2095">
        <f t="shared" si="32"/>
        <v>1.0458796635202134</v>
      </c>
      <c r="D2095">
        <v>0.86156650599999995</v>
      </c>
      <c r="E2095">
        <v>1</v>
      </c>
      <c r="F2095">
        <v>1</v>
      </c>
      <c r="G2095" t="s">
        <v>3166</v>
      </c>
    </row>
    <row r="2096" spans="1:7">
      <c r="A2096" t="s">
        <v>3167</v>
      </c>
      <c r="B2096">
        <v>0.249229531</v>
      </c>
      <c r="C2096">
        <f t="shared" si="32"/>
        <v>0.84134561458792945</v>
      </c>
      <c r="D2096">
        <v>0.52367422399999997</v>
      </c>
      <c r="E2096">
        <v>1</v>
      </c>
      <c r="F2096">
        <v>0</v>
      </c>
      <c r="G2096" t="s">
        <v>3168</v>
      </c>
    </row>
    <row r="2097" spans="1:7">
      <c r="A2097" t="s">
        <v>3169</v>
      </c>
      <c r="B2097">
        <v>0.189715261</v>
      </c>
      <c r="C2097">
        <f t="shared" si="32"/>
        <v>0.87677875058603827</v>
      </c>
      <c r="D2097">
        <v>0.62374499100000003</v>
      </c>
      <c r="E2097">
        <v>1</v>
      </c>
      <c r="F2097">
        <v>0</v>
      </c>
      <c r="G2097" t="s">
        <v>3170</v>
      </c>
    </row>
    <row r="2098" spans="1:7">
      <c r="A2098" t="s">
        <v>3171</v>
      </c>
      <c r="B2098">
        <v>0.26935262599999998</v>
      </c>
      <c r="C2098">
        <f t="shared" si="32"/>
        <v>0.82969176611762085</v>
      </c>
      <c r="D2098">
        <v>0.43921238800000001</v>
      </c>
      <c r="E2098">
        <v>1</v>
      </c>
      <c r="F2098">
        <v>1</v>
      </c>
      <c r="G2098" t="s">
        <v>3172</v>
      </c>
    </row>
    <row r="2099" spans="1:7">
      <c r="A2099" t="s">
        <v>3173</v>
      </c>
      <c r="B2099">
        <v>0.17761000099999999</v>
      </c>
      <c r="C2099">
        <f t="shared" si="32"/>
        <v>0.88416651258269818</v>
      </c>
      <c r="D2099">
        <v>0.61577700300000004</v>
      </c>
      <c r="E2099">
        <v>1</v>
      </c>
      <c r="F2099">
        <v>1</v>
      </c>
      <c r="G2099" t="s">
        <v>3174</v>
      </c>
    </row>
    <row r="2100" spans="1:7">
      <c r="A2100" t="s">
        <v>3175</v>
      </c>
      <c r="B2100">
        <v>3.4823940999999997E-2</v>
      </c>
      <c r="C2100">
        <f t="shared" si="32"/>
        <v>0.97615087788448807</v>
      </c>
      <c r="D2100">
        <v>0.91959384600000005</v>
      </c>
      <c r="E2100">
        <v>1</v>
      </c>
      <c r="F2100">
        <v>1</v>
      </c>
      <c r="G2100" t="s">
        <v>3176</v>
      </c>
    </row>
    <row r="2101" spans="1:7">
      <c r="A2101" t="s">
        <v>3177</v>
      </c>
      <c r="B2101">
        <v>-0.261670607</v>
      </c>
      <c r="C2101">
        <f t="shared" si="32"/>
        <v>1.1988661600216559</v>
      </c>
      <c r="D2101">
        <v>0.44276463500000002</v>
      </c>
      <c r="E2101">
        <v>1</v>
      </c>
      <c r="F2101">
        <v>0</v>
      </c>
      <c r="G2101" t="s">
        <v>3178</v>
      </c>
    </row>
    <row r="2102" spans="1:7">
      <c r="A2102" t="s">
        <v>3179</v>
      </c>
      <c r="B2102">
        <v>-9.7964966000000001E-2</v>
      </c>
      <c r="C2102">
        <f t="shared" si="32"/>
        <v>1.0702627081529179</v>
      </c>
      <c r="D2102">
        <v>0.77471631500000004</v>
      </c>
      <c r="E2102">
        <v>1</v>
      </c>
      <c r="F2102">
        <v>0</v>
      </c>
      <c r="G2102" t="s">
        <v>172</v>
      </c>
    </row>
    <row r="2103" spans="1:7">
      <c r="A2103" t="s">
        <v>3180</v>
      </c>
      <c r="B2103">
        <v>2.0453033999999998E-2</v>
      </c>
      <c r="C2103">
        <f t="shared" si="32"/>
        <v>0.9859230570693992</v>
      </c>
      <c r="D2103">
        <v>0.95382945799999996</v>
      </c>
      <c r="E2103">
        <v>1</v>
      </c>
      <c r="F2103">
        <v>2</v>
      </c>
      <c r="G2103" t="s">
        <v>3181</v>
      </c>
    </row>
    <row r="2104" spans="1:7">
      <c r="A2104" t="s">
        <v>3182</v>
      </c>
      <c r="B2104">
        <v>0.442747053</v>
      </c>
      <c r="C2104">
        <f t="shared" si="32"/>
        <v>0.7357323572063994</v>
      </c>
      <c r="D2104">
        <v>0.24613923300000001</v>
      </c>
      <c r="E2104">
        <v>0.95012012899999998</v>
      </c>
      <c r="F2104">
        <v>0</v>
      </c>
      <c r="G2104" t="s">
        <v>3183</v>
      </c>
    </row>
    <row r="2105" spans="1:7">
      <c r="A2105" t="s">
        <v>3184</v>
      </c>
      <c r="B2105">
        <v>-2.5671336999999999E-2</v>
      </c>
      <c r="C2105">
        <f t="shared" si="32"/>
        <v>1.0179532715481452</v>
      </c>
      <c r="D2105">
        <v>0.94555128399999999</v>
      </c>
      <c r="E2105">
        <v>1</v>
      </c>
      <c r="F2105">
        <v>2</v>
      </c>
      <c r="G2105" t="s">
        <v>3185</v>
      </c>
    </row>
    <row r="2106" spans="1:7">
      <c r="A2106" t="s">
        <v>3186</v>
      </c>
      <c r="B2106">
        <v>5.4982446999999997E-2</v>
      </c>
      <c r="C2106">
        <f t="shared" si="32"/>
        <v>0.96260615487906331</v>
      </c>
      <c r="D2106">
        <v>0.88109926299999997</v>
      </c>
      <c r="E2106">
        <v>1</v>
      </c>
      <c r="F2106">
        <v>0</v>
      </c>
      <c r="G2106" t="s">
        <v>3187</v>
      </c>
    </row>
    <row r="2107" spans="1:7">
      <c r="A2107" t="s">
        <v>3188</v>
      </c>
      <c r="B2107">
        <v>-2.4554050000000001E-2</v>
      </c>
      <c r="C2107">
        <f t="shared" si="32"/>
        <v>1.0171652285918809</v>
      </c>
      <c r="D2107">
        <v>0.943732927</v>
      </c>
      <c r="E2107">
        <v>1</v>
      </c>
      <c r="F2107">
        <v>1</v>
      </c>
      <c r="G2107" t="s">
        <v>3189</v>
      </c>
    </row>
    <row r="2108" spans="1:7">
      <c r="A2108" t="s">
        <v>3190</v>
      </c>
      <c r="B2108">
        <v>7.6293203000000004E-2</v>
      </c>
      <c r="C2108">
        <f t="shared" si="32"/>
        <v>0.94849153093037641</v>
      </c>
      <c r="D2108">
        <v>0.82383062200000001</v>
      </c>
      <c r="E2108">
        <v>1</v>
      </c>
      <c r="F2108">
        <v>0</v>
      </c>
      <c r="G2108" t="s">
        <v>3191</v>
      </c>
    </row>
    <row r="2109" spans="1:7">
      <c r="A2109" t="s">
        <v>3192</v>
      </c>
      <c r="B2109">
        <v>0.13306172099999999</v>
      </c>
      <c r="C2109">
        <f t="shared" si="32"/>
        <v>0.91189415226933357</v>
      </c>
      <c r="D2109">
        <v>0.69409000499999995</v>
      </c>
      <c r="E2109">
        <v>1</v>
      </c>
      <c r="F2109">
        <v>0</v>
      </c>
      <c r="G2109" t="s">
        <v>3193</v>
      </c>
    </row>
    <row r="2110" spans="1:7">
      <c r="A2110" t="s">
        <v>3194</v>
      </c>
      <c r="B2110">
        <v>2.2476066999999999E-2</v>
      </c>
      <c r="C2110">
        <f t="shared" si="32"/>
        <v>0.98454150585104172</v>
      </c>
      <c r="D2110">
        <v>0.94885997799999999</v>
      </c>
      <c r="E2110">
        <v>1</v>
      </c>
      <c r="F2110">
        <v>0</v>
      </c>
      <c r="G2110" t="s">
        <v>3195</v>
      </c>
    </row>
    <row r="2111" spans="1:7">
      <c r="A2111" t="s">
        <v>3196</v>
      </c>
      <c r="B2111">
        <v>3.3204965000000003E-2</v>
      </c>
      <c r="C2111">
        <f t="shared" si="32"/>
        <v>0.9772469181871094</v>
      </c>
      <c r="D2111">
        <v>0.92357285899999997</v>
      </c>
      <c r="E2111">
        <v>1</v>
      </c>
      <c r="F2111">
        <v>0</v>
      </c>
      <c r="G2111" t="s">
        <v>3197</v>
      </c>
    </row>
    <row r="2112" spans="1:7">
      <c r="A2112" t="s">
        <v>3198</v>
      </c>
      <c r="B2112">
        <v>0.286447854</v>
      </c>
      <c r="C2112">
        <f t="shared" si="32"/>
        <v>0.81991834546975462</v>
      </c>
      <c r="D2112">
        <v>0.39543305699999998</v>
      </c>
      <c r="E2112">
        <v>1</v>
      </c>
      <c r="F2112">
        <v>0</v>
      </c>
      <c r="G2112" t="s">
        <v>3199</v>
      </c>
    </row>
    <row r="2113" spans="1:7">
      <c r="A2113" t="s">
        <v>3200</v>
      </c>
      <c r="B2113">
        <v>0.18177784899999999</v>
      </c>
      <c r="C2113">
        <f t="shared" si="32"/>
        <v>0.88161590161628556</v>
      </c>
      <c r="D2113">
        <v>0.60706372099999995</v>
      </c>
      <c r="E2113">
        <v>1</v>
      </c>
      <c r="F2113">
        <v>0</v>
      </c>
      <c r="G2113" t="s">
        <v>3201</v>
      </c>
    </row>
    <row r="2114" spans="1:7">
      <c r="A2114" t="s">
        <v>3202</v>
      </c>
      <c r="B2114">
        <v>0.32811117200000001</v>
      </c>
      <c r="C2114">
        <f t="shared" si="32"/>
        <v>0.79657871071340558</v>
      </c>
      <c r="D2114">
        <v>0.34976336000000002</v>
      </c>
      <c r="E2114">
        <v>1</v>
      </c>
      <c r="F2114">
        <v>0</v>
      </c>
      <c r="G2114" t="s">
        <v>3203</v>
      </c>
    </row>
    <row r="2115" spans="1:7">
      <c r="A2115" t="s">
        <v>3204</v>
      </c>
      <c r="B2115">
        <v>-0.50429489000000005</v>
      </c>
      <c r="C2115">
        <f t="shared" si="32"/>
        <v>1.4184299362101984</v>
      </c>
      <c r="D2115">
        <v>0.152116955</v>
      </c>
      <c r="E2115">
        <v>0.827257311</v>
      </c>
      <c r="F2115">
        <v>1</v>
      </c>
      <c r="G2115" t="s">
        <v>3205</v>
      </c>
    </row>
    <row r="2116" spans="1:7">
      <c r="A2116" t="s">
        <v>3206</v>
      </c>
      <c r="B2116">
        <v>-0.68684231200000001</v>
      </c>
      <c r="C2116">
        <f t="shared" si="32"/>
        <v>1.6097563176628717</v>
      </c>
      <c r="D2116">
        <v>5.0504894000000002E-2</v>
      </c>
      <c r="E2116">
        <v>0.55568349900000003</v>
      </c>
      <c r="F2116">
        <v>0</v>
      </c>
      <c r="G2116" t="s">
        <v>3207</v>
      </c>
    </row>
    <row r="2117" spans="1:7">
      <c r="A2117" t="s">
        <v>3208</v>
      </c>
      <c r="B2117">
        <v>-0.54517203700000005</v>
      </c>
      <c r="C2117">
        <f t="shared" si="32"/>
        <v>1.4591943383569244</v>
      </c>
      <c r="D2117">
        <v>0.128851825</v>
      </c>
      <c r="E2117">
        <v>0.78121852400000003</v>
      </c>
      <c r="F2117">
        <v>1</v>
      </c>
      <c r="G2117" t="s">
        <v>3209</v>
      </c>
    </row>
    <row r="2118" spans="1:7">
      <c r="A2118" t="s">
        <v>3210</v>
      </c>
      <c r="B2118">
        <v>0.48198212200000001</v>
      </c>
      <c r="C2118">
        <f t="shared" ref="C2118:C2181" si="33">1/2^B2118</f>
        <v>0.71599324319493629</v>
      </c>
      <c r="D2118">
        <v>0.187307484</v>
      </c>
      <c r="E2118">
        <v>0.87528576599999997</v>
      </c>
      <c r="F2118">
        <v>2</v>
      </c>
      <c r="G2118" t="s">
        <v>3211</v>
      </c>
    </row>
    <row r="2119" spans="1:7">
      <c r="A2119" t="s">
        <v>3212</v>
      </c>
      <c r="B2119">
        <v>9.7931781999999995E-2</v>
      </c>
      <c r="C2119">
        <f t="shared" si="33"/>
        <v>0.93437152770316989</v>
      </c>
      <c r="D2119">
        <v>0.79284593699999995</v>
      </c>
      <c r="E2119">
        <v>1</v>
      </c>
      <c r="F2119">
        <v>0</v>
      </c>
      <c r="G2119" t="s">
        <v>3213</v>
      </c>
    </row>
    <row r="2120" spans="1:7">
      <c r="A2120" t="s">
        <v>3214</v>
      </c>
      <c r="B2120">
        <v>0.76845621099999994</v>
      </c>
      <c r="C2120">
        <f t="shared" si="33"/>
        <v>0.58704531997826359</v>
      </c>
      <c r="D2120">
        <v>2.5704534000000001E-2</v>
      </c>
      <c r="E2120">
        <v>0.39107613099999999</v>
      </c>
      <c r="F2120">
        <v>1</v>
      </c>
      <c r="G2120" t="s">
        <v>3215</v>
      </c>
    </row>
    <row r="2121" spans="1:7">
      <c r="A2121" t="s">
        <v>3216</v>
      </c>
      <c r="B2121">
        <v>0.32360013399999998</v>
      </c>
      <c r="C2121">
        <f t="shared" si="33"/>
        <v>0.79907336171896604</v>
      </c>
      <c r="D2121">
        <v>0.35462299400000002</v>
      </c>
      <c r="E2121">
        <v>1</v>
      </c>
      <c r="F2121">
        <v>0</v>
      </c>
      <c r="G2121" t="s">
        <v>17</v>
      </c>
    </row>
    <row r="2122" spans="1:7">
      <c r="A2122" t="s">
        <v>3217</v>
      </c>
      <c r="B2122">
        <v>9.8959491999999996E-2</v>
      </c>
      <c r="C2122">
        <f t="shared" si="33"/>
        <v>0.93370616115444749</v>
      </c>
      <c r="D2122">
        <v>0.77511571599999995</v>
      </c>
      <c r="E2122">
        <v>1</v>
      </c>
      <c r="F2122">
        <v>1</v>
      </c>
      <c r="G2122" t="s">
        <v>9</v>
      </c>
    </row>
    <row r="2123" spans="1:7">
      <c r="A2123" t="s">
        <v>3218</v>
      </c>
      <c r="B2123">
        <v>-5.8428435000000001E-2</v>
      </c>
      <c r="C2123">
        <f t="shared" si="33"/>
        <v>1.0413307942277976</v>
      </c>
      <c r="D2123">
        <v>0.86408831799999997</v>
      </c>
      <c r="E2123">
        <v>1</v>
      </c>
      <c r="F2123">
        <v>0</v>
      </c>
      <c r="G2123" t="s">
        <v>9</v>
      </c>
    </row>
    <row r="2124" spans="1:7">
      <c r="A2124" t="s">
        <v>3219</v>
      </c>
      <c r="B2124">
        <v>-0.13109041599999999</v>
      </c>
      <c r="C2124">
        <f t="shared" si="33"/>
        <v>1.0951211016296305</v>
      </c>
      <c r="D2124">
        <v>0.70014826399999996</v>
      </c>
      <c r="E2124">
        <v>1</v>
      </c>
      <c r="F2124">
        <v>0</v>
      </c>
      <c r="G2124" t="s">
        <v>9</v>
      </c>
    </row>
    <row r="2125" spans="1:7">
      <c r="A2125" t="s">
        <v>3220</v>
      </c>
      <c r="B2125">
        <v>0.113883954</v>
      </c>
      <c r="C2125">
        <f t="shared" si="33"/>
        <v>0.92409690100075248</v>
      </c>
      <c r="D2125">
        <v>0.74955723399999996</v>
      </c>
      <c r="E2125">
        <v>1</v>
      </c>
      <c r="F2125">
        <v>0</v>
      </c>
      <c r="G2125" t="s">
        <v>17</v>
      </c>
    </row>
    <row r="2126" spans="1:7">
      <c r="A2126" t="s">
        <v>3221</v>
      </c>
      <c r="B2126">
        <v>-6.0476743999999999E-2</v>
      </c>
      <c r="C2126">
        <f t="shared" si="33"/>
        <v>1.0428103044956256</v>
      </c>
      <c r="D2126">
        <v>0.87005240100000003</v>
      </c>
      <c r="E2126">
        <v>1</v>
      </c>
      <c r="F2126">
        <v>0</v>
      </c>
      <c r="G2126" t="s">
        <v>9</v>
      </c>
    </row>
    <row r="2127" spans="1:7">
      <c r="A2127" t="s">
        <v>3222</v>
      </c>
      <c r="B2127">
        <v>-0.41995797200000001</v>
      </c>
      <c r="C2127">
        <f t="shared" si="33"/>
        <v>1.3378885793972419</v>
      </c>
      <c r="D2127">
        <v>0.227161164</v>
      </c>
      <c r="E2127">
        <v>0.92162529500000001</v>
      </c>
      <c r="F2127">
        <v>1</v>
      </c>
      <c r="G2127" t="s">
        <v>3223</v>
      </c>
    </row>
    <row r="2128" spans="1:7">
      <c r="A2128" t="s">
        <v>3224</v>
      </c>
      <c r="B2128">
        <v>-0.10558063199999999</v>
      </c>
      <c r="C2128">
        <f t="shared" si="33"/>
        <v>1.0759273247369974</v>
      </c>
      <c r="D2128">
        <v>0.75768811700000005</v>
      </c>
      <c r="E2128">
        <v>1</v>
      </c>
      <c r="F2128">
        <v>0</v>
      </c>
      <c r="G2128" t="s">
        <v>3225</v>
      </c>
    </row>
    <row r="2129" spans="1:7">
      <c r="A2129" t="s">
        <v>3226</v>
      </c>
      <c r="B2129">
        <v>-2.8661222E-2</v>
      </c>
      <c r="C2129">
        <f t="shared" si="33"/>
        <v>1.0200650963601485</v>
      </c>
      <c r="D2129">
        <v>0.93827026199999997</v>
      </c>
      <c r="E2129">
        <v>1</v>
      </c>
      <c r="F2129">
        <v>0</v>
      </c>
      <c r="G2129" t="s">
        <v>9</v>
      </c>
    </row>
    <row r="2130" spans="1:7">
      <c r="A2130" t="s">
        <v>3227</v>
      </c>
      <c r="B2130">
        <v>5.6211931E-2</v>
      </c>
      <c r="C2130">
        <f t="shared" si="33"/>
        <v>0.96178615850118365</v>
      </c>
      <c r="D2130">
        <v>0.88437392000000004</v>
      </c>
      <c r="E2130">
        <v>1</v>
      </c>
      <c r="F2130">
        <v>1</v>
      </c>
      <c r="G2130" t="s">
        <v>9</v>
      </c>
    </row>
    <row r="2131" spans="1:7">
      <c r="A2131" t="s">
        <v>3228</v>
      </c>
      <c r="B2131">
        <v>0.26538934600000003</v>
      </c>
      <c r="C2131">
        <f t="shared" si="33"/>
        <v>0.83197417614444913</v>
      </c>
      <c r="D2131">
        <v>0.43775376799999999</v>
      </c>
      <c r="E2131">
        <v>1</v>
      </c>
      <c r="F2131">
        <v>1</v>
      </c>
      <c r="G2131" t="s">
        <v>3229</v>
      </c>
    </row>
    <row r="2132" spans="1:7">
      <c r="A2132" t="s">
        <v>3230</v>
      </c>
      <c r="B2132">
        <v>7.8640396000000001E-2</v>
      </c>
      <c r="C2132">
        <f t="shared" si="33"/>
        <v>0.94694963706715951</v>
      </c>
      <c r="D2132">
        <v>0.82294485100000003</v>
      </c>
      <c r="E2132">
        <v>1</v>
      </c>
      <c r="F2132">
        <v>2</v>
      </c>
      <c r="G2132" t="s">
        <v>3231</v>
      </c>
    </row>
    <row r="2133" spans="1:7">
      <c r="A2133" t="s">
        <v>3232</v>
      </c>
      <c r="B2133">
        <v>1.1983041999999999E-2</v>
      </c>
      <c r="C2133">
        <f t="shared" si="33"/>
        <v>0.99172838783191564</v>
      </c>
      <c r="D2133">
        <v>0.98174755000000002</v>
      </c>
      <c r="E2133">
        <v>1</v>
      </c>
      <c r="F2133">
        <v>0</v>
      </c>
      <c r="G2133" t="s">
        <v>9</v>
      </c>
    </row>
    <row r="2134" spans="1:7">
      <c r="A2134" t="s">
        <v>3233</v>
      </c>
      <c r="B2134">
        <v>0.35761495799999998</v>
      </c>
      <c r="C2134">
        <f t="shared" si="33"/>
        <v>0.78045374828710457</v>
      </c>
      <c r="D2134">
        <v>0.301625105</v>
      </c>
      <c r="E2134">
        <v>0.99493748500000001</v>
      </c>
      <c r="F2134">
        <v>0</v>
      </c>
      <c r="G2134" t="s">
        <v>3234</v>
      </c>
    </row>
    <row r="2135" spans="1:7">
      <c r="A2135" t="s">
        <v>3235</v>
      </c>
      <c r="B2135">
        <v>0.29181436799999999</v>
      </c>
      <c r="C2135">
        <f t="shared" si="33"/>
        <v>0.81687409178055603</v>
      </c>
      <c r="D2135">
        <v>0.394193189</v>
      </c>
      <c r="E2135">
        <v>1</v>
      </c>
      <c r="F2135">
        <v>0</v>
      </c>
      <c r="G2135" t="s">
        <v>3236</v>
      </c>
    </row>
    <row r="2136" spans="1:7">
      <c r="A2136" t="s">
        <v>3237</v>
      </c>
      <c r="B2136">
        <v>0.118022292</v>
      </c>
      <c r="C2136">
        <f t="shared" si="33"/>
        <v>0.9214499481786379</v>
      </c>
      <c r="D2136">
        <v>0.74227428600000001</v>
      </c>
      <c r="E2136">
        <v>1</v>
      </c>
      <c r="F2136">
        <v>0</v>
      </c>
      <c r="G2136" t="s">
        <v>174</v>
      </c>
    </row>
    <row r="2137" spans="1:7">
      <c r="A2137" t="s">
        <v>3238</v>
      </c>
      <c r="B2137">
        <v>-6.8775904999999998E-2</v>
      </c>
      <c r="C2137">
        <f t="shared" si="33"/>
        <v>1.0488263998593961</v>
      </c>
      <c r="D2137">
        <v>0.83996581599999998</v>
      </c>
      <c r="E2137">
        <v>1</v>
      </c>
      <c r="F2137">
        <v>0</v>
      </c>
      <c r="G2137" t="s">
        <v>3239</v>
      </c>
    </row>
    <row r="2138" spans="1:7">
      <c r="A2138" t="s">
        <v>3240</v>
      </c>
      <c r="B2138">
        <v>0.378339437</v>
      </c>
      <c r="C2138">
        <f t="shared" si="33"/>
        <v>0.76932258272219101</v>
      </c>
      <c r="D2138">
        <v>0.302321901</v>
      </c>
      <c r="E2138">
        <v>0.99493748500000001</v>
      </c>
      <c r="F2138">
        <v>0</v>
      </c>
      <c r="G2138" t="s">
        <v>17</v>
      </c>
    </row>
    <row r="2139" spans="1:7">
      <c r="A2139" t="s">
        <v>3241</v>
      </c>
      <c r="B2139">
        <v>9.2956181999999998E-2</v>
      </c>
      <c r="C2139">
        <f t="shared" si="33"/>
        <v>0.93759957310188347</v>
      </c>
      <c r="D2139">
        <v>0.78504791699999998</v>
      </c>
      <c r="E2139">
        <v>1</v>
      </c>
      <c r="F2139">
        <v>1</v>
      </c>
      <c r="G2139" t="s">
        <v>17</v>
      </c>
    </row>
    <row r="2140" spans="1:7">
      <c r="A2140" t="s">
        <v>3242</v>
      </c>
      <c r="B2140">
        <v>1.8454926999999999E-2</v>
      </c>
      <c r="C2140">
        <f t="shared" si="33"/>
        <v>0.98728948901060487</v>
      </c>
      <c r="D2140">
        <v>0.95772212099999998</v>
      </c>
      <c r="E2140">
        <v>1</v>
      </c>
      <c r="F2140">
        <v>0</v>
      </c>
      <c r="G2140" t="s">
        <v>3243</v>
      </c>
    </row>
    <row r="2141" spans="1:7">
      <c r="A2141" t="s">
        <v>3244</v>
      </c>
      <c r="B2141">
        <v>7.0840412000000005E-2</v>
      </c>
      <c r="C2141">
        <f t="shared" si="33"/>
        <v>0.95208322018797276</v>
      </c>
      <c r="D2141">
        <v>0.83916501799999998</v>
      </c>
      <c r="E2141">
        <v>1</v>
      </c>
      <c r="F2141">
        <v>0</v>
      </c>
      <c r="G2141" t="s">
        <v>3245</v>
      </c>
    </row>
    <row r="2142" spans="1:7">
      <c r="A2142" t="s">
        <v>3246</v>
      </c>
      <c r="B2142">
        <v>0.218583423</v>
      </c>
      <c r="C2142">
        <f t="shared" si="33"/>
        <v>0.85940887272485844</v>
      </c>
      <c r="D2142">
        <v>0.57667927299999999</v>
      </c>
      <c r="E2142">
        <v>1</v>
      </c>
      <c r="F2142">
        <v>0</v>
      </c>
      <c r="G2142" t="s">
        <v>9</v>
      </c>
    </row>
    <row r="2143" spans="1:7">
      <c r="A2143" t="s">
        <v>3247</v>
      </c>
      <c r="B2143">
        <v>1.8317699999999999E-2</v>
      </c>
      <c r="C2143">
        <f t="shared" si="33"/>
        <v>0.98738340298031613</v>
      </c>
      <c r="D2143">
        <v>0.95852058600000001</v>
      </c>
      <c r="E2143">
        <v>1</v>
      </c>
      <c r="F2143">
        <v>2</v>
      </c>
      <c r="G2143" t="s">
        <v>9</v>
      </c>
    </row>
    <row r="2144" spans="1:7">
      <c r="A2144" t="s">
        <v>3248</v>
      </c>
      <c r="B2144">
        <v>0.232704941</v>
      </c>
      <c r="C2144">
        <f t="shared" si="33"/>
        <v>0.85103776536900411</v>
      </c>
      <c r="D2144">
        <v>0.59557533900000004</v>
      </c>
      <c r="E2144">
        <v>1</v>
      </c>
      <c r="F2144">
        <v>0</v>
      </c>
      <c r="G2144" t="s">
        <v>9</v>
      </c>
    </row>
    <row r="2145" spans="1:7">
      <c r="A2145" t="s">
        <v>3249</v>
      </c>
      <c r="B2145">
        <v>2.3677532000000001E-2</v>
      </c>
      <c r="C2145">
        <f t="shared" si="33"/>
        <v>0.9837219288012089</v>
      </c>
      <c r="D2145">
        <v>0.956462798</v>
      </c>
      <c r="E2145">
        <v>1</v>
      </c>
      <c r="F2145">
        <v>0</v>
      </c>
      <c r="G2145" t="s">
        <v>9</v>
      </c>
    </row>
    <row r="2146" spans="1:7">
      <c r="A2146" t="s">
        <v>3250</v>
      </c>
      <c r="B2146">
        <v>-0.39649760000000001</v>
      </c>
      <c r="C2146">
        <f t="shared" si="33"/>
        <v>1.3163084547399406</v>
      </c>
      <c r="D2146">
        <v>0.26428062600000002</v>
      </c>
      <c r="E2146">
        <v>0.966843436</v>
      </c>
      <c r="F2146">
        <v>0</v>
      </c>
      <c r="G2146" t="s">
        <v>3251</v>
      </c>
    </row>
    <row r="2147" spans="1:7">
      <c r="A2147" t="s">
        <v>3252</v>
      </c>
      <c r="B2147">
        <v>2.0738886000000002E-2</v>
      </c>
      <c r="C2147">
        <f t="shared" si="33"/>
        <v>0.98572772808357056</v>
      </c>
      <c r="D2147">
        <v>0.95429441699999995</v>
      </c>
      <c r="E2147">
        <v>1</v>
      </c>
      <c r="F2147">
        <v>0</v>
      </c>
      <c r="G2147" t="s">
        <v>17</v>
      </c>
    </row>
    <row r="2148" spans="1:7">
      <c r="A2148" t="s">
        <v>3253</v>
      </c>
      <c r="B2148">
        <v>-0.189981281</v>
      </c>
      <c r="C2148">
        <f t="shared" si="33"/>
        <v>1.1407489145300542</v>
      </c>
      <c r="D2148">
        <v>0.61383354599999995</v>
      </c>
      <c r="E2148">
        <v>1</v>
      </c>
      <c r="F2148">
        <v>0</v>
      </c>
      <c r="G2148" t="s">
        <v>9</v>
      </c>
    </row>
    <row r="2149" spans="1:7">
      <c r="A2149" t="s">
        <v>3254</v>
      </c>
      <c r="B2149">
        <v>-0.53939000500000001</v>
      </c>
      <c r="C2149">
        <f t="shared" si="33"/>
        <v>1.4533578839669514</v>
      </c>
      <c r="D2149">
        <v>0.14085941599999999</v>
      </c>
      <c r="E2149">
        <v>0.80967766399999996</v>
      </c>
      <c r="F2149">
        <v>3</v>
      </c>
      <c r="G2149" t="s">
        <v>3255</v>
      </c>
    </row>
    <row r="2150" spans="1:7">
      <c r="A2150" t="s">
        <v>3256</v>
      </c>
      <c r="B2150">
        <v>-0.428952534</v>
      </c>
      <c r="C2150">
        <f t="shared" si="33"/>
        <v>1.3462557754890816</v>
      </c>
      <c r="D2150">
        <v>0.234630798</v>
      </c>
      <c r="E2150">
        <v>0.92890387100000005</v>
      </c>
      <c r="F2150">
        <v>2</v>
      </c>
      <c r="G2150" t="s">
        <v>3257</v>
      </c>
    </row>
    <row r="2151" spans="1:7">
      <c r="A2151" t="s">
        <v>3258</v>
      </c>
      <c r="B2151">
        <v>-3.0911879999999999E-2</v>
      </c>
      <c r="C2151">
        <f t="shared" si="33"/>
        <v>1.0216576778251532</v>
      </c>
      <c r="D2151">
        <v>0.93040007400000002</v>
      </c>
      <c r="E2151">
        <v>1</v>
      </c>
      <c r="F2151">
        <v>0</v>
      </c>
      <c r="G2151" t="s">
        <v>17</v>
      </c>
    </row>
    <row r="2152" spans="1:7">
      <c r="A2152" t="s">
        <v>3259</v>
      </c>
      <c r="B2152">
        <v>1.0310860999999999E-2</v>
      </c>
      <c r="C2152">
        <f t="shared" si="33"/>
        <v>0.99287853444027885</v>
      </c>
      <c r="D2152">
        <v>0.97659723200000004</v>
      </c>
      <c r="E2152">
        <v>1</v>
      </c>
      <c r="F2152">
        <v>1</v>
      </c>
      <c r="G2152" t="s">
        <v>17</v>
      </c>
    </row>
    <row r="2153" spans="1:7">
      <c r="A2153" t="s">
        <v>3260</v>
      </c>
      <c r="B2153">
        <v>-0.227737043</v>
      </c>
      <c r="C2153">
        <f t="shared" si="33"/>
        <v>1.1709967266484707</v>
      </c>
      <c r="D2153">
        <v>0.52813591000000004</v>
      </c>
      <c r="E2153">
        <v>1</v>
      </c>
      <c r="F2153">
        <v>1</v>
      </c>
      <c r="G2153" t="s">
        <v>3261</v>
      </c>
    </row>
    <row r="2154" spans="1:7">
      <c r="A2154" t="s">
        <v>3262</v>
      </c>
      <c r="B2154">
        <v>-0.18848184700000001</v>
      </c>
      <c r="C2154">
        <f t="shared" si="33"/>
        <v>1.1395639176365682</v>
      </c>
      <c r="D2154">
        <v>0.58096678300000004</v>
      </c>
      <c r="E2154">
        <v>1</v>
      </c>
      <c r="F2154">
        <v>2</v>
      </c>
      <c r="G2154" t="s">
        <v>3263</v>
      </c>
    </row>
    <row r="2155" spans="1:7">
      <c r="A2155" t="s">
        <v>3264</v>
      </c>
      <c r="B2155">
        <v>-4.8296633999999998E-2</v>
      </c>
      <c r="C2155">
        <f t="shared" si="33"/>
        <v>1.0340433250954915</v>
      </c>
      <c r="D2155">
        <v>0.88809139800000003</v>
      </c>
      <c r="E2155">
        <v>1</v>
      </c>
      <c r="F2155">
        <v>1</v>
      </c>
      <c r="G2155" t="s">
        <v>3265</v>
      </c>
    </row>
    <row r="2156" spans="1:7">
      <c r="A2156" t="s">
        <v>3266</v>
      </c>
      <c r="B2156">
        <v>0.89721248799999997</v>
      </c>
      <c r="C2156">
        <f t="shared" si="33"/>
        <v>0.53692314901406912</v>
      </c>
      <c r="D2156">
        <v>1.7421677999999999E-2</v>
      </c>
      <c r="E2156">
        <v>0.29424983700000001</v>
      </c>
      <c r="F2156">
        <v>1</v>
      </c>
      <c r="G2156" t="s">
        <v>3267</v>
      </c>
    </row>
    <row r="2157" spans="1:7">
      <c r="A2157" t="s">
        <v>3268</v>
      </c>
      <c r="B2157">
        <v>0.353934307</v>
      </c>
      <c r="C2157">
        <f t="shared" si="33"/>
        <v>0.78244740960377546</v>
      </c>
      <c r="D2157">
        <v>0.31867346800000002</v>
      </c>
      <c r="E2157">
        <v>1</v>
      </c>
      <c r="F2157">
        <v>1</v>
      </c>
      <c r="G2157" t="s">
        <v>3269</v>
      </c>
    </row>
    <row r="2158" spans="1:7">
      <c r="A2158" t="s">
        <v>3270</v>
      </c>
      <c r="B2158">
        <v>0.13000188600000001</v>
      </c>
      <c r="C2158">
        <f t="shared" si="33"/>
        <v>0.91383025560063991</v>
      </c>
      <c r="D2158">
        <v>0.71122844200000002</v>
      </c>
      <c r="E2158">
        <v>1</v>
      </c>
      <c r="F2158">
        <v>0</v>
      </c>
      <c r="G2158" t="s">
        <v>3271</v>
      </c>
    </row>
    <row r="2159" spans="1:7">
      <c r="A2159" t="s">
        <v>3272</v>
      </c>
      <c r="B2159">
        <v>0.73664462500000005</v>
      </c>
      <c r="C2159">
        <f t="shared" si="33"/>
        <v>0.6001335021737173</v>
      </c>
      <c r="D2159">
        <v>4.1776810999999997E-2</v>
      </c>
      <c r="E2159">
        <v>0.51668482000000004</v>
      </c>
      <c r="F2159">
        <v>1</v>
      </c>
      <c r="G2159" t="s">
        <v>3273</v>
      </c>
    </row>
    <row r="2160" spans="1:7">
      <c r="A2160" t="s">
        <v>3274</v>
      </c>
      <c r="B2160">
        <v>0.259749281</v>
      </c>
      <c r="C2160">
        <f t="shared" si="33"/>
        <v>0.83523305793380542</v>
      </c>
      <c r="D2160">
        <v>0.45185923</v>
      </c>
      <c r="E2160">
        <v>1</v>
      </c>
      <c r="F2160">
        <v>1</v>
      </c>
      <c r="G2160" t="s">
        <v>1229</v>
      </c>
    </row>
    <row r="2161" spans="1:7">
      <c r="A2161" t="s">
        <v>3275</v>
      </c>
      <c r="B2161">
        <v>0.20676831900000001</v>
      </c>
      <c r="C2161">
        <f t="shared" si="33"/>
        <v>0.86647599176869805</v>
      </c>
      <c r="D2161">
        <v>0.59046891999999995</v>
      </c>
      <c r="E2161">
        <v>1</v>
      </c>
      <c r="F2161">
        <v>0</v>
      </c>
      <c r="G2161" t="s">
        <v>9</v>
      </c>
    </row>
    <row r="2162" spans="1:7">
      <c r="A2162" t="s">
        <v>3276</v>
      </c>
      <c r="B2162">
        <v>0.20375169100000001</v>
      </c>
      <c r="C2162">
        <f t="shared" si="33"/>
        <v>0.86828966014073794</v>
      </c>
      <c r="D2162">
        <v>0.59925934199999997</v>
      </c>
      <c r="E2162">
        <v>1</v>
      </c>
      <c r="F2162">
        <v>2</v>
      </c>
      <c r="G2162" t="s">
        <v>3277</v>
      </c>
    </row>
    <row r="2163" spans="1:7">
      <c r="A2163" t="s">
        <v>3278</v>
      </c>
      <c r="B2163">
        <v>-5.7331781999999998E-2</v>
      </c>
      <c r="C2163">
        <f t="shared" si="33"/>
        <v>1.0405395357953537</v>
      </c>
      <c r="D2163">
        <v>0.87639113899999999</v>
      </c>
      <c r="E2163">
        <v>1</v>
      </c>
      <c r="F2163">
        <v>0</v>
      </c>
      <c r="G2163" t="s">
        <v>3279</v>
      </c>
    </row>
    <row r="2164" spans="1:7">
      <c r="A2164" t="s">
        <v>3280</v>
      </c>
      <c r="B2164">
        <v>-3.3075286000000002E-2</v>
      </c>
      <c r="C2164">
        <f t="shared" si="33"/>
        <v>1.0231908628183628</v>
      </c>
      <c r="D2164">
        <v>0.92783701500000004</v>
      </c>
      <c r="E2164">
        <v>1</v>
      </c>
      <c r="F2164">
        <v>1</v>
      </c>
      <c r="G2164" t="s">
        <v>9</v>
      </c>
    </row>
    <row r="2165" spans="1:7">
      <c r="A2165" t="s">
        <v>3281</v>
      </c>
      <c r="B2165">
        <v>0.106584862</v>
      </c>
      <c r="C2165">
        <f t="shared" si="33"/>
        <v>0.92878407308603173</v>
      </c>
      <c r="D2165">
        <v>0.75524777700000001</v>
      </c>
      <c r="E2165">
        <v>1</v>
      </c>
      <c r="F2165">
        <v>2</v>
      </c>
      <c r="G2165" t="s">
        <v>3282</v>
      </c>
    </row>
    <row r="2166" spans="1:7">
      <c r="A2166" t="s">
        <v>3283</v>
      </c>
      <c r="B2166">
        <v>-0.105619238</v>
      </c>
      <c r="C2166">
        <f t="shared" si="33"/>
        <v>1.0759561165501579</v>
      </c>
      <c r="D2166">
        <v>0.776079093</v>
      </c>
      <c r="E2166">
        <v>1</v>
      </c>
      <c r="F2166">
        <v>1</v>
      </c>
      <c r="G2166" t="s">
        <v>3284</v>
      </c>
    </row>
    <row r="2167" spans="1:7">
      <c r="A2167" t="s">
        <v>3285</v>
      </c>
      <c r="B2167">
        <v>0.232243953</v>
      </c>
      <c r="C2167">
        <f t="shared" si="33"/>
        <v>0.85130974307194984</v>
      </c>
      <c r="D2167">
        <v>0.51708666299999995</v>
      </c>
      <c r="E2167">
        <v>1</v>
      </c>
      <c r="F2167">
        <v>0</v>
      </c>
      <c r="G2167" t="s">
        <v>3286</v>
      </c>
    </row>
    <row r="2168" spans="1:7">
      <c r="A2168" t="s">
        <v>3287</v>
      </c>
      <c r="B2168">
        <v>0.21786401499999999</v>
      </c>
      <c r="C2168">
        <f t="shared" si="33"/>
        <v>0.85983752866199181</v>
      </c>
      <c r="D2168">
        <v>0.53727385299999997</v>
      </c>
      <c r="E2168">
        <v>1</v>
      </c>
      <c r="F2168">
        <v>1</v>
      </c>
      <c r="G2168" t="s">
        <v>3288</v>
      </c>
    </row>
    <row r="2169" spans="1:7">
      <c r="A2169" t="s">
        <v>3289</v>
      </c>
      <c r="B2169">
        <v>-0.31895009699999999</v>
      </c>
      <c r="C2169">
        <f t="shared" si="33"/>
        <v>1.2474224226718107</v>
      </c>
      <c r="D2169">
        <v>0.37561428699999999</v>
      </c>
      <c r="E2169">
        <v>1</v>
      </c>
      <c r="F2169">
        <v>0</v>
      </c>
      <c r="G2169" t="s">
        <v>3290</v>
      </c>
    </row>
    <row r="2170" spans="1:7">
      <c r="A2170" t="s">
        <v>3291</v>
      </c>
      <c r="B2170">
        <v>-0.14911513400000001</v>
      </c>
      <c r="C2170">
        <f t="shared" si="33"/>
        <v>1.1088891347559358</v>
      </c>
      <c r="D2170">
        <v>0.68262424899999996</v>
      </c>
      <c r="E2170">
        <v>1</v>
      </c>
      <c r="F2170">
        <v>2</v>
      </c>
      <c r="G2170" t="s">
        <v>3292</v>
      </c>
    </row>
    <row r="2171" spans="1:7">
      <c r="A2171" t="s">
        <v>3293</v>
      </c>
      <c r="B2171">
        <v>-0.105140039</v>
      </c>
      <c r="C2171">
        <f t="shared" si="33"/>
        <v>1.075598791224448</v>
      </c>
      <c r="D2171">
        <v>0.77429606799999995</v>
      </c>
      <c r="E2171">
        <v>1</v>
      </c>
      <c r="F2171">
        <v>1</v>
      </c>
      <c r="G2171" t="s">
        <v>3294</v>
      </c>
    </row>
    <row r="2172" spans="1:7">
      <c r="A2172" t="s">
        <v>3295</v>
      </c>
      <c r="B2172">
        <v>0.216260598</v>
      </c>
      <c r="C2172">
        <f t="shared" si="33"/>
        <v>0.86079368674784518</v>
      </c>
      <c r="D2172">
        <v>0.54261495999999998</v>
      </c>
      <c r="E2172">
        <v>1</v>
      </c>
      <c r="F2172">
        <v>1</v>
      </c>
      <c r="G2172" t="s">
        <v>3296</v>
      </c>
    </row>
    <row r="2173" spans="1:7">
      <c r="A2173" t="s">
        <v>3297</v>
      </c>
      <c r="B2173">
        <v>-7.0756853999999994E-2</v>
      </c>
      <c r="C2173">
        <f t="shared" si="33"/>
        <v>1.0502675212442873</v>
      </c>
      <c r="D2173">
        <v>0.84747046599999998</v>
      </c>
      <c r="E2173">
        <v>1</v>
      </c>
      <c r="F2173">
        <v>0</v>
      </c>
      <c r="G2173" t="s">
        <v>3298</v>
      </c>
    </row>
    <row r="2174" spans="1:7">
      <c r="A2174" t="s">
        <v>3299</v>
      </c>
      <c r="B2174">
        <v>1.2904870000000001E-3</v>
      </c>
      <c r="C2174">
        <f t="shared" si="33"/>
        <v>0.99910590251796461</v>
      </c>
      <c r="D2174">
        <v>0.99751365599999997</v>
      </c>
      <c r="E2174">
        <v>1</v>
      </c>
      <c r="F2174">
        <v>1</v>
      </c>
      <c r="G2174" t="s">
        <v>3300</v>
      </c>
    </row>
    <row r="2175" spans="1:7">
      <c r="A2175" t="s">
        <v>3301</v>
      </c>
      <c r="B2175">
        <v>7.4742842000000004E-2</v>
      </c>
      <c r="C2175">
        <f t="shared" si="33"/>
        <v>0.94951135469256354</v>
      </c>
      <c r="D2175">
        <v>0.84218389199999999</v>
      </c>
      <c r="E2175">
        <v>1</v>
      </c>
      <c r="F2175">
        <v>1</v>
      </c>
      <c r="G2175" t="s">
        <v>3302</v>
      </c>
    </row>
    <row r="2176" spans="1:7">
      <c r="A2176" t="s">
        <v>3303</v>
      </c>
      <c r="B2176">
        <v>0.43877081600000001</v>
      </c>
      <c r="C2176">
        <f t="shared" si="33"/>
        <v>0.73776291895421409</v>
      </c>
      <c r="D2176">
        <v>0.22339313099999999</v>
      </c>
      <c r="E2176">
        <v>0.91505263400000003</v>
      </c>
      <c r="F2176">
        <v>0</v>
      </c>
      <c r="G2176" t="s">
        <v>2164</v>
      </c>
    </row>
    <row r="2177" spans="1:7">
      <c r="A2177" t="s">
        <v>3304</v>
      </c>
      <c r="B2177">
        <v>0.297830082</v>
      </c>
      <c r="C2177">
        <f t="shared" si="33"/>
        <v>0.81347500209756574</v>
      </c>
      <c r="D2177">
        <v>0.42876532299999998</v>
      </c>
      <c r="E2177">
        <v>1</v>
      </c>
      <c r="F2177">
        <v>0</v>
      </c>
      <c r="G2177" t="s">
        <v>2442</v>
      </c>
    </row>
    <row r="2178" spans="1:7">
      <c r="A2178" t="s">
        <v>3305</v>
      </c>
      <c r="B2178">
        <v>4.4446828000000001E-2</v>
      </c>
      <c r="C2178">
        <f t="shared" si="33"/>
        <v>0.96966154261440995</v>
      </c>
      <c r="D2178">
        <v>0.89670158099999997</v>
      </c>
      <c r="E2178">
        <v>1</v>
      </c>
      <c r="F2178">
        <v>1</v>
      </c>
      <c r="G2178" t="s">
        <v>3306</v>
      </c>
    </row>
    <row r="2179" spans="1:7">
      <c r="A2179" t="s">
        <v>3307</v>
      </c>
      <c r="B2179">
        <v>0.35266457699999998</v>
      </c>
      <c r="C2179">
        <f t="shared" si="33"/>
        <v>0.78313635234129042</v>
      </c>
      <c r="D2179">
        <v>0.34440759700000001</v>
      </c>
      <c r="E2179">
        <v>1</v>
      </c>
      <c r="F2179">
        <v>0</v>
      </c>
      <c r="G2179" t="s">
        <v>3308</v>
      </c>
    </row>
    <row r="2180" spans="1:7">
      <c r="A2180" t="s">
        <v>3309</v>
      </c>
      <c r="B2180">
        <v>0.34270186000000002</v>
      </c>
      <c r="C2180">
        <f t="shared" si="33"/>
        <v>0.78856311765169917</v>
      </c>
      <c r="D2180">
        <v>0.35897234</v>
      </c>
      <c r="E2180">
        <v>1</v>
      </c>
      <c r="F2180">
        <v>0</v>
      </c>
      <c r="G2180" t="s">
        <v>9</v>
      </c>
    </row>
    <row r="2181" spans="1:7">
      <c r="A2181" t="s">
        <v>3310</v>
      </c>
      <c r="B2181">
        <v>-9.2975715E-2</v>
      </c>
      <c r="C2181">
        <f t="shared" si="33"/>
        <v>1.066567827059866</v>
      </c>
      <c r="D2181">
        <v>0.79022269700000003</v>
      </c>
      <c r="E2181">
        <v>1</v>
      </c>
      <c r="F2181">
        <v>0</v>
      </c>
      <c r="G2181" t="s">
        <v>17</v>
      </c>
    </row>
    <row r="2182" spans="1:7">
      <c r="A2182" t="s">
        <v>3311</v>
      </c>
      <c r="B2182">
        <v>-9.1553146000000002E-2</v>
      </c>
      <c r="C2182">
        <f t="shared" ref="C2182:C2245" si="34">1/2^B2182</f>
        <v>1.0655166565213907</v>
      </c>
      <c r="D2182">
        <v>0.80595199500000003</v>
      </c>
      <c r="E2182">
        <v>1</v>
      </c>
      <c r="F2182">
        <v>0</v>
      </c>
      <c r="G2182" t="s">
        <v>9</v>
      </c>
    </row>
    <row r="2183" spans="1:7">
      <c r="A2183" t="s">
        <v>3312</v>
      </c>
      <c r="B2183">
        <v>0.348089594</v>
      </c>
      <c r="C2183">
        <f t="shared" si="34"/>
        <v>0.78562372648269241</v>
      </c>
      <c r="D2183">
        <v>0.315678499</v>
      </c>
      <c r="E2183">
        <v>1</v>
      </c>
      <c r="F2183">
        <v>0</v>
      </c>
      <c r="G2183" t="s">
        <v>9</v>
      </c>
    </row>
    <row r="2184" spans="1:7">
      <c r="A2184" t="s">
        <v>3313</v>
      </c>
      <c r="B2184">
        <v>0.65160319600000005</v>
      </c>
      <c r="C2184">
        <f t="shared" si="34"/>
        <v>0.63657252874546277</v>
      </c>
      <c r="D2184">
        <v>8.5478466000000003E-2</v>
      </c>
      <c r="E2184">
        <v>0.68376832300000001</v>
      </c>
      <c r="F2184">
        <v>2</v>
      </c>
      <c r="G2184" t="s">
        <v>3314</v>
      </c>
    </row>
    <row r="2185" spans="1:7">
      <c r="A2185" t="s">
        <v>3315</v>
      </c>
      <c r="B2185">
        <v>1.1293950349999999</v>
      </c>
      <c r="C2185">
        <f t="shared" si="34"/>
        <v>0.45710736366412652</v>
      </c>
      <c r="D2185">
        <v>1.9058449000000002E-2</v>
      </c>
      <c r="E2185">
        <v>0.310936565</v>
      </c>
      <c r="F2185">
        <v>1</v>
      </c>
      <c r="G2185" t="s">
        <v>3316</v>
      </c>
    </row>
    <row r="2186" spans="1:7">
      <c r="A2186" t="s">
        <v>3317</v>
      </c>
      <c r="B2186">
        <v>0.81605684700000003</v>
      </c>
      <c r="C2186">
        <f t="shared" si="34"/>
        <v>0.56799225116187324</v>
      </c>
      <c r="D2186">
        <v>5.5651209E-2</v>
      </c>
      <c r="E2186">
        <v>0.57557520600000001</v>
      </c>
      <c r="F2186">
        <v>1</v>
      </c>
      <c r="G2186" t="s">
        <v>3318</v>
      </c>
    </row>
    <row r="2187" spans="1:7">
      <c r="A2187" t="s">
        <v>3319</v>
      </c>
      <c r="B2187">
        <v>0.13962276800000001</v>
      </c>
      <c r="C2187">
        <f t="shared" si="34"/>
        <v>0.90775648199948344</v>
      </c>
      <c r="D2187">
        <v>0.69675460099999997</v>
      </c>
      <c r="E2187">
        <v>1</v>
      </c>
      <c r="F2187">
        <v>0</v>
      </c>
      <c r="G2187" t="s">
        <v>9</v>
      </c>
    </row>
    <row r="2188" spans="1:7">
      <c r="A2188" t="s">
        <v>3320</v>
      </c>
      <c r="B2188">
        <v>8.0403722999999996E-2</v>
      </c>
      <c r="C2188">
        <f t="shared" si="34"/>
        <v>0.94579293950487597</v>
      </c>
      <c r="D2188">
        <v>0.81882133800000001</v>
      </c>
      <c r="E2188">
        <v>1</v>
      </c>
      <c r="F2188">
        <v>0</v>
      </c>
      <c r="G2188" t="s">
        <v>3321</v>
      </c>
    </row>
    <row r="2189" spans="1:7">
      <c r="A2189" t="s">
        <v>3322</v>
      </c>
      <c r="B2189">
        <v>0.24108633700000001</v>
      </c>
      <c r="C2189">
        <f t="shared" si="34"/>
        <v>0.84610796039043712</v>
      </c>
      <c r="D2189">
        <v>0.495625182</v>
      </c>
      <c r="E2189">
        <v>1</v>
      </c>
      <c r="F2189">
        <v>1</v>
      </c>
      <c r="G2189" t="s">
        <v>3323</v>
      </c>
    </row>
    <row r="2190" spans="1:7">
      <c r="A2190" t="s">
        <v>3324</v>
      </c>
      <c r="B2190">
        <v>0.35703892799999998</v>
      </c>
      <c r="C2190">
        <f t="shared" si="34"/>
        <v>0.78076542505973756</v>
      </c>
      <c r="D2190">
        <v>0.33741169700000001</v>
      </c>
      <c r="E2190">
        <v>1</v>
      </c>
      <c r="F2190">
        <v>3</v>
      </c>
      <c r="G2190" t="s">
        <v>1645</v>
      </c>
    </row>
    <row r="2191" spans="1:7">
      <c r="A2191" t="s">
        <v>3325</v>
      </c>
      <c r="B2191">
        <v>0.90124482900000003</v>
      </c>
      <c r="C2191">
        <f t="shared" si="34"/>
        <v>0.53542454098565728</v>
      </c>
      <c r="D2191">
        <v>2.6273238000000001E-2</v>
      </c>
      <c r="E2191">
        <v>0.395025864</v>
      </c>
      <c r="F2191">
        <v>0</v>
      </c>
      <c r="G2191" t="s">
        <v>17</v>
      </c>
    </row>
    <row r="2192" spans="1:7">
      <c r="A2192" t="s">
        <v>3326</v>
      </c>
      <c r="B2192">
        <v>-0.19320082099999999</v>
      </c>
      <c r="C2192">
        <f t="shared" si="34"/>
        <v>1.1432974696423561</v>
      </c>
      <c r="D2192">
        <v>0.606062455</v>
      </c>
      <c r="E2192">
        <v>1</v>
      </c>
      <c r="F2192">
        <v>2</v>
      </c>
      <c r="G2192" t="s">
        <v>994</v>
      </c>
    </row>
    <row r="2193" spans="1:7">
      <c r="A2193" t="s">
        <v>3327</v>
      </c>
      <c r="B2193">
        <v>0.35876817900000002</v>
      </c>
      <c r="C2193">
        <f t="shared" si="34"/>
        <v>0.77983014038676068</v>
      </c>
      <c r="D2193">
        <v>0.41411984600000001</v>
      </c>
      <c r="E2193">
        <v>1</v>
      </c>
      <c r="F2193">
        <v>0</v>
      </c>
      <c r="G2193" t="s">
        <v>9</v>
      </c>
    </row>
    <row r="2194" spans="1:7">
      <c r="A2194" t="s">
        <v>3328</v>
      </c>
      <c r="B2194">
        <v>0.29424824199999999</v>
      </c>
      <c r="C2194">
        <f t="shared" si="34"/>
        <v>0.81549716010289097</v>
      </c>
      <c r="D2194">
        <v>0.49088299400000002</v>
      </c>
      <c r="E2194">
        <v>1</v>
      </c>
      <c r="F2194">
        <v>0</v>
      </c>
      <c r="G2194" t="s">
        <v>9</v>
      </c>
    </row>
    <row r="2195" spans="1:7">
      <c r="A2195" t="s">
        <v>3329</v>
      </c>
      <c r="B2195">
        <v>0.57377271200000002</v>
      </c>
      <c r="C2195">
        <f t="shared" si="34"/>
        <v>0.67185755167385242</v>
      </c>
      <c r="D2195">
        <v>0.11785547</v>
      </c>
      <c r="E2195">
        <v>0.76508780799999998</v>
      </c>
      <c r="F2195">
        <v>1</v>
      </c>
      <c r="G2195" t="s">
        <v>17</v>
      </c>
    </row>
    <row r="2196" spans="1:7">
      <c r="A2196" t="s">
        <v>3330</v>
      </c>
      <c r="B2196">
        <v>-0.66783308900000005</v>
      </c>
      <c r="C2196">
        <f t="shared" si="34"/>
        <v>1.5886849884146728</v>
      </c>
      <c r="D2196">
        <v>6.8528456000000001E-2</v>
      </c>
      <c r="E2196">
        <v>0.63685206999999999</v>
      </c>
      <c r="F2196">
        <v>0</v>
      </c>
      <c r="G2196" t="s">
        <v>9</v>
      </c>
    </row>
    <row r="2197" spans="1:7">
      <c r="A2197" t="s">
        <v>3331</v>
      </c>
      <c r="B2197">
        <v>-4.8807010999999997E-2</v>
      </c>
      <c r="C2197">
        <f t="shared" si="34"/>
        <v>1.0344091995711262</v>
      </c>
      <c r="D2197">
        <v>0.886855438</v>
      </c>
      <c r="E2197">
        <v>1</v>
      </c>
      <c r="F2197">
        <v>1</v>
      </c>
      <c r="G2197" t="s">
        <v>17</v>
      </c>
    </row>
    <row r="2198" spans="1:7">
      <c r="A2198" t="s">
        <v>3332</v>
      </c>
      <c r="B2198">
        <v>4.9518007000000003E-2</v>
      </c>
      <c r="C2198">
        <f t="shared" si="34"/>
        <v>0.96625909452453118</v>
      </c>
      <c r="D2198">
        <v>0.88640845999999995</v>
      </c>
      <c r="E2198">
        <v>1</v>
      </c>
      <c r="F2198">
        <v>1</v>
      </c>
      <c r="G2198" t="s">
        <v>1803</v>
      </c>
    </row>
    <row r="2199" spans="1:7">
      <c r="A2199" t="s">
        <v>3333</v>
      </c>
      <c r="B2199">
        <v>1.586664E-3</v>
      </c>
      <c r="C2199">
        <f t="shared" si="34"/>
        <v>0.9989008128711252</v>
      </c>
      <c r="D2199">
        <v>1</v>
      </c>
      <c r="E2199">
        <v>1</v>
      </c>
      <c r="F2199">
        <v>1</v>
      </c>
      <c r="G2199" t="s">
        <v>222</v>
      </c>
    </row>
    <row r="2200" spans="1:7">
      <c r="A2200" t="s">
        <v>3334</v>
      </c>
      <c r="B2200">
        <v>0.41484760999999998</v>
      </c>
      <c r="C2200">
        <f t="shared" si="34"/>
        <v>0.75009872241052633</v>
      </c>
      <c r="D2200">
        <v>0.22049902699999999</v>
      </c>
      <c r="E2200">
        <v>0.91116689299999998</v>
      </c>
      <c r="F2200">
        <v>2</v>
      </c>
      <c r="G2200" t="s">
        <v>3335</v>
      </c>
    </row>
    <row r="2201" spans="1:7">
      <c r="A2201" t="s">
        <v>3336</v>
      </c>
      <c r="B2201">
        <v>0.335873912</v>
      </c>
      <c r="C2201">
        <f t="shared" si="34"/>
        <v>0.7923040533256589</v>
      </c>
      <c r="D2201">
        <v>0.415780494</v>
      </c>
      <c r="E2201">
        <v>1</v>
      </c>
      <c r="F2201">
        <v>0</v>
      </c>
      <c r="G2201" t="s">
        <v>3337</v>
      </c>
    </row>
    <row r="2202" spans="1:7">
      <c r="A2202" t="s">
        <v>3338</v>
      </c>
      <c r="B2202">
        <v>0.108050481</v>
      </c>
      <c r="C2202">
        <f t="shared" si="34"/>
        <v>0.92784101003855479</v>
      </c>
      <c r="D2202">
        <v>0.78620374000000004</v>
      </c>
      <c r="E2202">
        <v>1</v>
      </c>
      <c r="F2202">
        <v>1</v>
      </c>
      <c r="G2202" t="s">
        <v>3339</v>
      </c>
    </row>
    <row r="2203" spans="1:7">
      <c r="A2203" t="s">
        <v>3340</v>
      </c>
      <c r="B2203">
        <v>0.34624988400000001</v>
      </c>
      <c r="C2203">
        <f t="shared" si="34"/>
        <v>0.7866261848714996</v>
      </c>
      <c r="D2203">
        <v>0.33838169299999998</v>
      </c>
      <c r="E2203">
        <v>1</v>
      </c>
      <c r="F2203">
        <v>0</v>
      </c>
      <c r="G2203" t="s">
        <v>9</v>
      </c>
    </row>
    <row r="2204" spans="1:7">
      <c r="A2204" t="s">
        <v>3341</v>
      </c>
      <c r="B2204">
        <v>-0.21978389100000001</v>
      </c>
      <c r="C2204">
        <f t="shared" si="34"/>
        <v>1.1645591278670209</v>
      </c>
      <c r="D2204">
        <v>0.51981057399999997</v>
      </c>
      <c r="E2204">
        <v>1</v>
      </c>
      <c r="F2204">
        <v>1</v>
      </c>
      <c r="G2204" t="s">
        <v>17</v>
      </c>
    </row>
    <row r="2205" spans="1:7">
      <c r="A2205" t="s">
        <v>3342</v>
      </c>
      <c r="B2205">
        <v>4.5490991000000001E-2</v>
      </c>
      <c r="C2205">
        <f t="shared" si="34"/>
        <v>0.96895999560153645</v>
      </c>
      <c r="D2205">
        <v>0.89600809299999995</v>
      </c>
      <c r="E2205">
        <v>1</v>
      </c>
      <c r="F2205">
        <v>1</v>
      </c>
      <c r="G2205" t="s">
        <v>944</v>
      </c>
    </row>
    <row r="2206" spans="1:7">
      <c r="A2206" t="s">
        <v>3343</v>
      </c>
      <c r="B2206">
        <v>-0.216795454</v>
      </c>
      <c r="C2206">
        <f t="shared" si="34"/>
        <v>1.162149325744025</v>
      </c>
      <c r="D2206">
        <v>0.55443236799999995</v>
      </c>
      <c r="E2206">
        <v>1</v>
      </c>
      <c r="F2206">
        <v>5</v>
      </c>
      <c r="G2206" t="s">
        <v>2628</v>
      </c>
    </row>
    <row r="2207" spans="1:7">
      <c r="A2207" t="s">
        <v>3344</v>
      </c>
      <c r="B2207">
        <v>0.34875105699999998</v>
      </c>
      <c r="C2207">
        <f t="shared" si="34"/>
        <v>0.78526360746899737</v>
      </c>
      <c r="D2207">
        <v>0.315473964</v>
      </c>
      <c r="E2207">
        <v>1</v>
      </c>
      <c r="F2207">
        <v>0</v>
      </c>
      <c r="G2207" t="s">
        <v>9</v>
      </c>
    </row>
    <row r="2208" spans="1:7">
      <c r="A2208" t="s">
        <v>3345</v>
      </c>
      <c r="B2208">
        <v>0.21607699599999999</v>
      </c>
      <c r="C2208">
        <f t="shared" si="34"/>
        <v>0.86090324108537264</v>
      </c>
      <c r="D2208">
        <v>0.52767295400000003</v>
      </c>
      <c r="E2208">
        <v>1</v>
      </c>
      <c r="F2208">
        <v>1</v>
      </c>
      <c r="G2208" t="s">
        <v>3346</v>
      </c>
    </row>
    <row r="2209" spans="1:7">
      <c r="A2209" t="s">
        <v>3347</v>
      </c>
      <c r="B2209">
        <v>0.36419401499999998</v>
      </c>
      <c r="C2209">
        <f t="shared" si="34"/>
        <v>0.77690278313402517</v>
      </c>
      <c r="D2209">
        <v>0.341876079</v>
      </c>
      <c r="E2209">
        <v>1</v>
      </c>
      <c r="F2209">
        <v>0</v>
      </c>
      <c r="G2209" t="s">
        <v>3348</v>
      </c>
    </row>
    <row r="2210" spans="1:7">
      <c r="A2210" t="s">
        <v>3349</v>
      </c>
      <c r="B2210">
        <v>-0.109926833</v>
      </c>
      <c r="C2210">
        <f t="shared" si="34"/>
        <v>1.0791735042929551</v>
      </c>
      <c r="D2210">
        <v>0.746960556</v>
      </c>
      <c r="E2210">
        <v>1</v>
      </c>
      <c r="F2210">
        <v>1</v>
      </c>
      <c r="G2210" t="s">
        <v>17</v>
      </c>
    </row>
    <row r="2211" spans="1:7">
      <c r="A2211" t="s">
        <v>3350</v>
      </c>
      <c r="B2211">
        <v>0.13653464200000001</v>
      </c>
      <c r="C2211">
        <f t="shared" si="34"/>
        <v>0.9097016392836601</v>
      </c>
      <c r="D2211">
        <v>0.69618897700000004</v>
      </c>
      <c r="E2211">
        <v>1</v>
      </c>
      <c r="F2211">
        <v>0</v>
      </c>
      <c r="G2211" t="s">
        <v>3351</v>
      </c>
    </row>
    <row r="2212" spans="1:7">
      <c r="A2212" t="s">
        <v>3352</v>
      </c>
      <c r="B2212">
        <v>0.266421097</v>
      </c>
      <c r="C2212">
        <f t="shared" si="34"/>
        <v>0.83137939811035078</v>
      </c>
      <c r="D2212">
        <v>0.43665935</v>
      </c>
      <c r="E2212">
        <v>1</v>
      </c>
      <c r="F2212">
        <v>1</v>
      </c>
      <c r="G2212" t="s">
        <v>3353</v>
      </c>
    </row>
    <row r="2213" spans="1:7">
      <c r="A2213" t="s">
        <v>3354</v>
      </c>
      <c r="B2213">
        <v>-8.0005731999999996E-2</v>
      </c>
      <c r="C2213">
        <f t="shared" si="34"/>
        <v>1.0570222402288589</v>
      </c>
      <c r="D2213">
        <v>0.82723384799999999</v>
      </c>
      <c r="E2213">
        <v>1</v>
      </c>
      <c r="F2213">
        <v>1</v>
      </c>
      <c r="G2213" t="s">
        <v>17</v>
      </c>
    </row>
    <row r="2214" spans="1:7">
      <c r="A2214" t="s">
        <v>3355</v>
      </c>
      <c r="B2214">
        <v>-0.68788362700000005</v>
      </c>
      <c r="C2214">
        <f t="shared" si="34"/>
        <v>1.610918634333057</v>
      </c>
      <c r="D2214">
        <v>5.0248985000000003E-2</v>
      </c>
      <c r="E2214">
        <v>0.55520059899999996</v>
      </c>
      <c r="F2214">
        <v>2</v>
      </c>
      <c r="G2214" t="s">
        <v>985</v>
      </c>
    </row>
    <row r="2215" spans="1:7">
      <c r="A2215" t="s">
        <v>3356</v>
      </c>
      <c r="B2215">
        <v>0.850616751</v>
      </c>
      <c r="C2215">
        <f t="shared" si="34"/>
        <v>0.55454761668157893</v>
      </c>
      <c r="D2215">
        <v>2.3778820999999999E-2</v>
      </c>
      <c r="E2215">
        <v>0.37119665499999999</v>
      </c>
      <c r="F2215">
        <v>0</v>
      </c>
      <c r="G2215" t="s">
        <v>3357</v>
      </c>
    </row>
    <row r="2216" spans="1:7">
      <c r="A2216" t="s">
        <v>3358</v>
      </c>
      <c r="B2216">
        <v>-0.13827940799999999</v>
      </c>
      <c r="C2216">
        <f t="shared" si="34"/>
        <v>1.1005917412839654</v>
      </c>
      <c r="D2216">
        <v>0.69493718500000001</v>
      </c>
      <c r="E2216">
        <v>1</v>
      </c>
      <c r="F2216">
        <v>0</v>
      </c>
      <c r="G2216" t="s">
        <v>3359</v>
      </c>
    </row>
    <row r="2217" spans="1:7">
      <c r="A2217" t="s">
        <v>3360</v>
      </c>
      <c r="B2217">
        <v>-0.18262279100000001</v>
      </c>
      <c r="C2217">
        <f t="shared" si="34"/>
        <v>1.1349453190083265</v>
      </c>
      <c r="D2217">
        <v>0.59817827000000001</v>
      </c>
      <c r="E2217">
        <v>1</v>
      </c>
      <c r="F2217">
        <v>0</v>
      </c>
      <c r="G2217" t="s">
        <v>3361</v>
      </c>
    </row>
    <row r="2218" spans="1:7">
      <c r="A2218" t="s">
        <v>3362</v>
      </c>
      <c r="B2218">
        <v>-4.8006449999999999E-2</v>
      </c>
      <c r="C2218">
        <f t="shared" si="34"/>
        <v>1.0338353583080435</v>
      </c>
      <c r="D2218">
        <v>0.90852517399999999</v>
      </c>
      <c r="E2218">
        <v>1</v>
      </c>
      <c r="F2218">
        <v>0</v>
      </c>
      <c r="G2218" t="s">
        <v>9</v>
      </c>
    </row>
    <row r="2219" spans="1:7">
      <c r="A2219" t="s">
        <v>3363</v>
      </c>
      <c r="B2219">
        <v>-0.20281287200000001</v>
      </c>
      <c r="C2219">
        <f t="shared" si="34"/>
        <v>1.1509401963629278</v>
      </c>
      <c r="D2219">
        <v>0.56330240600000003</v>
      </c>
      <c r="E2219">
        <v>1</v>
      </c>
      <c r="F2219">
        <v>0</v>
      </c>
      <c r="G2219" t="s">
        <v>3364</v>
      </c>
    </row>
    <row r="2220" spans="1:7">
      <c r="A2220" t="s">
        <v>3365</v>
      </c>
      <c r="B2220">
        <v>-0.31538237800000002</v>
      </c>
      <c r="C2220">
        <f t="shared" si="34"/>
        <v>1.2443414151112759</v>
      </c>
      <c r="D2220">
        <v>0.36477646000000002</v>
      </c>
      <c r="E2220">
        <v>1</v>
      </c>
      <c r="F2220">
        <v>2</v>
      </c>
      <c r="G2220" t="s">
        <v>3366</v>
      </c>
    </row>
    <row r="2221" spans="1:7">
      <c r="A2221" t="s">
        <v>3367</v>
      </c>
      <c r="B2221">
        <v>-0.31227747500000003</v>
      </c>
      <c r="C2221">
        <f t="shared" si="34"/>
        <v>1.2416662794967031</v>
      </c>
      <c r="D2221">
        <v>0.39829501699999997</v>
      </c>
      <c r="E2221">
        <v>1</v>
      </c>
      <c r="F2221">
        <v>0</v>
      </c>
      <c r="G2221" t="s">
        <v>3368</v>
      </c>
    </row>
    <row r="2222" spans="1:7">
      <c r="A2222" t="s">
        <v>3369</v>
      </c>
      <c r="B2222">
        <v>-0.22351323200000001</v>
      </c>
      <c r="C2222">
        <f t="shared" si="34"/>
        <v>1.1675733867070686</v>
      </c>
      <c r="D2222">
        <v>0.54827450099999997</v>
      </c>
      <c r="E2222">
        <v>1</v>
      </c>
      <c r="F2222">
        <v>0</v>
      </c>
      <c r="G2222" t="s">
        <v>3370</v>
      </c>
    </row>
    <row r="2223" spans="1:7">
      <c r="A2223" t="s">
        <v>3371</v>
      </c>
      <c r="B2223">
        <v>-1.392029E-2</v>
      </c>
      <c r="C2223">
        <f t="shared" si="34"/>
        <v>1.0096955096094815</v>
      </c>
      <c r="D2223">
        <v>0.96816411999999996</v>
      </c>
      <c r="E2223">
        <v>1</v>
      </c>
      <c r="F2223">
        <v>0</v>
      </c>
      <c r="G2223" t="s">
        <v>3372</v>
      </c>
    </row>
    <row r="2224" spans="1:7">
      <c r="A2224" t="s">
        <v>3373</v>
      </c>
      <c r="B2224">
        <v>5.7941982000000003E-2</v>
      </c>
      <c r="C2224">
        <f t="shared" si="34"/>
        <v>0.96063349506530527</v>
      </c>
      <c r="D2224">
        <v>0.86726953299999998</v>
      </c>
      <c r="E2224">
        <v>1</v>
      </c>
      <c r="F2224">
        <v>1</v>
      </c>
      <c r="G2224" t="s">
        <v>3374</v>
      </c>
    </row>
    <row r="2225" spans="1:7">
      <c r="A2225" t="s">
        <v>3375</v>
      </c>
      <c r="B2225">
        <v>-0.21541848199999999</v>
      </c>
      <c r="C2225">
        <f t="shared" si="34"/>
        <v>1.1610406481610163</v>
      </c>
      <c r="D2225">
        <v>0.53236432300000003</v>
      </c>
      <c r="E2225">
        <v>1</v>
      </c>
      <c r="F2225">
        <v>1</v>
      </c>
      <c r="G2225" t="s">
        <v>3376</v>
      </c>
    </row>
    <row r="2226" spans="1:7">
      <c r="A2226" t="s">
        <v>3377</v>
      </c>
      <c r="B2226">
        <v>-0.185129183</v>
      </c>
      <c r="C2226">
        <f t="shared" si="34"/>
        <v>1.1369187716051097</v>
      </c>
      <c r="D2226">
        <v>0.58697241300000003</v>
      </c>
      <c r="E2226">
        <v>1</v>
      </c>
      <c r="F2226">
        <v>0</v>
      </c>
      <c r="G2226" t="s">
        <v>3378</v>
      </c>
    </row>
    <row r="2227" spans="1:7">
      <c r="A2227" t="s">
        <v>3379</v>
      </c>
      <c r="B2227">
        <v>-0.256449015</v>
      </c>
      <c r="C2227">
        <f t="shared" si="34"/>
        <v>1.1945349084835915</v>
      </c>
      <c r="D2227">
        <v>0.45404012799999999</v>
      </c>
      <c r="E2227">
        <v>1</v>
      </c>
      <c r="F2227">
        <v>1</v>
      </c>
      <c r="G2227" t="s">
        <v>3380</v>
      </c>
    </row>
    <row r="2228" spans="1:7">
      <c r="A2228" t="s">
        <v>3381</v>
      </c>
      <c r="B2228">
        <v>-0.34347193500000001</v>
      </c>
      <c r="C2228">
        <f t="shared" si="34"/>
        <v>1.268806383917628</v>
      </c>
      <c r="D2228">
        <v>0.32220669600000001</v>
      </c>
      <c r="E2228">
        <v>1</v>
      </c>
      <c r="F2228">
        <v>0</v>
      </c>
      <c r="G2228" t="s">
        <v>17</v>
      </c>
    </row>
    <row r="2229" spans="1:7">
      <c r="A2229" t="s">
        <v>3382</v>
      </c>
      <c r="B2229">
        <v>-0.21038806299999999</v>
      </c>
      <c r="C2229">
        <f t="shared" si="34"/>
        <v>1.1569993572639765</v>
      </c>
      <c r="D2229">
        <v>0.55900265000000005</v>
      </c>
      <c r="E2229">
        <v>1</v>
      </c>
      <c r="F2229">
        <v>0</v>
      </c>
      <c r="G2229" t="s">
        <v>3383</v>
      </c>
    </row>
    <row r="2230" spans="1:7">
      <c r="A2230" t="s">
        <v>3384</v>
      </c>
      <c r="B2230">
        <v>9.2038574999999997E-2</v>
      </c>
      <c r="C2230">
        <f t="shared" si="34"/>
        <v>0.93819611053462737</v>
      </c>
      <c r="D2230">
        <v>0.80498395700000003</v>
      </c>
      <c r="E2230">
        <v>1</v>
      </c>
      <c r="F2230">
        <v>0</v>
      </c>
      <c r="G2230" t="s">
        <v>3385</v>
      </c>
    </row>
    <row r="2231" spans="1:7">
      <c r="A2231" t="s">
        <v>3386</v>
      </c>
      <c r="B2231">
        <v>-0.182056943</v>
      </c>
      <c r="C2231">
        <f t="shared" si="34"/>
        <v>1.1345002626413789</v>
      </c>
      <c r="D2231">
        <v>0.60073271900000003</v>
      </c>
      <c r="E2231">
        <v>1</v>
      </c>
      <c r="F2231">
        <v>1</v>
      </c>
      <c r="G2231" t="s">
        <v>3387</v>
      </c>
    </row>
    <row r="2232" spans="1:7">
      <c r="A2232" t="s">
        <v>3388</v>
      </c>
      <c r="B2232">
        <v>-0.18372118300000001</v>
      </c>
      <c r="C2232">
        <f t="shared" si="34"/>
        <v>1.1358097356018457</v>
      </c>
      <c r="D2232">
        <v>0.59310033699999998</v>
      </c>
      <c r="E2232">
        <v>1</v>
      </c>
      <c r="F2232">
        <v>1</v>
      </c>
      <c r="G2232" t="s">
        <v>3389</v>
      </c>
    </row>
    <row r="2233" spans="1:7">
      <c r="A2233" t="s">
        <v>3390</v>
      </c>
      <c r="B2233">
        <v>-0.250549888</v>
      </c>
      <c r="C2233">
        <f t="shared" si="34"/>
        <v>1.1896604716326977</v>
      </c>
      <c r="D2233">
        <v>0.46582971299999998</v>
      </c>
      <c r="E2233">
        <v>1</v>
      </c>
      <c r="F2233">
        <v>0</v>
      </c>
      <c r="G2233" t="s">
        <v>3391</v>
      </c>
    </row>
    <row r="2234" spans="1:7">
      <c r="A2234" t="s">
        <v>3392</v>
      </c>
      <c r="B2234">
        <v>0.194121918</v>
      </c>
      <c r="C2234">
        <f t="shared" si="34"/>
        <v>0.87410474921594528</v>
      </c>
      <c r="D2234">
        <v>0.57423418999999998</v>
      </c>
      <c r="E2234">
        <v>1</v>
      </c>
      <c r="F2234">
        <v>0</v>
      </c>
      <c r="G2234" t="s">
        <v>3393</v>
      </c>
    </row>
    <row r="2235" spans="1:7">
      <c r="A2235" t="s">
        <v>3394</v>
      </c>
      <c r="B2235">
        <v>7.4444060000000006E-2</v>
      </c>
      <c r="C2235">
        <f t="shared" si="34"/>
        <v>0.94970801876387745</v>
      </c>
      <c r="D2235">
        <v>0.84550168400000003</v>
      </c>
      <c r="E2235">
        <v>1</v>
      </c>
      <c r="F2235">
        <v>0</v>
      </c>
      <c r="G2235" t="s">
        <v>3395</v>
      </c>
    </row>
    <row r="2236" spans="1:7">
      <c r="A2236" t="s">
        <v>3396</v>
      </c>
      <c r="B2236">
        <v>0.40518398100000003</v>
      </c>
      <c r="C2236">
        <f t="shared" si="34"/>
        <v>0.75513998672572258</v>
      </c>
      <c r="D2236">
        <v>0.23796295100000001</v>
      </c>
      <c r="E2236">
        <v>0.93287316499999995</v>
      </c>
      <c r="F2236">
        <v>1</v>
      </c>
      <c r="G2236" t="s">
        <v>3397</v>
      </c>
    </row>
    <row r="2237" spans="1:7">
      <c r="A2237" t="s">
        <v>3398</v>
      </c>
      <c r="B2237">
        <v>-0.12398731</v>
      </c>
      <c r="C2237">
        <f t="shared" si="34"/>
        <v>1.0897425267547993</v>
      </c>
      <c r="D2237">
        <v>0.71671348099999999</v>
      </c>
      <c r="E2237">
        <v>1</v>
      </c>
      <c r="F2237">
        <v>0</v>
      </c>
      <c r="G2237" t="s">
        <v>3399</v>
      </c>
    </row>
    <row r="2238" spans="1:7">
      <c r="A2238" t="s">
        <v>3400</v>
      </c>
      <c r="B2238">
        <v>0.172385282</v>
      </c>
      <c r="C2238">
        <f t="shared" si="34"/>
        <v>0.88737432598060384</v>
      </c>
      <c r="D2238">
        <v>0.66100795800000001</v>
      </c>
      <c r="E2238">
        <v>1</v>
      </c>
      <c r="F2238">
        <v>0</v>
      </c>
      <c r="G2238" t="s">
        <v>9</v>
      </c>
    </row>
    <row r="2239" spans="1:7">
      <c r="A2239" t="s">
        <v>3401</v>
      </c>
      <c r="B2239">
        <v>0.32211250400000002</v>
      </c>
      <c r="C2239">
        <f t="shared" si="34"/>
        <v>0.79989774840997863</v>
      </c>
      <c r="D2239">
        <v>0.37754505599999999</v>
      </c>
      <c r="E2239">
        <v>1</v>
      </c>
      <c r="F2239">
        <v>0</v>
      </c>
      <c r="G2239" t="s">
        <v>17</v>
      </c>
    </row>
    <row r="2240" spans="1:7">
      <c r="A2240" t="s">
        <v>3402</v>
      </c>
      <c r="B2240">
        <v>9.3159546999999995E-2</v>
      </c>
      <c r="C2240">
        <f t="shared" si="34"/>
        <v>0.93746741662150257</v>
      </c>
      <c r="D2240">
        <v>0.80381996499999997</v>
      </c>
      <c r="E2240">
        <v>1</v>
      </c>
      <c r="F2240">
        <v>3</v>
      </c>
      <c r="G2240" t="s">
        <v>3403</v>
      </c>
    </row>
    <row r="2241" spans="1:7">
      <c r="A2241" t="s">
        <v>3404</v>
      </c>
      <c r="B2241">
        <v>0.11555170200000001</v>
      </c>
      <c r="C2241">
        <f t="shared" si="34"/>
        <v>0.92302926697483922</v>
      </c>
      <c r="D2241">
        <v>0.736550021</v>
      </c>
      <c r="E2241">
        <v>1</v>
      </c>
      <c r="F2241">
        <v>2</v>
      </c>
      <c r="G2241" t="s">
        <v>3405</v>
      </c>
    </row>
    <row r="2242" spans="1:7">
      <c r="A2242" t="s">
        <v>3406</v>
      </c>
      <c r="B2242">
        <v>0.61064603500000003</v>
      </c>
      <c r="C2242">
        <f t="shared" si="34"/>
        <v>0.65490337227069362</v>
      </c>
      <c r="D2242">
        <v>7.5473333000000004E-2</v>
      </c>
      <c r="E2242">
        <v>0.64879511700000003</v>
      </c>
      <c r="F2242">
        <v>0</v>
      </c>
      <c r="G2242" t="s">
        <v>3407</v>
      </c>
    </row>
    <row r="2243" spans="1:7">
      <c r="A2243" t="s">
        <v>3408</v>
      </c>
      <c r="B2243">
        <v>0.56486293099999996</v>
      </c>
      <c r="C2243">
        <f t="shared" si="34"/>
        <v>0.67601964140699689</v>
      </c>
      <c r="D2243">
        <v>9.8307676999999996E-2</v>
      </c>
      <c r="E2243">
        <v>0.72205443899999999</v>
      </c>
      <c r="F2243">
        <v>1</v>
      </c>
      <c r="G2243" t="s">
        <v>3409</v>
      </c>
    </row>
    <row r="2244" spans="1:7">
      <c r="A2244" t="s">
        <v>3410</v>
      </c>
      <c r="B2244">
        <v>-3.7166640000000002E-3</v>
      </c>
      <c r="C2244">
        <f t="shared" si="34"/>
        <v>1.0025795164149163</v>
      </c>
      <c r="D2244">
        <v>0.99183834500000001</v>
      </c>
      <c r="E2244">
        <v>1</v>
      </c>
      <c r="F2244">
        <v>1</v>
      </c>
      <c r="G2244" t="s">
        <v>3411</v>
      </c>
    </row>
    <row r="2245" spans="1:7">
      <c r="A2245" t="s">
        <v>3412</v>
      </c>
      <c r="B2245">
        <v>5.1520033999999999E-2</v>
      </c>
      <c r="C2245">
        <f t="shared" si="34"/>
        <v>0.96491914732433548</v>
      </c>
      <c r="D2245">
        <v>0.88089580199999995</v>
      </c>
      <c r="E2245">
        <v>1</v>
      </c>
      <c r="F2245">
        <v>1</v>
      </c>
      <c r="G2245" t="s">
        <v>3413</v>
      </c>
    </row>
    <row r="2246" spans="1:7">
      <c r="A2246" t="s">
        <v>3414</v>
      </c>
      <c r="B2246">
        <v>-0.21504474900000001</v>
      </c>
      <c r="C2246">
        <f t="shared" ref="C2246:C2309" si="35">1/2^B2246</f>
        <v>1.1607399172419364</v>
      </c>
      <c r="D2246">
        <v>0.53465307799999995</v>
      </c>
      <c r="E2246">
        <v>1</v>
      </c>
      <c r="F2246">
        <v>2</v>
      </c>
      <c r="G2246" t="s">
        <v>3415</v>
      </c>
    </row>
    <row r="2247" spans="1:7">
      <c r="A2247" t="s">
        <v>3416</v>
      </c>
      <c r="B2247">
        <v>-8.9294935000000006E-2</v>
      </c>
      <c r="C2247">
        <f t="shared" si="35"/>
        <v>1.0638501371259588</v>
      </c>
      <c r="D2247">
        <v>0.79121369900000005</v>
      </c>
      <c r="E2247">
        <v>1</v>
      </c>
      <c r="F2247">
        <v>0</v>
      </c>
      <c r="G2247" t="s">
        <v>3417</v>
      </c>
    </row>
    <row r="2248" spans="1:7">
      <c r="A2248" t="s">
        <v>3418</v>
      </c>
      <c r="B2248">
        <v>-0.132794778</v>
      </c>
      <c r="C2248">
        <f t="shared" si="35"/>
        <v>1.0964156134143281</v>
      </c>
      <c r="D2248">
        <v>0.69396810399999997</v>
      </c>
      <c r="E2248">
        <v>1</v>
      </c>
      <c r="F2248">
        <v>1</v>
      </c>
      <c r="G2248" t="s">
        <v>3419</v>
      </c>
    </row>
    <row r="2249" spans="1:7">
      <c r="A2249" t="s">
        <v>3420</v>
      </c>
      <c r="B2249">
        <v>-6.0206069999999999E-3</v>
      </c>
      <c r="C2249">
        <f t="shared" si="35"/>
        <v>1.0041818865532308</v>
      </c>
      <c r="D2249">
        <v>0.98599717399999998</v>
      </c>
      <c r="E2249">
        <v>1</v>
      </c>
      <c r="F2249">
        <v>1</v>
      </c>
      <c r="G2249" t="s">
        <v>3421</v>
      </c>
    </row>
    <row r="2250" spans="1:7">
      <c r="A2250" t="s">
        <v>3422</v>
      </c>
      <c r="B2250">
        <v>6.4748484999999995E-2</v>
      </c>
      <c r="C2250">
        <f t="shared" si="35"/>
        <v>0.95611198867756064</v>
      </c>
      <c r="D2250">
        <v>0.86247015599999999</v>
      </c>
      <c r="E2250">
        <v>1</v>
      </c>
      <c r="F2250">
        <v>0</v>
      </c>
      <c r="G2250" t="s">
        <v>3423</v>
      </c>
    </row>
    <row r="2251" spans="1:7">
      <c r="A2251" t="s">
        <v>3424</v>
      </c>
      <c r="B2251">
        <v>0.21802524600000001</v>
      </c>
      <c r="C2251">
        <f t="shared" si="35"/>
        <v>0.85974144132933861</v>
      </c>
      <c r="D2251">
        <v>0.540153832</v>
      </c>
      <c r="E2251">
        <v>1</v>
      </c>
      <c r="F2251">
        <v>0</v>
      </c>
      <c r="G2251" t="s">
        <v>17</v>
      </c>
    </row>
    <row r="2252" spans="1:7">
      <c r="A2252" t="s">
        <v>3425</v>
      </c>
      <c r="B2252">
        <v>9.1647210000000007E-2</v>
      </c>
      <c r="C2252">
        <f t="shared" si="35"/>
        <v>0.93845065284441198</v>
      </c>
      <c r="D2252">
        <v>0.79731167599999997</v>
      </c>
      <c r="E2252">
        <v>1</v>
      </c>
      <c r="F2252">
        <v>0</v>
      </c>
      <c r="G2252" t="s">
        <v>3426</v>
      </c>
    </row>
    <row r="2253" spans="1:7">
      <c r="A2253" t="s">
        <v>3427</v>
      </c>
      <c r="B2253">
        <v>-0.34944925599999999</v>
      </c>
      <c r="C2253">
        <f t="shared" si="35"/>
        <v>1.2740741609278938</v>
      </c>
      <c r="D2253">
        <v>0.320742323</v>
      </c>
      <c r="E2253">
        <v>1</v>
      </c>
      <c r="F2253">
        <v>1</v>
      </c>
      <c r="G2253" t="s">
        <v>383</v>
      </c>
    </row>
    <row r="2254" spans="1:7">
      <c r="A2254" t="s">
        <v>3428</v>
      </c>
      <c r="B2254">
        <v>0.19452664</v>
      </c>
      <c r="C2254">
        <f t="shared" si="35"/>
        <v>0.87385956933030051</v>
      </c>
      <c r="D2254">
        <v>0.57043004100000005</v>
      </c>
      <c r="E2254">
        <v>1</v>
      </c>
      <c r="F2254">
        <v>2</v>
      </c>
      <c r="G2254" t="s">
        <v>3429</v>
      </c>
    </row>
    <row r="2255" spans="1:7">
      <c r="A2255" t="s">
        <v>3430</v>
      </c>
      <c r="B2255">
        <v>7.3844583000000005E-2</v>
      </c>
      <c r="C2255">
        <f t="shared" si="35"/>
        <v>0.95010272894133585</v>
      </c>
      <c r="D2255">
        <v>0.83468551199999996</v>
      </c>
      <c r="E2255">
        <v>1</v>
      </c>
      <c r="F2255">
        <v>0</v>
      </c>
      <c r="G2255" t="s">
        <v>9</v>
      </c>
    </row>
    <row r="2256" spans="1:7">
      <c r="A2256" t="s">
        <v>3431</v>
      </c>
      <c r="B2256">
        <v>8.7683591000000005E-2</v>
      </c>
      <c r="C2256">
        <f t="shared" si="35"/>
        <v>0.94103247024862358</v>
      </c>
      <c r="D2256">
        <v>0.801151736</v>
      </c>
      <c r="E2256">
        <v>1</v>
      </c>
      <c r="F2256">
        <v>2</v>
      </c>
      <c r="G2256" t="s">
        <v>3432</v>
      </c>
    </row>
    <row r="2257" spans="1:7">
      <c r="A2257" t="s">
        <v>3433</v>
      </c>
      <c r="B2257">
        <v>0.244112365</v>
      </c>
      <c r="C2257">
        <f t="shared" si="35"/>
        <v>0.84433512341393102</v>
      </c>
      <c r="D2257">
        <v>0.48498335399999998</v>
      </c>
      <c r="E2257">
        <v>1</v>
      </c>
      <c r="F2257">
        <v>0</v>
      </c>
      <c r="G2257" t="s">
        <v>17</v>
      </c>
    </row>
    <row r="2258" spans="1:7">
      <c r="A2258" t="s">
        <v>3434</v>
      </c>
      <c r="B2258">
        <v>0.224485184</v>
      </c>
      <c r="C2258">
        <f t="shared" si="35"/>
        <v>0.85590039348085123</v>
      </c>
      <c r="D2258">
        <v>0.53712112899999997</v>
      </c>
      <c r="E2258">
        <v>1</v>
      </c>
      <c r="F2258">
        <v>0</v>
      </c>
      <c r="G2258" t="s">
        <v>3001</v>
      </c>
    </row>
    <row r="2259" spans="1:7">
      <c r="A2259" t="s">
        <v>3435</v>
      </c>
      <c r="B2259">
        <v>0.326874897</v>
      </c>
      <c r="C2259">
        <f t="shared" si="35"/>
        <v>0.79726160791742084</v>
      </c>
      <c r="D2259">
        <v>0.36645103800000001</v>
      </c>
      <c r="E2259">
        <v>1</v>
      </c>
      <c r="F2259">
        <v>0</v>
      </c>
      <c r="G2259" t="s">
        <v>9</v>
      </c>
    </row>
    <row r="2260" spans="1:7">
      <c r="A2260" t="s">
        <v>3436</v>
      </c>
      <c r="B2260">
        <v>0.25764250300000002</v>
      </c>
      <c r="C2260">
        <f t="shared" si="35"/>
        <v>0.83645364580742121</v>
      </c>
      <c r="D2260">
        <v>0.45726774599999997</v>
      </c>
      <c r="E2260">
        <v>1</v>
      </c>
      <c r="F2260">
        <v>0</v>
      </c>
      <c r="G2260" t="s">
        <v>222</v>
      </c>
    </row>
    <row r="2261" spans="1:7">
      <c r="A2261" t="s">
        <v>3437</v>
      </c>
      <c r="B2261">
        <v>-0.15384365</v>
      </c>
      <c r="C2261">
        <f t="shared" si="35"/>
        <v>1.1125295452620685</v>
      </c>
      <c r="D2261">
        <v>0.66315161</v>
      </c>
      <c r="E2261">
        <v>1</v>
      </c>
      <c r="F2261">
        <v>0</v>
      </c>
      <c r="G2261" t="s">
        <v>17</v>
      </c>
    </row>
    <row r="2262" spans="1:7">
      <c r="A2262" t="s">
        <v>3438</v>
      </c>
      <c r="B2262">
        <v>-9.7222183000000004E-2</v>
      </c>
      <c r="C2262">
        <f t="shared" si="35"/>
        <v>1.0697118167249484</v>
      </c>
      <c r="D2262">
        <v>0.79637024499999998</v>
      </c>
      <c r="E2262">
        <v>1</v>
      </c>
      <c r="F2262">
        <v>1</v>
      </c>
      <c r="G2262" t="s">
        <v>3439</v>
      </c>
    </row>
    <row r="2263" spans="1:7">
      <c r="A2263" t="s">
        <v>3440</v>
      </c>
      <c r="B2263">
        <v>-0.49780591299999999</v>
      </c>
      <c r="C2263">
        <f t="shared" si="35"/>
        <v>1.4120644253689729</v>
      </c>
      <c r="D2263">
        <v>0.155894117</v>
      </c>
      <c r="E2263">
        <v>0.83651124499999996</v>
      </c>
      <c r="F2263">
        <v>0</v>
      </c>
      <c r="G2263" t="s">
        <v>17</v>
      </c>
    </row>
    <row r="2264" spans="1:7">
      <c r="A2264" t="s">
        <v>3441</v>
      </c>
      <c r="B2264">
        <v>-6.4158799000000002E-2</v>
      </c>
      <c r="C2264">
        <f t="shared" si="35"/>
        <v>1.0454751704523064</v>
      </c>
      <c r="D2264">
        <v>0.84962572700000005</v>
      </c>
      <c r="E2264">
        <v>1</v>
      </c>
      <c r="F2264">
        <v>0</v>
      </c>
      <c r="G2264" t="s">
        <v>3442</v>
      </c>
    </row>
    <row r="2265" spans="1:7">
      <c r="A2265" t="s">
        <v>3443</v>
      </c>
      <c r="B2265">
        <v>0.157881044</v>
      </c>
      <c r="C2265">
        <f t="shared" si="35"/>
        <v>0.89634060340499311</v>
      </c>
      <c r="D2265">
        <v>0.64902216800000001</v>
      </c>
      <c r="E2265">
        <v>1</v>
      </c>
      <c r="F2265">
        <v>2</v>
      </c>
      <c r="G2265" t="s">
        <v>3444</v>
      </c>
    </row>
    <row r="2266" spans="1:7">
      <c r="A2266" t="s">
        <v>3445</v>
      </c>
      <c r="B2266">
        <v>0.159119128</v>
      </c>
      <c r="C2266">
        <f t="shared" si="35"/>
        <v>0.89557171678169722</v>
      </c>
      <c r="D2266">
        <v>0.64288009099999999</v>
      </c>
      <c r="E2266">
        <v>1</v>
      </c>
      <c r="F2266">
        <v>0</v>
      </c>
      <c r="G2266" t="s">
        <v>3446</v>
      </c>
    </row>
    <row r="2267" spans="1:7">
      <c r="A2267" t="s">
        <v>3447</v>
      </c>
      <c r="B2267">
        <v>-0.15521027400000001</v>
      </c>
      <c r="C2267">
        <f t="shared" si="35"/>
        <v>1.1135839121809079</v>
      </c>
      <c r="D2267">
        <v>0.65313601300000002</v>
      </c>
      <c r="E2267">
        <v>1</v>
      </c>
      <c r="F2267">
        <v>0</v>
      </c>
      <c r="G2267" t="s">
        <v>3448</v>
      </c>
    </row>
    <row r="2268" spans="1:7">
      <c r="A2268" t="s">
        <v>3449</v>
      </c>
      <c r="B2268">
        <v>-0.12566101900000001</v>
      </c>
      <c r="C2268">
        <f t="shared" si="35"/>
        <v>1.0910074997509269</v>
      </c>
      <c r="D2268">
        <v>0.71606054299999999</v>
      </c>
      <c r="E2268">
        <v>1</v>
      </c>
      <c r="F2268">
        <v>0</v>
      </c>
      <c r="G2268" t="s">
        <v>3450</v>
      </c>
    </row>
    <row r="2269" spans="1:7">
      <c r="A2269" t="s">
        <v>3451</v>
      </c>
      <c r="B2269">
        <v>-0.23778580999999999</v>
      </c>
      <c r="C2269">
        <f t="shared" si="35"/>
        <v>1.1791815118522333</v>
      </c>
      <c r="D2269">
        <v>0.49048786599999999</v>
      </c>
      <c r="E2269">
        <v>1</v>
      </c>
      <c r="F2269">
        <v>0</v>
      </c>
      <c r="G2269" t="s">
        <v>3452</v>
      </c>
    </row>
    <row r="2270" spans="1:7">
      <c r="A2270" t="s">
        <v>3453</v>
      </c>
      <c r="B2270">
        <v>-0.28539814600000002</v>
      </c>
      <c r="C2270">
        <f t="shared" si="35"/>
        <v>1.2187465593602822</v>
      </c>
      <c r="D2270">
        <v>0.39768098000000002</v>
      </c>
      <c r="E2270">
        <v>1</v>
      </c>
      <c r="F2270">
        <v>1</v>
      </c>
      <c r="G2270" t="s">
        <v>3454</v>
      </c>
    </row>
    <row r="2271" spans="1:7">
      <c r="A2271" t="s">
        <v>3455</v>
      </c>
      <c r="B2271">
        <v>0.23897792500000001</v>
      </c>
      <c r="C2271">
        <f t="shared" si="35"/>
        <v>0.84734540026870953</v>
      </c>
      <c r="D2271">
        <v>0.50238399700000003</v>
      </c>
      <c r="E2271">
        <v>1</v>
      </c>
      <c r="F2271">
        <v>1</v>
      </c>
      <c r="G2271" t="s">
        <v>3456</v>
      </c>
    </row>
    <row r="2272" spans="1:7">
      <c r="A2272" t="s">
        <v>3457</v>
      </c>
      <c r="B2272">
        <v>0.357894922</v>
      </c>
      <c r="C2272">
        <f t="shared" si="35"/>
        <v>0.78030231104789582</v>
      </c>
      <c r="D2272">
        <v>0.29063783399999998</v>
      </c>
      <c r="E2272">
        <v>0.99493748500000001</v>
      </c>
      <c r="F2272">
        <v>1</v>
      </c>
      <c r="G2272" t="s">
        <v>17</v>
      </c>
    </row>
    <row r="2273" spans="1:7">
      <c r="A2273" t="s">
        <v>3458</v>
      </c>
      <c r="B2273">
        <v>0.27530383899999999</v>
      </c>
      <c r="C2273">
        <f t="shared" si="35"/>
        <v>0.82627628179125467</v>
      </c>
      <c r="D2273">
        <v>0.41736989400000002</v>
      </c>
      <c r="E2273">
        <v>1</v>
      </c>
      <c r="F2273">
        <v>0</v>
      </c>
      <c r="G2273" t="s">
        <v>942</v>
      </c>
    </row>
    <row r="2274" spans="1:7">
      <c r="A2274" t="s">
        <v>3459</v>
      </c>
      <c r="B2274">
        <v>0.246789127</v>
      </c>
      <c r="C2274">
        <f t="shared" si="35"/>
        <v>0.84277000484284692</v>
      </c>
      <c r="D2274">
        <v>0.46652942600000002</v>
      </c>
      <c r="E2274">
        <v>1</v>
      </c>
      <c r="F2274">
        <v>0</v>
      </c>
      <c r="G2274" t="s">
        <v>3460</v>
      </c>
    </row>
    <row r="2275" spans="1:7">
      <c r="A2275" t="s">
        <v>3461</v>
      </c>
      <c r="B2275">
        <v>0.40915951</v>
      </c>
      <c r="C2275">
        <f t="shared" si="35"/>
        <v>0.7530619672407407</v>
      </c>
      <c r="D2275">
        <v>0.23076149900000001</v>
      </c>
      <c r="E2275">
        <v>0.92724683500000005</v>
      </c>
      <c r="F2275">
        <v>0</v>
      </c>
      <c r="G2275" t="s">
        <v>3462</v>
      </c>
    </row>
    <row r="2276" spans="1:7">
      <c r="A2276" t="s">
        <v>3463</v>
      </c>
      <c r="B2276">
        <v>0.185512546</v>
      </c>
      <c r="C2276">
        <f t="shared" si="35"/>
        <v>0.87933661866473989</v>
      </c>
      <c r="D2276">
        <v>0.59181106400000005</v>
      </c>
      <c r="E2276">
        <v>1</v>
      </c>
      <c r="F2276">
        <v>1</v>
      </c>
      <c r="G2276" t="s">
        <v>3464</v>
      </c>
    </row>
    <row r="2277" spans="1:7">
      <c r="A2277" t="s">
        <v>3465</v>
      </c>
      <c r="B2277">
        <v>0.47855523599999999</v>
      </c>
      <c r="C2277">
        <f t="shared" si="35"/>
        <v>0.71769598948244173</v>
      </c>
      <c r="D2277">
        <v>0.16538578800000001</v>
      </c>
      <c r="E2277">
        <v>0.85337945400000004</v>
      </c>
      <c r="F2277">
        <v>0</v>
      </c>
      <c r="G2277" t="s">
        <v>1665</v>
      </c>
    </row>
    <row r="2278" spans="1:7">
      <c r="A2278" t="s">
        <v>3466</v>
      </c>
      <c r="B2278">
        <v>0.39692653700000002</v>
      </c>
      <c r="C2278">
        <f t="shared" si="35"/>
        <v>0.75947451687490908</v>
      </c>
      <c r="D2278">
        <v>0.27741683099999997</v>
      </c>
      <c r="E2278">
        <v>0.98093288700000003</v>
      </c>
      <c r="F2278">
        <v>0</v>
      </c>
      <c r="G2278" t="s">
        <v>17</v>
      </c>
    </row>
    <row r="2279" spans="1:7">
      <c r="A2279" t="s">
        <v>3467</v>
      </c>
      <c r="B2279">
        <v>0.198949238</v>
      </c>
      <c r="C2279">
        <f t="shared" si="35"/>
        <v>0.87118484470973345</v>
      </c>
      <c r="D2279">
        <v>0.63104404300000005</v>
      </c>
      <c r="E2279">
        <v>1</v>
      </c>
      <c r="F2279">
        <v>0</v>
      </c>
      <c r="G2279" t="s">
        <v>9</v>
      </c>
    </row>
    <row r="2280" spans="1:7">
      <c r="A2280" t="s">
        <v>3468</v>
      </c>
      <c r="B2280">
        <v>0.24825143</v>
      </c>
      <c r="C2280">
        <f t="shared" si="35"/>
        <v>0.84191621335185551</v>
      </c>
      <c r="D2280">
        <v>0.47795036299999999</v>
      </c>
      <c r="E2280">
        <v>1</v>
      </c>
      <c r="F2280">
        <v>0</v>
      </c>
      <c r="G2280" t="s">
        <v>3469</v>
      </c>
    </row>
    <row r="2281" spans="1:7">
      <c r="A2281" t="s">
        <v>3470</v>
      </c>
      <c r="B2281">
        <v>0.51339695100000005</v>
      </c>
      <c r="C2281">
        <f t="shared" si="35"/>
        <v>0.70057093910173474</v>
      </c>
      <c r="D2281">
        <v>0.14394224799999999</v>
      </c>
      <c r="E2281">
        <v>0.81301828300000001</v>
      </c>
      <c r="F2281">
        <v>0</v>
      </c>
      <c r="G2281" t="s">
        <v>9</v>
      </c>
    </row>
    <row r="2282" spans="1:7">
      <c r="A2282" t="s">
        <v>3471</v>
      </c>
      <c r="B2282">
        <v>2.7809190000000002E-3</v>
      </c>
      <c r="C2282">
        <f t="shared" si="35"/>
        <v>0.99807427043688346</v>
      </c>
      <c r="D2282">
        <v>0.99686893399999998</v>
      </c>
      <c r="E2282">
        <v>1</v>
      </c>
      <c r="F2282">
        <v>0</v>
      </c>
      <c r="G2282" t="s">
        <v>3472</v>
      </c>
    </row>
    <row r="2283" spans="1:7">
      <c r="A2283" t="s">
        <v>3473</v>
      </c>
      <c r="B2283">
        <v>-0.20913710999999999</v>
      </c>
      <c r="C2283">
        <f t="shared" si="35"/>
        <v>1.1559965642537711</v>
      </c>
      <c r="D2283">
        <v>0.56429346199999997</v>
      </c>
      <c r="E2283">
        <v>1</v>
      </c>
      <c r="F2283">
        <v>0</v>
      </c>
      <c r="G2283" t="s">
        <v>3474</v>
      </c>
    </row>
    <row r="2284" spans="1:7">
      <c r="A2284" t="s">
        <v>3475</v>
      </c>
      <c r="B2284">
        <v>-0.189511976</v>
      </c>
      <c r="C2284">
        <f t="shared" si="35"/>
        <v>1.1403778921808254</v>
      </c>
      <c r="D2284">
        <v>0.60233470600000005</v>
      </c>
      <c r="E2284">
        <v>1</v>
      </c>
      <c r="F2284">
        <v>1</v>
      </c>
      <c r="G2284" t="s">
        <v>639</v>
      </c>
    </row>
    <row r="2285" spans="1:7">
      <c r="A2285" t="s">
        <v>3476</v>
      </c>
      <c r="B2285">
        <v>-0.10860552800000001</v>
      </c>
      <c r="C2285">
        <f t="shared" si="35"/>
        <v>1.0781855861699345</v>
      </c>
      <c r="D2285">
        <v>0.76518698799999996</v>
      </c>
      <c r="E2285">
        <v>1</v>
      </c>
      <c r="F2285">
        <v>0</v>
      </c>
      <c r="G2285" t="s">
        <v>17</v>
      </c>
    </row>
    <row r="2286" spans="1:7">
      <c r="A2286" t="s">
        <v>3477</v>
      </c>
      <c r="B2286">
        <v>2.8185906E-2</v>
      </c>
      <c r="C2286">
        <f t="shared" si="35"/>
        <v>0.98065262873311843</v>
      </c>
      <c r="D2286">
        <v>0.93804641099999997</v>
      </c>
      <c r="E2286">
        <v>1</v>
      </c>
      <c r="F2286">
        <v>1</v>
      </c>
      <c r="G2286" t="s">
        <v>3478</v>
      </c>
    </row>
    <row r="2287" spans="1:7">
      <c r="A2287" t="s">
        <v>3479</v>
      </c>
      <c r="B2287">
        <v>-1.2339530000000001E-3</v>
      </c>
      <c r="C2287">
        <f t="shared" si="35"/>
        <v>1.0008556769256907</v>
      </c>
      <c r="D2287">
        <v>0.99752578999999997</v>
      </c>
      <c r="E2287">
        <v>1</v>
      </c>
      <c r="F2287">
        <v>2</v>
      </c>
      <c r="G2287" t="s">
        <v>3480</v>
      </c>
    </row>
    <row r="2288" spans="1:7">
      <c r="A2288" t="s">
        <v>3481</v>
      </c>
      <c r="B2288">
        <v>0.39632017200000003</v>
      </c>
      <c r="C2288">
        <f t="shared" si="35"/>
        <v>0.75979379124959845</v>
      </c>
      <c r="D2288">
        <v>0.33015505299999998</v>
      </c>
      <c r="E2288">
        <v>1</v>
      </c>
      <c r="F2288">
        <v>1</v>
      </c>
      <c r="G2288" t="s">
        <v>9</v>
      </c>
    </row>
    <row r="2289" spans="1:7">
      <c r="A2289" t="s">
        <v>3482</v>
      </c>
      <c r="B2289">
        <v>0.229927573</v>
      </c>
      <c r="C2289">
        <f t="shared" si="35"/>
        <v>0.85267769730598186</v>
      </c>
      <c r="D2289">
        <v>0.53850069</v>
      </c>
      <c r="E2289">
        <v>1</v>
      </c>
      <c r="F2289">
        <v>1</v>
      </c>
      <c r="G2289" t="s">
        <v>9</v>
      </c>
    </row>
    <row r="2290" spans="1:7">
      <c r="A2290" t="s">
        <v>3483</v>
      </c>
      <c r="B2290">
        <v>-8.8689993999999994E-2</v>
      </c>
      <c r="C2290">
        <f t="shared" si="35"/>
        <v>1.0634041442872351</v>
      </c>
      <c r="D2290">
        <v>0.84848413199999995</v>
      </c>
      <c r="E2290">
        <v>1</v>
      </c>
      <c r="F2290">
        <v>0</v>
      </c>
      <c r="G2290" t="s">
        <v>9</v>
      </c>
    </row>
    <row r="2291" spans="1:7">
      <c r="A2291" t="s">
        <v>3484</v>
      </c>
      <c r="B2291">
        <v>0.27887256799999999</v>
      </c>
      <c r="C2291">
        <f t="shared" si="35"/>
        <v>0.82423488568959602</v>
      </c>
      <c r="D2291">
        <v>0.44402662700000001</v>
      </c>
      <c r="E2291">
        <v>1</v>
      </c>
      <c r="F2291">
        <v>0</v>
      </c>
      <c r="G2291" t="s">
        <v>3485</v>
      </c>
    </row>
    <row r="2292" spans="1:7">
      <c r="A2292" t="s">
        <v>3486</v>
      </c>
      <c r="B2292">
        <v>0.37207005700000001</v>
      </c>
      <c r="C2292">
        <f t="shared" si="35"/>
        <v>0.77267302787997638</v>
      </c>
      <c r="D2292">
        <v>0.352049952</v>
      </c>
      <c r="E2292">
        <v>1</v>
      </c>
      <c r="F2292">
        <v>0</v>
      </c>
      <c r="G2292" t="s">
        <v>9</v>
      </c>
    </row>
    <row r="2293" spans="1:7">
      <c r="A2293" t="s">
        <v>3487</v>
      </c>
      <c r="B2293">
        <v>0.22900695800000001</v>
      </c>
      <c r="C2293">
        <f t="shared" si="35"/>
        <v>0.8532219830824137</v>
      </c>
      <c r="D2293">
        <v>0.57253086200000003</v>
      </c>
      <c r="E2293">
        <v>1</v>
      </c>
      <c r="F2293">
        <v>0</v>
      </c>
      <c r="G2293" t="s">
        <v>9</v>
      </c>
    </row>
    <row r="2294" spans="1:7">
      <c r="A2294" t="s">
        <v>3488</v>
      </c>
      <c r="B2294">
        <v>-1.2789157000000001E-2</v>
      </c>
      <c r="C2294">
        <f t="shared" si="35"/>
        <v>1.008904176535925</v>
      </c>
      <c r="D2294">
        <v>0.97442995899999996</v>
      </c>
      <c r="E2294">
        <v>1</v>
      </c>
      <c r="F2294">
        <v>2</v>
      </c>
      <c r="G2294" t="s">
        <v>3489</v>
      </c>
    </row>
    <row r="2295" spans="1:7">
      <c r="A2295" t="s">
        <v>3490</v>
      </c>
      <c r="B2295">
        <v>0.34138937400000002</v>
      </c>
      <c r="C2295">
        <f t="shared" si="35"/>
        <v>0.78928083619168199</v>
      </c>
      <c r="D2295">
        <v>0.37043816800000001</v>
      </c>
      <c r="E2295">
        <v>1</v>
      </c>
      <c r="F2295">
        <v>5</v>
      </c>
      <c r="G2295" t="s">
        <v>3491</v>
      </c>
    </row>
    <row r="2296" spans="1:7">
      <c r="A2296" t="s">
        <v>3492</v>
      </c>
      <c r="B2296">
        <v>0.76442466899999995</v>
      </c>
      <c r="C2296">
        <f t="shared" si="35"/>
        <v>0.58868808417331131</v>
      </c>
      <c r="D2296">
        <v>4.1022309E-2</v>
      </c>
      <c r="E2296">
        <v>0.51047717500000001</v>
      </c>
      <c r="F2296">
        <v>0</v>
      </c>
      <c r="G2296" t="s">
        <v>9</v>
      </c>
    </row>
    <row r="2297" spans="1:7">
      <c r="A2297" t="s">
        <v>3493</v>
      </c>
      <c r="B2297">
        <v>-3.0426142E-2</v>
      </c>
      <c r="C2297">
        <f t="shared" si="35"/>
        <v>1.021313755921776</v>
      </c>
      <c r="D2297">
        <v>0.92786711700000002</v>
      </c>
      <c r="E2297">
        <v>1</v>
      </c>
      <c r="F2297">
        <v>4</v>
      </c>
      <c r="G2297" t="s">
        <v>3494</v>
      </c>
    </row>
    <row r="2298" spans="1:7">
      <c r="A2298" t="s">
        <v>3495</v>
      </c>
      <c r="B2298">
        <v>0.20887914899999999</v>
      </c>
      <c r="C2298">
        <f t="shared" si="35"/>
        <v>0.86520916398401626</v>
      </c>
      <c r="D2298">
        <v>0.55898823900000005</v>
      </c>
      <c r="E2298">
        <v>1</v>
      </c>
      <c r="F2298">
        <v>1</v>
      </c>
      <c r="G2298" t="s">
        <v>17</v>
      </c>
    </row>
    <row r="2299" spans="1:7">
      <c r="A2299" t="s">
        <v>3496</v>
      </c>
      <c r="B2299">
        <v>0.13139909399999999</v>
      </c>
      <c r="C2299">
        <f t="shared" si="35"/>
        <v>0.91294566611353811</v>
      </c>
      <c r="D2299">
        <v>0.71626023699999997</v>
      </c>
      <c r="E2299">
        <v>1</v>
      </c>
      <c r="F2299">
        <v>0</v>
      </c>
      <c r="G2299" t="s">
        <v>127</v>
      </c>
    </row>
    <row r="2300" spans="1:7">
      <c r="A2300" t="s">
        <v>3497</v>
      </c>
      <c r="B2300">
        <v>0.113832685</v>
      </c>
      <c r="C2300">
        <f t="shared" si="35"/>
        <v>0.92412974118146374</v>
      </c>
      <c r="D2300">
        <v>0.76179820499999995</v>
      </c>
      <c r="E2300">
        <v>1</v>
      </c>
      <c r="F2300">
        <v>0</v>
      </c>
      <c r="G2300" t="s">
        <v>9</v>
      </c>
    </row>
    <row r="2301" spans="1:7">
      <c r="A2301" t="s">
        <v>3498</v>
      </c>
      <c r="B2301">
        <v>-0.18013757</v>
      </c>
      <c r="C2301">
        <f t="shared" si="35"/>
        <v>1.1329919180141452</v>
      </c>
      <c r="D2301">
        <v>0.632796731</v>
      </c>
      <c r="E2301">
        <v>1</v>
      </c>
      <c r="F2301">
        <v>0</v>
      </c>
      <c r="G2301" t="s">
        <v>17</v>
      </c>
    </row>
    <row r="2302" spans="1:7">
      <c r="A2302" t="s">
        <v>3499</v>
      </c>
      <c r="B2302">
        <v>0.10612935</v>
      </c>
      <c r="C2302">
        <f t="shared" si="35"/>
        <v>0.92907737075150842</v>
      </c>
      <c r="D2302">
        <v>0.79357252099999998</v>
      </c>
      <c r="E2302">
        <v>1</v>
      </c>
      <c r="F2302">
        <v>0</v>
      </c>
      <c r="G2302" t="s">
        <v>9</v>
      </c>
    </row>
    <row r="2303" spans="1:7">
      <c r="A2303" t="s">
        <v>3500</v>
      </c>
      <c r="B2303">
        <v>0.22166543499999999</v>
      </c>
      <c r="C2303">
        <f t="shared" si="35"/>
        <v>0.85757488758226785</v>
      </c>
      <c r="D2303">
        <v>0.55913411199999996</v>
      </c>
      <c r="E2303">
        <v>1</v>
      </c>
      <c r="F2303">
        <v>0</v>
      </c>
      <c r="G2303" t="s">
        <v>9</v>
      </c>
    </row>
    <row r="2304" spans="1:7">
      <c r="A2304" t="s">
        <v>3501</v>
      </c>
      <c r="B2304">
        <v>-0.24630700799999999</v>
      </c>
      <c r="C2304">
        <f t="shared" si="35"/>
        <v>1.1861668909213139</v>
      </c>
      <c r="D2304">
        <v>0.47325295000000001</v>
      </c>
      <c r="E2304">
        <v>1</v>
      </c>
      <c r="F2304">
        <v>1</v>
      </c>
      <c r="G2304" t="s">
        <v>3502</v>
      </c>
    </row>
    <row r="2305" spans="1:7">
      <c r="A2305" t="s">
        <v>3503</v>
      </c>
      <c r="B2305">
        <v>0.37632886399999999</v>
      </c>
      <c r="C2305">
        <f t="shared" si="35"/>
        <v>0.77039547580330203</v>
      </c>
      <c r="D2305">
        <v>0.31213552900000002</v>
      </c>
      <c r="E2305">
        <v>1</v>
      </c>
      <c r="F2305">
        <v>0</v>
      </c>
      <c r="G2305" t="s">
        <v>17</v>
      </c>
    </row>
    <row r="2306" spans="1:7">
      <c r="A2306" t="s">
        <v>3504</v>
      </c>
      <c r="B2306">
        <v>0.23209637299999999</v>
      </c>
      <c r="C2306">
        <f t="shared" si="35"/>
        <v>0.85139683196773286</v>
      </c>
      <c r="D2306">
        <v>0.53169011799999999</v>
      </c>
      <c r="E2306">
        <v>1</v>
      </c>
      <c r="F2306">
        <v>0</v>
      </c>
      <c r="G2306" t="s">
        <v>9</v>
      </c>
    </row>
    <row r="2307" spans="1:7">
      <c r="A2307" t="s">
        <v>3505</v>
      </c>
      <c r="B2307">
        <v>-2.4693349999999999E-2</v>
      </c>
      <c r="C2307">
        <f t="shared" si="35"/>
        <v>1.017263446131325</v>
      </c>
      <c r="D2307">
        <v>0.94188593300000001</v>
      </c>
      <c r="E2307">
        <v>1</v>
      </c>
      <c r="F2307">
        <v>1</v>
      </c>
      <c r="G2307" t="s">
        <v>3506</v>
      </c>
    </row>
    <row r="2308" spans="1:7">
      <c r="A2308" t="s">
        <v>3507</v>
      </c>
      <c r="B2308">
        <v>0.112080901</v>
      </c>
      <c r="C2308">
        <f t="shared" si="35"/>
        <v>0.92525254184391026</v>
      </c>
      <c r="D2308">
        <v>0.74481148900000005</v>
      </c>
      <c r="E2308">
        <v>1</v>
      </c>
      <c r="F2308">
        <v>1</v>
      </c>
      <c r="G2308" t="s">
        <v>9</v>
      </c>
    </row>
    <row r="2309" spans="1:7">
      <c r="A2309" t="s">
        <v>3508</v>
      </c>
      <c r="B2309">
        <v>6.4344469000000001E-2</v>
      </c>
      <c r="C2309">
        <f t="shared" si="35"/>
        <v>0.9563797782126815</v>
      </c>
      <c r="D2309">
        <v>0.86568773600000004</v>
      </c>
      <c r="E2309">
        <v>1</v>
      </c>
      <c r="F2309">
        <v>3</v>
      </c>
      <c r="G2309" t="s">
        <v>17</v>
      </c>
    </row>
    <row r="2310" spans="1:7">
      <c r="A2310" t="s">
        <v>3509</v>
      </c>
      <c r="B2310">
        <v>9.7356908000000006E-2</v>
      </c>
      <c r="C2310">
        <f t="shared" ref="C2310:C2373" si="36">1/2^B2310</f>
        <v>0.93474392305734033</v>
      </c>
      <c r="D2310">
        <v>0.79312194999999996</v>
      </c>
      <c r="E2310">
        <v>1</v>
      </c>
      <c r="F2310">
        <v>1</v>
      </c>
      <c r="G2310" t="s">
        <v>9</v>
      </c>
    </row>
    <row r="2311" spans="1:7">
      <c r="A2311" t="s">
        <v>3510</v>
      </c>
      <c r="B2311">
        <v>5.4108238000000003E-2</v>
      </c>
      <c r="C2311">
        <f t="shared" si="36"/>
        <v>0.96318962813794562</v>
      </c>
      <c r="D2311">
        <v>0.89094681099999995</v>
      </c>
      <c r="E2311">
        <v>1</v>
      </c>
      <c r="F2311">
        <v>0</v>
      </c>
      <c r="G2311" t="s">
        <v>3511</v>
      </c>
    </row>
    <row r="2312" spans="1:7">
      <c r="A2312" t="s">
        <v>3512</v>
      </c>
      <c r="B2312">
        <v>8.2856925999999997E-2</v>
      </c>
      <c r="C2312">
        <f t="shared" si="36"/>
        <v>0.9441860507029749</v>
      </c>
      <c r="D2312">
        <v>0.81898920099999994</v>
      </c>
      <c r="E2312">
        <v>1</v>
      </c>
      <c r="F2312">
        <v>1</v>
      </c>
      <c r="G2312" t="s">
        <v>2011</v>
      </c>
    </row>
    <row r="2313" spans="1:7">
      <c r="A2313" t="s">
        <v>3513</v>
      </c>
      <c r="B2313">
        <v>4.8592720999999998E-2</v>
      </c>
      <c r="C2313">
        <f t="shared" si="36"/>
        <v>0.96687901263425313</v>
      </c>
      <c r="D2313">
        <v>0.89947415100000006</v>
      </c>
      <c r="E2313">
        <v>1</v>
      </c>
      <c r="F2313">
        <v>0</v>
      </c>
      <c r="G2313" t="s">
        <v>550</v>
      </c>
    </row>
    <row r="2314" spans="1:7">
      <c r="A2314" t="s">
        <v>3514</v>
      </c>
      <c r="B2314">
        <v>0.11344111900000001</v>
      </c>
      <c r="C2314">
        <f t="shared" si="36"/>
        <v>0.92438059592681976</v>
      </c>
      <c r="D2314">
        <v>0.75984650300000001</v>
      </c>
      <c r="E2314">
        <v>1</v>
      </c>
      <c r="F2314">
        <v>0</v>
      </c>
      <c r="G2314" t="s">
        <v>17</v>
      </c>
    </row>
    <row r="2315" spans="1:7">
      <c r="A2315" t="s">
        <v>3515</v>
      </c>
      <c r="B2315">
        <v>-0.48896255599999999</v>
      </c>
      <c r="C2315">
        <f t="shared" si="36"/>
        <v>1.403435300521652</v>
      </c>
      <c r="D2315">
        <v>0.21004714799999999</v>
      </c>
      <c r="E2315">
        <v>0.89879549800000003</v>
      </c>
      <c r="F2315">
        <v>0</v>
      </c>
      <c r="G2315" t="s">
        <v>3516</v>
      </c>
    </row>
    <row r="2316" spans="1:7">
      <c r="A2316" t="s">
        <v>3517</v>
      </c>
      <c r="B2316">
        <v>0.25371549199999999</v>
      </c>
      <c r="C2316">
        <f t="shared" si="36"/>
        <v>0.83873357135669202</v>
      </c>
      <c r="D2316">
        <v>0.45689177600000003</v>
      </c>
      <c r="E2316">
        <v>1</v>
      </c>
      <c r="F2316">
        <v>1</v>
      </c>
      <c r="G2316" t="s">
        <v>589</v>
      </c>
    </row>
    <row r="2317" spans="1:7">
      <c r="A2317" t="s">
        <v>3518</v>
      </c>
      <c r="B2317">
        <v>-5.9264629999999999E-2</v>
      </c>
      <c r="C2317">
        <f t="shared" si="36"/>
        <v>1.041934530967185</v>
      </c>
      <c r="D2317">
        <v>0.86046966499999999</v>
      </c>
      <c r="E2317">
        <v>1</v>
      </c>
      <c r="F2317">
        <v>0</v>
      </c>
      <c r="G2317" t="s">
        <v>3519</v>
      </c>
    </row>
    <row r="2318" spans="1:7">
      <c r="A2318" t="s">
        <v>3520</v>
      </c>
      <c r="B2318">
        <v>0.26785992600000003</v>
      </c>
      <c r="C2318">
        <f t="shared" si="36"/>
        <v>0.83055065991638544</v>
      </c>
      <c r="D2318">
        <v>0.44363631199999998</v>
      </c>
      <c r="E2318">
        <v>1</v>
      </c>
      <c r="F2318">
        <v>1</v>
      </c>
      <c r="G2318" t="s">
        <v>9</v>
      </c>
    </row>
    <row r="2319" spans="1:7">
      <c r="A2319" t="s">
        <v>3521</v>
      </c>
      <c r="B2319">
        <v>-0.193009721</v>
      </c>
      <c r="C2319">
        <f t="shared" si="36"/>
        <v>1.1431460380018195</v>
      </c>
      <c r="D2319">
        <v>0.62513379000000002</v>
      </c>
      <c r="E2319">
        <v>1</v>
      </c>
      <c r="F2319">
        <v>0</v>
      </c>
      <c r="G2319" t="s">
        <v>3522</v>
      </c>
    </row>
    <row r="2320" spans="1:7">
      <c r="A2320" t="s">
        <v>3523</v>
      </c>
      <c r="B2320">
        <v>-0.16141665699999999</v>
      </c>
      <c r="C2320">
        <f t="shared" si="36"/>
        <v>1.1183847990314477</v>
      </c>
      <c r="D2320">
        <v>0.64978401900000005</v>
      </c>
      <c r="E2320">
        <v>1</v>
      </c>
      <c r="F2320">
        <v>0</v>
      </c>
      <c r="G2320" t="s">
        <v>3524</v>
      </c>
    </row>
    <row r="2321" spans="1:7">
      <c r="A2321" t="s">
        <v>3525</v>
      </c>
      <c r="B2321">
        <v>0.19569592399999999</v>
      </c>
      <c r="C2321">
        <f t="shared" si="36"/>
        <v>0.87315160540004622</v>
      </c>
      <c r="D2321">
        <v>0.58030999599999999</v>
      </c>
      <c r="E2321">
        <v>1</v>
      </c>
      <c r="F2321">
        <v>0</v>
      </c>
      <c r="G2321" t="s">
        <v>3526</v>
      </c>
    </row>
    <row r="2322" spans="1:7">
      <c r="A2322" t="s">
        <v>3527</v>
      </c>
      <c r="B2322">
        <v>0.245861366</v>
      </c>
      <c r="C2322">
        <f t="shared" si="36"/>
        <v>0.8433121433966263</v>
      </c>
      <c r="D2322">
        <v>0.54020995900000002</v>
      </c>
      <c r="E2322">
        <v>1</v>
      </c>
      <c r="F2322">
        <v>2</v>
      </c>
      <c r="G2322" t="s">
        <v>3528</v>
      </c>
    </row>
    <row r="2323" spans="1:7">
      <c r="A2323" t="s">
        <v>3529</v>
      </c>
      <c r="B2323">
        <v>1.3663539000000001E-2</v>
      </c>
      <c r="C2323">
        <f t="shared" si="36"/>
        <v>0.99057386365471978</v>
      </c>
      <c r="D2323">
        <v>0.97037374300000001</v>
      </c>
      <c r="E2323">
        <v>1</v>
      </c>
      <c r="F2323">
        <v>2</v>
      </c>
      <c r="G2323" t="s">
        <v>3530</v>
      </c>
    </row>
    <row r="2324" spans="1:7">
      <c r="A2324" t="s">
        <v>3531</v>
      </c>
      <c r="B2324">
        <v>-0.158436827</v>
      </c>
      <c r="C2324">
        <f t="shared" si="36"/>
        <v>1.1160772030559063</v>
      </c>
      <c r="D2324">
        <v>0.65192917100000003</v>
      </c>
      <c r="E2324">
        <v>1</v>
      </c>
      <c r="F2324">
        <v>2</v>
      </c>
      <c r="G2324" t="s">
        <v>3532</v>
      </c>
    </row>
    <row r="2325" spans="1:7">
      <c r="A2325" t="s">
        <v>3533</v>
      </c>
      <c r="B2325">
        <v>-0.15014714500000001</v>
      </c>
      <c r="C2325">
        <f t="shared" si="36"/>
        <v>1.1096826463158396</v>
      </c>
      <c r="D2325">
        <v>0.66533447400000001</v>
      </c>
      <c r="E2325">
        <v>1</v>
      </c>
      <c r="F2325">
        <v>0</v>
      </c>
      <c r="G2325" t="s">
        <v>9</v>
      </c>
    </row>
    <row r="2326" spans="1:7">
      <c r="A2326" t="s">
        <v>3534</v>
      </c>
      <c r="B2326">
        <v>-0.37349640499999998</v>
      </c>
      <c r="C2326">
        <f t="shared" si="36"/>
        <v>1.2954886761552402</v>
      </c>
      <c r="D2326">
        <v>0.33879878600000002</v>
      </c>
      <c r="E2326">
        <v>1</v>
      </c>
      <c r="F2326">
        <v>1</v>
      </c>
      <c r="G2326" t="s">
        <v>2916</v>
      </c>
    </row>
    <row r="2327" spans="1:7">
      <c r="A2327" t="s">
        <v>3535</v>
      </c>
      <c r="B2327">
        <v>-0.22873143100000001</v>
      </c>
      <c r="C2327">
        <f t="shared" si="36"/>
        <v>1.1718041228385394</v>
      </c>
      <c r="D2327">
        <v>0.52032057799999998</v>
      </c>
      <c r="E2327">
        <v>1</v>
      </c>
      <c r="F2327">
        <v>0</v>
      </c>
      <c r="G2327" t="s">
        <v>17</v>
      </c>
    </row>
    <row r="2328" spans="1:7">
      <c r="A2328" t="s">
        <v>3536</v>
      </c>
      <c r="B2328">
        <v>-0.19550838800000001</v>
      </c>
      <c r="C2328">
        <f t="shared" si="36"/>
        <v>1.1451276184054919</v>
      </c>
      <c r="D2328">
        <v>0.60662481300000004</v>
      </c>
      <c r="E2328">
        <v>1</v>
      </c>
      <c r="F2328">
        <v>0</v>
      </c>
      <c r="G2328" t="s">
        <v>9</v>
      </c>
    </row>
    <row r="2329" spans="1:7">
      <c r="A2329" t="s">
        <v>3537</v>
      </c>
      <c r="B2329">
        <v>-3.4061455999999997E-2</v>
      </c>
      <c r="C2329">
        <f t="shared" si="36"/>
        <v>1.0238905152420488</v>
      </c>
      <c r="D2329">
        <v>0.92331737700000005</v>
      </c>
      <c r="E2329">
        <v>1</v>
      </c>
      <c r="F2329">
        <v>0</v>
      </c>
      <c r="G2329" t="s">
        <v>17</v>
      </c>
    </row>
    <row r="2330" spans="1:7">
      <c r="A2330" t="s">
        <v>3538</v>
      </c>
      <c r="B2330">
        <v>0.10635615399999999</v>
      </c>
      <c r="C2330">
        <f t="shared" si="36"/>
        <v>0.92893132332255113</v>
      </c>
      <c r="D2330">
        <v>0.76449487199999999</v>
      </c>
      <c r="E2330">
        <v>1</v>
      </c>
      <c r="F2330">
        <v>0</v>
      </c>
      <c r="G2330" t="s">
        <v>1264</v>
      </c>
    </row>
    <row r="2331" spans="1:7">
      <c r="A2331" t="s">
        <v>3539</v>
      </c>
      <c r="B2331">
        <v>-0.89833284099999999</v>
      </c>
      <c r="C2331">
        <f t="shared" si="36"/>
        <v>1.8639108277768419</v>
      </c>
      <c r="D2331">
        <v>5.2303915999999999E-2</v>
      </c>
      <c r="E2331">
        <v>0.56171768099999997</v>
      </c>
      <c r="F2331">
        <v>0</v>
      </c>
      <c r="G2331" t="s">
        <v>9</v>
      </c>
    </row>
    <row r="2332" spans="1:7">
      <c r="A2332" t="s">
        <v>3540</v>
      </c>
      <c r="B2332">
        <v>0.107450825</v>
      </c>
      <c r="C2332">
        <f t="shared" si="36"/>
        <v>0.92822674719001763</v>
      </c>
      <c r="D2332">
        <v>0.75381708800000002</v>
      </c>
      <c r="E2332">
        <v>1</v>
      </c>
      <c r="F2332">
        <v>0</v>
      </c>
      <c r="G2332" t="s">
        <v>9</v>
      </c>
    </row>
    <row r="2333" spans="1:7">
      <c r="A2333" t="s">
        <v>3541</v>
      </c>
      <c r="B2333">
        <v>1.3206321E-2</v>
      </c>
      <c r="C2333">
        <f t="shared" si="36"/>
        <v>0.99088784544797914</v>
      </c>
      <c r="D2333">
        <v>0.97016988500000001</v>
      </c>
      <c r="E2333">
        <v>1</v>
      </c>
      <c r="F2333">
        <v>1</v>
      </c>
      <c r="G2333" t="s">
        <v>3542</v>
      </c>
    </row>
    <row r="2334" spans="1:7">
      <c r="A2334" t="s">
        <v>3543</v>
      </c>
      <c r="B2334">
        <v>-4.2328572000000002E-2</v>
      </c>
      <c r="C2334">
        <f t="shared" si="36"/>
        <v>1.0297745866095345</v>
      </c>
      <c r="D2334">
        <v>0.90594230499999995</v>
      </c>
      <c r="E2334">
        <v>1</v>
      </c>
      <c r="F2334">
        <v>0</v>
      </c>
      <c r="G2334" t="s">
        <v>3544</v>
      </c>
    </row>
    <row r="2335" spans="1:7">
      <c r="A2335" t="s">
        <v>3545</v>
      </c>
      <c r="B2335">
        <v>0.41029422700000001</v>
      </c>
      <c r="C2335">
        <f t="shared" si="36"/>
        <v>0.7524698973769316</v>
      </c>
      <c r="D2335">
        <v>0.25648032700000001</v>
      </c>
      <c r="E2335">
        <v>0.96192406200000002</v>
      </c>
      <c r="F2335">
        <v>0</v>
      </c>
      <c r="G2335" t="s">
        <v>3546</v>
      </c>
    </row>
    <row r="2336" spans="1:7">
      <c r="A2336" t="s">
        <v>3547</v>
      </c>
      <c r="B2336">
        <v>-0.34384535599999999</v>
      </c>
      <c r="C2336">
        <f t="shared" si="36"/>
        <v>1.269134838829161</v>
      </c>
      <c r="D2336">
        <v>0.30948683599999999</v>
      </c>
      <c r="E2336">
        <v>1</v>
      </c>
      <c r="F2336">
        <v>2</v>
      </c>
      <c r="G2336" t="s">
        <v>3548</v>
      </c>
    </row>
    <row r="2337" spans="1:7">
      <c r="A2337" t="s">
        <v>3549</v>
      </c>
      <c r="B2337">
        <v>-0.39096273100000001</v>
      </c>
      <c r="C2337">
        <f t="shared" si="36"/>
        <v>1.3112681399164019</v>
      </c>
      <c r="D2337">
        <v>0.25199450299999998</v>
      </c>
      <c r="E2337">
        <v>0.95689042000000002</v>
      </c>
      <c r="F2337">
        <v>0</v>
      </c>
      <c r="G2337" t="s">
        <v>3550</v>
      </c>
    </row>
    <row r="2338" spans="1:7">
      <c r="A2338" t="s">
        <v>3551</v>
      </c>
      <c r="B2338">
        <v>-0.41121623899999998</v>
      </c>
      <c r="C2338">
        <f t="shared" si="36"/>
        <v>1.3298064118816617</v>
      </c>
      <c r="D2338">
        <v>0.242477468</v>
      </c>
      <c r="E2338">
        <v>0.944775013</v>
      </c>
      <c r="F2338">
        <v>1</v>
      </c>
      <c r="G2338" t="s">
        <v>3552</v>
      </c>
    </row>
    <row r="2339" spans="1:7">
      <c r="A2339" t="s">
        <v>3553</v>
      </c>
      <c r="B2339">
        <v>-5.0923831000000003E-2</v>
      </c>
      <c r="C2339">
        <f t="shared" si="36"/>
        <v>1.0359280689185006</v>
      </c>
      <c r="D2339">
        <v>0.891371947</v>
      </c>
      <c r="E2339">
        <v>1</v>
      </c>
      <c r="F2339">
        <v>0</v>
      </c>
      <c r="G2339" t="s">
        <v>9</v>
      </c>
    </row>
    <row r="2340" spans="1:7">
      <c r="A2340" t="s">
        <v>3554</v>
      </c>
      <c r="B2340">
        <v>9.7792382999999997E-2</v>
      </c>
      <c r="C2340">
        <f t="shared" si="36"/>
        <v>0.93446181480180335</v>
      </c>
      <c r="D2340">
        <v>0.78516054700000004</v>
      </c>
      <c r="E2340">
        <v>1</v>
      </c>
      <c r="F2340">
        <v>0</v>
      </c>
      <c r="G2340" t="s">
        <v>3555</v>
      </c>
    </row>
    <row r="2341" spans="1:7">
      <c r="A2341" t="s">
        <v>3556</v>
      </c>
      <c r="B2341">
        <v>-2.5174109E-2</v>
      </c>
      <c r="C2341">
        <f t="shared" si="36"/>
        <v>1.01760249217947</v>
      </c>
      <c r="D2341">
        <v>0.94434312200000003</v>
      </c>
      <c r="E2341">
        <v>1</v>
      </c>
      <c r="F2341">
        <v>0</v>
      </c>
      <c r="G2341" t="s">
        <v>9</v>
      </c>
    </row>
    <row r="2342" spans="1:7">
      <c r="A2342" t="s">
        <v>3557</v>
      </c>
      <c r="B2342">
        <v>0.32614114500000002</v>
      </c>
      <c r="C2342">
        <f t="shared" si="36"/>
        <v>0.79766719681248643</v>
      </c>
      <c r="D2342">
        <v>0.3395744</v>
      </c>
      <c r="E2342">
        <v>1</v>
      </c>
      <c r="F2342">
        <v>2</v>
      </c>
      <c r="G2342" t="s">
        <v>3558</v>
      </c>
    </row>
    <row r="2343" spans="1:7">
      <c r="A2343" t="s">
        <v>3559</v>
      </c>
      <c r="B2343">
        <v>0.31433145899999998</v>
      </c>
      <c r="C2343">
        <f t="shared" si="36"/>
        <v>0.80422357945092571</v>
      </c>
      <c r="D2343">
        <v>0.35910731200000001</v>
      </c>
      <c r="E2343">
        <v>1</v>
      </c>
      <c r="F2343">
        <v>1</v>
      </c>
      <c r="G2343" t="s">
        <v>3560</v>
      </c>
    </row>
    <row r="2344" spans="1:7">
      <c r="A2344" t="s">
        <v>3561</v>
      </c>
      <c r="B2344">
        <v>0.52819381099999996</v>
      </c>
      <c r="C2344">
        <f t="shared" si="36"/>
        <v>0.69342232426651473</v>
      </c>
      <c r="D2344">
        <v>0.13644146300000001</v>
      </c>
      <c r="E2344">
        <v>0.79865125199999998</v>
      </c>
      <c r="F2344">
        <v>0</v>
      </c>
      <c r="G2344" t="s">
        <v>134</v>
      </c>
    </row>
    <row r="2345" spans="1:7">
      <c r="A2345" t="s">
        <v>3562</v>
      </c>
      <c r="B2345">
        <v>0.38405332199999997</v>
      </c>
      <c r="C2345">
        <f t="shared" si="36"/>
        <v>0.76628165781505309</v>
      </c>
      <c r="D2345">
        <v>0.27128467299999998</v>
      </c>
      <c r="E2345">
        <v>0.97662482399999995</v>
      </c>
      <c r="F2345">
        <v>0</v>
      </c>
      <c r="G2345" t="s">
        <v>17</v>
      </c>
    </row>
    <row r="2346" spans="1:7">
      <c r="A2346" t="s">
        <v>3563</v>
      </c>
      <c r="B2346">
        <v>0.37897962600000001</v>
      </c>
      <c r="C2346">
        <f t="shared" si="36"/>
        <v>0.76898127525094429</v>
      </c>
      <c r="D2346">
        <v>0.31911182900000001</v>
      </c>
      <c r="E2346">
        <v>1</v>
      </c>
      <c r="F2346">
        <v>0</v>
      </c>
      <c r="G2346" t="s">
        <v>9</v>
      </c>
    </row>
    <row r="2347" spans="1:7">
      <c r="A2347" t="s">
        <v>3564</v>
      </c>
      <c r="B2347">
        <v>-0.49990041400000002</v>
      </c>
      <c r="C2347">
        <f t="shared" si="36"/>
        <v>1.4141159457547863</v>
      </c>
      <c r="D2347">
        <v>0.21849228500000001</v>
      </c>
      <c r="E2347">
        <v>0.91116689299999998</v>
      </c>
      <c r="F2347">
        <v>9</v>
      </c>
      <c r="G2347" t="s">
        <v>3565</v>
      </c>
    </row>
    <row r="2348" spans="1:7">
      <c r="A2348" t="s">
        <v>3566</v>
      </c>
      <c r="B2348">
        <v>-0.349383993</v>
      </c>
      <c r="C2348">
        <f t="shared" si="36"/>
        <v>1.2740165271113797</v>
      </c>
      <c r="D2348">
        <v>0.47734197499999997</v>
      </c>
      <c r="E2348">
        <v>1</v>
      </c>
      <c r="F2348">
        <v>1</v>
      </c>
      <c r="G2348" t="s">
        <v>3567</v>
      </c>
    </row>
    <row r="2349" spans="1:7">
      <c r="A2349" t="s">
        <v>3568</v>
      </c>
      <c r="B2349">
        <v>1.0074072E-2</v>
      </c>
      <c r="C2349">
        <f t="shared" si="36"/>
        <v>0.99304150859860318</v>
      </c>
      <c r="D2349">
        <v>0.98925695899999999</v>
      </c>
      <c r="E2349">
        <v>1</v>
      </c>
      <c r="F2349">
        <v>0</v>
      </c>
      <c r="G2349" t="s">
        <v>9</v>
      </c>
    </row>
    <row r="2350" spans="1:7">
      <c r="A2350" t="s">
        <v>3569</v>
      </c>
      <c r="B2350">
        <v>-0.60157606200000002</v>
      </c>
      <c r="C2350">
        <f t="shared" si="36"/>
        <v>1.5173733051413609</v>
      </c>
      <c r="D2350">
        <v>9.3229089000000001E-2</v>
      </c>
      <c r="E2350">
        <v>0.71030444999999998</v>
      </c>
      <c r="F2350">
        <v>8</v>
      </c>
      <c r="G2350" t="s">
        <v>3565</v>
      </c>
    </row>
    <row r="2351" spans="1:7">
      <c r="A2351" t="s">
        <v>3570</v>
      </c>
      <c r="B2351">
        <v>-0.59093226300000001</v>
      </c>
      <c r="C2351">
        <f t="shared" si="36"/>
        <v>1.5062197453800441</v>
      </c>
      <c r="D2351">
        <v>0.17147325099999999</v>
      </c>
      <c r="E2351">
        <v>0.86319073499999999</v>
      </c>
      <c r="F2351">
        <v>1</v>
      </c>
      <c r="G2351" t="s">
        <v>3567</v>
      </c>
    </row>
    <row r="2352" spans="1:7">
      <c r="A2352" t="s">
        <v>3571</v>
      </c>
      <c r="B2352">
        <v>0.36648098299999998</v>
      </c>
      <c r="C2352">
        <f t="shared" si="36"/>
        <v>0.77567220824511451</v>
      </c>
      <c r="D2352">
        <v>0.30951512399999997</v>
      </c>
      <c r="E2352">
        <v>1</v>
      </c>
      <c r="F2352">
        <v>0</v>
      </c>
      <c r="G2352" t="s">
        <v>17</v>
      </c>
    </row>
    <row r="2353" spans="1:7">
      <c r="A2353" t="s">
        <v>3572</v>
      </c>
      <c r="B2353">
        <v>0.391277655</v>
      </c>
      <c r="C2353">
        <f t="shared" si="36"/>
        <v>0.76245407381307229</v>
      </c>
      <c r="D2353">
        <v>0.24780890799999999</v>
      </c>
      <c r="E2353">
        <v>0.95186469600000001</v>
      </c>
      <c r="F2353">
        <v>2</v>
      </c>
      <c r="G2353" t="s">
        <v>3573</v>
      </c>
    </row>
    <row r="2354" spans="1:7">
      <c r="A2354" t="s">
        <v>3574</v>
      </c>
      <c r="B2354">
        <v>0.42267285199999999</v>
      </c>
      <c r="C2354">
        <f t="shared" si="36"/>
        <v>0.74604116773991913</v>
      </c>
      <c r="D2354">
        <v>0.25193214600000002</v>
      </c>
      <c r="E2354">
        <v>0.95689042000000002</v>
      </c>
      <c r="F2354">
        <v>0</v>
      </c>
      <c r="G2354" t="s">
        <v>3575</v>
      </c>
    </row>
    <row r="2355" spans="1:7">
      <c r="A2355" t="s">
        <v>3576</v>
      </c>
      <c r="B2355">
        <v>0.55199470900000003</v>
      </c>
      <c r="C2355">
        <f t="shared" si="36"/>
        <v>0.68207641891061366</v>
      </c>
      <c r="D2355">
        <v>0.140077545</v>
      </c>
      <c r="E2355">
        <v>0.80882124899999996</v>
      </c>
      <c r="F2355">
        <v>1</v>
      </c>
      <c r="G2355" t="s">
        <v>17</v>
      </c>
    </row>
    <row r="2356" spans="1:7">
      <c r="A2356" t="s">
        <v>3577</v>
      </c>
      <c r="B2356">
        <v>0.312326783</v>
      </c>
      <c r="C2356">
        <f t="shared" si="36"/>
        <v>0.80534185343923315</v>
      </c>
      <c r="D2356">
        <v>0.41568342000000003</v>
      </c>
      <c r="E2356">
        <v>1</v>
      </c>
      <c r="F2356">
        <v>0</v>
      </c>
      <c r="G2356" t="s">
        <v>17</v>
      </c>
    </row>
    <row r="2357" spans="1:7">
      <c r="A2357" t="s">
        <v>3578</v>
      </c>
      <c r="B2357">
        <v>-4.5235129999999998E-3</v>
      </c>
      <c r="C2357">
        <f t="shared" si="36"/>
        <v>1.0031403809793062</v>
      </c>
      <c r="D2357">
        <v>0.99320897299999999</v>
      </c>
      <c r="E2357">
        <v>1</v>
      </c>
      <c r="F2357">
        <v>3</v>
      </c>
      <c r="G2357" t="s">
        <v>127</v>
      </c>
    </row>
    <row r="2358" spans="1:7">
      <c r="A2358" t="s">
        <v>3579</v>
      </c>
      <c r="B2358">
        <v>-7.7023404000000004E-2</v>
      </c>
      <c r="C2358">
        <f t="shared" si="36"/>
        <v>1.0548394289739405</v>
      </c>
      <c r="D2358">
        <v>0.83198958199999995</v>
      </c>
      <c r="E2358">
        <v>1</v>
      </c>
      <c r="F2358">
        <v>1</v>
      </c>
      <c r="G2358" t="s">
        <v>17</v>
      </c>
    </row>
    <row r="2359" spans="1:7">
      <c r="A2359" t="s">
        <v>3580</v>
      </c>
      <c r="B2359">
        <v>0.34482852000000003</v>
      </c>
      <c r="C2359">
        <f t="shared" si="36"/>
        <v>0.78740156224869395</v>
      </c>
      <c r="D2359">
        <v>0.36501194399999998</v>
      </c>
      <c r="E2359">
        <v>1</v>
      </c>
      <c r="F2359">
        <v>0</v>
      </c>
      <c r="G2359" t="s">
        <v>3581</v>
      </c>
    </row>
    <row r="2360" spans="1:7">
      <c r="A2360" t="s">
        <v>3582</v>
      </c>
      <c r="B2360">
        <v>0.26201720699999997</v>
      </c>
      <c r="C2360">
        <f t="shared" si="36"/>
        <v>0.83392109760244848</v>
      </c>
      <c r="D2360">
        <v>0.49654620599999999</v>
      </c>
      <c r="E2360">
        <v>1</v>
      </c>
      <c r="F2360">
        <v>0</v>
      </c>
      <c r="G2360" t="s">
        <v>17</v>
      </c>
    </row>
    <row r="2361" spans="1:7">
      <c r="A2361" t="s">
        <v>3583</v>
      </c>
      <c r="B2361">
        <v>0.51645913499999996</v>
      </c>
      <c r="C2361">
        <f t="shared" si="36"/>
        <v>0.6990855233021066</v>
      </c>
      <c r="D2361">
        <v>0.25584117499999998</v>
      </c>
      <c r="E2361">
        <v>0.96192406200000002</v>
      </c>
      <c r="F2361">
        <v>0</v>
      </c>
      <c r="G2361" t="s">
        <v>17</v>
      </c>
    </row>
    <row r="2362" spans="1:7">
      <c r="A2362" t="s">
        <v>3584</v>
      </c>
      <c r="B2362">
        <v>0.23138895100000001</v>
      </c>
      <c r="C2362">
        <f t="shared" si="36"/>
        <v>0.85181441470290931</v>
      </c>
      <c r="D2362">
        <v>0.55550569400000005</v>
      </c>
      <c r="E2362">
        <v>1</v>
      </c>
      <c r="F2362">
        <v>0</v>
      </c>
      <c r="G2362" t="s">
        <v>9</v>
      </c>
    </row>
    <row r="2363" spans="1:7">
      <c r="A2363" t="s">
        <v>3585</v>
      </c>
      <c r="B2363">
        <v>-0.67560724699999997</v>
      </c>
      <c r="C2363">
        <f t="shared" si="36"/>
        <v>1.5972689401807669</v>
      </c>
      <c r="D2363">
        <v>5.2152298E-2</v>
      </c>
      <c r="E2363">
        <v>0.56171768099999997</v>
      </c>
      <c r="F2363">
        <v>8</v>
      </c>
      <c r="G2363" t="s">
        <v>3586</v>
      </c>
    </row>
    <row r="2364" spans="1:7">
      <c r="A2364" t="s">
        <v>3587</v>
      </c>
      <c r="B2364">
        <v>-0.29920580000000002</v>
      </c>
      <c r="C2364">
        <f t="shared" si="36"/>
        <v>1.2304668579479405</v>
      </c>
      <c r="D2364">
        <v>0.38732153000000002</v>
      </c>
      <c r="E2364">
        <v>1</v>
      </c>
      <c r="F2364">
        <v>1</v>
      </c>
      <c r="G2364" t="s">
        <v>3588</v>
      </c>
    </row>
    <row r="2365" spans="1:7">
      <c r="A2365" t="s">
        <v>3589</v>
      </c>
      <c r="B2365">
        <v>-0.43927440800000001</v>
      </c>
      <c r="C2365">
        <f t="shared" si="36"/>
        <v>1.3559222056357425</v>
      </c>
      <c r="D2365">
        <v>0.20187677300000001</v>
      </c>
      <c r="E2365">
        <v>0.88557842899999994</v>
      </c>
      <c r="F2365">
        <v>2</v>
      </c>
      <c r="G2365" t="s">
        <v>3590</v>
      </c>
    </row>
    <row r="2366" spans="1:7">
      <c r="A2366" t="s">
        <v>3591</v>
      </c>
      <c r="B2366">
        <v>-0.76949977000000003</v>
      </c>
      <c r="C2366">
        <f t="shared" si="36"/>
        <v>1.7046786126991063</v>
      </c>
      <c r="D2366">
        <v>3.5242945999999997E-2</v>
      </c>
      <c r="E2366">
        <v>0.48009294899999999</v>
      </c>
      <c r="F2366">
        <v>0</v>
      </c>
      <c r="G2366" t="s">
        <v>3592</v>
      </c>
    </row>
    <row r="2367" spans="1:7">
      <c r="A2367" t="s">
        <v>3593</v>
      </c>
      <c r="B2367">
        <v>-0.38948642900000002</v>
      </c>
      <c r="C2367">
        <f t="shared" si="36"/>
        <v>1.309927012651533</v>
      </c>
      <c r="D2367">
        <v>0.29522614000000003</v>
      </c>
      <c r="E2367">
        <v>0.99493748500000001</v>
      </c>
      <c r="F2367">
        <v>0</v>
      </c>
      <c r="G2367" t="s">
        <v>9</v>
      </c>
    </row>
    <row r="2368" spans="1:7">
      <c r="A2368" t="s">
        <v>3594</v>
      </c>
      <c r="B2368">
        <v>-0.677985697</v>
      </c>
      <c r="C2368">
        <f t="shared" si="36"/>
        <v>1.5999043950001164</v>
      </c>
      <c r="D2368">
        <v>7.0361495999999996E-2</v>
      </c>
      <c r="E2368">
        <v>0.64259838999999996</v>
      </c>
      <c r="F2368">
        <v>2</v>
      </c>
      <c r="G2368" t="s">
        <v>3595</v>
      </c>
    </row>
    <row r="2369" spans="1:7">
      <c r="A2369" t="s">
        <v>3596</v>
      </c>
      <c r="B2369">
        <v>0.118092027</v>
      </c>
      <c r="C2369">
        <f t="shared" si="36"/>
        <v>0.92140540948033411</v>
      </c>
      <c r="D2369">
        <v>0.75050083400000001</v>
      </c>
      <c r="E2369">
        <v>1</v>
      </c>
      <c r="F2369">
        <v>0</v>
      </c>
      <c r="G2369" t="s">
        <v>9</v>
      </c>
    </row>
    <row r="2370" spans="1:7">
      <c r="A2370" t="s">
        <v>3597</v>
      </c>
      <c r="B2370">
        <v>-0.118312731</v>
      </c>
      <c r="C2370">
        <f t="shared" si="36"/>
        <v>1.0854646410438469</v>
      </c>
      <c r="D2370">
        <v>0.73122438000000001</v>
      </c>
      <c r="E2370">
        <v>1</v>
      </c>
      <c r="F2370">
        <v>2</v>
      </c>
      <c r="G2370" t="s">
        <v>3598</v>
      </c>
    </row>
    <row r="2371" spans="1:7">
      <c r="A2371" t="s">
        <v>3599</v>
      </c>
      <c r="B2371">
        <v>-0.43156503699999998</v>
      </c>
      <c r="C2371">
        <f t="shared" si="36"/>
        <v>1.3486958501699418</v>
      </c>
      <c r="D2371">
        <v>0.22089988199999999</v>
      </c>
      <c r="E2371">
        <v>0.91116689299999998</v>
      </c>
      <c r="F2371">
        <v>3</v>
      </c>
      <c r="G2371" t="s">
        <v>3600</v>
      </c>
    </row>
    <row r="2372" spans="1:7">
      <c r="A2372" t="s">
        <v>3601</v>
      </c>
      <c r="B2372">
        <v>-0.112986973</v>
      </c>
      <c r="C2372">
        <f t="shared" si="36"/>
        <v>1.0814649982125535</v>
      </c>
      <c r="D2372">
        <v>0.74073279199999997</v>
      </c>
      <c r="E2372">
        <v>1</v>
      </c>
      <c r="F2372">
        <v>2</v>
      </c>
      <c r="G2372" t="s">
        <v>3602</v>
      </c>
    </row>
    <row r="2373" spans="1:7">
      <c r="A2373" t="s">
        <v>3603</v>
      </c>
      <c r="B2373">
        <v>-3.0433270000000002E-3</v>
      </c>
      <c r="C2373">
        <f t="shared" si="36"/>
        <v>1.0021117000341668</v>
      </c>
      <c r="D2373">
        <v>0.99297520299999997</v>
      </c>
      <c r="E2373">
        <v>1</v>
      </c>
      <c r="F2373">
        <v>0</v>
      </c>
      <c r="G2373" t="s">
        <v>3604</v>
      </c>
    </row>
    <row r="2374" spans="1:7">
      <c r="A2374" t="s">
        <v>3605</v>
      </c>
      <c r="B2374">
        <v>-0.29447100799999998</v>
      </c>
      <c r="C2374">
        <f t="shared" ref="C2374:C2437" si="37">1/2^B2374</f>
        <v>1.2264351986466946</v>
      </c>
      <c r="D2374">
        <v>0.39658984899999999</v>
      </c>
      <c r="E2374">
        <v>1</v>
      </c>
      <c r="F2374">
        <v>0</v>
      </c>
      <c r="G2374" t="s">
        <v>3606</v>
      </c>
    </row>
    <row r="2375" spans="1:7">
      <c r="A2375" t="s">
        <v>3607</v>
      </c>
      <c r="B2375">
        <v>-0.31573620099999999</v>
      </c>
      <c r="C2375">
        <f t="shared" si="37"/>
        <v>1.2446466290294527</v>
      </c>
      <c r="D2375">
        <v>0.39087518799999998</v>
      </c>
      <c r="E2375">
        <v>1</v>
      </c>
      <c r="F2375">
        <v>2</v>
      </c>
      <c r="G2375" t="s">
        <v>3608</v>
      </c>
    </row>
    <row r="2376" spans="1:7">
      <c r="A2376" t="s">
        <v>3609</v>
      </c>
      <c r="B2376">
        <v>-0.27289265200000001</v>
      </c>
      <c r="C2376">
        <f t="shared" si="37"/>
        <v>1.2082279382647785</v>
      </c>
      <c r="D2376">
        <v>0.44963396900000002</v>
      </c>
      <c r="E2376">
        <v>1</v>
      </c>
      <c r="F2376">
        <v>2</v>
      </c>
      <c r="G2376" t="s">
        <v>3610</v>
      </c>
    </row>
    <row r="2377" spans="1:7">
      <c r="A2377" t="s">
        <v>3611</v>
      </c>
      <c r="B2377">
        <v>-0.14264276100000001</v>
      </c>
      <c r="C2377">
        <f t="shared" si="37"/>
        <v>1.1039254601710258</v>
      </c>
      <c r="D2377">
        <v>0.67989619000000001</v>
      </c>
      <c r="E2377">
        <v>1</v>
      </c>
      <c r="F2377">
        <v>0</v>
      </c>
      <c r="G2377" t="s">
        <v>3612</v>
      </c>
    </row>
    <row r="2378" spans="1:7">
      <c r="A2378" t="s">
        <v>3613</v>
      </c>
      <c r="B2378">
        <v>6.6683520999999996E-2</v>
      </c>
      <c r="C2378">
        <f t="shared" si="37"/>
        <v>0.95483044900642633</v>
      </c>
      <c r="D2378">
        <v>0.84871179299999999</v>
      </c>
      <c r="E2378">
        <v>1</v>
      </c>
      <c r="F2378">
        <v>1</v>
      </c>
      <c r="G2378" t="s">
        <v>3614</v>
      </c>
    </row>
    <row r="2379" spans="1:7">
      <c r="A2379" t="s">
        <v>3615</v>
      </c>
      <c r="B2379">
        <v>-0.23976157000000001</v>
      </c>
      <c r="C2379">
        <f t="shared" si="37"/>
        <v>1.1807974983456653</v>
      </c>
      <c r="D2379">
        <v>0.48670246</v>
      </c>
      <c r="E2379">
        <v>1</v>
      </c>
      <c r="F2379">
        <v>0</v>
      </c>
      <c r="G2379" t="s">
        <v>3616</v>
      </c>
    </row>
    <row r="2380" spans="1:7">
      <c r="A2380" t="s">
        <v>3617</v>
      </c>
      <c r="B2380">
        <v>-0.31490158000000001</v>
      </c>
      <c r="C2380">
        <f t="shared" si="37"/>
        <v>1.2439267902835618</v>
      </c>
      <c r="D2380">
        <v>0.37766939399999999</v>
      </c>
      <c r="E2380">
        <v>1</v>
      </c>
      <c r="F2380">
        <v>2</v>
      </c>
      <c r="G2380" t="s">
        <v>3618</v>
      </c>
    </row>
    <row r="2381" spans="1:7">
      <c r="A2381" t="s">
        <v>3619</v>
      </c>
      <c r="B2381">
        <v>-0.29533177500000002</v>
      </c>
      <c r="C2381">
        <f t="shared" si="37"/>
        <v>1.2271671550944236</v>
      </c>
      <c r="D2381">
        <v>0.39169666800000003</v>
      </c>
      <c r="E2381">
        <v>1</v>
      </c>
      <c r="F2381">
        <v>2</v>
      </c>
      <c r="G2381" t="s">
        <v>3620</v>
      </c>
    </row>
    <row r="2382" spans="1:7">
      <c r="A2382" t="s">
        <v>3621</v>
      </c>
      <c r="B2382">
        <v>-0.40196875999999998</v>
      </c>
      <c r="C2382">
        <f t="shared" si="37"/>
        <v>1.3213097938146638</v>
      </c>
      <c r="D2382">
        <v>0.26827536600000002</v>
      </c>
      <c r="E2382">
        <v>0.97229788500000003</v>
      </c>
      <c r="F2382">
        <v>0</v>
      </c>
      <c r="G2382" t="s">
        <v>3622</v>
      </c>
    </row>
    <row r="2383" spans="1:7">
      <c r="A2383" t="s">
        <v>3623</v>
      </c>
      <c r="B2383">
        <v>-8.9867162E-2</v>
      </c>
      <c r="C2383">
        <f t="shared" si="37"/>
        <v>1.0642721837126619</v>
      </c>
      <c r="D2383">
        <v>0.79561307000000003</v>
      </c>
      <c r="E2383">
        <v>1</v>
      </c>
      <c r="F2383">
        <v>0</v>
      </c>
      <c r="G2383" t="s">
        <v>17</v>
      </c>
    </row>
    <row r="2384" spans="1:7">
      <c r="A2384" t="s">
        <v>3624</v>
      </c>
      <c r="B2384">
        <v>-0.22159009700000001</v>
      </c>
      <c r="C2384">
        <f t="shared" si="37"/>
        <v>1.1660180300524978</v>
      </c>
      <c r="D2384">
        <v>0.54509605299999997</v>
      </c>
      <c r="E2384">
        <v>1</v>
      </c>
      <c r="F2384">
        <v>0</v>
      </c>
      <c r="G2384" t="s">
        <v>9</v>
      </c>
    </row>
    <row r="2385" spans="1:7">
      <c r="A2385" t="s">
        <v>3625</v>
      </c>
      <c r="B2385">
        <v>0.58550398400000003</v>
      </c>
      <c r="C2385">
        <f t="shared" si="37"/>
        <v>0.66641649521236301</v>
      </c>
      <c r="D2385">
        <v>0.100478915</v>
      </c>
      <c r="E2385">
        <v>0.72686068299999995</v>
      </c>
      <c r="F2385">
        <v>0</v>
      </c>
      <c r="G2385" t="s">
        <v>9</v>
      </c>
    </row>
    <row r="2386" spans="1:7">
      <c r="A2386" t="s">
        <v>3626</v>
      </c>
      <c r="B2386">
        <v>0.63945829899999995</v>
      </c>
      <c r="C2386">
        <f t="shared" si="37"/>
        <v>0.64195394345160484</v>
      </c>
      <c r="D2386">
        <v>7.0932808E-2</v>
      </c>
      <c r="E2386">
        <v>0.64352465299999995</v>
      </c>
      <c r="F2386">
        <v>3</v>
      </c>
      <c r="G2386" t="s">
        <v>3627</v>
      </c>
    </row>
    <row r="2387" spans="1:7">
      <c r="A2387" t="s">
        <v>3628</v>
      </c>
      <c r="B2387">
        <v>0.47321466299999998</v>
      </c>
      <c r="C2387">
        <f t="shared" si="37"/>
        <v>0.72035768222548224</v>
      </c>
      <c r="D2387">
        <v>0.18497928</v>
      </c>
      <c r="E2387">
        <v>0.873572876</v>
      </c>
      <c r="F2387">
        <v>1</v>
      </c>
      <c r="G2387" t="s">
        <v>3629</v>
      </c>
    </row>
    <row r="2388" spans="1:7">
      <c r="A2388" t="s">
        <v>3630</v>
      </c>
      <c r="B2388">
        <v>7.5087273999999996E-2</v>
      </c>
      <c r="C2388">
        <f t="shared" si="37"/>
        <v>0.94928469344440991</v>
      </c>
      <c r="D2388">
        <v>0.82616072600000001</v>
      </c>
      <c r="E2388">
        <v>1</v>
      </c>
      <c r="F2388">
        <v>0</v>
      </c>
      <c r="G2388" t="s">
        <v>3631</v>
      </c>
    </row>
    <row r="2389" spans="1:7">
      <c r="A2389" t="s">
        <v>3632</v>
      </c>
      <c r="B2389">
        <v>-0.17499119199999999</v>
      </c>
      <c r="C2389">
        <f t="shared" si="37"/>
        <v>1.1289575122281152</v>
      </c>
      <c r="D2389">
        <v>0.60700768900000002</v>
      </c>
      <c r="E2389">
        <v>1</v>
      </c>
      <c r="F2389">
        <v>0</v>
      </c>
      <c r="G2389" t="s">
        <v>3633</v>
      </c>
    </row>
    <row r="2390" spans="1:7">
      <c r="A2390" t="s">
        <v>3634</v>
      </c>
      <c r="B2390">
        <v>0.36173411300000002</v>
      </c>
      <c r="C2390">
        <f t="shared" si="37"/>
        <v>0.77822858995379329</v>
      </c>
      <c r="D2390">
        <v>0.28875703800000002</v>
      </c>
      <c r="E2390">
        <v>0.99469405700000002</v>
      </c>
      <c r="F2390">
        <v>1</v>
      </c>
      <c r="G2390" t="s">
        <v>3635</v>
      </c>
    </row>
    <row r="2391" spans="1:7">
      <c r="A2391" t="s">
        <v>3636</v>
      </c>
      <c r="B2391">
        <v>-0.25971846999999998</v>
      </c>
      <c r="C2391">
        <f t="shared" si="37"/>
        <v>1.1972450493566558</v>
      </c>
      <c r="D2391">
        <v>0.46994560400000002</v>
      </c>
      <c r="E2391">
        <v>1</v>
      </c>
      <c r="F2391">
        <v>0</v>
      </c>
      <c r="G2391" t="s">
        <v>3637</v>
      </c>
    </row>
    <row r="2392" spans="1:7">
      <c r="A2392" t="s">
        <v>3638</v>
      </c>
      <c r="B2392">
        <v>9.2893153000000006E-2</v>
      </c>
      <c r="C2392">
        <f t="shared" si="37"/>
        <v>0.93764053619716003</v>
      </c>
      <c r="D2392">
        <v>0.78459498100000002</v>
      </c>
      <c r="E2392">
        <v>1</v>
      </c>
      <c r="F2392">
        <v>0</v>
      </c>
      <c r="G2392" t="s">
        <v>3639</v>
      </c>
    </row>
    <row r="2393" spans="1:7">
      <c r="A2393" t="s">
        <v>3640</v>
      </c>
      <c r="B2393">
        <v>0.25150829400000002</v>
      </c>
      <c r="C2393">
        <f t="shared" si="37"/>
        <v>0.84001774289522269</v>
      </c>
      <c r="D2393">
        <v>0.47489308000000002</v>
      </c>
      <c r="E2393">
        <v>1</v>
      </c>
      <c r="F2393">
        <v>0</v>
      </c>
      <c r="G2393" t="s">
        <v>3641</v>
      </c>
    </row>
    <row r="2394" spans="1:7">
      <c r="A2394" t="s">
        <v>3642</v>
      </c>
      <c r="B2394">
        <v>-7.0820144000000002E-2</v>
      </c>
      <c r="C2394">
        <f t="shared" si="37"/>
        <v>1.0503135967402057</v>
      </c>
      <c r="D2394">
        <v>0.83864580200000005</v>
      </c>
      <c r="E2394">
        <v>1</v>
      </c>
      <c r="F2394">
        <v>0</v>
      </c>
      <c r="G2394" t="s">
        <v>3643</v>
      </c>
    </row>
    <row r="2395" spans="1:7">
      <c r="A2395" t="s">
        <v>3644</v>
      </c>
      <c r="B2395">
        <v>-0.102782049</v>
      </c>
      <c r="C2395">
        <f t="shared" si="37"/>
        <v>1.0738422317417418</v>
      </c>
      <c r="D2395">
        <v>0.772200267</v>
      </c>
      <c r="E2395">
        <v>1</v>
      </c>
      <c r="F2395">
        <v>0</v>
      </c>
      <c r="G2395" t="s">
        <v>3645</v>
      </c>
    </row>
    <row r="2396" spans="1:7">
      <c r="A2396" t="s">
        <v>3646</v>
      </c>
      <c r="B2396">
        <v>0.25377074199999999</v>
      </c>
      <c r="C2396">
        <f t="shared" si="37"/>
        <v>0.83870145151071773</v>
      </c>
      <c r="D2396">
        <v>0.47199729099999999</v>
      </c>
      <c r="E2396">
        <v>1</v>
      </c>
      <c r="F2396">
        <v>4</v>
      </c>
      <c r="G2396" t="s">
        <v>3647</v>
      </c>
    </row>
    <row r="2397" spans="1:7">
      <c r="A2397" t="s">
        <v>3648</v>
      </c>
      <c r="B2397">
        <v>0.31838814599999998</v>
      </c>
      <c r="C2397">
        <f t="shared" si="37"/>
        <v>0.80196537471186757</v>
      </c>
      <c r="D2397">
        <v>0.38250325600000001</v>
      </c>
      <c r="E2397">
        <v>1</v>
      </c>
      <c r="F2397">
        <v>0</v>
      </c>
      <c r="G2397" t="s">
        <v>3649</v>
      </c>
    </row>
    <row r="2398" spans="1:7">
      <c r="A2398" t="s">
        <v>3650</v>
      </c>
      <c r="B2398">
        <v>0.19043439300000001</v>
      </c>
      <c r="C2398">
        <f t="shared" si="37"/>
        <v>0.8763418165709258</v>
      </c>
      <c r="D2398">
        <v>0.60542386699999995</v>
      </c>
      <c r="E2398">
        <v>1</v>
      </c>
      <c r="F2398">
        <v>4</v>
      </c>
      <c r="G2398" t="s">
        <v>3651</v>
      </c>
    </row>
    <row r="2399" spans="1:7">
      <c r="A2399" t="s">
        <v>3652</v>
      </c>
      <c r="B2399">
        <v>0.438197102</v>
      </c>
      <c r="C2399">
        <f t="shared" si="37"/>
        <v>0.73805636217953241</v>
      </c>
      <c r="D2399">
        <v>0.22950676</v>
      </c>
      <c r="E2399">
        <v>0.92362352199999997</v>
      </c>
      <c r="F2399">
        <v>0</v>
      </c>
      <c r="G2399" t="s">
        <v>3653</v>
      </c>
    </row>
    <row r="2400" spans="1:7">
      <c r="A2400" t="s">
        <v>3654</v>
      </c>
      <c r="B2400">
        <v>-0.17227197499999999</v>
      </c>
      <c r="C2400">
        <f t="shared" si="37"/>
        <v>1.1268316373155132</v>
      </c>
      <c r="D2400">
        <v>0.62724789199999997</v>
      </c>
      <c r="E2400">
        <v>1</v>
      </c>
      <c r="F2400">
        <v>1</v>
      </c>
      <c r="G2400" t="s">
        <v>3655</v>
      </c>
    </row>
    <row r="2401" spans="1:7">
      <c r="A2401" t="s">
        <v>3656</v>
      </c>
      <c r="B2401">
        <v>-0.114395977</v>
      </c>
      <c r="C2401">
        <f t="shared" si="37"/>
        <v>1.0825217238609308</v>
      </c>
      <c r="D2401">
        <v>0.74644511999999996</v>
      </c>
      <c r="E2401">
        <v>1</v>
      </c>
      <c r="F2401">
        <v>1</v>
      </c>
      <c r="G2401" t="s">
        <v>17</v>
      </c>
    </row>
    <row r="2402" spans="1:7">
      <c r="A2402" t="s">
        <v>3657</v>
      </c>
      <c r="B2402">
        <v>-0.21204293099999999</v>
      </c>
      <c r="C2402">
        <f t="shared" si="37"/>
        <v>1.1583272746075313</v>
      </c>
      <c r="D2402">
        <v>0.52772004500000003</v>
      </c>
      <c r="E2402">
        <v>1</v>
      </c>
      <c r="F2402">
        <v>2</v>
      </c>
      <c r="G2402" t="s">
        <v>17</v>
      </c>
    </row>
    <row r="2403" spans="1:7">
      <c r="A2403" t="s">
        <v>3658</v>
      </c>
      <c r="B2403">
        <v>0.36136817199999999</v>
      </c>
      <c r="C2403">
        <f t="shared" si="37"/>
        <v>0.77842601342965545</v>
      </c>
      <c r="D2403">
        <v>0.28716454899999999</v>
      </c>
      <c r="E2403">
        <v>0.99277626600000002</v>
      </c>
      <c r="F2403">
        <v>1</v>
      </c>
      <c r="G2403" t="s">
        <v>17</v>
      </c>
    </row>
    <row r="2404" spans="1:7">
      <c r="A2404" t="s">
        <v>3659</v>
      </c>
      <c r="B2404">
        <v>-0.63249334099999999</v>
      </c>
      <c r="C2404">
        <f t="shared" si="37"/>
        <v>1.5502418887864891</v>
      </c>
      <c r="D2404">
        <v>7.8051220000000004E-2</v>
      </c>
      <c r="E2404">
        <v>0.65768874099999997</v>
      </c>
      <c r="F2404">
        <v>3</v>
      </c>
      <c r="G2404" t="s">
        <v>3660</v>
      </c>
    </row>
    <row r="2405" spans="1:7">
      <c r="A2405" t="s">
        <v>3661</v>
      </c>
      <c r="B2405">
        <v>-0.29419755199999997</v>
      </c>
      <c r="C2405">
        <f t="shared" si="37"/>
        <v>1.226202755703651</v>
      </c>
      <c r="D2405">
        <v>0.404810538</v>
      </c>
      <c r="E2405">
        <v>1</v>
      </c>
      <c r="F2405">
        <v>3</v>
      </c>
      <c r="G2405" t="s">
        <v>3662</v>
      </c>
    </row>
    <row r="2406" spans="1:7">
      <c r="A2406" t="s">
        <v>3663</v>
      </c>
      <c r="B2406">
        <v>0.66385711300000005</v>
      </c>
      <c r="C2406">
        <f t="shared" si="37"/>
        <v>0.63118852695851757</v>
      </c>
      <c r="D2406">
        <v>7.0394189999999995E-2</v>
      </c>
      <c r="E2406">
        <v>0.64259838999999996</v>
      </c>
      <c r="F2406">
        <v>0</v>
      </c>
      <c r="G2406" t="s">
        <v>17</v>
      </c>
    </row>
    <row r="2407" spans="1:7">
      <c r="A2407" t="s">
        <v>3664</v>
      </c>
      <c r="B2407">
        <v>0.40249889700000002</v>
      </c>
      <c r="C2407">
        <f t="shared" si="37"/>
        <v>0.75654673053880506</v>
      </c>
      <c r="D2407">
        <v>0.25708990900000001</v>
      </c>
      <c r="E2407">
        <v>0.96192406200000002</v>
      </c>
      <c r="F2407">
        <v>0</v>
      </c>
      <c r="G2407" t="s">
        <v>3665</v>
      </c>
    </row>
    <row r="2408" spans="1:7">
      <c r="A2408" t="s">
        <v>3666</v>
      </c>
      <c r="B2408">
        <v>0.30538420599999999</v>
      </c>
      <c r="C2408">
        <f t="shared" si="37"/>
        <v>0.8092266816348338</v>
      </c>
      <c r="D2408">
        <v>0.37077158399999999</v>
      </c>
      <c r="E2408">
        <v>1</v>
      </c>
      <c r="F2408">
        <v>0</v>
      </c>
      <c r="G2408" t="s">
        <v>17</v>
      </c>
    </row>
    <row r="2409" spans="1:7">
      <c r="A2409" t="s">
        <v>3667</v>
      </c>
      <c r="B2409">
        <v>0.221180668</v>
      </c>
      <c r="C2409">
        <f t="shared" si="37"/>
        <v>0.85786309392268878</v>
      </c>
      <c r="D2409">
        <v>0.52070544900000004</v>
      </c>
      <c r="E2409">
        <v>1</v>
      </c>
      <c r="F2409">
        <v>0</v>
      </c>
      <c r="G2409" t="s">
        <v>538</v>
      </c>
    </row>
    <row r="2410" spans="1:7">
      <c r="A2410" t="s">
        <v>3668</v>
      </c>
      <c r="B2410">
        <v>0.109761523</v>
      </c>
      <c r="C2410">
        <f t="shared" si="37"/>
        <v>0.92674123924186003</v>
      </c>
      <c r="D2410">
        <v>0.75144129199999998</v>
      </c>
      <c r="E2410">
        <v>1</v>
      </c>
      <c r="F2410">
        <v>0</v>
      </c>
      <c r="G2410" t="s">
        <v>3669</v>
      </c>
    </row>
    <row r="2411" spans="1:7">
      <c r="A2411" t="s">
        <v>3670</v>
      </c>
      <c r="B2411">
        <v>-0.30718359899999997</v>
      </c>
      <c r="C2411">
        <f t="shared" si="37"/>
        <v>1.2372899275817344</v>
      </c>
      <c r="D2411">
        <v>0.37013751700000003</v>
      </c>
      <c r="E2411">
        <v>1</v>
      </c>
      <c r="F2411">
        <v>1</v>
      </c>
      <c r="G2411" t="s">
        <v>3671</v>
      </c>
    </row>
    <row r="2412" spans="1:7">
      <c r="A2412" t="s">
        <v>3672</v>
      </c>
      <c r="B2412">
        <v>-0.11802921700000001</v>
      </c>
      <c r="C2412">
        <f t="shared" si="37"/>
        <v>1.0852513498235918</v>
      </c>
      <c r="D2412">
        <v>0.734902897</v>
      </c>
      <c r="E2412">
        <v>1</v>
      </c>
      <c r="F2412">
        <v>1</v>
      </c>
      <c r="G2412" t="s">
        <v>174</v>
      </c>
    </row>
    <row r="2413" spans="1:7">
      <c r="A2413" t="s">
        <v>3673</v>
      </c>
      <c r="B2413">
        <v>-8.6760700999999996E-2</v>
      </c>
      <c r="C2413">
        <f t="shared" si="37"/>
        <v>1.0619830213701631</v>
      </c>
      <c r="D2413">
        <v>0.80341830999999997</v>
      </c>
      <c r="E2413">
        <v>1</v>
      </c>
      <c r="F2413">
        <v>2</v>
      </c>
      <c r="G2413" t="s">
        <v>17</v>
      </c>
    </row>
    <row r="2414" spans="1:7">
      <c r="A2414" t="s">
        <v>3674</v>
      </c>
      <c r="B2414">
        <v>0.44953964099999999</v>
      </c>
      <c r="C2414">
        <f t="shared" si="37"/>
        <v>0.73227647758807113</v>
      </c>
      <c r="D2414">
        <v>0.19004660500000001</v>
      </c>
      <c r="E2414">
        <v>0.87528576599999997</v>
      </c>
      <c r="F2414">
        <v>1</v>
      </c>
      <c r="G2414" t="s">
        <v>17</v>
      </c>
    </row>
    <row r="2415" spans="1:7">
      <c r="A2415" t="s">
        <v>3675</v>
      </c>
      <c r="B2415">
        <v>0.101923955</v>
      </c>
      <c r="C2415">
        <f t="shared" si="37"/>
        <v>0.93178954298877892</v>
      </c>
      <c r="D2415">
        <v>0.77143246099999996</v>
      </c>
      <c r="E2415">
        <v>1</v>
      </c>
      <c r="F2415">
        <v>3</v>
      </c>
      <c r="G2415" t="s">
        <v>3676</v>
      </c>
    </row>
    <row r="2416" spans="1:7">
      <c r="A2416" t="s">
        <v>3677</v>
      </c>
      <c r="B2416">
        <v>-1.4047194000000001E-2</v>
      </c>
      <c r="C2416">
        <f t="shared" si="37"/>
        <v>1.0097843295132294</v>
      </c>
      <c r="D2416">
        <v>0.96786201999999999</v>
      </c>
      <c r="E2416">
        <v>1</v>
      </c>
      <c r="F2416">
        <v>1</v>
      </c>
      <c r="G2416" t="s">
        <v>17</v>
      </c>
    </row>
    <row r="2417" spans="1:7">
      <c r="A2417" t="s">
        <v>3678</v>
      </c>
      <c r="B2417">
        <v>-0.23386578099999999</v>
      </c>
      <c r="C2417">
        <f t="shared" si="37"/>
        <v>1.1759818394699459</v>
      </c>
      <c r="D2417">
        <v>0.52416684000000002</v>
      </c>
      <c r="E2417">
        <v>1</v>
      </c>
      <c r="F2417">
        <v>1</v>
      </c>
      <c r="G2417" t="s">
        <v>3679</v>
      </c>
    </row>
    <row r="2418" spans="1:7">
      <c r="A2418" t="s">
        <v>3680</v>
      </c>
      <c r="B2418">
        <v>-0.34105842600000003</v>
      </c>
      <c r="C2418">
        <f t="shared" si="37"/>
        <v>1.2666855506843484</v>
      </c>
      <c r="D2418">
        <v>0.33982414500000002</v>
      </c>
      <c r="E2418">
        <v>1</v>
      </c>
      <c r="F2418">
        <v>0</v>
      </c>
      <c r="G2418" t="s">
        <v>3681</v>
      </c>
    </row>
    <row r="2419" spans="1:7">
      <c r="A2419" t="s">
        <v>3682</v>
      </c>
      <c r="B2419">
        <v>-9.1293209E-2</v>
      </c>
      <c r="C2419">
        <f t="shared" si="37"/>
        <v>1.0653246947792567</v>
      </c>
      <c r="D2419">
        <v>0.80259423100000005</v>
      </c>
      <c r="E2419">
        <v>1</v>
      </c>
      <c r="F2419">
        <v>2</v>
      </c>
      <c r="G2419" t="s">
        <v>3683</v>
      </c>
    </row>
    <row r="2420" spans="1:7">
      <c r="A2420" t="s">
        <v>3684</v>
      </c>
      <c r="B2420">
        <v>1.415819307</v>
      </c>
      <c r="C2420">
        <f t="shared" si="37"/>
        <v>0.37479683962044846</v>
      </c>
      <c r="D2420" s="4">
        <v>6.8100000000000002E-5</v>
      </c>
      <c r="E2420">
        <v>7.3131639999999996E-3</v>
      </c>
      <c r="F2420">
        <v>0</v>
      </c>
      <c r="G2420" t="s">
        <v>3685</v>
      </c>
    </row>
    <row r="2421" spans="1:7">
      <c r="A2421" t="s">
        <v>3686</v>
      </c>
      <c r="B2421">
        <v>2.9963839999999999E-3</v>
      </c>
      <c r="C2421">
        <f t="shared" si="37"/>
        <v>0.99792522021585106</v>
      </c>
      <c r="D2421">
        <v>0.99292639199999999</v>
      </c>
      <c r="E2421">
        <v>1</v>
      </c>
      <c r="F2421">
        <v>2</v>
      </c>
      <c r="G2421" t="s">
        <v>3687</v>
      </c>
    </row>
    <row r="2422" spans="1:7">
      <c r="A2422" t="s">
        <v>3688</v>
      </c>
      <c r="B2422">
        <v>0.81250016899999999</v>
      </c>
      <c r="C2422">
        <f t="shared" si="37"/>
        <v>0.56939425067843263</v>
      </c>
      <c r="D2422">
        <v>2.6179363000000001E-2</v>
      </c>
      <c r="E2422">
        <v>0.395025864</v>
      </c>
      <c r="F2422">
        <v>0</v>
      </c>
      <c r="G2422" t="s">
        <v>9</v>
      </c>
    </row>
    <row r="2423" spans="1:7">
      <c r="A2423" t="s">
        <v>3689</v>
      </c>
      <c r="B2423">
        <v>0.46374631199999999</v>
      </c>
      <c r="C2423">
        <f t="shared" si="37"/>
        <v>0.72510090923733483</v>
      </c>
      <c r="D2423">
        <v>0.173295587</v>
      </c>
      <c r="E2423">
        <v>0.868516705</v>
      </c>
      <c r="F2423">
        <v>0</v>
      </c>
      <c r="G2423" t="s">
        <v>3690</v>
      </c>
    </row>
    <row r="2424" spans="1:7">
      <c r="A2424" t="s">
        <v>3691</v>
      </c>
      <c r="B2424">
        <v>-4.3111648000000002E-2</v>
      </c>
      <c r="C2424">
        <f t="shared" si="37"/>
        <v>1.0303336865096353</v>
      </c>
      <c r="D2424">
        <v>0.90037716599999995</v>
      </c>
      <c r="E2424">
        <v>1</v>
      </c>
      <c r="F2424">
        <v>0</v>
      </c>
      <c r="G2424" t="s">
        <v>3692</v>
      </c>
    </row>
    <row r="2425" spans="1:7">
      <c r="A2425" t="s">
        <v>3693</v>
      </c>
      <c r="B2425">
        <v>-0.24386270700000001</v>
      </c>
      <c r="C2425">
        <f t="shared" si="37"/>
        <v>1.184158916889305</v>
      </c>
      <c r="D2425">
        <v>0.47019881499999999</v>
      </c>
      <c r="E2425">
        <v>1</v>
      </c>
      <c r="F2425">
        <v>1</v>
      </c>
      <c r="G2425" t="s">
        <v>3694</v>
      </c>
    </row>
    <row r="2426" spans="1:7">
      <c r="A2426" t="s">
        <v>3695</v>
      </c>
      <c r="B2426">
        <v>2.0254119000000001E-2</v>
      </c>
      <c r="C2426">
        <f t="shared" si="37"/>
        <v>0.9860590029206443</v>
      </c>
      <c r="D2426">
        <v>0.95468830599999999</v>
      </c>
      <c r="E2426">
        <v>1</v>
      </c>
      <c r="F2426">
        <v>2</v>
      </c>
      <c r="G2426" t="s">
        <v>2229</v>
      </c>
    </row>
    <row r="2427" spans="1:7">
      <c r="A2427" t="s">
        <v>3696</v>
      </c>
      <c r="B2427">
        <v>1.286691E-3</v>
      </c>
      <c r="C2427">
        <f t="shared" si="37"/>
        <v>0.99910853135558297</v>
      </c>
      <c r="D2427">
        <v>0.99874422799999996</v>
      </c>
      <c r="E2427">
        <v>1</v>
      </c>
      <c r="F2427">
        <v>0</v>
      </c>
      <c r="G2427" t="s">
        <v>222</v>
      </c>
    </row>
    <row r="2428" spans="1:7">
      <c r="A2428" t="s">
        <v>3697</v>
      </c>
      <c r="B2428">
        <v>1.8062623E-2</v>
      </c>
      <c r="C2428">
        <f t="shared" si="37"/>
        <v>0.98755799362873198</v>
      </c>
      <c r="D2428">
        <v>0.96509520599999998</v>
      </c>
      <c r="E2428">
        <v>1</v>
      </c>
      <c r="F2428">
        <v>0</v>
      </c>
      <c r="G2428" t="s">
        <v>9</v>
      </c>
    </row>
    <row r="2429" spans="1:7">
      <c r="A2429" t="s">
        <v>3698</v>
      </c>
      <c r="B2429">
        <v>9.8503484000000002E-2</v>
      </c>
      <c r="C2429">
        <f t="shared" si="37"/>
        <v>0.93400133426045384</v>
      </c>
      <c r="D2429">
        <v>0.779299831</v>
      </c>
      <c r="E2429">
        <v>1</v>
      </c>
      <c r="F2429">
        <v>0</v>
      </c>
      <c r="G2429" t="s">
        <v>9</v>
      </c>
    </row>
    <row r="2430" spans="1:7">
      <c r="A2430" t="s">
        <v>3699</v>
      </c>
      <c r="B2430">
        <v>-0.57871277700000001</v>
      </c>
      <c r="C2430">
        <f t="shared" si="37"/>
        <v>1.4935160866610693</v>
      </c>
      <c r="D2430">
        <v>0.118907493</v>
      </c>
      <c r="E2430">
        <v>0.76508780799999998</v>
      </c>
      <c r="F2430">
        <v>1</v>
      </c>
      <c r="G2430" t="s">
        <v>3700</v>
      </c>
    </row>
    <row r="2431" spans="1:7">
      <c r="A2431" t="s">
        <v>3701</v>
      </c>
      <c r="B2431">
        <v>-0.30757290399999998</v>
      </c>
      <c r="C2431">
        <f t="shared" si="37"/>
        <v>1.2376238499544499</v>
      </c>
      <c r="D2431">
        <v>0.41688324300000001</v>
      </c>
      <c r="E2431">
        <v>1</v>
      </c>
      <c r="F2431">
        <v>0</v>
      </c>
      <c r="G2431" t="s">
        <v>3702</v>
      </c>
    </row>
    <row r="2432" spans="1:7">
      <c r="A2432" t="s">
        <v>3703</v>
      </c>
      <c r="B2432">
        <v>-0.14609181600000001</v>
      </c>
      <c r="C2432">
        <f t="shared" si="37"/>
        <v>1.1065677750393841</v>
      </c>
      <c r="D2432">
        <v>0.70789887699999998</v>
      </c>
      <c r="E2432">
        <v>1</v>
      </c>
      <c r="F2432">
        <v>0</v>
      </c>
      <c r="G2432" t="s">
        <v>3704</v>
      </c>
    </row>
    <row r="2433" spans="1:7">
      <c r="A2433" t="s">
        <v>3705</v>
      </c>
      <c r="B2433">
        <v>-0.145061828</v>
      </c>
      <c r="C2433">
        <f t="shared" si="37"/>
        <v>1.1057780414222871</v>
      </c>
      <c r="D2433">
        <v>0.67677084099999996</v>
      </c>
      <c r="E2433">
        <v>1</v>
      </c>
      <c r="F2433">
        <v>0</v>
      </c>
      <c r="G2433" t="s">
        <v>3706</v>
      </c>
    </row>
    <row r="2434" spans="1:7">
      <c r="A2434" t="s">
        <v>3707</v>
      </c>
      <c r="B2434">
        <v>-5.5526316999999999E-2</v>
      </c>
      <c r="C2434">
        <f t="shared" si="37"/>
        <v>1.039238163971018</v>
      </c>
      <c r="D2434">
        <v>0.87769056300000003</v>
      </c>
      <c r="E2434">
        <v>1</v>
      </c>
      <c r="F2434">
        <v>0</v>
      </c>
      <c r="G2434" t="s">
        <v>3708</v>
      </c>
    </row>
    <row r="2435" spans="1:7">
      <c r="A2435" t="s">
        <v>3709</v>
      </c>
      <c r="B2435">
        <v>2.3208807000000001E-2</v>
      </c>
      <c r="C2435">
        <f t="shared" si="37"/>
        <v>0.98404158746777004</v>
      </c>
      <c r="D2435">
        <v>0.94971774499999995</v>
      </c>
      <c r="E2435">
        <v>1</v>
      </c>
      <c r="F2435">
        <v>1</v>
      </c>
      <c r="G2435" t="s">
        <v>3710</v>
      </c>
    </row>
    <row r="2436" spans="1:7">
      <c r="A2436" t="s">
        <v>3711</v>
      </c>
      <c r="B2436">
        <v>-0.17449821900000001</v>
      </c>
      <c r="C2436">
        <f t="shared" si="37"/>
        <v>1.1285718101357591</v>
      </c>
      <c r="D2436">
        <v>0.61326001600000002</v>
      </c>
      <c r="E2436">
        <v>1</v>
      </c>
      <c r="F2436">
        <v>3</v>
      </c>
      <c r="G2436" t="s">
        <v>3712</v>
      </c>
    </row>
    <row r="2437" spans="1:7">
      <c r="A2437" t="s">
        <v>3713</v>
      </c>
      <c r="B2437">
        <v>0.46956267200000001</v>
      </c>
      <c r="C2437">
        <f t="shared" si="37"/>
        <v>0.72218348199134719</v>
      </c>
      <c r="D2437">
        <v>0.17625302700000001</v>
      </c>
      <c r="E2437">
        <v>0.87197473999999997</v>
      </c>
      <c r="F2437">
        <v>0</v>
      </c>
      <c r="G2437" t="s">
        <v>3714</v>
      </c>
    </row>
    <row r="2438" spans="1:7">
      <c r="A2438" t="s">
        <v>3715</v>
      </c>
      <c r="B2438">
        <v>0.44955932900000001</v>
      </c>
      <c r="C2438">
        <f t="shared" ref="C2438:C2501" si="38">1/2^B2438</f>
        <v>0.73226648451225795</v>
      </c>
      <c r="D2438">
        <v>0.18352591500000001</v>
      </c>
      <c r="E2438">
        <v>0.873572876</v>
      </c>
      <c r="F2438">
        <v>0</v>
      </c>
      <c r="G2438" t="s">
        <v>3716</v>
      </c>
    </row>
    <row r="2439" spans="1:7">
      <c r="A2439" t="s">
        <v>3717</v>
      </c>
      <c r="B2439">
        <v>0.54655500300000004</v>
      </c>
      <c r="C2439">
        <f t="shared" si="38"/>
        <v>0.68465305413016897</v>
      </c>
      <c r="D2439">
        <v>0.119896392</v>
      </c>
      <c r="E2439">
        <v>0.76508780799999998</v>
      </c>
      <c r="F2439">
        <v>0</v>
      </c>
      <c r="G2439" t="s">
        <v>3718</v>
      </c>
    </row>
    <row r="2440" spans="1:7">
      <c r="A2440" t="s">
        <v>3719</v>
      </c>
      <c r="B2440">
        <v>0.64861531699999997</v>
      </c>
      <c r="C2440">
        <f t="shared" si="38"/>
        <v>0.63789226199312565</v>
      </c>
      <c r="D2440">
        <v>6.3259437000000002E-2</v>
      </c>
      <c r="E2440">
        <v>0.612731095</v>
      </c>
      <c r="F2440">
        <v>0</v>
      </c>
      <c r="G2440" t="s">
        <v>3720</v>
      </c>
    </row>
    <row r="2441" spans="1:7">
      <c r="A2441" t="s">
        <v>3721</v>
      </c>
      <c r="B2441">
        <v>0.14645644699999999</v>
      </c>
      <c r="C2441">
        <f t="shared" si="38"/>
        <v>0.90346683821660334</v>
      </c>
      <c r="D2441">
        <v>0.67102332600000003</v>
      </c>
      <c r="E2441">
        <v>1</v>
      </c>
      <c r="F2441">
        <v>0</v>
      </c>
      <c r="G2441" t="s">
        <v>9</v>
      </c>
    </row>
    <row r="2442" spans="1:7">
      <c r="A2442" t="s">
        <v>3722</v>
      </c>
      <c r="B2442">
        <v>-1.049171E-3</v>
      </c>
      <c r="C2442">
        <f t="shared" si="38"/>
        <v>1.0007274944163664</v>
      </c>
      <c r="D2442">
        <v>0.99764386599999999</v>
      </c>
      <c r="E2442">
        <v>1</v>
      </c>
      <c r="F2442">
        <v>1</v>
      </c>
      <c r="G2442" t="s">
        <v>3723</v>
      </c>
    </row>
    <row r="2443" spans="1:7">
      <c r="A2443" t="s">
        <v>3724</v>
      </c>
      <c r="B2443">
        <v>0.19251201100000001</v>
      </c>
      <c r="C2443">
        <f t="shared" si="38"/>
        <v>0.87508070932600812</v>
      </c>
      <c r="D2443">
        <v>0.57976839599999996</v>
      </c>
      <c r="E2443">
        <v>1</v>
      </c>
      <c r="F2443">
        <v>1</v>
      </c>
      <c r="G2443" t="s">
        <v>9</v>
      </c>
    </row>
    <row r="2444" spans="1:7">
      <c r="A2444" t="s">
        <v>3725</v>
      </c>
      <c r="B2444">
        <v>7.2704778999999997E-2</v>
      </c>
      <c r="C2444">
        <f t="shared" si="38"/>
        <v>0.95085365603171412</v>
      </c>
      <c r="D2444">
        <v>0.83468699999999996</v>
      </c>
      <c r="E2444">
        <v>1</v>
      </c>
      <c r="F2444">
        <v>0</v>
      </c>
      <c r="G2444" t="s">
        <v>17</v>
      </c>
    </row>
    <row r="2445" spans="1:7">
      <c r="A2445" t="s">
        <v>3726</v>
      </c>
      <c r="B2445">
        <v>-0.43912171300000002</v>
      </c>
      <c r="C2445">
        <f t="shared" si="38"/>
        <v>1.3557787022764007</v>
      </c>
      <c r="D2445">
        <v>0.19393048199999999</v>
      </c>
      <c r="E2445">
        <v>0.88367420399999996</v>
      </c>
      <c r="F2445">
        <v>0</v>
      </c>
      <c r="G2445" t="s">
        <v>17</v>
      </c>
    </row>
    <row r="2446" spans="1:7">
      <c r="A2446" t="s">
        <v>3727</v>
      </c>
      <c r="B2446">
        <v>0.64929099999999995</v>
      </c>
      <c r="C2446">
        <f t="shared" si="38"/>
        <v>0.63759357652681103</v>
      </c>
      <c r="D2446">
        <v>8.5378178999999998E-2</v>
      </c>
      <c r="E2446">
        <v>0.68376832300000001</v>
      </c>
      <c r="F2446">
        <v>0</v>
      </c>
      <c r="G2446" t="s">
        <v>17</v>
      </c>
    </row>
    <row r="2447" spans="1:7">
      <c r="A2447" t="s">
        <v>3728</v>
      </c>
      <c r="B2447">
        <v>-0.111671956</v>
      </c>
      <c r="C2447">
        <f t="shared" si="38"/>
        <v>1.0804796916360433</v>
      </c>
      <c r="D2447">
        <v>0.74191495600000001</v>
      </c>
      <c r="E2447">
        <v>1</v>
      </c>
      <c r="F2447">
        <v>0</v>
      </c>
      <c r="G2447" t="s">
        <v>3729</v>
      </c>
    </row>
    <row r="2448" spans="1:7">
      <c r="A2448" t="s">
        <v>3730</v>
      </c>
      <c r="B2448">
        <v>-0.121489239</v>
      </c>
      <c r="C2448">
        <f t="shared" si="38"/>
        <v>1.0878572366189139</v>
      </c>
      <c r="D2448">
        <v>0.72124387300000004</v>
      </c>
      <c r="E2448">
        <v>1</v>
      </c>
      <c r="F2448">
        <v>0</v>
      </c>
      <c r="G2448" t="s">
        <v>3731</v>
      </c>
    </row>
    <row r="2449" spans="1:7">
      <c r="A2449" t="s">
        <v>3732</v>
      </c>
      <c r="B2449">
        <v>-6.8632240000000002E-3</v>
      </c>
      <c r="C2449">
        <f t="shared" si="38"/>
        <v>1.0047685579219454</v>
      </c>
      <c r="D2449">
        <v>0.98409651799999998</v>
      </c>
      <c r="E2449">
        <v>1</v>
      </c>
      <c r="F2449">
        <v>0</v>
      </c>
      <c r="G2449" t="s">
        <v>17</v>
      </c>
    </row>
    <row r="2450" spans="1:7">
      <c r="A2450" t="s">
        <v>3733</v>
      </c>
      <c r="B2450">
        <v>-6.8811708999999999E-2</v>
      </c>
      <c r="C2450">
        <f t="shared" si="38"/>
        <v>1.04885242937037</v>
      </c>
      <c r="D2450">
        <v>0.84530243299999996</v>
      </c>
      <c r="E2450">
        <v>1</v>
      </c>
      <c r="F2450">
        <v>0</v>
      </c>
      <c r="G2450" t="s">
        <v>9</v>
      </c>
    </row>
    <row r="2451" spans="1:7">
      <c r="A2451" t="s">
        <v>3734</v>
      </c>
      <c r="B2451">
        <v>7.2107079000000004E-2</v>
      </c>
      <c r="C2451">
        <f t="shared" si="38"/>
        <v>0.95124767067600491</v>
      </c>
      <c r="D2451">
        <v>0.83634578100000001</v>
      </c>
      <c r="E2451">
        <v>1</v>
      </c>
      <c r="F2451">
        <v>0</v>
      </c>
      <c r="G2451" t="s">
        <v>17</v>
      </c>
    </row>
    <row r="2452" spans="1:7">
      <c r="A2452" t="s">
        <v>3735</v>
      </c>
      <c r="B2452">
        <v>0.19340174800000001</v>
      </c>
      <c r="C2452">
        <f t="shared" si="38"/>
        <v>0.87454119707543687</v>
      </c>
      <c r="D2452">
        <v>0.57860521700000001</v>
      </c>
      <c r="E2452">
        <v>1</v>
      </c>
      <c r="F2452">
        <v>0</v>
      </c>
      <c r="G2452" t="s">
        <v>17</v>
      </c>
    </row>
    <row r="2453" spans="1:7">
      <c r="A2453" t="s">
        <v>3736</v>
      </c>
      <c r="B2453">
        <v>-0.13288559599999999</v>
      </c>
      <c r="C2453">
        <f t="shared" si="38"/>
        <v>1.0964846352134852</v>
      </c>
      <c r="D2453">
        <v>0.70020872499999998</v>
      </c>
      <c r="E2453">
        <v>1</v>
      </c>
      <c r="F2453">
        <v>1</v>
      </c>
      <c r="G2453" t="s">
        <v>3737</v>
      </c>
    </row>
    <row r="2454" spans="1:7">
      <c r="A2454" t="s">
        <v>3738</v>
      </c>
      <c r="B2454">
        <v>-0.24363491300000001</v>
      </c>
      <c r="C2454">
        <f t="shared" si="38"/>
        <v>1.1839719591510558</v>
      </c>
      <c r="D2454">
        <v>0.49734604500000001</v>
      </c>
      <c r="E2454">
        <v>1</v>
      </c>
      <c r="F2454">
        <v>2</v>
      </c>
      <c r="G2454" t="s">
        <v>3739</v>
      </c>
    </row>
    <row r="2455" spans="1:7">
      <c r="A2455" t="s">
        <v>3740</v>
      </c>
      <c r="B2455">
        <v>-1.1652237000000001</v>
      </c>
      <c r="C2455">
        <f t="shared" si="38"/>
        <v>2.2426798723658399</v>
      </c>
      <c r="D2455">
        <v>1.204033E-3</v>
      </c>
      <c r="E2455">
        <v>5.1868123000000002E-2</v>
      </c>
      <c r="F2455">
        <v>1</v>
      </c>
      <c r="G2455" t="s">
        <v>3741</v>
      </c>
    </row>
    <row r="2456" spans="1:7">
      <c r="A2456" t="s">
        <v>3742</v>
      </c>
      <c r="B2456">
        <v>-1.2067772670000001</v>
      </c>
      <c r="C2456">
        <f t="shared" si="38"/>
        <v>2.3082144497943649</v>
      </c>
      <c r="D2456">
        <v>1.881413E-3</v>
      </c>
      <c r="E2456">
        <v>7.0032417E-2</v>
      </c>
      <c r="F2456">
        <v>0</v>
      </c>
      <c r="G2456" t="s">
        <v>3743</v>
      </c>
    </row>
    <row r="2457" spans="1:7">
      <c r="A2457" t="s">
        <v>3744</v>
      </c>
      <c r="B2457">
        <v>0.33449650800000003</v>
      </c>
      <c r="C2457">
        <f t="shared" si="38"/>
        <v>0.79306086184993341</v>
      </c>
      <c r="D2457">
        <v>0.32840993499999999</v>
      </c>
      <c r="E2457">
        <v>1</v>
      </c>
      <c r="F2457">
        <v>0</v>
      </c>
      <c r="G2457" t="s">
        <v>3516</v>
      </c>
    </row>
    <row r="2458" spans="1:7">
      <c r="A2458" t="s">
        <v>3745</v>
      </c>
      <c r="B2458">
        <v>0.28789186</v>
      </c>
      <c r="C2458">
        <f t="shared" si="38"/>
        <v>0.81909809264221101</v>
      </c>
      <c r="D2458">
        <v>0.39848496500000002</v>
      </c>
      <c r="E2458">
        <v>1</v>
      </c>
      <c r="F2458">
        <v>0</v>
      </c>
      <c r="G2458" t="s">
        <v>127</v>
      </c>
    </row>
    <row r="2459" spans="1:7">
      <c r="A2459" t="s">
        <v>3746</v>
      </c>
      <c r="B2459">
        <v>0.73982177400000004</v>
      </c>
      <c r="C2459">
        <f t="shared" si="38"/>
        <v>0.59881332325163639</v>
      </c>
      <c r="D2459">
        <v>6.4564179999999999E-2</v>
      </c>
      <c r="E2459">
        <v>0.61884766300000005</v>
      </c>
      <c r="F2459">
        <v>0</v>
      </c>
      <c r="G2459" t="s">
        <v>9</v>
      </c>
    </row>
    <row r="2460" spans="1:7">
      <c r="A2460" t="s">
        <v>3747</v>
      </c>
      <c r="B2460">
        <v>0.48235394599999998</v>
      </c>
      <c r="C2460">
        <f t="shared" si="38"/>
        <v>0.71580873492372299</v>
      </c>
      <c r="D2460">
        <v>0.19518758999999999</v>
      </c>
      <c r="E2460">
        <v>0.88367420399999996</v>
      </c>
      <c r="F2460">
        <v>0</v>
      </c>
      <c r="G2460" t="s">
        <v>17</v>
      </c>
    </row>
    <row r="2461" spans="1:7">
      <c r="A2461" t="s">
        <v>3748</v>
      </c>
      <c r="B2461">
        <v>0.32886120899999999</v>
      </c>
      <c r="C2461">
        <f t="shared" si="38"/>
        <v>0.79616468820001018</v>
      </c>
      <c r="D2461">
        <v>0.37142018999999998</v>
      </c>
      <c r="E2461">
        <v>1</v>
      </c>
      <c r="F2461">
        <v>0</v>
      </c>
      <c r="G2461" t="s">
        <v>17</v>
      </c>
    </row>
    <row r="2462" spans="1:7">
      <c r="A2462" t="s">
        <v>3749</v>
      </c>
      <c r="B2462">
        <v>0.18262853200000001</v>
      </c>
      <c r="C2462">
        <f t="shared" si="38"/>
        <v>0.88109621133440486</v>
      </c>
      <c r="D2462">
        <v>0.60979974699999995</v>
      </c>
      <c r="E2462">
        <v>1</v>
      </c>
      <c r="F2462">
        <v>0</v>
      </c>
      <c r="G2462" t="s">
        <v>252</v>
      </c>
    </row>
    <row r="2463" spans="1:7">
      <c r="A2463" t="s">
        <v>3750</v>
      </c>
      <c r="B2463">
        <v>-0.76598270199999996</v>
      </c>
      <c r="C2463">
        <f t="shared" si="38"/>
        <v>1.7005279305743568</v>
      </c>
      <c r="D2463">
        <v>4.6493115000000002E-2</v>
      </c>
      <c r="E2463">
        <v>0.535426505</v>
      </c>
      <c r="F2463">
        <v>2</v>
      </c>
      <c r="G2463" t="s">
        <v>3751</v>
      </c>
    </row>
    <row r="2464" spans="1:7">
      <c r="A2464" t="s">
        <v>3752</v>
      </c>
      <c r="B2464">
        <v>-0.40133208999999997</v>
      </c>
      <c r="C2464">
        <f t="shared" si="38"/>
        <v>1.3207268204986611</v>
      </c>
      <c r="D2464">
        <v>0.234769914</v>
      </c>
      <c r="E2464">
        <v>0.92890387100000005</v>
      </c>
      <c r="F2464">
        <v>0</v>
      </c>
      <c r="G2464" t="s">
        <v>3753</v>
      </c>
    </row>
    <row r="2465" spans="1:7">
      <c r="A2465" t="s">
        <v>3754</v>
      </c>
      <c r="B2465">
        <v>-0.66695846999999997</v>
      </c>
      <c r="C2465">
        <f t="shared" si="38"/>
        <v>1.5877221563965529</v>
      </c>
      <c r="D2465">
        <v>5.3099145E-2</v>
      </c>
      <c r="E2465">
        <v>0.56393940099999995</v>
      </c>
      <c r="F2465">
        <v>2</v>
      </c>
      <c r="G2465" t="s">
        <v>3755</v>
      </c>
    </row>
    <row r="2466" spans="1:7">
      <c r="A2466" t="s">
        <v>3756</v>
      </c>
      <c r="B2466">
        <v>-0.49165855200000003</v>
      </c>
      <c r="C2466">
        <f t="shared" si="38"/>
        <v>1.4060603829908744</v>
      </c>
      <c r="D2466">
        <v>0.152935395</v>
      </c>
      <c r="E2466">
        <v>0.82850380199999996</v>
      </c>
      <c r="F2466">
        <v>1</v>
      </c>
      <c r="G2466" t="s">
        <v>3757</v>
      </c>
    </row>
    <row r="2467" spans="1:7">
      <c r="A2467" t="s">
        <v>3758</v>
      </c>
      <c r="B2467">
        <v>0.29453517200000001</v>
      </c>
      <c r="C2467">
        <f t="shared" si="38"/>
        <v>0.81533498630560042</v>
      </c>
      <c r="D2467">
        <v>0.41452414300000001</v>
      </c>
      <c r="E2467">
        <v>1</v>
      </c>
      <c r="F2467">
        <v>0</v>
      </c>
      <c r="G2467" t="s">
        <v>9</v>
      </c>
    </row>
    <row r="2468" spans="1:7">
      <c r="A2468" t="s">
        <v>3759</v>
      </c>
      <c r="B2468">
        <v>-2.4767721659999999</v>
      </c>
      <c r="C2468">
        <f t="shared" si="38"/>
        <v>5.566506421326749</v>
      </c>
      <c r="D2468">
        <v>1.28918E-4</v>
      </c>
      <c r="E2468">
        <v>1.1187816999999999E-2</v>
      </c>
      <c r="F2468">
        <v>0</v>
      </c>
      <c r="G2468" t="s">
        <v>9</v>
      </c>
    </row>
    <row r="2469" spans="1:7">
      <c r="A2469" t="s">
        <v>3760</v>
      </c>
      <c r="B2469">
        <v>8.1481240999999996E-2</v>
      </c>
      <c r="C2469">
        <f t="shared" si="38"/>
        <v>0.9450868107616941</v>
      </c>
      <c r="D2469">
        <v>0.85838268799999995</v>
      </c>
      <c r="E2469">
        <v>1</v>
      </c>
      <c r="F2469">
        <v>0</v>
      </c>
      <c r="G2469" t="s">
        <v>9</v>
      </c>
    </row>
    <row r="2470" spans="1:7">
      <c r="A2470" t="s">
        <v>3761</v>
      </c>
      <c r="B2470">
        <v>9.0206239999999993E-2</v>
      </c>
      <c r="C2470">
        <f t="shared" si="38"/>
        <v>0.93938844964479928</v>
      </c>
      <c r="D2470">
        <v>0.79141010300000003</v>
      </c>
      <c r="E2470">
        <v>1</v>
      </c>
      <c r="F2470">
        <v>0</v>
      </c>
      <c r="G2470" t="s">
        <v>17</v>
      </c>
    </row>
    <row r="2471" spans="1:7">
      <c r="A2471" t="s">
        <v>3762</v>
      </c>
      <c r="B2471">
        <v>0.22383488300000001</v>
      </c>
      <c r="C2471">
        <f t="shared" si="38"/>
        <v>0.85628628123132611</v>
      </c>
      <c r="D2471">
        <v>0.546542741</v>
      </c>
      <c r="E2471">
        <v>1</v>
      </c>
      <c r="F2471">
        <v>0</v>
      </c>
      <c r="G2471" t="s">
        <v>17</v>
      </c>
    </row>
    <row r="2472" spans="1:7">
      <c r="A2472" t="s">
        <v>3763</v>
      </c>
      <c r="B2472">
        <v>9.8682148999999997E-2</v>
      </c>
      <c r="C2472">
        <f t="shared" si="38"/>
        <v>0.93388567363142971</v>
      </c>
      <c r="D2472">
        <v>0.77367673400000003</v>
      </c>
      <c r="E2472">
        <v>1</v>
      </c>
      <c r="F2472">
        <v>0</v>
      </c>
      <c r="G2472" t="s">
        <v>17</v>
      </c>
    </row>
    <row r="2473" spans="1:7">
      <c r="A2473" t="s">
        <v>3764</v>
      </c>
      <c r="B2473">
        <v>0.29744126900000001</v>
      </c>
      <c r="C2473">
        <f t="shared" si="38"/>
        <v>0.81369426692597235</v>
      </c>
      <c r="D2473">
        <v>0.38269609900000001</v>
      </c>
      <c r="E2473">
        <v>1</v>
      </c>
      <c r="F2473">
        <v>2</v>
      </c>
      <c r="G2473" t="s">
        <v>383</v>
      </c>
    </row>
    <row r="2474" spans="1:7">
      <c r="A2474" t="s">
        <v>3765</v>
      </c>
      <c r="B2474">
        <v>-0.413471335</v>
      </c>
      <c r="C2474">
        <f t="shared" si="38"/>
        <v>1.3318866755695773</v>
      </c>
      <c r="D2474">
        <v>0.23329965</v>
      </c>
      <c r="E2474">
        <v>0.92883785799999996</v>
      </c>
      <c r="F2474">
        <v>2</v>
      </c>
      <c r="G2474" t="s">
        <v>3766</v>
      </c>
    </row>
    <row r="2475" spans="1:7">
      <c r="A2475" t="s">
        <v>3767</v>
      </c>
      <c r="B2475">
        <v>4.6317514999999997E-2</v>
      </c>
      <c r="C2475">
        <f t="shared" si="38"/>
        <v>0.96840503471058836</v>
      </c>
      <c r="D2475">
        <v>0.90174288999999996</v>
      </c>
      <c r="E2475">
        <v>1</v>
      </c>
      <c r="F2475">
        <v>0</v>
      </c>
      <c r="G2475" t="s">
        <v>3768</v>
      </c>
    </row>
    <row r="2476" spans="1:7">
      <c r="A2476" t="s">
        <v>3769</v>
      </c>
      <c r="B2476">
        <v>-0.341060904</v>
      </c>
      <c r="C2476">
        <f t="shared" si="38"/>
        <v>1.2666877263690228</v>
      </c>
      <c r="D2476">
        <v>0.332028926</v>
      </c>
      <c r="E2476">
        <v>1</v>
      </c>
      <c r="F2476">
        <v>6</v>
      </c>
      <c r="G2476" t="s">
        <v>3770</v>
      </c>
    </row>
    <row r="2477" spans="1:7">
      <c r="A2477" t="s">
        <v>3771</v>
      </c>
      <c r="B2477">
        <v>-0.30412623999999999</v>
      </c>
      <c r="C2477">
        <f t="shared" si="38"/>
        <v>1.2346706394284754</v>
      </c>
      <c r="D2477">
        <v>0.41561322699999997</v>
      </c>
      <c r="E2477">
        <v>1</v>
      </c>
      <c r="F2477">
        <v>1</v>
      </c>
      <c r="G2477" t="s">
        <v>3772</v>
      </c>
    </row>
    <row r="2478" spans="1:7">
      <c r="A2478" t="s">
        <v>3773</v>
      </c>
      <c r="B2478">
        <v>-0.31872741700000001</v>
      </c>
      <c r="C2478">
        <f t="shared" si="38"/>
        <v>1.2472298978616847</v>
      </c>
      <c r="D2478">
        <v>0.35874796599999997</v>
      </c>
      <c r="E2478">
        <v>1</v>
      </c>
      <c r="F2478">
        <v>0</v>
      </c>
      <c r="G2478" t="s">
        <v>3774</v>
      </c>
    </row>
    <row r="2479" spans="1:7">
      <c r="A2479" t="s">
        <v>3775</v>
      </c>
      <c r="B2479">
        <v>-0.40185315500000002</v>
      </c>
      <c r="C2479">
        <f t="shared" si="38"/>
        <v>1.3212039198118282</v>
      </c>
      <c r="D2479">
        <v>0.25309142499999998</v>
      </c>
      <c r="E2479">
        <v>0.95913644200000003</v>
      </c>
      <c r="F2479">
        <v>5</v>
      </c>
      <c r="G2479" t="s">
        <v>3776</v>
      </c>
    </row>
    <row r="2480" spans="1:7">
      <c r="A2480" t="s">
        <v>3777</v>
      </c>
      <c r="B2480">
        <v>9.6755120000000007E-3</v>
      </c>
      <c r="C2480">
        <f t="shared" si="38"/>
        <v>0.99331588487885358</v>
      </c>
      <c r="D2480">
        <v>0.98055478100000004</v>
      </c>
      <c r="E2480">
        <v>1</v>
      </c>
      <c r="F2480">
        <v>1</v>
      </c>
      <c r="G2480" t="s">
        <v>17</v>
      </c>
    </row>
    <row r="2481" spans="1:7">
      <c r="A2481" t="s">
        <v>3778</v>
      </c>
      <c r="B2481">
        <v>0.17584434400000001</v>
      </c>
      <c r="C2481">
        <f t="shared" si="38"/>
        <v>0.88524927119974528</v>
      </c>
      <c r="D2481">
        <v>0.644243805</v>
      </c>
      <c r="E2481">
        <v>1</v>
      </c>
      <c r="F2481">
        <v>1</v>
      </c>
      <c r="G2481" t="s">
        <v>3779</v>
      </c>
    </row>
    <row r="2482" spans="1:7">
      <c r="A2482" t="s">
        <v>3780</v>
      </c>
      <c r="B2482">
        <v>-9.2502345999999999E-2</v>
      </c>
      <c r="C2482">
        <f t="shared" si="38"/>
        <v>1.0662179282168958</v>
      </c>
      <c r="D2482">
        <v>0.83234375199999999</v>
      </c>
      <c r="E2482">
        <v>1</v>
      </c>
      <c r="F2482">
        <v>0</v>
      </c>
      <c r="G2482" t="s">
        <v>9</v>
      </c>
    </row>
    <row r="2483" spans="1:7">
      <c r="A2483" t="s">
        <v>3781</v>
      </c>
      <c r="B2483">
        <v>-0.30880027500000001</v>
      </c>
      <c r="C2483">
        <f t="shared" si="38"/>
        <v>1.2386772049021495</v>
      </c>
      <c r="D2483">
        <v>0.38690701</v>
      </c>
      <c r="E2483">
        <v>1</v>
      </c>
      <c r="F2483">
        <v>1</v>
      </c>
      <c r="G2483" t="s">
        <v>3782</v>
      </c>
    </row>
    <row r="2484" spans="1:7">
      <c r="A2484" t="s">
        <v>3783</v>
      </c>
      <c r="B2484">
        <v>-0.31859733899999998</v>
      </c>
      <c r="C2484">
        <f t="shared" si="38"/>
        <v>1.2471174486937284</v>
      </c>
      <c r="D2484">
        <v>0.37652034400000001</v>
      </c>
      <c r="E2484">
        <v>1</v>
      </c>
      <c r="F2484">
        <v>0</v>
      </c>
      <c r="G2484" t="s">
        <v>3784</v>
      </c>
    </row>
    <row r="2485" spans="1:7">
      <c r="A2485" t="s">
        <v>3785</v>
      </c>
      <c r="B2485">
        <v>-2.0030895999999999E-2</v>
      </c>
      <c r="C2485">
        <f t="shared" si="38"/>
        <v>1.0139811944467283</v>
      </c>
      <c r="D2485">
        <v>0.95411469699999996</v>
      </c>
      <c r="E2485">
        <v>1</v>
      </c>
      <c r="F2485">
        <v>0</v>
      </c>
      <c r="G2485" t="s">
        <v>17</v>
      </c>
    </row>
    <row r="2486" spans="1:7">
      <c r="A2486" t="s">
        <v>3786</v>
      </c>
      <c r="B2486">
        <v>-0.170981156</v>
      </c>
      <c r="C2486">
        <f t="shared" si="38"/>
        <v>1.1258238809058143</v>
      </c>
      <c r="D2486">
        <v>0.61700201099999996</v>
      </c>
      <c r="E2486">
        <v>1</v>
      </c>
      <c r="F2486">
        <v>0</v>
      </c>
      <c r="G2486" t="s">
        <v>3787</v>
      </c>
    </row>
    <row r="2487" spans="1:7">
      <c r="A2487" t="s">
        <v>3788</v>
      </c>
      <c r="B2487">
        <v>-0.13980103899999999</v>
      </c>
      <c r="C2487">
        <f t="shared" si="38"/>
        <v>1.1017531634397513</v>
      </c>
      <c r="D2487">
        <v>0.69861212699999997</v>
      </c>
      <c r="E2487">
        <v>1</v>
      </c>
      <c r="F2487">
        <v>3</v>
      </c>
      <c r="G2487" t="s">
        <v>3789</v>
      </c>
    </row>
    <row r="2488" spans="1:7">
      <c r="A2488" t="s">
        <v>3790</v>
      </c>
      <c r="B2488">
        <v>0.23773546100000001</v>
      </c>
      <c r="C2488">
        <f t="shared" si="38"/>
        <v>0.84807545727675704</v>
      </c>
      <c r="D2488">
        <v>0.485214745</v>
      </c>
      <c r="E2488">
        <v>1</v>
      </c>
      <c r="F2488">
        <v>0</v>
      </c>
      <c r="G2488" t="s">
        <v>3791</v>
      </c>
    </row>
    <row r="2489" spans="1:7">
      <c r="A2489" t="s">
        <v>3792</v>
      </c>
      <c r="B2489">
        <v>-0.27462742000000001</v>
      </c>
      <c r="C2489">
        <f t="shared" si="38"/>
        <v>1.2096816452326633</v>
      </c>
      <c r="D2489">
        <v>0.43161177099999998</v>
      </c>
      <c r="E2489">
        <v>1</v>
      </c>
      <c r="F2489">
        <v>0</v>
      </c>
      <c r="G2489" t="s">
        <v>3793</v>
      </c>
    </row>
    <row r="2490" spans="1:7">
      <c r="A2490" t="s">
        <v>3794</v>
      </c>
      <c r="B2490">
        <v>-0.55605788700000003</v>
      </c>
      <c r="C2490">
        <f t="shared" si="38"/>
        <v>1.4702463276791835</v>
      </c>
      <c r="D2490">
        <v>0.11711134600000001</v>
      </c>
      <c r="E2490">
        <v>0.76508780799999998</v>
      </c>
      <c r="F2490">
        <v>0</v>
      </c>
      <c r="G2490" t="s">
        <v>17</v>
      </c>
    </row>
    <row r="2491" spans="1:7">
      <c r="A2491" t="s">
        <v>3795</v>
      </c>
      <c r="B2491">
        <v>-0.35152412900000002</v>
      </c>
      <c r="C2491">
        <f t="shared" si="38"/>
        <v>1.2759078429425923</v>
      </c>
      <c r="D2491">
        <v>0.30994940500000001</v>
      </c>
      <c r="E2491">
        <v>1</v>
      </c>
      <c r="F2491">
        <v>0</v>
      </c>
      <c r="G2491" t="s">
        <v>17</v>
      </c>
    </row>
    <row r="2492" spans="1:7">
      <c r="A2492" t="s">
        <v>3796</v>
      </c>
      <c r="B2492">
        <v>-0.54530158100000004</v>
      </c>
      <c r="C2492">
        <f t="shared" si="38"/>
        <v>1.4593253697620721</v>
      </c>
      <c r="D2492">
        <v>0.110936541</v>
      </c>
      <c r="E2492">
        <v>0.76033094899999998</v>
      </c>
      <c r="F2492">
        <v>0</v>
      </c>
      <c r="G2492" t="s">
        <v>17</v>
      </c>
    </row>
    <row r="2493" spans="1:7">
      <c r="A2493" t="s">
        <v>3797</v>
      </c>
      <c r="B2493">
        <v>-0.25522894299999999</v>
      </c>
      <c r="C2493">
        <f t="shared" si="38"/>
        <v>1.1935251299333902</v>
      </c>
      <c r="D2493">
        <v>0.45904682099999999</v>
      </c>
      <c r="E2493">
        <v>1</v>
      </c>
      <c r="F2493">
        <v>0</v>
      </c>
      <c r="G2493" t="s">
        <v>957</v>
      </c>
    </row>
    <row r="2494" spans="1:7">
      <c r="A2494" t="s">
        <v>3798</v>
      </c>
      <c r="B2494">
        <v>-7.8355421999999994E-2</v>
      </c>
      <c r="C2494">
        <f t="shared" si="38"/>
        <v>1.0558137956306253</v>
      </c>
      <c r="D2494">
        <v>0.83909919499999996</v>
      </c>
      <c r="E2494">
        <v>1</v>
      </c>
      <c r="F2494">
        <v>0</v>
      </c>
      <c r="G2494" t="s">
        <v>9</v>
      </c>
    </row>
    <row r="2495" spans="1:7">
      <c r="A2495" t="s">
        <v>3799</v>
      </c>
      <c r="B2495">
        <v>0.10826150700000001</v>
      </c>
      <c r="C2495">
        <f t="shared" si="38"/>
        <v>0.92770530273229712</v>
      </c>
      <c r="D2495">
        <v>0.75195898500000002</v>
      </c>
      <c r="E2495">
        <v>1</v>
      </c>
      <c r="F2495">
        <v>1</v>
      </c>
      <c r="G2495" t="s">
        <v>17</v>
      </c>
    </row>
    <row r="2496" spans="1:7">
      <c r="A2496" t="s">
        <v>3800</v>
      </c>
      <c r="B2496">
        <v>-0.28448535200000002</v>
      </c>
      <c r="C2496">
        <f t="shared" si="38"/>
        <v>1.2179757015829218</v>
      </c>
      <c r="D2496">
        <v>0.407306748</v>
      </c>
      <c r="E2496">
        <v>1</v>
      </c>
      <c r="F2496">
        <v>0</v>
      </c>
      <c r="G2496" t="s">
        <v>17</v>
      </c>
    </row>
    <row r="2497" spans="1:7">
      <c r="A2497" t="s">
        <v>3801</v>
      </c>
      <c r="B2497">
        <v>-5.4345633999999997E-2</v>
      </c>
      <c r="C2497">
        <f t="shared" si="38"/>
        <v>1.0383880127953262</v>
      </c>
      <c r="D2497">
        <v>0.87772572999999998</v>
      </c>
      <c r="E2497">
        <v>1</v>
      </c>
      <c r="F2497">
        <v>1</v>
      </c>
      <c r="G2497" t="s">
        <v>17</v>
      </c>
    </row>
    <row r="2498" spans="1:7">
      <c r="A2498" t="s">
        <v>3802</v>
      </c>
      <c r="B2498">
        <v>0.19062119299999999</v>
      </c>
      <c r="C2498">
        <f t="shared" si="38"/>
        <v>0.8762283552716339</v>
      </c>
      <c r="D2498">
        <v>0.58895557799999998</v>
      </c>
      <c r="E2498">
        <v>1</v>
      </c>
      <c r="F2498">
        <v>0</v>
      </c>
      <c r="G2498" t="s">
        <v>9</v>
      </c>
    </row>
    <row r="2499" spans="1:7">
      <c r="A2499" t="s">
        <v>3803</v>
      </c>
      <c r="B2499">
        <v>0.12991575999999999</v>
      </c>
      <c r="C2499">
        <f t="shared" si="38"/>
        <v>0.91388481106223207</v>
      </c>
      <c r="D2499">
        <v>0.70257358400000003</v>
      </c>
      <c r="E2499">
        <v>1</v>
      </c>
      <c r="F2499">
        <v>0</v>
      </c>
      <c r="G2499" t="s">
        <v>17</v>
      </c>
    </row>
    <row r="2500" spans="1:7">
      <c r="A2500" t="s">
        <v>3804</v>
      </c>
      <c r="B2500">
        <v>9.3750740999999999E-2</v>
      </c>
      <c r="C2500">
        <f t="shared" si="38"/>
        <v>0.93708333574835223</v>
      </c>
      <c r="D2500">
        <v>0.78175466299999996</v>
      </c>
      <c r="E2500">
        <v>1</v>
      </c>
      <c r="F2500">
        <v>0</v>
      </c>
      <c r="G2500" t="s">
        <v>957</v>
      </c>
    </row>
    <row r="2501" spans="1:7">
      <c r="A2501" t="s">
        <v>3805</v>
      </c>
      <c r="B2501">
        <v>-9.6648690999999995E-2</v>
      </c>
      <c r="C2501">
        <f t="shared" si="38"/>
        <v>1.0692866754191506</v>
      </c>
      <c r="D2501">
        <v>0.777880617</v>
      </c>
      <c r="E2501">
        <v>1</v>
      </c>
      <c r="F2501">
        <v>0</v>
      </c>
      <c r="G2501" t="s">
        <v>3806</v>
      </c>
    </row>
    <row r="2502" spans="1:7">
      <c r="A2502" t="s">
        <v>3807</v>
      </c>
      <c r="B2502">
        <v>0.33446248899999997</v>
      </c>
      <c r="C2502">
        <f t="shared" ref="C2502:C2565" si="39">1/2^B2502</f>
        <v>0.79307956258347967</v>
      </c>
      <c r="D2502">
        <v>0.32754092200000001</v>
      </c>
      <c r="E2502">
        <v>1</v>
      </c>
      <c r="F2502">
        <v>0</v>
      </c>
      <c r="G2502" t="s">
        <v>1142</v>
      </c>
    </row>
    <row r="2503" spans="1:7">
      <c r="A2503" t="s">
        <v>3808</v>
      </c>
      <c r="B2503">
        <v>0.24676376699999999</v>
      </c>
      <c r="C2503">
        <f t="shared" si="39"/>
        <v>0.84278481936328575</v>
      </c>
      <c r="D2503">
        <v>0.47321591499999999</v>
      </c>
      <c r="E2503">
        <v>1</v>
      </c>
      <c r="F2503">
        <v>2</v>
      </c>
      <c r="G2503" t="s">
        <v>3809</v>
      </c>
    </row>
    <row r="2504" spans="1:7">
      <c r="A2504" t="s">
        <v>3810</v>
      </c>
      <c r="B2504">
        <v>-0.22037837599999999</v>
      </c>
      <c r="C2504">
        <f t="shared" si="39"/>
        <v>1.1650391015082073</v>
      </c>
      <c r="D2504">
        <v>0.52671222799999995</v>
      </c>
      <c r="E2504">
        <v>1</v>
      </c>
      <c r="F2504">
        <v>1</v>
      </c>
      <c r="G2504" t="s">
        <v>17</v>
      </c>
    </row>
    <row r="2505" spans="1:7">
      <c r="A2505" t="s">
        <v>3811</v>
      </c>
      <c r="B2505">
        <v>-8.6365471999999999E-2</v>
      </c>
      <c r="C2505">
        <f t="shared" si="39"/>
        <v>1.0616921289857844</v>
      </c>
      <c r="D2505">
        <v>0.81670520599999996</v>
      </c>
      <c r="E2505">
        <v>1</v>
      </c>
      <c r="F2505">
        <v>0</v>
      </c>
      <c r="G2505" t="s">
        <v>3812</v>
      </c>
    </row>
    <row r="2506" spans="1:7">
      <c r="A2506" t="s">
        <v>3813</v>
      </c>
      <c r="B2506">
        <v>-0.16626076400000001</v>
      </c>
      <c r="C2506">
        <f t="shared" si="39"/>
        <v>1.122146287709461</v>
      </c>
      <c r="D2506">
        <v>0.62396847099999997</v>
      </c>
      <c r="E2506">
        <v>1</v>
      </c>
      <c r="F2506">
        <v>5</v>
      </c>
      <c r="G2506" t="s">
        <v>2508</v>
      </c>
    </row>
    <row r="2507" spans="1:7">
      <c r="A2507" t="s">
        <v>3814</v>
      </c>
      <c r="B2507">
        <v>-7.4505504E-2</v>
      </c>
      <c r="C2507">
        <f t="shared" si="39"/>
        <v>1.0530000493667042</v>
      </c>
      <c r="D2507">
        <v>0.83087034199999998</v>
      </c>
      <c r="E2507">
        <v>1</v>
      </c>
      <c r="F2507">
        <v>1</v>
      </c>
      <c r="G2507" t="s">
        <v>3815</v>
      </c>
    </row>
    <row r="2508" spans="1:7">
      <c r="A2508" t="s">
        <v>3816</v>
      </c>
      <c r="B2508">
        <v>0.30656882099999999</v>
      </c>
      <c r="C2508">
        <f t="shared" si="39"/>
        <v>0.80856248817904264</v>
      </c>
      <c r="D2508">
        <v>0.369046386</v>
      </c>
      <c r="E2508">
        <v>1</v>
      </c>
      <c r="F2508">
        <v>0</v>
      </c>
      <c r="G2508" t="s">
        <v>17</v>
      </c>
    </row>
    <row r="2509" spans="1:7">
      <c r="A2509" t="s">
        <v>3817</v>
      </c>
      <c r="B2509">
        <v>-8.2240990999999999E-2</v>
      </c>
      <c r="C2509">
        <f t="shared" si="39"/>
        <v>1.0586612212395154</v>
      </c>
      <c r="D2509">
        <v>0.82794179400000001</v>
      </c>
      <c r="E2509">
        <v>1</v>
      </c>
      <c r="F2509">
        <v>1</v>
      </c>
      <c r="G2509" t="s">
        <v>3818</v>
      </c>
    </row>
    <row r="2510" spans="1:7">
      <c r="A2510" t="s">
        <v>3819</v>
      </c>
      <c r="B2510">
        <v>-0.36499981399999998</v>
      </c>
      <c r="C2510">
        <f t="shared" si="39"/>
        <v>1.2878814634692133</v>
      </c>
      <c r="D2510">
        <v>0.33324690099999998</v>
      </c>
      <c r="E2510">
        <v>1</v>
      </c>
      <c r="F2510">
        <v>1</v>
      </c>
      <c r="G2510" t="s">
        <v>3820</v>
      </c>
    </row>
    <row r="2511" spans="1:7">
      <c r="A2511" t="s">
        <v>3821</v>
      </c>
      <c r="B2511">
        <v>-0.43412028899999999</v>
      </c>
      <c r="C2511">
        <f t="shared" si="39"/>
        <v>1.3510867307235033</v>
      </c>
      <c r="D2511">
        <v>0.24682307000000001</v>
      </c>
      <c r="E2511">
        <v>0.95012012899999998</v>
      </c>
      <c r="F2511">
        <v>1</v>
      </c>
      <c r="G2511" t="s">
        <v>3822</v>
      </c>
    </row>
    <row r="2512" spans="1:7">
      <c r="A2512" t="s">
        <v>3823</v>
      </c>
      <c r="B2512">
        <v>-0.16769069</v>
      </c>
      <c r="C2512">
        <f t="shared" si="39"/>
        <v>1.1232590534444247</v>
      </c>
      <c r="D2512">
        <v>0.64701676600000002</v>
      </c>
      <c r="E2512">
        <v>1</v>
      </c>
      <c r="F2512">
        <v>0</v>
      </c>
      <c r="G2512" t="s">
        <v>9</v>
      </c>
    </row>
    <row r="2513" spans="1:7">
      <c r="A2513" t="s">
        <v>3824</v>
      </c>
      <c r="B2513">
        <v>-0.32423750800000001</v>
      </c>
      <c r="C2513">
        <f t="shared" si="39"/>
        <v>1.2520025563663528</v>
      </c>
      <c r="D2513">
        <v>0.366382559</v>
      </c>
      <c r="E2513">
        <v>1</v>
      </c>
      <c r="F2513">
        <v>0</v>
      </c>
      <c r="G2513" t="s">
        <v>3825</v>
      </c>
    </row>
    <row r="2514" spans="1:7">
      <c r="A2514" t="s">
        <v>3826</v>
      </c>
      <c r="B2514">
        <v>-0.29729271200000001</v>
      </c>
      <c r="C2514">
        <f t="shared" si="39"/>
        <v>1.2288362768158547</v>
      </c>
      <c r="D2514">
        <v>0.38257212899999998</v>
      </c>
      <c r="E2514">
        <v>1</v>
      </c>
      <c r="F2514">
        <v>1</v>
      </c>
      <c r="G2514" t="s">
        <v>3827</v>
      </c>
    </row>
    <row r="2515" spans="1:7">
      <c r="A2515" t="s">
        <v>3828</v>
      </c>
      <c r="B2515">
        <v>0.34841845399999999</v>
      </c>
      <c r="C2515">
        <f t="shared" si="39"/>
        <v>0.78544466523467404</v>
      </c>
      <c r="D2515">
        <v>0.34161892100000002</v>
      </c>
      <c r="E2515">
        <v>1</v>
      </c>
      <c r="F2515">
        <v>1</v>
      </c>
      <c r="G2515" t="s">
        <v>9</v>
      </c>
    </row>
    <row r="2516" spans="1:7">
      <c r="A2516" t="s">
        <v>3829</v>
      </c>
      <c r="B2516">
        <v>-0.14782076699999999</v>
      </c>
      <c r="C2516">
        <f t="shared" si="39"/>
        <v>1.1078947001844268</v>
      </c>
      <c r="D2516">
        <v>0.66825422899999998</v>
      </c>
      <c r="E2516">
        <v>1</v>
      </c>
      <c r="F2516">
        <v>1</v>
      </c>
      <c r="G2516" t="s">
        <v>3830</v>
      </c>
    </row>
    <row r="2517" spans="1:7">
      <c r="A2517" t="s">
        <v>3831</v>
      </c>
      <c r="B2517">
        <v>0.17080395200000001</v>
      </c>
      <c r="C2517">
        <f t="shared" si="39"/>
        <v>0.88834750528833095</v>
      </c>
      <c r="D2517">
        <v>0.62655983999999998</v>
      </c>
      <c r="E2517">
        <v>1</v>
      </c>
      <c r="F2517">
        <v>0</v>
      </c>
      <c r="G2517" t="s">
        <v>3832</v>
      </c>
    </row>
    <row r="2518" spans="1:7">
      <c r="A2518" t="s">
        <v>3833</v>
      </c>
      <c r="B2518">
        <v>-0.25278467999999998</v>
      </c>
      <c r="C2518">
        <f t="shared" si="39"/>
        <v>1.1915047310675688</v>
      </c>
      <c r="D2518">
        <v>0.45844273499999999</v>
      </c>
      <c r="E2518">
        <v>1</v>
      </c>
      <c r="F2518">
        <v>0</v>
      </c>
      <c r="G2518" t="s">
        <v>17</v>
      </c>
    </row>
    <row r="2519" spans="1:7">
      <c r="A2519" t="s">
        <v>3834</v>
      </c>
      <c r="B2519">
        <v>-0.120031112</v>
      </c>
      <c r="C2519">
        <f t="shared" si="39"/>
        <v>1.0867582984280695</v>
      </c>
      <c r="D2519">
        <v>0.72879115699999997</v>
      </c>
      <c r="E2519">
        <v>1</v>
      </c>
      <c r="F2519">
        <v>3</v>
      </c>
      <c r="G2519" t="s">
        <v>17</v>
      </c>
    </row>
    <row r="2520" spans="1:7">
      <c r="A2520" t="s">
        <v>3835</v>
      </c>
      <c r="B2520">
        <v>-0.39103435199999997</v>
      </c>
      <c r="C2520">
        <f t="shared" si="39"/>
        <v>1.3113332379890801</v>
      </c>
      <c r="D2520">
        <v>0.247388936</v>
      </c>
      <c r="E2520">
        <v>0.95134321099999997</v>
      </c>
      <c r="F2520">
        <v>4</v>
      </c>
      <c r="G2520" t="s">
        <v>17</v>
      </c>
    </row>
    <row r="2521" spans="1:7">
      <c r="A2521" t="s">
        <v>3836</v>
      </c>
      <c r="B2521">
        <v>5.6399060000000001E-2</v>
      </c>
      <c r="C2521">
        <f t="shared" si="39"/>
        <v>0.96166141529131244</v>
      </c>
      <c r="D2521">
        <v>0.87403902600000005</v>
      </c>
      <c r="E2521">
        <v>1</v>
      </c>
      <c r="F2521">
        <v>0</v>
      </c>
      <c r="G2521" t="s">
        <v>3837</v>
      </c>
    </row>
    <row r="2522" spans="1:7">
      <c r="A2522" t="s">
        <v>3838</v>
      </c>
      <c r="B2522">
        <v>0.432269126</v>
      </c>
      <c r="C2522">
        <f t="shared" si="39"/>
        <v>0.74109524518791847</v>
      </c>
      <c r="D2522">
        <v>0.22124745500000001</v>
      </c>
      <c r="E2522">
        <v>0.91116689299999998</v>
      </c>
      <c r="F2522">
        <v>1</v>
      </c>
      <c r="G2522" t="s">
        <v>17</v>
      </c>
    </row>
    <row r="2523" spans="1:7">
      <c r="A2523" t="s">
        <v>3839</v>
      </c>
      <c r="B2523">
        <v>0.208664401</v>
      </c>
      <c r="C2523">
        <f t="shared" si="39"/>
        <v>0.86533796165882571</v>
      </c>
      <c r="D2523">
        <v>0.572692651</v>
      </c>
      <c r="E2523">
        <v>1</v>
      </c>
      <c r="F2523">
        <v>0</v>
      </c>
      <c r="G2523" t="s">
        <v>17</v>
      </c>
    </row>
    <row r="2524" spans="1:7">
      <c r="A2524" t="s">
        <v>3840</v>
      </c>
      <c r="B2524">
        <v>0.31103520899999998</v>
      </c>
      <c r="C2524">
        <f t="shared" si="39"/>
        <v>0.80606315926613625</v>
      </c>
      <c r="D2524">
        <v>0.37642194699999998</v>
      </c>
      <c r="E2524">
        <v>1</v>
      </c>
      <c r="F2524">
        <v>0</v>
      </c>
      <c r="G2524" t="s">
        <v>9</v>
      </c>
    </row>
    <row r="2525" spans="1:7">
      <c r="A2525" t="s">
        <v>3841</v>
      </c>
      <c r="B2525">
        <v>0.72872424800000002</v>
      </c>
      <c r="C2525">
        <f t="shared" si="39"/>
        <v>0.60343728786305473</v>
      </c>
      <c r="D2525">
        <v>5.2184205999999997E-2</v>
      </c>
      <c r="E2525">
        <v>0.56171768099999997</v>
      </c>
      <c r="F2525">
        <v>1</v>
      </c>
      <c r="G2525" t="s">
        <v>957</v>
      </c>
    </row>
    <row r="2526" spans="1:7">
      <c r="A2526" t="s">
        <v>3842</v>
      </c>
      <c r="B2526">
        <v>-3.7168028999999998E-2</v>
      </c>
      <c r="C2526">
        <f t="shared" si="39"/>
        <v>1.0260976467678342</v>
      </c>
      <c r="D2526">
        <v>0.92155074000000003</v>
      </c>
      <c r="E2526">
        <v>1</v>
      </c>
      <c r="F2526">
        <v>0</v>
      </c>
      <c r="G2526" t="s">
        <v>17</v>
      </c>
    </row>
    <row r="2527" spans="1:7">
      <c r="A2527" t="s">
        <v>3843</v>
      </c>
      <c r="B2527">
        <v>8.4356074000000003E-2</v>
      </c>
      <c r="C2527">
        <f t="shared" si="39"/>
        <v>0.94320542803991125</v>
      </c>
      <c r="D2527">
        <v>0.82211362399999999</v>
      </c>
      <c r="E2527">
        <v>1</v>
      </c>
      <c r="F2527">
        <v>0</v>
      </c>
      <c r="G2527" t="s">
        <v>9</v>
      </c>
    </row>
    <row r="2528" spans="1:7">
      <c r="A2528" t="s">
        <v>3844</v>
      </c>
      <c r="B2528">
        <v>0.35817971500000001</v>
      </c>
      <c r="C2528">
        <f t="shared" si="39"/>
        <v>0.78014829187041257</v>
      </c>
      <c r="D2528">
        <v>0.31792825699999999</v>
      </c>
      <c r="E2528">
        <v>1</v>
      </c>
      <c r="F2528">
        <v>0</v>
      </c>
      <c r="G2528" t="s">
        <v>9</v>
      </c>
    </row>
    <row r="2529" spans="1:7">
      <c r="A2529" t="s">
        <v>3845</v>
      </c>
      <c r="B2529">
        <v>-8.7741600000000003E-2</v>
      </c>
      <c r="C2529">
        <f t="shared" si="39"/>
        <v>1.062705316979091</v>
      </c>
      <c r="D2529">
        <v>0.81237467699999999</v>
      </c>
      <c r="E2529">
        <v>1</v>
      </c>
      <c r="F2529">
        <v>1</v>
      </c>
      <c r="G2529" t="s">
        <v>9</v>
      </c>
    </row>
    <row r="2530" spans="1:7">
      <c r="A2530" t="s">
        <v>3846</v>
      </c>
      <c r="B2530">
        <v>-0.110147078</v>
      </c>
      <c r="C2530">
        <f t="shared" si="39"/>
        <v>1.0793382658712591</v>
      </c>
      <c r="D2530">
        <v>0.76565303900000004</v>
      </c>
      <c r="E2530">
        <v>1</v>
      </c>
      <c r="F2530">
        <v>2</v>
      </c>
      <c r="G2530" t="s">
        <v>3847</v>
      </c>
    </row>
    <row r="2531" spans="1:7">
      <c r="A2531" t="s">
        <v>3848</v>
      </c>
      <c r="B2531">
        <v>-0.13976013600000001</v>
      </c>
      <c r="C2531">
        <f t="shared" si="39"/>
        <v>1.1017219271981784</v>
      </c>
      <c r="D2531">
        <v>0.70488800500000004</v>
      </c>
      <c r="E2531">
        <v>1</v>
      </c>
      <c r="F2531">
        <v>2</v>
      </c>
      <c r="G2531" t="s">
        <v>3849</v>
      </c>
    </row>
    <row r="2532" spans="1:7">
      <c r="A2532" t="s">
        <v>3850</v>
      </c>
      <c r="B2532">
        <v>-0.19306666</v>
      </c>
      <c r="C2532">
        <f t="shared" si="39"/>
        <v>1.1431911555595007</v>
      </c>
      <c r="D2532">
        <v>0.62030754899999996</v>
      </c>
      <c r="E2532">
        <v>1</v>
      </c>
      <c r="F2532">
        <v>0</v>
      </c>
      <c r="G2532" t="s">
        <v>3851</v>
      </c>
    </row>
    <row r="2533" spans="1:7">
      <c r="A2533" t="s">
        <v>3852</v>
      </c>
      <c r="B2533">
        <v>-0.28184193699999999</v>
      </c>
      <c r="C2533">
        <f t="shared" si="39"/>
        <v>1.2157460776240123</v>
      </c>
      <c r="D2533">
        <v>0.475790449</v>
      </c>
      <c r="E2533">
        <v>1</v>
      </c>
      <c r="F2533">
        <v>2</v>
      </c>
      <c r="G2533" t="s">
        <v>3853</v>
      </c>
    </row>
    <row r="2534" spans="1:7">
      <c r="A2534" t="s">
        <v>3854</v>
      </c>
      <c r="B2534">
        <v>6.4545814000000007E-2</v>
      </c>
      <c r="C2534">
        <f t="shared" si="39"/>
        <v>0.95624631352024825</v>
      </c>
      <c r="D2534">
        <v>0.85395479500000004</v>
      </c>
      <c r="E2534">
        <v>1</v>
      </c>
      <c r="F2534">
        <v>1</v>
      </c>
      <c r="G2534" t="s">
        <v>3855</v>
      </c>
    </row>
    <row r="2535" spans="1:7">
      <c r="A2535" t="s">
        <v>3856</v>
      </c>
      <c r="B2535">
        <v>-0.21937917900000001</v>
      </c>
      <c r="C2535">
        <f t="shared" si="39"/>
        <v>1.1642324857567203</v>
      </c>
      <c r="D2535">
        <v>0.56013221300000005</v>
      </c>
      <c r="E2535">
        <v>1</v>
      </c>
      <c r="F2535">
        <v>0</v>
      </c>
      <c r="G2535" t="s">
        <v>9</v>
      </c>
    </row>
    <row r="2536" spans="1:7">
      <c r="A2536" t="s">
        <v>3857</v>
      </c>
      <c r="B2536">
        <v>5.9922950000000003E-2</v>
      </c>
      <c r="C2536">
        <f t="shared" si="39"/>
        <v>0.95931535210282604</v>
      </c>
      <c r="D2536">
        <v>0.87278632899999997</v>
      </c>
      <c r="E2536">
        <v>1</v>
      </c>
      <c r="F2536">
        <v>0</v>
      </c>
      <c r="G2536" t="s">
        <v>3858</v>
      </c>
    </row>
    <row r="2537" spans="1:7">
      <c r="A2537" t="s">
        <v>3859</v>
      </c>
      <c r="B2537">
        <v>7.7095304000000003E-2</v>
      </c>
      <c r="C2537">
        <f t="shared" si="39"/>
        <v>0.94796434082127767</v>
      </c>
      <c r="D2537">
        <v>0.83029774599999995</v>
      </c>
      <c r="E2537">
        <v>1</v>
      </c>
      <c r="F2537">
        <v>1</v>
      </c>
      <c r="G2537" t="s">
        <v>3506</v>
      </c>
    </row>
    <row r="2538" spans="1:7">
      <c r="A2538" t="s">
        <v>3860</v>
      </c>
      <c r="B2538">
        <v>0.144777408</v>
      </c>
      <c r="C2538">
        <f t="shared" si="39"/>
        <v>0.90451892413141644</v>
      </c>
      <c r="D2538">
        <v>0.680930429</v>
      </c>
      <c r="E2538">
        <v>1</v>
      </c>
      <c r="F2538">
        <v>2</v>
      </c>
      <c r="G2538" t="s">
        <v>17</v>
      </c>
    </row>
    <row r="2539" spans="1:7">
      <c r="A2539" t="s">
        <v>3861</v>
      </c>
      <c r="B2539">
        <v>-0.238476624</v>
      </c>
      <c r="C2539">
        <f t="shared" si="39"/>
        <v>1.1797462813520974</v>
      </c>
      <c r="D2539">
        <v>0.48870160800000001</v>
      </c>
      <c r="E2539">
        <v>1</v>
      </c>
      <c r="F2539">
        <v>1</v>
      </c>
      <c r="G2539" t="s">
        <v>17</v>
      </c>
    </row>
    <row r="2540" spans="1:7">
      <c r="A2540" t="s">
        <v>3862</v>
      </c>
      <c r="B2540">
        <v>0.34509405799999998</v>
      </c>
      <c r="C2540">
        <f t="shared" si="39"/>
        <v>0.78725664888203084</v>
      </c>
      <c r="D2540">
        <v>0.31038142200000002</v>
      </c>
      <c r="E2540">
        <v>1</v>
      </c>
      <c r="F2540">
        <v>0</v>
      </c>
      <c r="G2540" t="s">
        <v>579</v>
      </c>
    </row>
    <row r="2541" spans="1:7">
      <c r="A2541" t="s">
        <v>3863</v>
      </c>
      <c r="B2541">
        <v>-0.95447413199999998</v>
      </c>
      <c r="C2541">
        <f t="shared" si="39"/>
        <v>1.9378731427585663</v>
      </c>
      <c r="D2541">
        <v>6.1288749999999998E-3</v>
      </c>
      <c r="E2541">
        <v>0.147839409</v>
      </c>
      <c r="F2541">
        <v>0</v>
      </c>
      <c r="G2541" t="s">
        <v>9</v>
      </c>
    </row>
    <row r="2542" spans="1:7">
      <c r="A2542" t="s">
        <v>3864</v>
      </c>
      <c r="B2542">
        <v>-0.55401898800000005</v>
      </c>
      <c r="C2542">
        <f t="shared" si="39"/>
        <v>1.4681699591945363</v>
      </c>
      <c r="D2542">
        <v>0.100101891</v>
      </c>
      <c r="E2542">
        <v>0.72686068299999995</v>
      </c>
      <c r="F2542">
        <v>0</v>
      </c>
      <c r="G2542" t="s">
        <v>3865</v>
      </c>
    </row>
    <row r="2543" spans="1:7">
      <c r="A2543" t="s">
        <v>3866</v>
      </c>
      <c r="B2543">
        <v>-0.70442747999999999</v>
      </c>
      <c r="C2543">
        <f t="shared" si="39"/>
        <v>1.6294978855221971</v>
      </c>
      <c r="D2543">
        <v>3.7910722000000001E-2</v>
      </c>
      <c r="E2543">
        <v>0.49438676799999998</v>
      </c>
      <c r="F2543">
        <v>0</v>
      </c>
      <c r="G2543" t="s">
        <v>3867</v>
      </c>
    </row>
    <row r="2544" spans="1:7">
      <c r="A2544" t="s">
        <v>3868</v>
      </c>
      <c r="B2544">
        <v>-0.60170759799999995</v>
      </c>
      <c r="C2544">
        <f t="shared" si="39"/>
        <v>1.5175116561499515</v>
      </c>
      <c r="D2544">
        <v>7.7019125999999993E-2</v>
      </c>
      <c r="E2544">
        <v>0.65144152300000002</v>
      </c>
      <c r="F2544">
        <v>0</v>
      </c>
      <c r="G2544" t="s">
        <v>3869</v>
      </c>
    </row>
    <row r="2545" spans="1:7">
      <c r="A2545" t="s">
        <v>3870</v>
      </c>
      <c r="B2545">
        <v>-0.42823130799999998</v>
      </c>
      <c r="C2545">
        <f t="shared" si="39"/>
        <v>1.345582929195801</v>
      </c>
      <c r="D2545">
        <v>0.205363458</v>
      </c>
      <c r="E2545">
        <v>0.88967626899999996</v>
      </c>
      <c r="F2545">
        <v>0</v>
      </c>
      <c r="G2545" t="s">
        <v>3871</v>
      </c>
    </row>
    <row r="2546" spans="1:7">
      <c r="A2546" t="s">
        <v>3872</v>
      </c>
      <c r="B2546">
        <v>-0.25543199</v>
      </c>
      <c r="C2546">
        <f t="shared" si="39"/>
        <v>1.1936931202187591</v>
      </c>
      <c r="D2546">
        <v>0.44978602200000001</v>
      </c>
      <c r="E2546">
        <v>1</v>
      </c>
      <c r="F2546">
        <v>0</v>
      </c>
      <c r="G2546" t="s">
        <v>3873</v>
      </c>
    </row>
    <row r="2547" spans="1:7">
      <c r="A2547" t="s">
        <v>3874</v>
      </c>
      <c r="B2547">
        <v>-0.512393867</v>
      </c>
      <c r="C2547">
        <f t="shared" si="39"/>
        <v>1.4264150866567971</v>
      </c>
      <c r="D2547">
        <v>0.15996617199999999</v>
      </c>
      <c r="E2547">
        <v>0.83906670800000005</v>
      </c>
      <c r="F2547">
        <v>0</v>
      </c>
      <c r="G2547" t="s">
        <v>3875</v>
      </c>
    </row>
    <row r="2548" spans="1:7">
      <c r="A2548" t="s">
        <v>3874</v>
      </c>
      <c r="B2548">
        <v>6.3613504000000001E-2</v>
      </c>
      <c r="C2548">
        <f t="shared" si="39"/>
        <v>0.95686446642111245</v>
      </c>
      <c r="D2548">
        <v>0.86579929899999997</v>
      </c>
      <c r="E2548">
        <v>1</v>
      </c>
      <c r="F2548">
        <v>1</v>
      </c>
      <c r="G2548" t="s">
        <v>3875</v>
      </c>
    </row>
    <row r="2549" spans="1:7">
      <c r="A2549" t="s">
        <v>3876</v>
      </c>
      <c r="B2549">
        <v>-0.67468034200000004</v>
      </c>
      <c r="C2549">
        <f t="shared" si="39"/>
        <v>1.5962430538883958</v>
      </c>
      <c r="D2549">
        <v>6.9391800000000003E-2</v>
      </c>
      <c r="E2549">
        <v>0.63800518500000003</v>
      </c>
      <c r="F2549">
        <v>2</v>
      </c>
      <c r="G2549" t="s">
        <v>3877</v>
      </c>
    </row>
    <row r="2550" spans="1:7">
      <c r="A2550" t="s">
        <v>3878</v>
      </c>
      <c r="B2550">
        <v>-0.450048263</v>
      </c>
      <c r="C2550">
        <f t="shared" si="39"/>
        <v>1.3660859561585192</v>
      </c>
      <c r="D2550">
        <v>0.26339952799999999</v>
      </c>
      <c r="E2550">
        <v>0.96586043300000002</v>
      </c>
      <c r="F2550">
        <v>1</v>
      </c>
      <c r="G2550" t="s">
        <v>3879</v>
      </c>
    </row>
    <row r="2551" spans="1:7">
      <c r="A2551" t="s">
        <v>3880</v>
      </c>
      <c r="B2551">
        <v>-0.27642066199999998</v>
      </c>
      <c r="C2551">
        <f t="shared" si="39"/>
        <v>1.2111861909607424</v>
      </c>
      <c r="D2551">
        <v>0.47752633700000002</v>
      </c>
      <c r="E2551">
        <v>1</v>
      </c>
      <c r="F2551">
        <v>1</v>
      </c>
      <c r="G2551" t="s">
        <v>3881</v>
      </c>
    </row>
    <row r="2552" spans="1:7">
      <c r="A2552" t="s">
        <v>3882</v>
      </c>
      <c r="B2552">
        <v>-0.52121028899999999</v>
      </c>
      <c r="C2552">
        <f t="shared" si="39"/>
        <v>1.4351587098566505</v>
      </c>
      <c r="D2552">
        <v>0.170741327</v>
      </c>
      <c r="E2552">
        <v>0.86134506399999999</v>
      </c>
      <c r="F2552">
        <v>0</v>
      </c>
      <c r="G2552" t="s">
        <v>3883</v>
      </c>
    </row>
    <row r="2553" spans="1:7">
      <c r="A2553" t="s">
        <v>3884</v>
      </c>
      <c r="B2553">
        <v>-0.48581287000000001</v>
      </c>
      <c r="C2553">
        <f t="shared" si="39"/>
        <v>1.4003746684241269</v>
      </c>
      <c r="D2553">
        <v>0.17988718200000001</v>
      </c>
      <c r="E2553">
        <v>0.87197473999999997</v>
      </c>
      <c r="F2553">
        <v>1</v>
      </c>
      <c r="G2553" t="s">
        <v>3885</v>
      </c>
    </row>
    <row r="2554" spans="1:7">
      <c r="A2554" t="s">
        <v>3886</v>
      </c>
      <c r="B2554">
        <v>-0.611848791</v>
      </c>
      <c r="C2554">
        <f t="shared" si="39"/>
        <v>1.5282163398758093</v>
      </c>
      <c r="D2554">
        <v>8.4973845000000006E-2</v>
      </c>
      <c r="E2554">
        <v>0.68376832300000001</v>
      </c>
      <c r="F2554">
        <v>0</v>
      </c>
      <c r="G2554" t="s">
        <v>3887</v>
      </c>
    </row>
    <row r="2555" spans="1:7">
      <c r="A2555" t="s">
        <v>3888</v>
      </c>
      <c r="B2555">
        <v>-0.54360143299999997</v>
      </c>
      <c r="C2555">
        <f t="shared" si="39"/>
        <v>1.4576066366264069</v>
      </c>
      <c r="D2555">
        <v>0.118602924</v>
      </c>
      <c r="E2555">
        <v>0.76508780799999998</v>
      </c>
      <c r="F2555">
        <v>0</v>
      </c>
      <c r="G2555" t="s">
        <v>3889</v>
      </c>
    </row>
    <row r="2556" spans="1:7">
      <c r="A2556" t="s">
        <v>3890</v>
      </c>
      <c r="B2556">
        <v>-0.65826724999999997</v>
      </c>
      <c r="C2556">
        <f t="shared" si="39"/>
        <v>1.5781860034602366</v>
      </c>
      <c r="D2556">
        <v>5.5706750999999999E-2</v>
      </c>
      <c r="E2556">
        <v>0.57557520600000001</v>
      </c>
      <c r="F2556">
        <v>0</v>
      </c>
      <c r="G2556" t="s">
        <v>3891</v>
      </c>
    </row>
    <row r="2557" spans="1:7">
      <c r="A2557" t="s">
        <v>3892</v>
      </c>
      <c r="B2557">
        <v>-0.65988444999999996</v>
      </c>
      <c r="C2557">
        <f t="shared" si="39"/>
        <v>1.579956074989463</v>
      </c>
      <c r="D2557">
        <v>5.3731028E-2</v>
      </c>
      <c r="E2557">
        <v>0.56514341999999995</v>
      </c>
      <c r="F2557">
        <v>0</v>
      </c>
      <c r="G2557" t="s">
        <v>3893</v>
      </c>
    </row>
    <row r="2558" spans="1:7">
      <c r="A2558" t="s">
        <v>3894</v>
      </c>
      <c r="B2558">
        <v>-0.32082286700000001</v>
      </c>
      <c r="C2558">
        <f t="shared" si="39"/>
        <v>1.2490427597183091</v>
      </c>
      <c r="D2558">
        <v>0.34683868499999998</v>
      </c>
      <c r="E2558">
        <v>1</v>
      </c>
      <c r="F2558">
        <v>0</v>
      </c>
      <c r="G2558" t="s">
        <v>3895</v>
      </c>
    </row>
    <row r="2559" spans="1:7">
      <c r="A2559" t="s">
        <v>3896</v>
      </c>
      <c r="B2559">
        <v>-0.31314965500000003</v>
      </c>
      <c r="C2559">
        <f t="shared" si="39"/>
        <v>1.2424171546859268</v>
      </c>
      <c r="D2559">
        <v>0.35628748500000001</v>
      </c>
      <c r="E2559">
        <v>1</v>
      </c>
      <c r="F2559">
        <v>0</v>
      </c>
      <c r="G2559" t="s">
        <v>3897</v>
      </c>
    </row>
    <row r="2560" spans="1:7">
      <c r="A2560" t="s">
        <v>3898</v>
      </c>
      <c r="B2560">
        <v>-0.19102369899999999</v>
      </c>
      <c r="C2560">
        <f t="shared" si="39"/>
        <v>1.1415734594801421</v>
      </c>
      <c r="D2560">
        <v>0.59134665799999997</v>
      </c>
      <c r="E2560">
        <v>1</v>
      </c>
      <c r="F2560">
        <v>0</v>
      </c>
      <c r="G2560" t="s">
        <v>3899</v>
      </c>
    </row>
    <row r="2561" spans="1:7">
      <c r="A2561" t="s">
        <v>3900</v>
      </c>
      <c r="B2561">
        <v>-0.24813718900000001</v>
      </c>
      <c r="C2561">
        <f t="shared" si="39"/>
        <v>1.1876725990667807</v>
      </c>
      <c r="D2561">
        <v>0.499201538</v>
      </c>
      <c r="E2561">
        <v>1</v>
      </c>
      <c r="F2561">
        <v>0</v>
      </c>
      <c r="G2561" t="s">
        <v>3901</v>
      </c>
    </row>
    <row r="2562" spans="1:7">
      <c r="A2562" t="s">
        <v>3902</v>
      </c>
      <c r="B2562">
        <v>-0.25775254199999997</v>
      </c>
      <c r="C2562">
        <f t="shared" si="39"/>
        <v>1.1956147015966596</v>
      </c>
      <c r="D2562">
        <v>0.480402096</v>
      </c>
      <c r="E2562">
        <v>1</v>
      </c>
      <c r="F2562">
        <v>0</v>
      </c>
      <c r="G2562" t="s">
        <v>3903</v>
      </c>
    </row>
    <row r="2563" spans="1:7">
      <c r="A2563" t="s">
        <v>3904</v>
      </c>
      <c r="B2563">
        <v>-0.48458966199999998</v>
      </c>
      <c r="C2563">
        <f t="shared" si="39"/>
        <v>1.3991878455123727</v>
      </c>
      <c r="D2563">
        <v>0.185469046</v>
      </c>
      <c r="E2563">
        <v>0.873572876</v>
      </c>
      <c r="F2563">
        <v>0</v>
      </c>
      <c r="G2563" t="s">
        <v>3905</v>
      </c>
    </row>
    <row r="2564" spans="1:7">
      <c r="A2564" t="s">
        <v>3906</v>
      </c>
      <c r="B2564">
        <v>-0.52665848800000004</v>
      </c>
      <c r="C2564">
        <f t="shared" si="39"/>
        <v>1.4405886950828535</v>
      </c>
      <c r="D2564">
        <v>0.15709131400000001</v>
      </c>
      <c r="E2564">
        <v>0.83651124499999996</v>
      </c>
      <c r="F2564">
        <v>0</v>
      </c>
      <c r="G2564" t="s">
        <v>3907</v>
      </c>
    </row>
    <row r="2565" spans="1:7">
      <c r="A2565" t="s">
        <v>3908</v>
      </c>
      <c r="B2565">
        <v>-0.465956276</v>
      </c>
      <c r="C2565">
        <f t="shared" si="39"/>
        <v>1.3812325862623989</v>
      </c>
      <c r="D2565">
        <v>0.206914759</v>
      </c>
      <c r="E2565">
        <v>0.89336845200000004</v>
      </c>
      <c r="F2565">
        <v>0</v>
      </c>
      <c r="G2565" t="s">
        <v>3909</v>
      </c>
    </row>
    <row r="2566" spans="1:7">
      <c r="A2566" t="s">
        <v>3910</v>
      </c>
      <c r="B2566">
        <v>-0.48647062899999999</v>
      </c>
      <c r="C2566">
        <f t="shared" ref="C2566:C2629" si="40">1/2^B2566</f>
        <v>1.4010132781268683</v>
      </c>
      <c r="D2566">
        <v>0.170122619</v>
      </c>
      <c r="E2566">
        <v>0.86089988699999997</v>
      </c>
      <c r="F2566">
        <v>0</v>
      </c>
      <c r="G2566" t="s">
        <v>3911</v>
      </c>
    </row>
    <row r="2567" spans="1:7">
      <c r="A2567" t="s">
        <v>3912</v>
      </c>
      <c r="B2567">
        <v>-0.54197856499999997</v>
      </c>
      <c r="C2567">
        <f t="shared" si="40"/>
        <v>1.4559679166351753</v>
      </c>
      <c r="D2567">
        <v>0.121340378</v>
      </c>
      <c r="E2567">
        <v>0.76508780799999998</v>
      </c>
      <c r="F2567">
        <v>0</v>
      </c>
      <c r="G2567" t="s">
        <v>3913</v>
      </c>
    </row>
    <row r="2568" spans="1:7">
      <c r="A2568" t="s">
        <v>3914</v>
      </c>
      <c r="B2568">
        <v>-0.62432137300000001</v>
      </c>
      <c r="C2568">
        <f t="shared" si="40"/>
        <v>1.5414855579301863</v>
      </c>
      <c r="D2568">
        <v>7.5577908999999999E-2</v>
      </c>
      <c r="E2568">
        <v>0.64879511700000003</v>
      </c>
      <c r="F2568">
        <v>0</v>
      </c>
      <c r="G2568" t="s">
        <v>3915</v>
      </c>
    </row>
    <row r="2569" spans="1:7">
      <c r="A2569" t="s">
        <v>3916</v>
      </c>
      <c r="B2569">
        <v>-0.53452673900000003</v>
      </c>
      <c r="C2569">
        <f t="shared" si="40"/>
        <v>1.448466922206421</v>
      </c>
      <c r="D2569">
        <v>0.117402441</v>
      </c>
      <c r="E2569">
        <v>0.76508780799999998</v>
      </c>
      <c r="F2569">
        <v>0</v>
      </c>
      <c r="G2569" t="s">
        <v>3917</v>
      </c>
    </row>
    <row r="2570" spans="1:7">
      <c r="A2570" t="s">
        <v>3918</v>
      </c>
      <c r="B2570">
        <v>-0.48426130899999997</v>
      </c>
      <c r="C2570">
        <f t="shared" si="40"/>
        <v>1.3988694308540903</v>
      </c>
      <c r="D2570">
        <v>0.152686398</v>
      </c>
      <c r="E2570">
        <v>0.82850380199999996</v>
      </c>
      <c r="F2570">
        <v>0</v>
      </c>
      <c r="G2570" t="s">
        <v>3919</v>
      </c>
    </row>
    <row r="2571" spans="1:7">
      <c r="A2571" t="s">
        <v>3920</v>
      </c>
      <c r="B2571">
        <v>0.50895922299999996</v>
      </c>
      <c r="C2571">
        <f t="shared" si="40"/>
        <v>0.70272921208618444</v>
      </c>
      <c r="D2571">
        <v>0.13711694199999999</v>
      </c>
      <c r="E2571">
        <v>0.79894582700000005</v>
      </c>
      <c r="F2571">
        <v>1</v>
      </c>
      <c r="G2571" t="s">
        <v>1203</v>
      </c>
    </row>
    <row r="2572" spans="1:7">
      <c r="A2572" t="s">
        <v>3921</v>
      </c>
      <c r="B2572">
        <v>0.16306696600000001</v>
      </c>
      <c r="C2572">
        <f t="shared" si="40"/>
        <v>0.89312439497289475</v>
      </c>
      <c r="D2572">
        <v>0.63874087700000004</v>
      </c>
      <c r="E2572">
        <v>1</v>
      </c>
      <c r="F2572">
        <v>2</v>
      </c>
      <c r="G2572" t="s">
        <v>3922</v>
      </c>
    </row>
    <row r="2573" spans="1:7">
      <c r="A2573" t="s">
        <v>3923</v>
      </c>
      <c r="B2573">
        <v>-0.17172770900000001</v>
      </c>
      <c r="C2573">
        <f t="shared" si="40"/>
        <v>1.1264066129963599</v>
      </c>
      <c r="D2573">
        <v>0.62776814400000003</v>
      </c>
      <c r="E2573">
        <v>1</v>
      </c>
      <c r="F2573">
        <v>0</v>
      </c>
      <c r="G2573" t="s">
        <v>17</v>
      </c>
    </row>
    <row r="2574" spans="1:7">
      <c r="A2574" t="s">
        <v>3924</v>
      </c>
      <c r="B2574">
        <v>0.34208682899999998</v>
      </c>
      <c r="C2574">
        <f t="shared" si="40"/>
        <v>0.78889935929753208</v>
      </c>
      <c r="D2574">
        <v>0.35593940099999999</v>
      </c>
      <c r="E2574">
        <v>1</v>
      </c>
      <c r="F2574">
        <v>1</v>
      </c>
      <c r="G2574" t="s">
        <v>3925</v>
      </c>
    </row>
    <row r="2575" spans="1:7">
      <c r="A2575" t="s">
        <v>3926</v>
      </c>
      <c r="B2575">
        <v>0.26848911199999997</v>
      </c>
      <c r="C2575">
        <f t="shared" si="40"/>
        <v>0.83018852038040691</v>
      </c>
      <c r="D2575">
        <v>0.43636741800000001</v>
      </c>
      <c r="E2575">
        <v>1</v>
      </c>
      <c r="F2575">
        <v>2</v>
      </c>
      <c r="G2575" t="s">
        <v>3927</v>
      </c>
    </row>
    <row r="2576" spans="1:7">
      <c r="A2576" t="s">
        <v>3928</v>
      </c>
      <c r="B2576">
        <v>0.14086874499999999</v>
      </c>
      <c r="C2576">
        <f t="shared" si="40"/>
        <v>0.90697284069183681</v>
      </c>
      <c r="D2576">
        <v>0.70526412299999997</v>
      </c>
      <c r="E2576">
        <v>1</v>
      </c>
      <c r="F2576">
        <v>2</v>
      </c>
      <c r="G2576" t="s">
        <v>3929</v>
      </c>
    </row>
    <row r="2577" spans="1:7">
      <c r="A2577" t="s">
        <v>3930</v>
      </c>
      <c r="B2577">
        <v>0.147408859</v>
      </c>
      <c r="C2577">
        <f t="shared" si="40"/>
        <v>0.90287060084772941</v>
      </c>
      <c r="D2577">
        <v>0.68939266700000001</v>
      </c>
      <c r="E2577">
        <v>1</v>
      </c>
      <c r="F2577">
        <v>0</v>
      </c>
      <c r="G2577" t="s">
        <v>579</v>
      </c>
    </row>
    <row r="2578" spans="1:7">
      <c r="A2578" t="s">
        <v>3931</v>
      </c>
      <c r="B2578">
        <v>0.21005805899999999</v>
      </c>
      <c r="C2578">
        <f t="shared" si="40"/>
        <v>0.86450244006251498</v>
      </c>
      <c r="D2578">
        <v>0.53764104700000004</v>
      </c>
      <c r="E2578">
        <v>1</v>
      </c>
      <c r="F2578">
        <v>0</v>
      </c>
      <c r="G2578" t="s">
        <v>9</v>
      </c>
    </row>
    <row r="2579" spans="1:7">
      <c r="A2579" t="s">
        <v>3932</v>
      </c>
      <c r="B2579">
        <v>-0.56670286299999995</v>
      </c>
      <c r="C2579">
        <f t="shared" si="40"/>
        <v>1.4811347125815071</v>
      </c>
      <c r="D2579">
        <v>9.8684540000000001E-2</v>
      </c>
      <c r="E2579">
        <v>0.72205443899999999</v>
      </c>
      <c r="F2579">
        <v>0</v>
      </c>
      <c r="G2579" t="s">
        <v>3933</v>
      </c>
    </row>
    <row r="2580" spans="1:7">
      <c r="A2580" t="s">
        <v>3934</v>
      </c>
      <c r="B2580">
        <v>-0.61831606400000005</v>
      </c>
      <c r="C2580">
        <f t="shared" si="40"/>
        <v>1.5350823632752493</v>
      </c>
      <c r="D2580">
        <v>7.2361594000000001E-2</v>
      </c>
      <c r="E2580">
        <v>0.64359782300000001</v>
      </c>
      <c r="F2580">
        <v>0</v>
      </c>
      <c r="G2580" t="s">
        <v>3935</v>
      </c>
    </row>
    <row r="2581" spans="1:7">
      <c r="A2581" t="s">
        <v>3936</v>
      </c>
      <c r="B2581">
        <v>-0.26687301200000002</v>
      </c>
      <c r="C2581">
        <f t="shared" si="40"/>
        <v>1.2031971142749331</v>
      </c>
      <c r="D2581">
        <v>0.43709582899999999</v>
      </c>
      <c r="E2581">
        <v>1</v>
      </c>
      <c r="F2581">
        <v>0</v>
      </c>
      <c r="G2581" t="s">
        <v>957</v>
      </c>
    </row>
    <row r="2582" spans="1:7">
      <c r="A2582" t="s">
        <v>3937</v>
      </c>
      <c r="B2582">
        <v>-0.36453911</v>
      </c>
      <c r="C2582">
        <f t="shared" si="40"/>
        <v>1.2874702626270709</v>
      </c>
      <c r="D2582">
        <v>0.29601774600000003</v>
      </c>
      <c r="E2582">
        <v>0.99493748500000001</v>
      </c>
      <c r="F2582">
        <v>0</v>
      </c>
      <c r="G2582" t="s">
        <v>9</v>
      </c>
    </row>
    <row r="2583" spans="1:7">
      <c r="A2583" t="s">
        <v>3938</v>
      </c>
      <c r="B2583">
        <v>-0.24135121700000001</v>
      </c>
      <c r="C2583">
        <f t="shared" si="40"/>
        <v>1.1820992881562233</v>
      </c>
      <c r="D2583">
        <v>0.48336078300000002</v>
      </c>
      <c r="E2583">
        <v>1</v>
      </c>
      <c r="F2583">
        <v>0</v>
      </c>
      <c r="G2583" t="s">
        <v>17</v>
      </c>
    </row>
    <row r="2584" spans="1:7">
      <c r="A2584" t="s">
        <v>3939</v>
      </c>
      <c r="B2584">
        <v>0.24494573</v>
      </c>
      <c r="C2584">
        <f t="shared" si="40"/>
        <v>0.84384753862811024</v>
      </c>
      <c r="D2584">
        <v>0.49850776099999999</v>
      </c>
      <c r="E2584">
        <v>1</v>
      </c>
      <c r="F2584">
        <v>0</v>
      </c>
      <c r="G2584" t="s">
        <v>9</v>
      </c>
    </row>
    <row r="2585" spans="1:7">
      <c r="A2585" t="s">
        <v>3940</v>
      </c>
      <c r="B2585">
        <v>0.20087127399999999</v>
      </c>
      <c r="C2585">
        <f t="shared" si="40"/>
        <v>0.87002497814984425</v>
      </c>
      <c r="D2585">
        <v>0.57782929599999999</v>
      </c>
      <c r="E2585">
        <v>1</v>
      </c>
      <c r="F2585">
        <v>0</v>
      </c>
      <c r="G2585" t="s">
        <v>17</v>
      </c>
    </row>
    <row r="2586" spans="1:7">
      <c r="A2586" t="s">
        <v>3941</v>
      </c>
      <c r="B2586">
        <v>-0.238711222</v>
      </c>
      <c r="C2586">
        <f t="shared" si="40"/>
        <v>1.1799381366050006</v>
      </c>
      <c r="D2586">
        <v>0.50159879100000004</v>
      </c>
      <c r="E2586">
        <v>1</v>
      </c>
      <c r="F2586">
        <v>2</v>
      </c>
      <c r="G2586" t="s">
        <v>3942</v>
      </c>
    </row>
    <row r="2587" spans="1:7">
      <c r="A2587" t="s">
        <v>3943</v>
      </c>
      <c r="B2587">
        <v>2.4386057999999999E-2</v>
      </c>
      <c r="C2587">
        <f t="shared" si="40"/>
        <v>0.98323892898447229</v>
      </c>
      <c r="D2587">
        <v>0.94431025800000001</v>
      </c>
      <c r="E2587">
        <v>1</v>
      </c>
      <c r="F2587">
        <v>0</v>
      </c>
      <c r="G2587" t="s">
        <v>3944</v>
      </c>
    </row>
    <row r="2588" spans="1:7">
      <c r="A2588" t="s">
        <v>3945</v>
      </c>
      <c r="B2588">
        <v>-0.25342229599999999</v>
      </c>
      <c r="C2588">
        <f t="shared" si="40"/>
        <v>1.192031446948566</v>
      </c>
      <c r="D2588">
        <v>0.48689785099999999</v>
      </c>
      <c r="E2588">
        <v>1</v>
      </c>
      <c r="F2588">
        <v>0</v>
      </c>
      <c r="G2588" t="s">
        <v>17</v>
      </c>
    </row>
    <row r="2589" spans="1:7">
      <c r="A2589" t="s">
        <v>3946</v>
      </c>
      <c r="B2589">
        <v>-1.033496891</v>
      </c>
      <c r="C2589">
        <f t="shared" si="40"/>
        <v>2.0469798359926901</v>
      </c>
      <c r="D2589">
        <v>8.4542300000000001E-3</v>
      </c>
      <c r="E2589">
        <v>0.17333432500000001</v>
      </c>
      <c r="F2589">
        <v>3</v>
      </c>
      <c r="G2589" t="s">
        <v>3947</v>
      </c>
    </row>
    <row r="2590" spans="1:7">
      <c r="A2590" t="s">
        <v>3948</v>
      </c>
      <c r="B2590">
        <v>-1.000390168</v>
      </c>
      <c r="C2590">
        <f t="shared" si="40"/>
        <v>2.0005409608447589</v>
      </c>
      <c r="D2590">
        <v>2.3807028000000001E-2</v>
      </c>
      <c r="E2590">
        <v>0.37119665499999999</v>
      </c>
      <c r="F2590">
        <v>2</v>
      </c>
      <c r="G2590" t="s">
        <v>3949</v>
      </c>
    </row>
    <row r="2591" spans="1:7">
      <c r="A2591" t="s">
        <v>3950</v>
      </c>
      <c r="B2591">
        <v>-0.72004289499999996</v>
      </c>
      <c r="C2591">
        <f t="shared" si="40"/>
        <v>1.6472310101826453</v>
      </c>
      <c r="D2591">
        <v>7.5315865999999995E-2</v>
      </c>
      <c r="E2591">
        <v>0.64879511700000003</v>
      </c>
      <c r="F2591">
        <v>1</v>
      </c>
      <c r="G2591" t="s">
        <v>3951</v>
      </c>
    </row>
    <row r="2592" spans="1:7">
      <c r="A2592" t="s">
        <v>3952</v>
      </c>
      <c r="B2592">
        <v>0.14581213100000001</v>
      </c>
      <c r="C2592">
        <f t="shared" si="40"/>
        <v>0.90387042187833211</v>
      </c>
      <c r="D2592">
        <v>0.68834516899999998</v>
      </c>
      <c r="E2592">
        <v>1</v>
      </c>
      <c r="F2592">
        <v>0</v>
      </c>
      <c r="G2592" t="s">
        <v>3953</v>
      </c>
    </row>
    <row r="2593" spans="1:7">
      <c r="A2593" t="s">
        <v>3954</v>
      </c>
      <c r="B2593">
        <v>-0.46487417199999997</v>
      </c>
      <c r="C2593">
        <f t="shared" si="40"/>
        <v>1.3801969710613631</v>
      </c>
      <c r="D2593">
        <v>0.18530337299999999</v>
      </c>
      <c r="E2593">
        <v>0.873572876</v>
      </c>
      <c r="F2593">
        <v>1</v>
      </c>
      <c r="G2593" t="s">
        <v>17</v>
      </c>
    </row>
    <row r="2594" spans="1:7">
      <c r="A2594" t="s">
        <v>3955</v>
      </c>
      <c r="B2594">
        <v>-0.42790482400000002</v>
      </c>
      <c r="C2594">
        <f t="shared" si="40"/>
        <v>1.3452784562614937</v>
      </c>
      <c r="D2594">
        <v>0.23382018500000001</v>
      </c>
      <c r="E2594">
        <v>0.92890387100000005</v>
      </c>
      <c r="F2594">
        <v>1</v>
      </c>
      <c r="G2594" t="s">
        <v>9</v>
      </c>
    </row>
    <row r="2595" spans="1:7">
      <c r="A2595" t="s">
        <v>3956</v>
      </c>
      <c r="B2595">
        <v>-0.1441191</v>
      </c>
      <c r="C2595">
        <f t="shared" si="40"/>
        <v>1.1050557076146117</v>
      </c>
      <c r="D2595">
        <v>0.69985086399999996</v>
      </c>
      <c r="E2595">
        <v>1</v>
      </c>
      <c r="F2595">
        <v>0</v>
      </c>
      <c r="G2595" t="s">
        <v>9</v>
      </c>
    </row>
    <row r="2596" spans="1:7">
      <c r="A2596" t="s">
        <v>3957</v>
      </c>
      <c r="B2596">
        <v>-0.23280911100000001</v>
      </c>
      <c r="C2596">
        <f t="shared" si="40"/>
        <v>1.1751208329926797</v>
      </c>
      <c r="D2596">
        <v>0.494468766</v>
      </c>
      <c r="E2596">
        <v>1</v>
      </c>
      <c r="F2596">
        <v>0</v>
      </c>
      <c r="G2596" t="s">
        <v>3958</v>
      </c>
    </row>
    <row r="2597" spans="1:7">
      <c r="A2597" t="s">
        <v>3959</v>
      </c>
      <c r="B2597">
        <v>5.6440734999999999E-2</v>
      </c>
      <c r="C2597">
        <f t="shared" si="40"/>
        <v>0.96163363626698783</v>
      </c>
      <c r="D2597">
        <v>0.87426564200000001</v>
      </c>
      <c r="E2597">
        <v>1</v>
      </c>
      <c r="F2597">
        <v>0</v>
      </c>
      <c r="G2597" t="s">
        <v>3960</v>
      </c>
    </row>
    <row r="2598" spans="1:7">
      <c r="A2598" t="s">
        <v>3961</v>
      </c>
      <c r="B2598">
        <v>-8.9391003999999996E-2</v>
      </c>
      <c r="C2598">
        <f t="shared" si="40"/>
        <v>1.0639209812190273</v>
      </c>
      <c r="D2598">
        <v>0.79758271999999997</v>
      </c>
      <c r="E2598">
        <v>1</v>
      </c>
      <c r="F2598">
        <v>1</v>
      </c>
      <c r="G2598" t="s">
        <v>3962</v>
      </c>
    </row>
    <row r="2599" spans="1:7">
      <c r="A2599" t="s">
        <v>3963</v>
      </c>
      <c r="B2599">
        <v>0.25284390899999998</v>
      </c>
      <c r="C2599">
        <f t="shared" si="40"/>
        <v>0.83924043300475737</v>
      </c>
      <c r="D2599">
        <v>0.482495442</v>
      </c>
      <c r="E2599">
        <v>1</v>
      </c>
      <c r="F2599">
        <v>0</v>
      </c>
      <c r="G2599" t="s">
        <v>3964</v>
      </c>
    </row>
    <row r="2600" spans="1:7">
      <c r="A2600" t="s">
        <v>3965</v>
      </c>
      <c r="B2600">
        <v>-0.384685149</v>
      </c>
      <c r="C2600">
        <f t="shared" si="40"/>
        <v>1.3055748298477785</v>
      </c>
      <c r="D2600">
        <v>0.27981170999999999</v>
      </c>
      <c r="E2600">
        <v>0.98331631200000003</v>
      </c>
      <c r="F2600">
        <v>0</v>
      </c>
      <c r="G2600" t="s">
        <v>9</v>
      </c>
    </row>
    <row r="2601" spans="1:7">
      <c r="A2601" t="s">
        <v>3966</v>
      </c>
      <c r="B2601">
        <v>-0.14832269000000001</v>
      </c>
      <c r="C2601">
        <f t="shared" si="40"/>
        <v>1.1082802110225498</v>
      </c>
      <c r="D2601">
        <v>0.66861049500000003</v>
      </c>
      <c r="E2601">
        <v>1</v>
      </c>
      <c r="F2601">
        <v>0</v>
      </c>
      <c r="G2601" t="s">
        <v>3967</v>
      </c>
    </row>
    <row r="2602" spans="1:7">
      <c r="A2602" t="s">
        <v>3968</v>
      </c>
      <c r="B2602">
        <v>-0.20312597900000001</v>
      </c>
      <c r="C2602">
        <f t="shared" si="40"/>
        <v>1.151190011140002</v>
      </c>
      <c r="D2602">
        <v>0.56418809299999995</v>
      </c>
      <c r="E2602">
        <v>1</v>
      </c>
      <c r="F2602">
        <v>0</v>
      </c>
      <c r="G2602" t="s">
        <v>3969</v>
      </c>
    </row>
    <row r="2603" spans="1:7">
      <c r="A2603" t="s">
        <v>3970</v>
      </c>
      <c r="B2603">
        <v>-3.1697230000000002E-3</v>
      </c>
      <c r="C2603">
        <f t="shared" si="40"/>
        <v>1.0021994999194812</v>
      </c>
      <c r="D2603">
        <v>0.99438611700000001</v>
      </c>
      <c r="E2603">
        <v>1</v>
      </c>
      <c r="F2603">
        <v>1</v>
      </c>
      <c r="G2603" t="s">
        <v>3971</v>
      </c>
    </row>
    <row r="2604" spans="1:7">
      <c r="A2604" t="s">
        <v>3972</v>
      </c>
      <c r="B2604">
        <v>2.9547156000000002E-2</v>
      </c>
      <c r="C2604">
        <f t="shared" si="40"/>
        <v>0.97972777367048969</v>
      </c>
      <c r="D2604">
        <v>0.95049876</v>
      </c>
      <c r="E2604">
        <v>1</v>
      </c>
      <c r="F2604">
        <v>1</v>
      </c>
      <c r="G2604" t="s">
        <v>3973</v>
      </c>
    </row>
    <row r="2605" spans="1:7">
      <c r="A2605" t="s">
        <v>3974</v>
      </c>
      <c r="B2605">
        <v>-0.105960159</v>
      </c>
      <c r="C2605">
        <f t="shared" si="40"/>
        <v>1.07621040409471</v>
      </c>
      <c r="D2605">
        <v>0.78839983800000002</v>
      </c>
      <c r="E2605">
        <v>1</v>
      </c>
      <c r="F2605">
        <v>1</v>
      </c>
      <c r="G2605" t="s">
        <v>3975</v>
      </c>
    </row>
    <row r="2606" spans="1:7">
      <c r="A2606" t="s">
        <v>3976</v>
      </c>
      <c r="B2606">
        <v>0.131708569</v>
      </c>
      <c r="C2606">
        <f t="shared" si="40"/>
        <v>0.91274984956827532</v>
      </c>
      <c r="D2606">
        <v>0.77111989400000003</v>
      </c>
      <c r="E2606">
        <v>1</v>
      </c>
      <c r="F2606">
        <v>1</v>
      </c>
      <c r="G2606" t="s">
        <v>3977</v>
      </c>
    </row>
    <row r="2607" spans="1:7">
      <c r="A2607" t="s">
        <v>3978</v>
      </c>
      <c r="B2607">
        <v>0.26477591499999997</v>
      </c>
      <c r="C2607">
        <f t="shared" si="40"/>
        <v>0.83232800509201632</v>
      </c>
      <c r="D2607">
        <v>0.470302216</v>
      </c>
      <c r="E2607">
        <v>1</v>
      </c>
      <c r="F2607">
        <v>1</v>
      </c>
      <c r="G2607" t="s">
        <v>3979</v>
      </c>
    </row>
    <row r="2608" spans="1:7">
      <c r="A2608" t="s">
        <v>3980</v>
      </c>
      <c r="B2608">
        <v>4.9907650000000003E-3</v>
      </c>
      <c r="C2608">
        <f t="shared" si="40"/>
        <v>0.99654664191597853</v>
      </c>
      <c r="D2608">
        <v>0.98859001199999996</v>
      </c>
      <c r="E2608">
        <v>1</v>
      </c>
      <c r="F2608">
        <v>5</v>
      </c>
      <c r="G2608" t="s">
        <v>3981</v>
      </c>
    </row>
    <row r="2609" spans="1:7">
      <c r="A2609" t="s">
        <v>3982</v>
      </c>
      <c r="B2609">
        <v>5.9387244999999998E-2</v>
      </c>
      <c r="C2609">
        <f t="shared" si="40"/>
        <v>0.95967163353521245</v>
      </c>
      <c r="D2609">
        <v>0.87126744599999995</v>
      </c>
      <c r="E2609">
        <v>1</v>
      </c>
      <c r="F2609">
        <v>0</v>
      </c>
      <c r="G2609" t="s">
        <v>127</v>
      </c>
    </row>
    <row r="2610" spans="1:7">
      <c r="A2610" t="s">
        <v>3983</v>
      </c>
      <c r="B2610">
        <v>9.2547918000000007E-2</v>
      </c>
      <c r="C2610">
        <f t="shared" si="40"/>
        <v>0.93786493917608138</v>
      </c>
      <c r="D2610">
        <v>0.80086264900000004</v>
      </c>
      <c r="E2610">
        <v>1</v>
      </c>
      <c r="F2610">
        <v>1</v>
      </c>
      <c r="G2610" t="s">
        <v>3984</v>
      </c>
    </row>
    <row r="2611" spans="1:7">
      <c r="A2611" t="s">
        <v>3985</v>
      </c>
      <c r="B2611">
        <v>-0.23032203800000001</v>
      </c>
      <c r="C2611">
        <f t="shared" si="40"/>
        <v>1.1730967783562398</v>
      </c>
      <c r="D2611">
        <v>0.52060069899999994</v>
      </c>
      <c r="E2611">
        <v>1</v>
      </c>
      <c r="F2611">
        <v>1</v>
      </c>
      <c r="G2611" t="s">
        <v>250</v>
      </c>
    </row>
    <row r="2612" spans="1:7">
      <c r="A2612" t="s">
        <v>3986</v>
      </c>
      <c r="B2612">
        <v>1.2423141E-2</v>
      </c>
      <c r="C2612">
        <f t="shared" si="40"/>
        <v>0.99142590387337959</v>
      </c>
      <c r="D2612">
        <v>1</v>
      </c>
      <c r="E2612">
        <v>1</v>
      </c>
      <c r="F2612">
        <v>0</v>
      </c>
      <c r="G2612" t="s">
        <v>9</v>
      </c>
    </row>
    <row r="2613" spans="1:7">
      <c r="A2613" t="s">
        <v>3987</v>
      </c>
      <c r="B2613">
        <v>-0.151348133</v>
      </c>
      <c r="C2613">
        <f t="shared" si="40"/>
        <v>1.1106067989436359</v>
      </c>
      <c r="D2613">
        <v>0.680324967</v>
      </c>
      <c r="E2613">
        <v>1</v>
      </c>
      <c r="F2613">
        <v>0</v>
      </c>
      <c r="G2613" t="s">
        <v>9</v>
      </c>
    </row>
    <row r="2614" spans="1:7">
      <c r="A2614" t="s">
        <v>3988</v>
      </c>
      <c r="B2614">
        <v>1.9694629000000002E-2</v>
      </c>
      <c r="C2614">
        <f t="shared" si="40"/>
        <v>0.98644147955286032</v>
      </c>
      <c r="D2614">
        <v>0.95642985599999997</v>
      </c>
      <c r="E2614">
        <v>1</v>
      </c>
      <c r="F2614">
        <v>0</v>
      </c>
      <c r="G2614" t="s">
        <v>3989</v>
      </c>
    </row>
    <row r="2615" spans="1:7">
      <c r="A2615" t="s">
        <v>3990</v>
      </c>
      <c r="B2615">
        <v>-3.5112840999999999E-2</v>
      </c>
      <c r="C2615">
        <f t="shared" si="40"/>
        <v>1.0246369623100777</v>
      </c>
      <c r="D2615">
        <v>0.92417155600000001</v>
      </c>
      <c r="E2615">
        <v>1</v>
      </c>
      <c r="F2615">
        <v>0</v>
      </c>
      <c r="G2615" t="s">
        <v>3991</v>
      </c>
    </row>
    <row r="2616" spans="1:7">
      <c r="A2616" t="s">
        <v>3992</v>
      </c>
      <c r="B2616">
        <v>-0.20874399199999999</v>
      </c>
      <c r="C2616">
        <f t="shared" si="40"/>
        <v>1.1556816112423531</v>
      </c>
      <c r="D2616">
        <v>0.57004299800000002</v>
      </c>
      <c r="E2616">
        <v>1</v>
      </c>
      <c r="F2616">
        <v>3</v>
      </c>
      <c r="G2616" t="s">
        <v>3993</v>
      </c>
    </row>
    <row r="2617" spans="1:7">
      <c r="A2617" t="s">
        <v>3994</v>
      </c>
      <c r="B2617">
        <v>-2.1199854000000001E-2</v>
      </c>
      <c r="C2617">
        <f t="shared" si="40"/>
        <v>1.0148031157303996</v>
      </c>
      <c r="D2617">
        <v>0.95683853699999999</v>
      </c>
      <c r="E2617">
        <v>1</v>
      </c>
      <c r="F2617">
        <v>0</v>
      </c>
      <c r="G2617" t="s">
        <v>3995</v>
      </c>
    </row>
    <row r="2618" spans="1:7">
      <c r="A2618" t="s">
        <v>3996</v>
      </c>
      <c r="B2618">
        <v>9.2216671E-2</v>
      </c>
      <c r="C2618">
        <f t="shared" si="40"/>
        <v>0.93808030043138568</v>
      </c>
      <c r="D2618">
        <v>0.79384666299999995</v>
      </c>
      <c r="E2618">
        <v>1</v>
      </c>
      <c r="F2618">
        <v>1</v>
      </c>
      <c r="G2618" t="s">
        <v>3997</v>
      </c>
    </row>
    <row r="2619" spans="1:7">
      <c r="A2619" t="s">
        <v>3998</v>
      </c>
      <c r="B2619">
        <v>-0.13028398299999999</v>
      </c>
      <c r="C2619">
        <f t="shared" si="40"/>
        <v>1.094509125440317</v>
      </c>
      <c r="D2619">
        <v>0.71094302899999995</v>
      </c>
      <c r="E2619">
        <v>1</v>
      </c>
      <c r="F2619">
        <v>1</v>
      </c>
      <c r="G2619" t="s">
        <v>3999</v>
      </c>
    </row>
    <row r="2620" spans="1:7">
      <c r="A2620" t="s">
        <v>4000</v>
      </c>
      <c r="B2620">
        <v>-0.58902440300000003</v>
      </c>
      <c r="C2620">
        <f t="shared" si="40"/>
        <v>1.5042291950157565</v>
      </c>
      <c r="D2620">
        <v>9.7357148000000004E-2</v>
      </c>
      <c r="E2620">
        <v>0.72205443899999999</v>
      </c>
      <c r="F2620">
        <v>0</v>
      </c>
      <c r="G2620" t="s">
        <v>17</v>
      </c>
    </row>
    <row r="2621" spans="1:7">
      <c r="A2621" t="s">
        <v>4001</v>
      </c>
      <c r="B2621">
        <v>-0.490928323</v>
      </c>
      <c r="C2621">
        <f t="shared" si="40"/>
        <v>1.4053488769308797</v>
      </c>
      <c r="D2621">
        <v>0.20614855500000001</v>
      </c>
      <c r="E2621">
        <v>0.89106376600000003</v>
      </c>
      <c r="F2621">
        <v>0</v>
      </c>
      <c r="G2621" t="s">
        <v>9</v>
      </c>
    </row>
    <row r="2622" spans="1:7">
      <c r="A2622" t="s">
        <v>4002</v>
      </c>
      <c r="B2622">
        <v>-0.30974364900000001</v>
      </c>
      <c r="C2622">
        <f t="shared" si="40"/>
        <v>1.2394874371208249</v>
      </c>
      <c r="D2622">
        <v>0.38563416499999997</v>
      </c>
      <c r="E2622">
        <v>1</v>
      </c>
      <c r="F2622">
        <v>1</v>
      </c>
      <c r="G2622" t="s">
        <v>4003</v>
      </c>
    </row>
    <row r="2623" spans="1:7">
      <c r="A2623" t="s">
        <v>4004</v>
      </c>
      <c r="B2623">
        <v>-0.13160001499999999</v>
      </c>
      <c r="C2623">
        <f t="shared" si="40"/>
        <v>1.0955079964183729</v>
      </c>
      <c r="D2623">
        <v>0.71354890400000004</v>
      </c>
      <c r="E2623">
        <v>1</v>
      </c>
      <c r="F2623">
        <v>0</v>
      </c>
      <c r="G2623" t="s">
        <v>9</v>
      </c>
    </row>
    <row r="2624" spans="1:7">
      <c r="A2624" t="s">
        <v>4005</v>
      </c>
      <c r="B2624">
        <v>-0.27847184600000002</v>
      </c>
      <c r="C2624">
        <f t="shared" si="40"/>
        <v>1.2129094468145982</v>
      </c>
      <c r="D2624">
        <v>0.42300631500000002</v>
      </c>
      <c r="E2624">
        <v>1</v>
      </c>
      <c r="F2624">
        <v>0</v>
      </c>
      <c r="G2624" t="s">
        <v>4006</v>
      </c>
    </row>
    <row r="2625" spans="1:7">
      <c r="A2625" t="s">
        <v>4007</v>
      </c>
      <c r="B2625">
        <v>-0.35153737200000001</v>
      </c>
      <c r="C2625">
        <f t="shared" si="40"/>
        <v>1.2759195549985962</v>
      </c>
      <c r="D2625">
        <v>0.301414442</v>
      </c>
      <c r="E2625">
        <v>0.99493748500000001</v>
      </c>
      <c r="F2625">
        <v>0</v>
      </c>
      <c r="G2625" t="s">
        <v>17</v>
      </c>
    </row>
    <row r="2626" spans="1:7">
      <c r="A2626" t="s">
        <v>4008</v>
      </c>
      <c r="B2626">
        <v>-0.43330541</v>
      </c>
      <c r="C2626">
        <f t="shared" si="40"/>
        <v>1.3503238104252262</v>
      </c>
      <c r="D2626">
        <v>0.207401265</v>
      </c>
      <c r="E2626">
        <v>0.894461697</v>
      </c>
      <c r="F2626">
        <v>0</v>
      </c>
      <c r="G2626" t="s">
        <v>4009</v>
      </c>
    </row>
    <row r="2627" spans="1:7">
      <c r="A2627" t="s">
        <v>4010</v>
      </c>
      <c r="B2627">
        <v>-0.14247030199999999</v>
      </c>
      <c r="C2627">
        <f t="shared" si="40"/>
        <v>1.1037935053940848</v>
      </c>
      <c r="D2627">
        <v>0.677111562</v>
      </c>
      <c r="E2627">
        <v>1</v>
      </c>
      <c r="F2627">
        <v>1</v>
      </c>
      <c r="G2627" t="s">
        <v>17</v>
      </c>
    </row>
    <row r="2628" spans="1:7">
      <c r="A2628" t="s">
        <v>4011</v>
      </c>
      <c r="B2628">
        <v>-0.11477174399999999</v>
      </c>
      <c r="C2628">
        <f t="shared" si="40"/>
        <v>1.0828037161798088</v>
      </c>
      <c r="D2628">
        <v>0.73400217599999995</v>
      </c>
      <c r="E2628">
        <v>1</v>
      </c>
      <c r="F2628">
        <v>1</v>
      </c>
      <c r="G2628" t="s">
        <v>4012</v>
      </c>
    </row>
    <row r="2629" spans="1:7">
      <c r="A2629" t="s">
        <v>4013</v>
      </c>
      <c r="B2629">
        <v>0.34033802099999999</v>
      </c>
      <c r="C2629">
        <f t="shared" si="40"/>
        <v>0.78985622820785273</v>
      </c>
      <c r="D2629">
        <v>0.351988735</v>
      </c>
      <c r="E2629">
        <v>1</v>
      </c>
      <c r="F2629">
        <v>2</v>
      </c>
      <c r="G2629" t="s">
        <v>4014</v>
      </c>
    </row>
    <row r="2630" spans="1:7">
      <c r="A2630" t="s">
        <v>4015</v>
      </c>
      <c r="B2630">
        <v>0.69154608500000003</v>
      </c>
      <c r="C2630">
        <f t="shared" ref="C2630:C2693" si="41">1/2^B2630</f>
        <v>0.61918993044194115</v>
      </c>
      <c r="D2630">
        <v>7.3902918999999997E-2</v>
      </c>
      <c r="E2630">
        <v>0.64842206700000005</v>
      </c>
      <c r="F2630">
        <v>0</v>
      </c>
      <c r="G2630" t="s">
        <v>4016</v>
      </c>
    </row>
    <row r="2631" spans="1:7">
      <c r="A2631" t="s">
        <v>4017</v>
      </c>
      <c r="B2631">
        <v>1.0937521939999999</v>
      </c>
      <c r="C2631">
        <f t="shared" si="41"/>
        <v>0.46854119598602151</v>
      </c>
      <c r="D2631">
        <v>6.7392909999999997E-3</v>
      </c>
      <c r="E2631">
        <v>0.15289018300000001</v>
      </c>
      <c r="F2631">
        <v>0</v>
      </c>
      <c r="G2631" t="s">
        <v>4018</v>
      </c>
    </row>
    <row r="2632" spans="1:7">
      <c r="A2632" t="s">
        <v>4019</v>
      </c>
      <c r="B2632">
        <v>1.393886621</v>
      </c>
      <c r="C2632">
        <f t="shared" si="41"/>
        <v>0.3805382499018975</v>
      </c>
      <c r="D2632">
        <v>1.1518100000000001E-3</v>
      </c>
      <c r="E2632">
        <v>5.1349291999999998E-2</v>
      </c>
      <c r="F2632">
        <v>1</v>
      </c>
      <c r="G2632" t="s">
        <v>4020</v>
      </c>
    </row>
    <row r="2633" spans="1:7">
      <c r="A2633" t="s">
        <v>4021</v>
      </c>
      <c r="B2633">
        <v>2.6066085999999999E-2</v>
      </c>
      <c r="C2633">
        <f t="shared" si="41"/>
        <v>0.98209460710657526</v>
      </c>
      <c r="D2633">
        <v>0.94075323</v>
      </c>
      <c r="E2633">
        <v>1</v>
      </c>
      <c r="F2633">
        <v>1</v>
      </c>
      <c r="G2633" t="s">
        <v>4022</v>
      </c>
    </row>
    <row r="2634" spans="1:7">
      <c r="A2634" t="s">
        <v>4023</v>
      </c>
      <c r="B2634">
        <v>-0.15943159500000001</v>
      </c>
      <c r="C2634">
        <f t="shared" si="41"/>
        <v>1.1168470266912613</v>
      </c>
      <c r="D2634">
        <v>0.63517965600000004</v>
      </c>
      <c r="E2634">
        <v>1</v>
      </c>
      <c r="F2634">
        <v>0</v>
      </c>
      <c r="G2634" t="s">
        <v>17</v>
      </c>
    </row>
    <row r="2635" spans="1:7">
      <c r="A2635" t="s">
        <v>4024</v>
      </c>
      <c r="B2635">
        <v>-0.26666642499999998</v>
      </c>
      <c r="C2635">
        <f t="shared" si="41"/>
        <v>1.2030248345627257</v>
      </c>
      <c r="D2635">
        <v>0.44242279400000001</v>
      </c>
      <c r="E2635">
        <v>1</v>
      </c>
      <c r="F2635">
        <v>0</v>
      </c>
      <c r="G2635" t="s">
        <v>17</v>
      </c>
    </row>
    <row r="2636" spans="1:7">
      <c r="A2636" t="s">
        <v>4025</v>
      </c>
      <c r="B2636">
        <v>-0.55264061600000003</v>
      </c>
      <c r="C2636">
        <f t="shared" si="41"/>
        <v>1.466767917956014</v>
      </c>
      <c r="D2636">
        <v>0.226559912</v>
      </c>
      <c r="E2636">
        <v>0.92162529500000001</v>
      </c>
      <c r="F2636">
        <v>0</v>
      </c>
      <c r="G2636" t="s">
        <v>9</v>
      </c>
    </row>
    <row r="2637" spans="1:7">
      <c r="A2637" t="s">
        <v>4026</v>
      </c>
      <c r="B2637">
        <v>-0.63328047200000004</v>
      </c>
      <c r="C2637">
        <f t="shared" si="41"/>
        <v>1.551087927869653</v>
      </c>
      <c r="D2637">
        <v>0.156720796</v>
      </c>
      <c r="E2637">
        <v>0.83651124499999996</v>
      </c>
      <c r="F2637">
        <v>0</v>
      </c>
      <c r="G2637" t="s">
        <v>4027</v>
      </c>
    </row>
    <row r="2638" spans="1:7">
      <c r="A2638" t="s">
        <v>4028</v>
      </c>
      <c r="B2638">
        <v>-0.41476986799999999</v>
      </c>
      <c r="C2638">
        <f t="shared" si="41"/>
        <v>1.3330860124522135</v>
      </c>
      <c r="D2638">
        <v>0.389375366</v>
      </c>
      <c r="E2638">
        <v>1</v>
      </c>
      <c r="F2638">
        <v>0</v>
      </c>
      <c r="G2638" t="s">
        <v>4029</v>
      </c>
    </row>
    <row r="2639" spans="1:7">
      <c r="A2639" t="s">
        <v>4030</v>
      </c>
      <c r="B2639">
        <v>-0.65399403700000003</v>
      </c>
      <c r="C2639">
        <f t="shared" si="41"/>
        <v>1.5735183869698444</v>
      </c>
      <c r="D2639">
        <v>6.5130824000000004E-2</v>
      </c>
      <c r="E2639">
        <v>0.62117308500000001</v>
      </c>
      <c r="F2639">
        <v>0</v>
      </c>
      <c r="G2639" t="s">
        <v>17</v>
      </c>
    </row>
    <row r="2640" spans="1:7">
      <c r="A2640" t="s">
        <v>4031</v>
      </c>
      <c r="B2640">
        <v>1.6177470999999999E-2</v>
      </c>
      <c r="C2640">
        <f t="shared" si="41"/>
        <v>0.98884926706649356</v>
      </c>
      <c r="D2640">
        <v>0.96689120200000001</v>
      </c>
      <c r="E2640">
        <v>1</v>
      </c>
      <c r="F2640">
        <v>0</v>
      </c>
      <c r="G2640" t="s">
        <v>9</v>
      </c>
    </row>
    <row r="2641" spans="1:7">
      <c r="A2641" t="s">
        <v>4032</v>
      </c>
      <c r="B2641">
        <v>-7.2456492999999997E-2</v>
      </c>
      <c r="C2641">
        <f t="shared" si="41"/>
        <v>1.0515055705206424</v>
      </c>
      <c r="D2641">
        <v>0.84545689700000004</v>
      </c>
      <c r="E2641">
        <v>1</v>
      </c>
      <c r="F2641">
        <v>2</v>
      </c>
      <c r="G2641" t="s">
        <v>17</v>
      </c>
    </row>
    <row r="2642" spans="1:7">
      <c r="A2642" t="s">
        <v>4033</v>
      </c>
      <c r="B2642">
        <v>-3.1151554000000001E-2</v>
      </c>
      <c r="C2642">
        <f t="shared" si="41"/>
        <v>1.0218274192577328</v>
      </c>
      <c r="D2642">
        <v>0.93408474100000005</v>
      </c>
      <c r="E2642">
        <v>1</v>
      </c>
      <c r="F2642">
        <v>0</v>
      </c>
      <c r="G2642" t="s">
        <v>4034</v>
      </c>
    </row>
    <row r="2643" spans="1:7">
      <c r="A2643" t="s">
        <v>4035</v>
      </c>
      <c r="B2643">
        <v>0.69578057000000004</v>
      </c>
      <c r="C2643">
        <f t="shared" si="41"/>
        <v>0.61737519739794378</v>
      </c>
      <c r="D2643">
        <v>4.9362462000000003E-2</v>
      </c>
      <c r="E2643">
        <v>0.55125967600000003</v>
      </c>
      <c r="F2643">
        <v>0</v>
      </c>
      <c r="G2643" t="s">
        <v>4036</v>
      </c>
    </row>
    <row r="2644" spans="1:7">
      <c r="A2644" t="s">
        <v>4037</v>
      </c>
      <c r="B2644">
        <v>0.100881226</v>
      </c>
      <c r="C2644">
        <f t="shared" si="41"/>
        <v>0.93246325098384675</v>
      </c>
      <c r="D2644">
        <v>0.78636763300000001</v>
      </c>
      <c r="E2644">
        <v>1</v>
      </c>
      <c r="F2644">
        <v>2</v>
      </c>
      <c r="G2644" t="s">
        <v>17</v>
      </c>
    </row>
    <row r="2645" spans="1:7">
      <c r="A2645" t="s">
        <v>4038</v>
      </c>
      <c r="B2645">
        <v>8.0535676E-2</v>
      </c>
      <c r="C2645">
        <f t="shared" si="41"/>
        <v>0.94570643854307057</v>
      </c>
      <c r="D2645">
        <v>0.82375826699999999</v>
      </c>
      <c r="E2645">
        <v>1</v>
      </c>
      <c r="F2645">
        <v>1</v>
      </c>
      <c r="G2645" t="s">
        <v>3555</v>
      </c>
    </row>
    <row r="2646" spans="1:7">
      <c r="A2646" t="s">
        <v>4039</v>
      </c>
      <c r="B2646">
        <v>5.3415934999999998E-2</v>
      </c>
      <c r="C2646">
        <f t="shared" si="41"/>
        <v>0.96365194281176381</v>
      </c>
      <c r="D2646">
        <v>0.87549202999999998</v>
      </c>
      <c r="E2646">
        <v>1</v>
      </c>
      <c r="F2646">
        <v>0</v>
      </c>
      <c r="G2646" t="s">
        <v>4040</v>
      </c>
    </row>
    <row r="2647" spans="1:7">
      <c r="A2647" t="s">
        <v>4041</v>
      </c>
      <c r="B2647">
        <v>-1.7625988699999999</v>
      </c>
      <c r="C2647">
        <f t="shared" si="41"/>
        <v>3.3930880542310629</v>
      </c>
      <c r="D2647" s="4">
        <v>1.15E-5</v>
      </c>
      <c r="E2647">
        <v>2.453228E-3</v>
      </c>
      <c r="F2647">
        <v>2</v>
      </c>
      <c r="G2647" t="s">
        <v>4042</v>
      </c>
    </row>
    <row r="2648" spans="1:7">
      <c r="A2648" t="s">
        <v>4043</v>
      </c>
      <c r="B2648">
        <v>-1.329775358</v>
      </c>
      <c r="C2648">
        <f t="shared" si="41"/>
        <v>2.5136353204921149</v>
      </c>
      <c r="D2648">
        <v>6.6113200000000004E-4</v>
      </c>
      <c r="E2648">
        <v>3.5701136000000001E-2</v>
      </c>
      <c r="F2648">
        <v>1</v>
      </c>
      <c r="G2648" t="s">
        <v>4044</v>
      </c>
    </row>
    <row r="2649" spans="1:7">
      <c r="A2649" t="s">
        <v>4045</v>
      </c>
      <c r="B2649">
        <v>0.29472557599999999</v>
      </c>
      <c r="C2649">
        <f t="shared" si="41"/>
        <v>0.81522738712874687</v>
      </c>
      <c r="D2649">
        <v>0.39691640099999997</v>
      </c>
      <c r="E2649">
        <v>1</v>
      </c>
      <c r="F2649">
        <v>0</v>
      </c>
      <c r="G2649" t="s">
        <v>4046</v>
      </c>
    </row>
    <row r="2650" spans="1:7">
      <c r="A2650" t="s">
        <v>4047</v>
      </c>
      <c r="B2650">
        <v>3.2591770999999999E-2</v>
      </c>
      <c r="C2650">
        <f t="shared" si="41"/>
        <v>0.97766236933708672</v>
      </c>
      <c r="D2650">
        <v>0.92561113399999995</v>
      </c>
      <c r="E2650">
        <v>1</v>
      </c>
      <c r="F2650">
        <v>0</v>
      </c>
      <c r="G2650" t="s">
        <v>4048</v>
      </c>
    </row>
    <row r="2651" spans="1:7">
      <c r="A2651" t="s">
        <v>4049</v>
      </c>
      <c r="B2651">
        <v>-0.156574818</v>
      </c>
      <c r="C2651">
        <f t="shared" si="41"/>
        <v>1.114637671319046</v>
      </c>
      <c r="D2651">
        <v>0.64272375100000001</v>
      </c>
      <c r="E2651">
        <v>1</v>
      </c>
      <c r="F2651">
        <v>2</v>
      </c>
      <c r="G2651" t="s">
        <v>4050</v>
      </c>
    </row>
    <row r="2652" spans="1:7">
      <c r="A2652" t="s">
        <v>4051</v>
      </c>
      <c r="B2652">
        <v>0.41616536799999998</v>
      </c>
      <c r="C2652">
        <f t="shared" si="41"/>
        <v>0.74941389486411858</v>
      </c>
      <c r="D2652">
        <v>0.24478595</v>
      </c>
      <c r="E2652">
        <v>0.94894775799999997</v>
      </c>
      <c r="F2652">
        <v>1</v>
      </c>
      <c r="G2652" t="s">
        <v>4052</v>
      </c>
    </row>
    <row r="2653" spans="1:7">
      <c r="A2653" t="s">
        <v>4053</v>
      </c>
      <c r="B2653">
        <v>0.1853814</v>
      </c>
      <c r="C2653">
        <f t="shared" si="41"/>
        <v>0.87941655705687649</v>
      </c>
      <c r="D2653">
        <v>0.72597923799999997</v>
      </c>
      <c r="E2653">
        <v>1</v>
      </c>
      <c r="F2653">
        <v>0</v>
      </c>
      <c r="G2653" t="s">
        <v>9</v>
      </c>
    </row>
    <row r="2654" spans="1:7">
      <c r="A2654" t="s">
        <v>4054</v>
      </c>
      <c r="B2654">
        <v>0.20294927199999999</v>
      </c>
      <c r="C2654">
        <f t="shared" si="41"/>
        <v>0.86877273237447483</v>
      </c>
      <c r="D2654">
        <v>0.55491624100000003</v>
      </c>
      <c r="E2654">
        <v>1</v>
      </c>
      <c r="F2654">
        <v>0</v>
      </c>
      <c r="G2654" t="s">
        <v>4055</v>
      </c>
    </row>
    <row r="2655" spans="1:7">
      <c r="A2655" t="s">
        <v>4056</v>
      </c>
      <c r="B2655">
        <v>0.50017203700000001</v>
      </c>
      <c r="C2655">
        <f t="shared" si="41"/>
        <v>0.70702246587870565</v>
      </c>
      <c r="D2655">
        <v>0.17744654400000001</v>
      </c>
      <c r="E2655">
        <v>0.87197473999999997</v>
      </c>
      <c r="F2655">
        <v>0</v>
      </c>
      <c r="G2655" t="s">
        <v>4057</v>
      </c>
    </row>
    <row r="2656" spans="1:7">
      <c r="A2656" t="s">
        <v>4058</v>
      </c>
      <c r="B2656">
        <v>-0.21550134000000001</v>
      </c>
      <c r="C2656">
        <f t="shared" si="41"/>
        <v>1.161107331878581</v>
      </c>
      <c r="D2656">
        <v>0.54807342599999997</v>
      </c>
      <c r="E2656">
        <v>1</v>
      </c>
      <c r="F2656">
        <v>3</v>
      </c>
      <c r="G2656" t="s">
        <v>4059</v>
      </c>
    </row>
    <row r="2657" spans="1:7">
      <c r="A2657" t="s">
        <v>4060</v>
      </c>
      <c r="B2657">
        <v>-0.183447587</v>
      </c>
      <c r="C2657">
        <f t="shared" si="41"/>
        <v>1.1355943584587063</v>
      </c>
      <c r="D2657">
        <v>0.59695255000000003</v>
      </c>
      <c r="E2657">
        <v>1</v>
      </c>
      <c r="F2657">
        <v>2</v>
      </c>
      <c r="G2657" t="s">
        <v>4061</v>
      </c>
    </row>
    <row r="2658" spans="1:7">
      <c r="A2658" t="s">
        <v>4062</v>
      </c>
      <c r="B2658">
        <v>-1.6267457999999999E-2</v>
      </c>
      <c r="C2658">
        <f t="shared" si="41"/>
        <v>1.0113395534462204</v>
      </c>
      <c r="D2658">
        <v>0.96356234200000002</v>
      </c>
      <c r="E2658">
        <v>1</v>
      </c>
      <c r="F2658">
        <v>2</v>
      </c>
      <c r="G2658" t="s">
        <v>4063</v>
      </c>
    </row>
    <row r="2659" spans="1:7">
      <c r="A2659" t="s">
        <v>4064</v>
      </c>
      <c r="B2659">
        <v>-3.6177304E-2</v>
      </c>
      <c r="C2659">
        <f t="shared" si="41"/>
        <v>1.0253932486864927</v>
      </c>
      <c r="D2659">
        <v>0.91602242199999995</v>
      </c>
      <c r="E2659">
        <v>1</v>
      </c>
      <c r="F2659">
        <v>0</v>
      </c>
      <c r="G2659" t="s">
        <v>17</v>
      </c>
    </row>
    <row r="2660" spans="1:7">
      <c r="A2660" t="s">
        <v>4065</v>
      </c>
      <c r="B2660">
        <v>-0.27014761700000001</v>
      </c>
      <c r="C2660">
        <f t="shared" si="41"/>
        <v>1.2059312126305828</v>
      </c>
      <c r="D2660">
        <v>0.71591660599999996</v>
      </c>
      <c r="E2660">
        <v>1</v>
      </c>
      <c r="F2660">
        <v>0</v>
      </c>
      <c r="G2660" t="s">
        <v>9</v>
      </c>
    </row>
    <row r="2661" spans="1:7">
      <c r="A2661" t="s">
        <v>4066</v>
      </c>
      <c r="B2661">
        <v>0.54232477099999998</v>
      </c>
      <c r="C2661">
        <f t="shared" si="41"/>
        <v>0.68666352167197331</v>
      </c>
      <c r="D2661">
        <v>0.159241627</v>
      </c>
      <c r="E2661">
        <v>0.83906670800000005</v>
      </c>
      <c r="F2661">
        <v>3</v>
      </c>
      <c r="G2661" t="s">
        <v>4067</v>
      </c>
    </row>
    <row r="2662" spans="1:7">
      <c r="A2662" t="s">
        <v>4068</v>
      </c>
      <c r="B2662">
        <v>0.41143155599999998</v>
      </c>
      <c r="C2662">
        <f t="shared" si="41"/>
        <v>0.75187693173356795</v>
      </c>
      <c r="D2662">
        <v>0.228812718</v>
      </c>
      <c r="E2662">
        <v>0.92362352199999997</v>
      </c>
      <c r="F2662">
        <v>0</v>
      </c>
      <c r="G2662" t="s">
        <v>4069</v>
      </c>
    </row>
    <row r="2663" spans="1:7">
      <c r="A2663" t="s">
        <v>4070</v>
      </c>
      <c r="B2663">
        <v>-1.271132E-2</v>
      </c>
      <c r="C2663">
        <f t="shared" si="41"/>
        <v>1.0088497451046423</v>
      </c>
      <c r="D2663">
        <v>0.97058887900000002</v>
      </c>
      <c r="E2663">
        <v>1</v>
      </c>
      <c r="F2663">
        <v>1</v>
      </c>
      <c r="G2663" t="s">
        <v>17</v>
      </c>
    </row>
    <row r="2664" spans="1:7">
      <c r="A2664" t="s">
        <v>4071</v>
      </c>
      <c r="B2664">
        <v>-0.18047434200000001</v>
      </c>
      <c r="C2664">
        <f t="shared" si="41"/>
        <v>1.133256426091821</v>
      </c>
      <c r="D2664">
        <v>0.63018608200000004</v>
      </c>
      <c r="E2664">
        <v>1</v>
      </c>
      <c r="F2664">
        <v>0</v>
      </c>
      <c r="G2664" t="s">
        <v>4072</v>
      </c>
    </row>
    <row r="2665" spans="1:7">
      <c r="A2665" t="s">
        <v>4073</v>
      </c>
      <c r="B2665">
        <v>-0.50369887999999996</v>
      </c>
      <c r="C2665">
        <f t="shared" si="41"/>
        <v>1.4178440716998542</v>
      </c>
      <c r="D2665">
        <v>0.178021663</v>
      </c>
      <c r="E2665">
        <v>0.87197473999999997</v>
      </c>
      <c r="F2665">
        <v>1</v>
      </c>
      <c r="G2665" t="s">
        <v>4074</v>
      </c>
    </row>
    <row r="2666" spans="1:7">
      <c r="A2666" t="s">
        <v>4075</v>
      </c>
      <c r="B2666">
        <v>-9.3069706000000002E-2</v>
      </c>
      <c r="C2666">
        <f t="shared" si="41"/>
        <v>1.0666373157871534</v>
      </c>
      <c r="D2666">
        <v>0.78388840999999998</v>
      </c>
      <c r="E2666">
        <v>1</v>
      </c>
      <c r="F2666">
        <v>1</v>
      </c>
      <c r="G2666" t="s">
        <v>4076</v>
      </c>
    </row>
    <row r="2667" spans="1:7">
      <c r="A2667" t="s">
        <v>4077</v>
      </c>
      <c r="B2667">
        <v>1.381922576</v>
      </c>
      <c r="C2667">
        <f t="shared" si="41"/>
        <v>0.38370711556096432</v>
      </c>
      <c r="D2667">
        <v>5.7222000000000002E-4</v>
      </c>
      <c r="E2667">
        <v>3.2373655000000001E-2</v>
      </c>
      <c r="F2667">
        <v>0</v>
      </c>
      <c r="G2667" t="s">
        <v>4078</v>
      </c>
    </row>
    <row r="2668" spans="1:7">
      <c r="A2668" t="s">
        <v>4079</v>
      </c>
      <c r="B2668">
        <v>0.26648553400000002</v>
      </c>
      <c r="C2668">
        <f t="shared" si="41"/>
        <v>0.8313422659400681</v>
      </c>
      <c r="D2668">
        <v>0.46238664000000002</v>
      </c>
      <c r="E2668">
        <v>1</v>
      </c>
      <c r="F2668">
        <v>1</v>
      </c>
      <c r="G2668" t="s">
        <v>4080</v>
      </c>
    </row>
    <row r="2669" spans="1:7">
      <c r="A2669" t="s">
        <v>4081</v>
      </c>
      <c r="B2669">
        <v>0.18129261599999999</v>
      </c>
      <c r="C2669">
        <f t="shared" si="41"/>
        <v>0.88191247231596515</v>
      </c>
      <c r="D2669">
        <v>0.59682139000000001</v>
      </c>
      <c r="E2669">
        <v>1</v>
      </c>
      <c r="F2669">
        <v>1</v>
      </c>
      <c r="G2669" t="s">
        <v>4082</v>
      </c>
    </row>
    <row r="2670" spans="1:7">
      <c r="A2670" t="s">
        <v>4083</v>
      </c>
      <c r="B2670">
        <v>-0.15499481900000001</v>
      </c>
      <c r="C2670">
        <f t="shared" si="41"/>
        <v>1.1134176197211139</v>
      </c>
      <c r="D2670">
        <v>0.66704000100000005</v>
      </c>
      <c r="E2670">
        <v>1</v>
      </c>
      <c r="F2670">
        <v>0</v>
      </c>
      <c r="G2670" t="s">
        <v>222</v>
      </c>
    </row>
    <row r="2671" spans="1:7">
      <c r="A2671" t="s">
        <v>4084</v>
      </c>
      <c r="B2671">
        <v>1.4849795690000001</v>
      </c>
      <c r="C2671">
        <f t="shared" si="41"/>
        <v>0.35725359421411829</v>
      </c>
      <c r="D2671" s="4">
        <v>7.86E-5</v>
      </c>
      <c r="E2671">
        <v>7.7256470000000004E-3</v>
      </c>
      <c r="F2671">
        <v>1</v>
      </c>
      <c r="G2671" t="s">
        <v>4085</v>
      </c>
    </row>
    <row r="2672" spans="1:7">
      <c r="A2672" t="s">
        <v>4086</v>
      </c>
      <c r="B2672">
        <v>1.6944628960000001</v>
      </c>
      <c r="C2672">
        <f t="shared" si="41"/>
        <v>0.30896966484512167</v>
      </c>
      <c r="D2672" s="4">
        <v>7.1999999999999997E-6</v>
      </c>
      <c r="E2672">
        <v>1.973111E-3</v>
      </c>
      <c r="F2672">
        <v>2</v>
      </c>
      <c r="G2672" t="s">
        <v>4087</v>
      </c>
    </row>
    <row r="2673" spans="1:7">
      <c r="A2673" t="s">
        <v>4088</v>
      </c>
      <c r="B2673">
        <v>-0.25292778399999999</v>
      </c>
      <c r="C2673">
        <f t="shared" si="41"/>
        <v>1.1916229248265144</v>
      </c>
      <c r="D2673">
        <v>0.46441866599999998</v>
      </c>
      <c r="E2673">
        <v>1</v>
      </c>
      <c r="F2673">
        <v>3</v>
      </c>
      <c r="G2673" t="s">
        <v>4089</v>
      </c>
    </row>
    <row r="2674" spans="1:7">
      <c r="A2674" t="s">
        <v>4090</v>
      </c>
      <c r="B2674">
        <v>-0.331661133</v>
      </c>
      <c r="C2674">
        <f t="shared" si="41"/>
        <v>1.2584615454173105</v>
      </c>
      <c r="D2674">
        <v>0.34794269100000003</v>
      </c>
      <c r="E2674">
        <v>1</v>
      </c>
      <c r="F2674">
        <v>1</v>
      </c>
      <c r="G2674" t="s">
        <v>646</v>
      </c>
    </row>
    <row r="2675" spans="1:7">
      <c r="A2675" t="s">
        <v>4091</v>
      </c>
      <c r="B2675">
        <v>-0.54222581199999997</v>
      </c>
      <c r="C2675">
        <f t="shared" si="41"/>
        <v>1.4562174597040758</v>
      </c>
      <c r="D2675">
        <v>0.119969773</v>
      </c>
      <c r="E2675">
        <v>0.76508780799999998</v>
      </c>
      <c r="F2675">
        <v>1</v>
      </c>
      <c r="G2675" t="s">
        <v>17</v>
      </c>
    </row>
    <row r="2676" spans="1:7">
      <c r="A2676" t="s">
        <v>4092</v>
      </c>
      <c r="B2676">
        <v>-0.56768217099999996</v>
      </c>
      <c r="C2676">
        <f t="shared" si="41"/>
        <v>1.4821404549193049</v>
      </c>
      <c r="D2676">
        <v>0.37309036699999998</v>
      </c>
      <c r="E2676">
        <v>1</v>
      </c>
      <c r="F2676">
        <v>1</v>
      </c>
      <c r="G2676" t="s">
        <v>9</v>
      </c>
    </row>
    <row r="2677" spans="1:7">
      <c r="A2677" t="s">
        <v>4093</v>
      </c>
      <c r="B2677">
        <v>-0.419702562</v>
      </c>
      <c r="C2677">
        <f t="shared" si="41"/>
        <v>1.3376517449543797</v>
      </c>
      <c r="D2677">
        <v>0.236361294</v>
      </c>
      <c r="E2677">
        <v>0.93077948099999996</v>
      </c>
      <c r="F2677">
        <v>0</v>
      </c>
      <c r="G2677" t="s">
        <v>4094</v>
      </c>
    </row>
    <row r="2678" spans="1:7">
      <c r="A2678" t="s">
        <v>4095</v>
      </c>
      <c r="B2678">
        <v>0.106446632</v>
      </c>
      <c r="C2678">
        <f t="shared" si="41"/>
        <v>0.92887306762024935</v>
      </c>
      <c r="D2678">
        <v>0.78517404300000004</v>
      </c>
      <c r="E2678">
        <v>1</v>
      </c>
      <c r="F2678">
        <v>0</v>
      </c>
      <c r="G2678" t="s">
        <v>17</v>
      </c>
    </row>
    <row r="2679" spans="1:7">
      <c r="A2679" t="s">
        <v>4096</v>
      </c>
      <c r="B2679">
        <v>0.51014233399999998</v>
      </c>
      <c r="C2679">
        <f t="shared" si="41"/>
        <v>0.70215316113667425</v>
      </c>
      <c r="D2679">
        <v>0.19145298799999999</v>
      </c>
      <c r="E2679">
        <v>0.87907874900000005</v>
      </c>
      <c r="F2679">
        <v>1</v>
      </c>
      <c r="G2679" t="s">
        <v>9</v>
      </c>
    </row>
    <row r="2680" spans="1:7">
      <c r="A2680" t="s">
        <v>4097</v>
      </c>
      <c r="B2680">
        <v>0.120783364</v>
      </c>
      <c r="C2680">
        <f t="shared" si="41"/>
        <v>0.91968813673592786</v>
      </c>
      <c r="D2680">
        <v>0.72935990699999997</v>
      </c>
      <c r="E2680">
        <v>1</v>
      </c>
      <c r="F2680">
        <v>2</v>
      </c>
      <c r="G2680" t="s">
        <v>4098</v>
      </c>
    </row>
    <row r="2681" spans="1:7">
      <c r="A2681" t="s">
        <v>4099</v>
      </c>
      <c r="B2681">
        <v>0.10578655100000001</v>
      </c>
      <c r="C2681">
        <f t="shared" si="41"/>
        <v>0.92929815520382497</v>
      </c>
      <c r="D2681">
        <v>0.757781869</v>
      </c>
      <c r="E2681">
        <v>1</v>
      </c>
      <c r="F2681">
        <v>1</v>
      </c>
      <c r="G2681" t="s">
        <v>4100</v>
      </c>
    </row>
    <row r="2682" spans="1:7">
      <c r="A2682" t="s">
        <v>4101</v>
      </c>
      <c r="B2682">
        <v>-0.13860693199999999</v>
      </c>
      <c r="C2682">
        <f t="shared" si="41"/>
        <v>1.1008416285572602</v>
      </c>
      <c r="D2682">
        <v>0.68137484400000004</v>
      </c>
      <c r="E2682">
        <v>1</v>
      </c>
      <c r="F2682">
        <v>2</v>
      </c>
      <c r="G2682" t="s">
        <v>4102</v>
      </c>
    </row>
    <row r="2683" spans="1:7">
      <c r="A2683" t="s">
        <v>4103</v>
      </c>
      <c r="B2683">
        <v>-0.35089005000000001</v>
      </c>
      <c r="C2683">
        <f t="shared" si="41"/>
        <v>1.2753471918107551</v>
      </c>
      <c r="D2683">
        <v>0.29830646500000002</v>
      </c>
      <c r="E2683">
        <v>0.99493748500000001</v>
      </c>
      <c r="F2683">
        <v>1</v>
      </c>
      <c r="G2683" t="s">
        <v>4104</v>
      </c>
    </row>
    <row r="2684" spans="1:7">
      <c r="A2684" t="s">
        <v>4105</v>
      </c>
      <c r="B2684">
        <v>0.16258723</v>
      </c>
      <c r="C2684">
        <f t="shared" si="41"/>
        <v>0.89342143291823328</v>
      </c>
      <c r="D2684">
        <v>0.69251017000000004</v>
      </c>
      <c r="E2684">
        <v>1</v>
      </c>
      <c r="F2684">
        <v>0</v>
      </c>
      <c r="G2684" t="s">
        <v>4106</v>
      </c>
    </row>
    <row r="2685" spans="1:7">
      <c r="A2685" t="s">
        <v>4107</v>
      </c>
      <c r="B2685">
        <v>4.5617748999999999E-2</v>
      </c>
      <c r="C2685">
        <f t="shared" si="41"/>
        <v>0.96887486462648886</v>
      </c>
      <c r="D2685">
        <v>0.89953455599999999</v>
      </c>
      <c r="E2685">
        <v>1</v>
      </c>
      <c r="F2685">
        <v>0</v>
      </c>
      <c r="G2685" t="s">
        <v>4108</v>
      </c>
    </row>
    <row r="2686" spans="1:7">
      <c r="A2686" t="s">
        <v>4109</v>
      </c>
      <c r="B2686">
        <v>-2.4363694000000002E-2</v>
      </c>
      <c r="C2686">
        <f t="shared" si="41"/>
        <v>1.0170310278595514</v>
      </c>
      <c r="D2686">
        <v>0.94572151400000004</v>
      </c>
      <c r="E2686">
        <v>1</v>
      </c>
      <c r="F2686">
        <v>0</v>
      </c>
      <c r="G2686" t="s">
        <v>4110</v>
      </c>
    </row>
    <row r="2687" spans="1:7">
      <c r="A2687" t="s">
        <v>4111</v>
      </c>
      <c r="B2687">
        <v>3.7489522999999997E-2</v>
      </c>
      <c r="C2687">
        <f t="shared" si="41"/>
        <v>0.97434896699858131</v>
      </c>
      <c r="D2687">
        <v>0.92193182500000004</v>
      </c>
      <c r="E2687">
        <v>1</v>
      </c>
      <c r="F2687">
        <v>0</v>
      </c>
      <c r="G2687" t="s">
        <v>4112</v>
      </c>
    </row>
    <row r="2688" spans="1:7">
      <c r="A2688" t="s">
        <v>4113</v>
      </c>
      <c r="B2688">
        <v>-0.76746367100000001</v>
      </c>
      <c r="C2688">
        <f t="shared" si="41"/>
        <v>1.7022744689214846</v>
      </c>
      <c r="D2688">
        <v>2.4832080999999999E-2</v>
      </c>
      <c r="E2688">
        <v>0.38218286499999998</v>
      </c>
      <c r="F2688">
        <v>4</v>
      </c>
      <c r="G2688" t="s">
        <v>17</v>
      </c>
    </row>
    <row r="2689" spans="1:7">
      <c r="A2689" t="s">
        <v>4114</v>
      </c>
      <c r="B2689">
        <v>-0.43739424300000002</v>
      </c>
      <c r="C2689">
        <f t="shared" si="41"/>
        <v>1.3541562766472679</v>
      </c>
      <c r="D2689">
        <v>0.19797278200000001</v>
      </c>
      <c r="E2689">
        <v>0.88415317500000001</v>
      </c>
      <c r="F2689">
        <v>1</v>
      </c>
      <c r="G2689" t="s">
        <v>9</v>
      </c>
    </row>
    <row r="2690" spans="1:7">
      <c r="A2690" t="s">
        <v>4115</v>
      </c>
      <c r="B2690">
        <v>-8.0732619000000005E-2</v>
      </c>
      <c r="C2690">
        <f t="shared" si="41"/>
        <v>1.0575549441578767</v>
      </c>
      <c r="D2690">
        <v>0.82589911100000002</v>
      </c>
      <c r="E2690">
        <v>1</v>
      </c>
      <c r="F2690">
        <v>0</v>
      </c>
      <c r="G2690" t="s">
        <v>4116</v>
      </c>
    </row>
    <row r="2691" spans="1:7">
      <c r="A2691" t="s">
        <v>4117</v>
      </c>
      <c r="B2691">
        <v>2.4475225E-2</v>
      </c>
      <c r="C2691">
        <f t="shared" si="41"/>
        <v>0.98317816094007215</v>
      </c>
      <c r="D2691">
        <v>0.94918802700000005</v>
      </c>
      <c r="E2691">
        <v>1</v>
      </c>
      <c r="F2691">
        <v>0</v>
      </c>
      <c r="G2691" t="s">
        <v>4118</v>
      </c>
    </row>
    <row r="2692" spans="1:7">
      <c r="A2692" t="s">
        <v>4119</v>
      </c>
      <c r="B2692">
        <v>0.15409926099999999</v>
      </c>
      <c r="C2692">
        <f t="shared" si="41"/>
        <v>0.89869329215455496</v>
      </c>
      <c r="D2692">
        <v>0.666644087</v>
      </c>
      <c r="E2692">
        <v>1</v>
      </c>
      <c r="F2692">
        <v>1</v>
      </c>
      <c r="G2692" t="s">
        <v>17</v>
      </c>
    </row>
    <row r="2693" spans="1:7">
      <c r="A2693" t="s">
        <v>4120</v>
      </c>
      <c r="B2693">
        <v>4.8464741999999998E-2</v>
      </c>
      <c r="C2693">
        <f t="shared" si="41"/>
        <v>0.96696478661572793</v>
      </c>
      <c r="D2693">
        <v>0.89480277100000005</v>
      </c>
      <c r="E2693">
        <v>1</v>
      </c>
      <c r="F2693">
        <v>0</v>
      </c>
      <c r="G2693" t="s">
        <v>538</v>
      </c>
    </row>
    <row r="2694" spans="1:7">
      <c r="A2694" t="s">
        <v>4121</v>
      </c>
      <c r="B2694">
        <v>-6.7950333000000002E-2</v>
      </c>
      <c r="C2694">
        <f t="shared" ref="C2694:C2757" si="42">1/2^B2694</f>
        <v>1.0482263880870051</v>
      </c>
      <c r="D2694">
        <v>0.84533156899999995</v>
      </c>
      <c r="E2694">
        <v>1</v>
      </c>
      <c r="F2694">
        <v>0</v>
      </c>
      <c r="G2694" t="s">
        <v>4122</v>
      </c>
    </row>
    <row r="2695" spans="1:7">
      <c r="A2695" t="s">
        <v>4123</v>
      </c>
      <c r="B2695">
        <v>-0.26113678000000001</v>
      </c>
      <c r="C2695">
        <f t="shared" si="42"/>
        <v>1.1984226368113879</v>
      </c>
      <c r="D2695">
        <v>0.477311282</v>
      </c>
      <c r="E2695">
        <v>1</v>
      </c>
      <c r="F2695">
        <v>2</v>
      </c>
      <c r="G2695" t="s">
        <v>4124</v>
      </c>
    </row>
    <row r="2696" spans="1:7">
      <c r="A2696" t="s">
        <v>4125</v>
      </c>
      <c r="B2696">
        <v>-0.27512689499999998</v>
      </c>
      <c r="C2696">
        <f t="shared" si="42"/>
        <v>1.2101005212429334</v>
      </c>
      <c r="D2696">
        <v>0.44756172399999999</v>
      </c>
      <c r="E2696">
        <v>1</v>
      </c>
      <c r="F2696">
        <v>0</v>
      </c>
      <c r="G2696" t="s">
        <v>4126</v>
      </c>
    </row>
    <row r="2697" spans="1:7">
      <c r="A2697" t="s">
        <v>4127</v>
      </c>
      <c r="B2697">
        <v>-0.34030240099999998</v>
      </c>
      <c r="C2697">
        <f t="shared" si="42"/>
        <v>1.266021934993308</v>
      </c>
      <c r="D2697">
        <v>0.326142084</v>
      </c>
      <c r="E2697">
        <v>1</v>
      </c>
      <c r="F2697">
        <v>0</v>
      </c>
      <c r="G2697" t="s">
        <v>4128</v>
      </c>
    </row>
    <row r="2698" spans="1:7">
      <c r="A2698" t="s">
        <v>4129</v>
      </c>
      <c r="B2698">
        <v>-0.12278404499999999</v>
      </c>
      <c r="C2698">
        <f t="shared" si="42"/>
        <v>1.0888340170979474</v>
      </c>
      <c r="D2698">
        <v>0.73198890900000002</v>
      </c>
      <c r="E2698">
        <v>1</v>
      </c>
      <c r="F2698">
        <v>0</v>
      </c>
      <c r="G2698" t="s">
        <v>4130</v>
      </c>
    </row>
    <row r="2699" spans="1:7">
      <c r="A2699" t="s">
        <v>4131</v>
      </c>
      <c r="B2699">
        <v>-0.31111179900000002</v>
      </c>
      <c r="C2699">
        <f t="shared" si="42"/>
        <v>1.2406634369225329</v>
      </c>
      <c r="D2699">
        <v>0.42936744399999999</v>
      </c>
      <c r="E2699">
        <v>1</v>
      </c>
      <c r="F2699">
        <v>0</v>
      </c>
      <c r="G2699" t="s">
        <v>4132</v>
      </c>
    </row>
    <row r="2700" spans="1:7">
      <c r="A2700" t="s">
        <v>4133</v>
      </c>
      <c r="B2700">
        <v>-0.31138885500000002</v>
      </c>
      <c r="C2700">
        <f t="shared" si="42"/>
        <v>1.2409017175341084</v>
      </c>
      <c r="D2700">
        <v>0.43644192500000001</v>
      </c>
      <c r="E2700">
        <v>1</v>
      </c>
      <c r="F2700">
        <v>0</v>
      </c>
      <c r="G2700" t="s">
        <v>4134</v>
      </c>
    </row>
    <row r="2701" spans="1:7">
      <c r="A2701" t="s">
        <v>4135</v>
      </c>
      <c r="B2701">
        <v>-0.30280636</v>
      </c>
      <c r="C2701">
        <f t="shared" si="42"/>
        <v>1.2335415914870238</v>
      </c>
      <c r="D2701">
        <v>0.40242772799999998</v>
      </c>
      <c r="E2701">
        <v>1</v>
      </c>
      <c r="F2701">
        <v>2</v>
      </c>
      <c r="G2701" t="s">
        <v>4136</v>
      </c>
    </row>
    <row r="2702" spans="1:7">
      <c r="A2702" t="s">
        <v>4137</v>
      </c>
      <c r="B2702">
        <v>-7.6287774000000003E-2</v>
      </c>
      <c r="C2702">
        <f t="shared" si="42"/>
        <v>1.0543017036010218</v>
      </c>
      <c r="D2702">
        <v>0.82805062600000001</v>
      </c>
      <c r="E2702">
        <v>1</v>
      </c>
      <c r="F2702">
        <v>1</v>
      </c>
      <c r="G2702" t="s">
        <v>4138</v>
      </c>
    </row>
    <row r="2703" spans="1:7">
      <c r="A2703" t="s">
        <v>4139</v>
      </c>
      <c r="B2703">
        <v>-0.32145262000000002</v>
      </c>
      <c r="C2703">
        <f t="shared" si="42"/>
        <v>1.2495881002824603</v>
      </c>
      <c r="D2703">
        <v>0.36387493799999998</v>
      </c>
      <c r="E2703">
        <v>1</v>
      </c>
      <c r="F2703">
        <v>1</v>
      </c>
      <c r="G2703" t="s">
        <v>4140</v>
      </c>
    </row>
    <row r="2704" spans="1:7">
      <c r="A2704" t="s">
        <v>4141</v>
      </c>
      <c r="B2704">
        <v>-0.20941554700000001</v>
      </c>
      <c r="C2704">
        <f t="shared" si="42"/>
        <v>1.1562196906031064</v>
      </c>
      <c r="D2704">
        <v>0.55474951299999997</v>
      </c>
      <c r="E2704">
        <v>1</v>
      </c>
      <c r="F2704">
        <v>2</v>
      </c>
      <c r="G2704" t="s">
        <v>4142</v>
      </c>
    </row>
    <row r="2705" spans="1:7">
      <c r="A2705" t="s">
        <v>4143</v>
      </c>
      <c r="B2705">
        <v>0.18306012299999999</v>
      </c>
      <c r="C2705">
        <f t="shared" si="42"/>
        <v>0.88083266546412631</v>
      </c>
      <c r="D2705">
        <v>0.60623455999999998</v>
      </c>
      <c r="E2705">
        <v>1</v>
      </c>
      <c r="F2705">
        <v>0</v>
      </c>
      <c r="G2705" t="s">
        <v>4144</v>
      </c>
    </row>
    <row r="2706" spans="1:7">
      <c r="A2706" t="s">
        <v>4145</v>
      </c>
      <c r="B2706">
        <v>-0.31996827300000003</v>
      </c>
      <c r="C2706">
        <f t="shared" si="42"/>
        <v>1.2483030965664261</v>
      </c>
      <c r="D2706">
        <v>0.36461855399999998</v>
      </c>
      <c r="E2706">
        <v>1</v>
      </c>
      <c r="F2706">
        <v>0</v>
      </c>
      <c r="G2706" t="s">
        <v>17</v>
      </c>
    </row>
    <row r="2707" spans="1:7">
      <c r="A2707" t="s">
        <v>4146</v>
      </c>
      <c r="B2707">
        <v>-0.77239387299999995</v>
      </c>
      <c r="C2707">
        <f t="shared" si="42"/>
        <v>1.7081016973224736</v>
      </c>
      <c r="D2707">
        <v>3.1272528000000001E-2</v>
      </c>
      <c r="E2707">
        <v>0.44243126700000002</v>
      </c>
      <c r="F2707">
        <v>1</v>
      </c>
      <c r="G2707" t="s">
        <v>17</v>
      </c>
    </row>
    <row r="2708" spans="1:7">
      <c r="A2708" t="s">
        <v>4147</v>
      </c>
      <c r="B2708">
        <v>0.63402197699999996</v>
      </c>
      <c r="C2708">
        <f t="shared" si="42"/>
        <v>0.64437749917482778</v>
      </c>
      <c r="D2708">
        <v>0.12910276800000001</v>
      </c>
      <c r="E2708">
        <v>0.78121852400000003</v>
      </c>
      <c r="F2708">
        <v>0</v>
      </c>
      <c r="G2708" t="s">
        <v>9</v>
      </c>
    </row>
    <row r="2709" spans="1:7">
      <c r="A2709" t="s">
        <v>4148</v>
      </c>
      <c r="B2709">
        <v>-0.345472536</v>
      </c>
      <c r="C2709">
        <f t="shared" si="42"/>
        <v>1.2705670721148654</v>
      </c>
      <c r="D2709">
        <v>0.31622813599999999</v>
      </c>
      <c r="E2709">
        <v>1</v>
      </c>
      <c r="F2709">
        <v>1</v>
      </c>
      <c r="G2709" t="s">
        <v>4149</v>
      </c>
    </row>
    <row r="2710" spans="1:7">
      <c r="A2710" t="s">
        <v>4150</v>
      </c>
      <c r="B2710">
        <v>2.3779370000000001E-3</v>
      </c>
      <c r="C2710">
        <f t="shared" si="42"/>
        <v>0.99835309730793931</v>
      </c>
      <c r="D2710">
        <v>0.99507800099999999</v>
      </c>
      <c r="E2710">
        <v>1</v>
      </c>
      <c r="F2710">
        <v>0</v>
      </c>
      <c r="G2710" t="s">
        <v>17</v>
      </c>
    </row>
    <row r="2711" spans="1:7">
      <c r="A2711" t="s">
        <v>4151</v>
      </c>
      <c r="B2711">
        <v>-0.14033859800000001</v>
      </c>
      <c r="C2711">
        <f t="shared" si="42"/>
        <v>1.1021637614285607</v>
      </c>
      <c r="D2711">
        <v>0.68310939900000001</v>
      </c>
      <c r="E2711">
        <v>1</v>
      </c>
      <c r="F2711">
        <v>1</v>
      </c>
      <c r="G2711" t="s">
        <v>17</v>
      </c>
    </row>
    <row r="2712" spans="1:7">
      <c r="A2712" t="s">
        <v>4152</v>
      </c>
      <c r="B2712">
        <v>-2.3294004E-2</v>
      </c>
      <c r="C2712">
        <f t="shared" si="42"/>
        <v>1.0162772270402871</v>
      </c>
      <c r="D2712">
        <v>0.946511247</v>
      </c>
      <c r="E2712">
        <v>1</v>
      </c>
      <c r="F2712">
        <v>1</v>
      </c>
      <c r="G2712" t="s">
        <v>17</v>
      </c>
    </row>
    <row r="2713" spans="1:7">
      <c r="A2713" t="s">
        <v>4153</v>
      </c>
      <c r="B2713">
        <v>0.19756992400000001</v>
      </c>
      <c r="C2713">
        <f t="shared" si="42"/>
        <v>0.87201815460909049</v>
      </c>
      <c r="D2713">
        <v>0.58813668500000005</v>
      </c>
      <c r="E2713">
        <v>1</v>
      </c>
      <c r="F2713">
        <v>1</v>
      </c>
      <c r="G2713" t="s">
        <v>4154</v>
      </c>
    </row>
    <row r="2714" spans="1:7">
      <c r="A2714" t="s">
        <v>4155</v>
      </c>
      <c r="B2714">
        <v>-3.1728807999999997E-2</v>
      </c>
      <c r="C2714">
        <f t="shared" si="42"/>
        <v>1.0222363566775372</v>
      </c>
      <c r="D2714">
        <v>0.935874557</v>
      </c>
      <c r="E2714">
        <v>1</v>
      </c>
      <c r="F2714">
        <v>0</v>
      </c>
      <c r="G2714" t="s">
        <v>9</v>
      </c>
    </row>
    <row r="2715" spans="1:7">
      <c r="A2715" t="s">
        <v>4156</v>
      </c>
      <c r="B2715">
        <v>-2.2393690000000002E-3</v>
      </c>
      <c r="C2715">
        <f t="shared" si="42"/>
        <v>1.001553417613658</v>
      </c>
      <c r="D2715">
        <v>0.99491427399999999</v>
      </c>
      <c r="E2715">
        <v>1</v>
      </c>
      <c r="F2715">
        <v>0</v>
      </c>
      <c r="G2715" t="s">
        <v>4157</v>
      </c>
    </row>
    <row r="2716" spans="1:7">
      <c r="A2716" t="s">
        <v>4158</v>
      </c>
      <c r="B2716">
        <v>0.41427819799999999</v>
      </c>
      <c r="C2716">
        <f t="shared" si="42"/>
        <v>0.75039483454855571</v>
      </c>
      <c r="D2716">
        <v>0.245632092</v>
      </c>
      <c r="E2716">
        <v>0.95012012899999998</v>
      </c>
      <c r="F2716">
        <v>0</v>
      </c>
      <c r="G2716" t="s">
        <v>9</v>
      </c>
    </row>
    <row r="2717" spans="1:7">
      <c r="A2717" t="s">
        <v>4159</v>
      </c>
      <c r="B2717">
        <v>0.67394028900000003</v>
      </c>
      <c r="C2717">
        <f t="shared" si="42"/>
        <v>0.62679245168997066</v>
      </c>
      <c r="D2717">
        <v>6.7948420999999995E-2</v>
      </c>
      <c r="E2717">
        <v>0.63540059599999998</v>
      </c>
      <c r="F2717">
        <v>1</v>
      </c>
      <c r="G2717" t="s">
        <v>4160</v>
      </c>
    </row>
    <row r="2718" spans="1:7">
      <c r="A2718" t="s">
        <v>4161</v>
      </c>
      <c r="B2718">
        <v>0.215376662</v>
      </c>
      <c r="C2718">
        <f t="shared" si="42"/>
        <v>0.86132125470299936</v>
      </c>
      <c r="D2718">
        <v>0.55282380900000005</v>
      </c>
      <c r="E2718">
        <v>1</v>
      </c>
      <c r="F2718">
        <v>1</v>
      </c>
      <c r="G2718" t="s">
        <v>9</v>
      </c>
    </row>
    <row r="2719" spans="1:7">
      <c r="A2719" t="s">
        <v>4162</v>
      </c>
      <c r="B2719">
        <v>0.58439445199999995</v>
      </c>
      <c r="C2719">
        <f t="shared" si="42"/>
        <v>0.66692921259719862</v>
      </c>
      <c r="D2719">
        <v>0.13177306599999999</v>
      </c>
      <c r="E2719">
        <v>0.78520633399999995</v>
      </c>
      <c r="F2719">
        <v>1</v>
      </c>
      <c r="G2719" t="s">
        <v>4163</v>
      </c>
    </row>
    <row r="2720" spans="1:7">
      <c r="A2720" t="s">
        <v>4164</v>
      </c>
      <c r="B2720">
        <v>0.352641441</v>
      </c>
      <c r="C2720">
        <f t="shared" si="42"/>
        <v>0.78314891132805919</v>
      </c>
      <c r="D2720">
        <v>0.314203438</v>
      </c>
      <c r="E2720">
        <v>1</v>
      </c>
      <c r="F2720">
        <v>2</v>
      </c>
      <c r="G2720" t="s">
        <v>4165</v>
      </c>
    </row>
    <row r="2721" spans="1:7">
      <c r="A2721" t="s">
        <v>4166</v>
      </c>
      <c r="B2721">
        <v>0.13926477700000001</v>
      </c>
      <c r="C2721">
        <f t="shared" si="42"/>
        <v>0.9079817610527865</v>
      </c>
      <c r="D2721">
        <v>0.68938772500000001</v>
      </c>
      <c r="E2721">
        <v>1</v>
      </c>
      <c r="F2721">
        <v>0</v>
      </c>
      <c r="G2721" t="s">
        <v>222</v>
      </c>
    </row>
    <row r="2722" spans="1:7">
      <c r="A2722" t="s">
        <v>4167</v>
      </c>
      <c r="B2722">
        <v>0.95227381799999999</v>
      </c>
      <c r="C2722">
        <f t="shared" si="42"/>
        <v>0.51681726887420121</v>
      </c>
      <c r="D2722">
        <v>5.718997E-3</v>
      </c>
      <c r="E2722">
        <v>0.14331132899999999</v>
      </c>
      <c r="F2722">
        <v>0</v>
      </c>
      <c r="G2722" t="s">
        <v>4168</v>
      </c>
    </row>
    <row r="2723" spans="1:7">
      <c r="A2723" t="s">
        <v>4169</v>
      </c>
      <c r="B2723">
        <v>-2.5289446280000001</v>
      </c>
      <c r="C2723">
        <f t="shared" si="42"/>
        <v>5.7714932278273929</v>
      </c>
      <c r="D2723">
        <v>1.4497199999999999E-4</v>
      </c>
      <c r="E2723">
        <v>1.1579661999999999E-2</v>
      </c>
      <c r="F2723">
        <v>0</v>
      </c>
      <c r="G2723" t="s">
        <v>9</v>
      </c>
    </row>
    <row r="2724" spans="1:7">
      <c r="A2724" t="s">
        <v>4170</v>
      </c>
      <c r="B2724">
        <v>9.1541240999999995E-2</v>
      </c>
      <c r="C2724">
        <f t="shared" si="42"/>
        <v>0.93851958655998358</v>
      </c>
      <c r="D2724">
        <v>0.82395706000000002</v>
      </c>
      <c r="E2724">
        <v>1</v>
      </c>
      <c r="F2724">
        <v>0</v>
      </c>
      <c r="G2724" t="s">
        <v>9</v>
      </c>
    </row>
    <row r="2725" spans="1:7">
      <c r="A2725" t="s">
        <v>4171</v>
      </c>
      <c r="B2725">
        <v>-0.32579404899999997</v>
      </c>
      <c r="C2725">
        <f t="shared" si="42"/>
        <v>1.2533540859150523</v>
      </c>
      <c r="D2725">
        <v>0.37439285999999999</v>
      </c>
      <c r="E2725">
        <v>1</v>
      </c>
      <c r="F2725">
        <v>0</v>
      </c>
      <c r="G2725" t="s">
        <v>9</v>
      </c>
    </row>
    <row r="2726" spans="1:7">
      <c r="A2726" t="s">
        <v>4172</v>
      </c>
      <c r="B2726">
        <v>-0.131695014</v>
      </c>
      <c r="C2726">
        <f t="shared" si="42"/>
        <v>1.0955801361206414</v>
      </c>
      <c r="D2726">
        <v>0.71020865700000002</v>
      </c>
      <c r="E2726">
        <v>1</v>
      </c>
      <c r="F2726">
        <v>0</v>
      </c>
      <c r="G2726" t="s">
        <v>4173</v>
      </c>
    </row>
    <row r="2727" spans="1:7">
      <c r="A2727" t="s">
        <v>4174</v>
      </c>
      <c r="B2727">
        <v>0.22171162999999999</v>
      </c>
      <c r="C2727">
        <f t="shared" si="42"/>
        <v>0.8575474285305833</v>
      </c>
      <c r="D2727">
        <v>0.53840469000000002</v>
      </c>
      <c r="E2727">
        <v>1</v>
      </c>
      <c r="F2727">
        <v>0</v>
      </c>
      <c r="G2727" t="s">
        <v>79</v>
      </c>
    </row>
    <row r="2728" spans="1:7">
      <c r="A2728" t="s">
        <v>4175</v>
      </c>
      <c r="B2728">
        <v>0.57264482900000002</v>
      </c>
      <c r="C2728">
        <f t="shared" si="42"/>
        <v>0.67238300783568461</v>
      </c>
      <c r="D2728">
        <v>0.121989421</v>
      </c>
      <c r="E2728">
        <v>0.76508780799999998</v>
      </c>
      <c r="F2728">
        <v>1</v>
      </c>
      <c r="G2728" t="s">
        <v>17</v>
      </c>
    </row>
    <row r="2729" spans="1:7">
      <c r="A2729" t="s">
        <v>4176</v>
      </c>
      <c r="B2729">
        <v>-1.3100876969999999</v>
      </c>
      <c r="C2729">
        <f t="shared" si="42"/>
        <v>2.479566120504971</v>
      </c>
      <c r="D2729">
        <v>8.0781099999999997E-4</v>
      </c>
      <c r="E2729">
        <v>4.0222682000000003E-2</v>
      </c>
      <c r="F2729">
        <v>0</v>
      </c>
      <c r="G2729" t="s">
        <v>1669</v>
      </c>
    </row>
    <row r="2730" spans="1:7">
      <c r="A2730" t="s">
        <v>4177</v>
      </c>
      <c r="B2730">
        <v>-0.87818859100000002</v>
      </c>
      <c r="C2730">
        <f t="shared" si="42"/>
        <v>1.838066025671282</v>
      </c>
      <c r="D2730">
        <v>1.5198656E-2</v>
      </c>
      <c r="E2730">
        <v>0.26487112600000001</v>
      </c>
      <c r="F2730">
        <v>1</v>
      </c>
      <c r="G2730" t="s">
        <v>1667</v>
      </c>
    </row>
    <row r="2731" spans="1:7">
      <c r="A2731" t="s">
        <v>4178</v>
      </c>
      <c r="B2731">
        <v>4.0242563000000002E-2</v>
      </c>
      <c r="C2731">
        <f t="shared" si="42"/>
        <v>0.9724914268741599</v>
      </c>
      <c r="D2731">
        <v>0.91336635600000005</v>
      </c>
      <c r="E2731">
        <v>1</v>
      </c>
      <c r="F2731">
        <v>0</v>
      </c>
      <c r="G2731" t="s">
        <v>127</v>
      </c>
    </row>
    <row r="2732" spans="1:7">
      <c r="A2732" t="s">
        <v>4179</v>
      </c>
      <c r="B2732">
        <v>0.65488979000000003</v>
      </c>
      <c r="C2732">
        <f t="shared" si="42"/>
        <v>0.63512400765114574</v>
      </c>
      <c r="D2732">
        <v>8.0670723E-2</v>
      </c>
      <c r="E2732">
        <v>0.67091442700000004</v>
      </c>
      <c r="F2732">
        <v>1</v>
      </c>
      <c r="G2732" t="s">
        <v>2480</v>
      </c>
    </row>
    <row r="2733" spans="1:7">
      <c r="A2733" t="s">
        <v>4180</v>
      </c>
      <c r="B2733">
        <v>-0.60481151499999997</v>
      </c>
      <c r="C2733">
        <f t="shared" si="42"/>
        <v>1.5207800536227092</v>
      </c>
      <c r="D2733">
        <v>8.9375186999999995E-2</v>
      </c>
      <c r="E2733">
        <v>0.69668292499999995</v>
      </c>
      <c r="F2733">
        <v>1</v>
      </c>
      <c r="G2733" t="s">
        <v>4181</v>
      </c>
    </row>
    <row r="2734" spans="1:7">
      <c r="A2734" t="s">
        <v>4182</v>
      </c>
      <c r="B2734">
        <v>-0.71975926599999995</v>
      </c>
      <c r="C2734">
        <f t="shared" si="42"/>
        <v>1.6469072019288309</v>
      </c>
      <c r="D2734">
        <v>4.2379021000000003E-2</v>
      </c>
      <c r="E2734">
        <v>0.51926346499999998</v>
      </c>
      <c r="F2734">
        <v>1</v>
      </c>
      <c r="G2734" t="s">
        <v>4183</v>
      </c>
    </row>
    <row r="2735" spans="1:7">
      <c r="A2735" t="s">
        <v>4184</v>
      </c>
      <c r="B2735">
        <v>-0.71080223499999995</v>
      </c>
      <c r="C2735">
        <f t="shared" si="42"/>
        <v>1.6367139866371549</v>
      </c>
      <c r="D2735">
        <v>4.2391617999999999E-2</v>
      </c>
      <c r="E2735">
        <v>0.51926346499999998</v>
      </c>
      <c r="F2735">
        <v>1</v>
      </c>
      <c r="G2735" t="s">
        <v>4185</v>
      </c>
    </row>
    <row r="2736" spans="1:7">
      <c r="A2736" t="s">
        <v>4186</v>
      </c>
      <c r="B2736">
        <v>-0.75551566000000003</v>
      </c>
      <c r="C2736">
        <f t="shared" si="42"/>
        <v>1.688234907323616</v>
      </c>
      <c r="D2736">
        <v>2.809116E-2</v>
      </c>
      <c r="E2736">
        <v>0.41744770799999997</v>
      </c>
      <c r="F2736">
        <v>1</v>
      </c>
      <c r="G2736" t="s">
        <v>4187</v>
      </c>
    </row>
    <row r="2737" spans="1:7">
      <c r="A2737" t="s">
        <v>4188</v>
      </c>
      <c r="B2737">
        <v>-0.86300375299999998</v>
      </c>
      <c r="C2737">
        <f t="shared" si="42"/>
        <v>1.8188212350429858</v>
      </c>
      <c r="D2737">
        <v>1.3902194E-2</v>
      </c>
      <c r="E2737">
        <v>0.24562677999999999</v>
      </c>
      <c r="F2737">
        <v>2</v>
      </c>
      <c r="G2737" t="s">
        <v>4189</v>
      </c>
    </row>
    <row r="2738" spans="1:7">
      <c r="A2738" t="s">
        <v>4190</v>
      </c>
      <c r="B2738">
        <v>-0.68271846300000005</v>
      </c>
      <c r="C2738">
        <f t="shared" si="42"/>
        <v>1.6051615050913963</v>
      </c>
      <c r="D2738">
        <v>4.7113377999999997E-2</v>
      </c>
      <c r="E2738">
        <v>0.53915601400000002</v>
      </c>
      <c r="F2738">
        <v>0</v>
      </c>
      <c r="G2738" t="s">
        <v>4191</v>
      </c>
    </row>
    <row r="2739" spans="1:7">
      <c r="A2739" t="s">
        <v>4192</v>
      </c>
      <c r="B2739">
        <v>-0.75841796699999997</v>
      </c>
      <c r="C2739">
        <f t="shared" si="42"/>
        <v>1.6916345917059152</v>
      </c>
      <c r="D2739">
        <v>2.9164992000000001E-2</v>
      </c>
      <c r="E2739">
        <v>0.43007146200000002</v>
      </c>
      <c r="F2739">
        <v>0</v>
      </c>
      <c r="G2739" t="s">
        <v>4193</v>
      </c>
    </row>
    <row r="2740" spans="1:7">
      <c r="A2740" t="s">
        <v>4194</v>
      </c>
      <c r="B2740">
        <v>-0.53248020600000001</v>
      </c>
      <c r="C2740">
        <f t="shared" si="42"/>
        <v>1.446413658184073</v>
      </c>
      <c r="D2740">
        <v>0.122326246</v>
      </c>
      <c r="E2740">
        <v>0.76508780799999998</v>
      </c>
      <c r="F2740">
        <v>0</v>
      </c>
      <c r="G2740" t="s">
        <v>4195</v>
      </c>
    </row>
    <row r="2741" spans="1:7">
      <c r="A2741" t="s">
        <v>4196</v>
      </c>
      <c r="B2741">
        <v>-0.50388812800000005</v>
      </c>
      <c r="C2741">
        <f t="shared" si="42"/>
        <v>1.4180300720304759</v>
      </c>
      <c r="D2741">
        <v>0.14151522999999999</v>
      </c>
      <c r="E2741">
        <v>0.81020700700000003</v>
      </c>
      <c r="F2741">
        <v>0</v>
      </c>
      <c r="G2741" t="s">
        <v>4197</v>
      </c>
    </row>
    <row r="2742" spans="1:7">
      <c r="A2742" t="s">
        <v>4198</v>
      </c>
      <c r="B2742">
        <v>-0.50867533700000001</v>
      </c>
      <c r="C2742">
        <f t="shared" si="42"/>
        <v>1.4227432521415784</v>
      </c>
      <c r="D2742">
        <v>0.14910589199999999</v>
      </c>
      <c r="E2742">
        <v>0.81899221300000002</v>
      </c>
      <c r="F2742">
        <v>0</v>
      </c>
      <c r="G2742" t="s">
        <v>4199</v>
      </c>
    </row>
    <row r="2743" spans="1:7">
      <c r="A2743" t="s">
        <v>4200</v>
      </c>
      <c r="B2743">
        <v>5.8485781000000001E-2</v>
      </c>
      <c r="C2743">
        <f t="shared" si="42"/>
        <v>0.96027146908038685</v>
      </c>
      <c r="D2743">
        <v>0.86441491299999995</v>
      </c>
      <c r="E2743">
        <v>1</v>
      </c>
      <c r="F2743">
        <v>0</v>
      </c>
      <c r="G2743" t="s">
        <v>4201</v>
      </c>
    </row>
    <row r="2744" spans="1:7">
      <c r="A2744" t="s">
        <v>4202</v>
      </c>
      <c r="B2744">
        <v>-4.6760455999999999E-2</v>
      </c>
      <c r="C2744">
        <f t="shared" si="42"/>
        <v>1.0329428643880698</v>
      </c>
      <c r="D2744">
        <v>0.89125920300000006</v>
      </c>
      <c r="E2744">
        <v>1</v>
      </c>
      <c r="F2744">
        <v>0</v>
      </c>
      <c r="G2744" t="s">
        <v>3077</v>
      </c>
    </row>
    <row r="2745" spans="1:7">
      <c r="A2745" t="s">
        <v>4203</v>
      </c>
      <c r="B2745">
        <v>-0.42752970200000001</v>
      </c>
      <c r="C2745">
        <f t="shared" si="42"/>
        <v>1.3449287094826732</v>
      </c>
      <c r="D2745">
        <v>0.232642132</v>
      </c>
      <c r="E2745">
        <v>0.92724683500000005</v>
      </c>
      <c r="F2745">
        <v>0</v>
      </c>
      <c r="G2745" t="s">
        <v>4204</v>
      </c>
    </row>
    <row r="2746" spans="1:7">
      <c r="A2746" t="s">
        <v>4205</v>
      </c>
      <c r="B2746">
        <v>-0.14423477000000001</v>
      </c>
      <c r="C2746">
        <f t="shared" si="42"/>
        <v>1.1051443104824079</v>
      </c>
      <c r="D2746">
        <v>0.678216127</v>
      </c>
      <c r="E2746">
        <v>1</v>
      </c>
      <c r="F2746">
        <v>2</v>
      </c>
      <c r="G2746" t="s">
        <v>4206</v>
      </c>
    </row>
    <row r="2747" spans="1:7">
      <c r="A2747" t="s">
        <v>4207</v>
      </c>
      <c r="B2747">
        <v>-2.3429919E-2</v>
      </c>
      <c r="C2747">
        <f t="shared" si="42"/>
        <v>1.0163729741122793</v>
      </c>
      <c r="D2747">
        <v>0.94814615199999996</v>
      </c>
      <c r="E2747">
        <v>1</v>
      </c>
      <c r="F2747">
        <v>0</v>
      </c>
      <c r="G2747" t="s">
        <v>9</v>
      </c>
    </row>
    <row r="2748" spans="1:7">
      <c r="A2748" t="s">
        <v>4208</v>
      </c>
      <c r="B2748">
        <v>6.8977548999999999E-2</v>
      </c>
      <c r="C2748">
        <f t="shared" si="42"/>
        <v>0.95331338049003178</v>
      </c>
      <c r="D2748">
        <v>0.84452352799999997</v>
      </c>
      <c r="E2748">
        <v>1</v>
      </c>
      <c r="F2748">
        <v>0</v>
      </c>
      <c r="G2748" t="s">
        <v>9</v>
      </c>
    </row>
    <row r="2749" spans="1:7">
      <c r="A2749" t="s">
        <v>4209</v>
      </c>
      <c r="B2749">
        <v>-0.29735761100000002</v>
      </c>
      <c r="C2749">
        <f t="shared" si="42"/>
        <v>1.2288915567170537</v>
      </c>
      <c r="D2749">
        <v>0.41848735199999998</v>
      </c>
      <c r="E2749">
        <v>1</v>
      </c>
      <c r="F2749">
        <v>0</v>
      </c>
      <c r="G2749" t="s">
        <v>9</v>
      </c>
    </row>
    <row r="2750" spans="1:7">
      <c r="A2750" t="s">
        <v>4210</v>
      </c>
      <c r="B2750">
        <v>1.8269515E-2</v>
      </c>
      <c r="C2750">
        <f t="shared" si="42"/>
        <v>0.98741638144246735</v>
      </c>
      <c r="D2750">
        <v>0.95745985199999994</v>
      </c>
      <c r="E2750">
        <v>1</v>
      </c>
      <c r="F2750">
        <v>0</v>
      </c>
      <c r="G2750" t="s">
        <v>9</v>
      </c>
    </row>
    <row r="2751" spans="1:7">
      <c r="A2751" t="s">
        <v>4211</v>
      </c>
      <c r="B2751">
        <v>-0.170561194</v>
      </c>
      <c r="C2751">
        <f t="shared" si="42"/>
        <v>1.1254962063616396</v>
      </c>
      <c r="D2751">
        <v>0.61836086800000001</v>
      </c>
      <c r="E2751">
        <v>1</v>
      </c>
      <c r="F2751">
        <v>0</v>
      </c>
      <c r="G2751" t="s">
        <v>9</v>
      </c>
    </row>
    <row r="2752" spans="1:7">
      <c r="A2752" t="s">
        <v>4212</v>
      </c>
      <c r="B2752">
        <v>-0.43532308800000002</v>
      </c>
      <c r="C2752">
        <f t="shared" si="42"/>
        <v>1.3522136240318272</v>
      </c>
      <c r="D2752">
        <v>0.215662038</v>
      </c>
      <c r="E2752">
        <v>0.91070745799999997</v>
      </c>
      <c r="F2752">
        <v>0</v>
      </c>
      <c r="G2752" t="s">
        <v>17</v>
      </c>
    </row>
    <row r="2753" spans="1:7">
      <c r="A2753" t="s">
        <v>4213</v>
      </c>
      <c r="B2753">
        <v>0.15040323899999999</v>
      </c>
      <c r="C2753">
        <f t="shared" si="42"/>
        <v>0.90099859472388866</v>
      </c>
      <c r="D2753">
        <v>0.66540165600000001</v>
      </c>
      <c r="E2753">
        <v>1</v>
      </c>
      <c r="F2753">
        <v>3</v>
      </c>
      <c r="G2753" t="s">
        <v>4214</v>
      </c>
    </row>
    <row r="2754" spans="1:7">
      <c r="A2754" t="s">
        <v>4215</v>
      </c>
      <c r="B2754">
        <v>0.34429965899999998</v>
      </c>
      <c r="C2754">
        <f t="shared" si="42"/>
        <v>0.7876902596528873</v>
      </c>
      <c r="D2754">
        <v>0.38169399199999998</v>
      </c>
      <c r="E2754">
        <v>1</v>
      </c>
      <c r="F2754">
        <v>1</v>
      </c>
      <c r="G2754" t="s">
        <v>174</v>
      </c>
    </row>
    <row r="2755" spans="1:7">
      <c r="A2755" t="s">
        <v>4216</v>
      </c>
      <c r="B2755">
        <v>0.69075539900000005</v>
      </c>
      <c r="C2755">
        <f t="shared" si="42"/>
        <v>0.61952937778273975</v>
      </c>
      <c r="D2755">
        <v>0.10884877900000001</v>
      </c>
      <c r="E2755">
        <v>0.75690244399999995</v>
      </c>
      <c r="F2755">
        <v>0</v>
      </c>
      <c r="G2755" t="s">
        <v>9</v>
      </c>
    </row>
    <row r="2756" spans="1:7">
      <c r="A2756" t="s">
        <v>4217</v>
      </c>
      <c r="B2756">
        <v>0.33435187</v>
      </c>
      <c r="C2756">
        <f t="shared" si="42"/>
        <v>0.79314037448695185</v>
      </c>
      <c r="D2756">
        <v>0.38596925399999998</v>
      </c>
      <c r="E2756">
        <v>1</v>
      </c>
      <c r="F2756">
        <v>0</v>
      </c>
      <c r="G2756" t="s">
        <v>17</v>
      </c>
    </row>
    <row r="2757" spans="1:7">
      <c r="A2757" t="s">
        <v>4218</v>
      </c>
      <c r="B2757">
        <v>1.6311394E-2</v>
      </c>
      <c r="C2757">
        <f t="shared" si="42"/>
        <v>0.98875747808114534</v>
      </c>
      <c r="D2757">
        <v>0.96472516200000002</v>
      </c>
      <c r="E2757">
        <v>1</v>
      </c>
      <c r="F2757">
        <v>1</v>
      </c>
      <c r="G2757" t="s">
        <v>4219</v>
      </c>
    </row>
    <row r="2758" spans="1:7">
      <c r="A2758" t="s">
        <v>4220</v>
      </c>
      <c r="B2758">
        <v>0.39960054900000003</v>
      </c>
      <c r="C2758">
        <f t="shared" ref="C2758:C2821" si="43">1/2^B2758</f>
        <v>0.75806814684639467</v>
      </c>
      <c r="D2758">
        <v>0.43387630100000002</v>
      </c>
      <c r="E2758">
        <v>1</v>
      </c>
      <c r="F2758">
        <v>0</v>
      </c>
      <c r="G2758" t="s">
        <v>9</v>
      </c>
    </row>
    <row r="2759" spans="1:7">
      <c r="A2759" t="s">
        <v>4221</v>
      </c>
      <c r="B2759">
        <v>-0.58597416099999999</v>
      </c>
      <c r="C2759">
        <f t="shared" si="43"/>
        <v>1.5010522130832424</v>
      </c>
      <c r="D2759">
        <v>0.17042853799999999</v>
      </c>
      <c r="E2759">
        <v>0.86089988699999997</v>
      </c>
      <c r="F2759">
        <v>1</v>
      </c>
      <c r="G2759" t="s">
        <v>4222</v>
      </c>
    </row>
    <row r="2760" spans="1:7">
      <c r="A2760" t="s">
        <v>4223</v>
      </c>
      <c r="B2760">
        <v>-0.753243416</v>
      </c>
      <c r="C2760">
        <f t="shared" si="43"/>
        <v>1.6855780309900181</v>
      </c>
      <c r="D2760">
        <v>6.3456701000000004E-2</v>
      </c>
      <c r="E2760">
        <v>0.612731095</v>
      </c>
      <c r="F2760">
        <v>0</v>
      </c>
      <c r="G2760" t="s">
        <v>4224</v>
      </c>
    </row>
    <row r="2761" spans="1:7">
      <c r="A2761" t="s">
        <v>4225</v>
      </c>
      <c r="B2761">
        <v>-3.6805552999999998E-2</v>
      </c>
      <c r="C2761">
        <f t="shared" si="43"/>
        <v>1.0258398729211813</v>
      </c>
      <c r="D2761">
        <v>0.92603764099999997</v>
      </c>
      <c r="E2761">
        <v>1</v>
      </c>
      <c r="F2761">
        <v>0</v>
      </c>
      <c r="G2761" t="s">
        <v>9</v>
      </c>
    </row>
    <row r="2762" spans="1:7">
      <c r="A2762" t="s">
        <v>4226</v>
      </c>
      <c r="B2762">
        <v>-0.425166239</v>
      </c>
      <c r="C2762">
        <f t="shared" si="43"/>
        <v>1.3427272137643704</v>
      </c>
      <c r="D2762">
        <v>0.27839208999999998</v>
      </c>
      <c r="E2762">
        <v>0.98102506899999997</v>
      </c>
      <c r="F2762">
        <v>2</v>
      </c>
      <c r="G2762" t="s">
        <v>4227</v>
      </c>
    </row>
    <row r="2763" spans="1:7">
      <c r="A2763" t="s">
        <v>4228</v>
      </c>
      <c r="B2763">
        <v>0.40622783400000001</v>
      </c>
      <c r="C2763">
        <f t="shared" si="43"/>
        <v>0.75459380751358829</v>
      </c>
      <c r="D2763">
        <v>0.26178195700000001</v>
      </c>
      <c r="E2763">
        <v>0.96506925099999996</v>
      </c>
      <c r="F2763">
        <v>0</v>
      </c>
      <c r="G2763" t="s">
        <v>2187</v>
      </c>
    </row>
    <row r="2764" spans="1:7">
      <c r="A2764" t="s">
        <v>4229</v>
      </c>
      <c r="B2764">
        <v>-0.11111460200000001</v>
      </c>
      <c r="C2764">
        <f t="shared" si="43"/>
        <v>1.0800623523157924</v>
      </c>
      <c r="D2764">
        <v>0.76055532400000003</v>
      </c>
      <c r="E2764">
        <v>1</v>
      </c>
      <c r="F2764">
        <v>3</v>
      </c>
      <c r="G2764" t="s">
        <v>2189</v>
      </c>
    </row>
    <row r="2765" spans="1:7">
      <c r="A2765" t="s">
        <v>4230</v>
      </c>
      <c r="B2765">
        <v>0.21680442999999999</v>
      </c>
      <c r="C2765">
        <f t="shared" si="43"/>
        <v>0.86046926688190539</v>
      </c>
      <c r="D2765">
        <v>0.57665236900000005</v>
      </c>
      <c r="E2765">
        <v>1</v>
      </c>
      <c r="F2765">
        <v>0</v>
      </c>
      <c r="G2765" t="s">
        <v>9</v>
      </c>
    </row>
    <row r="2766" spans="1:7">
      <c r="A2766" t="s">
        <v>4231</v>
      </c>
      <c r="B2766">
        <v>2.9578311999999999E-2</v>
      </c>
      <c r="C2766">
        <f t="shared" si="43"/>
        <v>0.97970661599817799</v>
      </c>
      <c r="D2766">
        <v>0.93385631400000002</v>
      </c>
      <c r="E2766">
        <v>1</v>
      </c>
      <c r="F2766">
        <v>4</v>
      </c>
      <c r="G2766" t="s">
        <v>9</v>
      </c>
    </row>
    <row r="2767" spans="1:7">
      <c r="A2767" t="s">
        <v>4232</v>
      </c>
      <c r="B2767">
        <v>0.315616277</v>
      </c>
      <c r="C2767">
        <f t="shared" si="43"/>
        <v>0.80350768251170279</v>
      </c>
      <c r="D2767">
        <v>0.38766282200000002</v>
      </c>
      <c r="E2767">
        <v>1</v>
      </c>
      <c r="F2767">
        <v>0</v>
      </c>
      <c r="G2767" t="s">
        <v>9</v>
      </c>
    </row>
    <row r="2768" spans="1:7">
      <c r="A2768" t="s">
        <v>4233</v>
      </c>
      <c r="B2768">
        <v>-0.20826531200000001</v>
      </c>
      <c r="C2768">
        <f t="shared" si="43"/>
        <v>1.1552982246684922</v>
      </c>
      <c r="D2768">
        <v>0.573351112</v>
      </c>
      <c r="E2768">
        <v>1</v>
      </c>
      <c r="F2768">
        <v>0</v>
      </c>
      <c r="G2768" t="s">
        <v>17</v>
      </c>
    </row>
    <row r="2769" spans="1:8">
      <c r="A2769" t="s">
        <v>4234</v>
      </c>
      <c r="B2769">
        <v>0.31526964200000002</v>
      </c>
      <c r="C2769">
        <f t="shared" si="43"/>
        <v>0.80370076375247124</v>
      </c>
      <c r="D2769">
        <v>0.396728835</v>
      </c>
      <c r="E2769">
        <v>1</v>
      </c>
      <c r="F2769">
        <v>0</v>
      </c>
      <c r="G2769" t="s">
        <v>383</v>
      </c>
    </row>
    <row r="2770" spans="1:8">
      <c r="A2770" t="s">
        <v>4235</v>
      </c>
      <c r="B2770">
        <v>0.37717622899999997</v>
      </c>
      <c r="C2770">
        <f t="shared" si="43"/>
        <v>0.76994311791131975</v>
      </c>
      <c r="D2770">
        <v>0.31989580200000001</v>
      </c>
      <c r="E2770">
        <v>1</v>
      </c>
      <c r="F2770">
        <v>2</v>
      </c>
      <c r="G2770" t="s">
        <v>383</v>
      </c>
    </row>
    <row r="2771" spans="1:8">
      <c r="A2771" t="s">
        <v>4236</v>
      </c>
      <c r="B2771">
        <v>-1.474333251</v>
      </c>
      <c r="C2771">
        <f t="shared" si="43"/>
        <v>2.7785520206714547</v>
      </c>
      <c r="D2771" s="4">
        <v>6.9599999999999998E-5</v>
      </c>
      <c r="E2771">
        <v>7.3131639999999996E-3</v>
      </c>
      <c r="F2771">
        <v>0</v>
      </c>
      <c r="G2771" t="s">
        <v>4237</v>
      </c>
    </row>
    <row r="2772" spans="1:8">
      <c r="A2772" t="s">
        <v>4238</v>
      </c>
      <c r="B2772">
        <v>-0.18230032199999999</v>
      </c>
      <c r="C2772">
        <f t="shared" si="43"/>
        <v>1.1346916661069293</v>
      </c>
      <c r="D2772">
        <v>0.60207510600000003</v>
      </c>
      <c r="E2772">
        <v>1</v>
      </c>
      <c r="F2772">
        <v>0</v>
      </c>
      <c r="G2772" t="s">
        <v>17</v>
      </c>
    </row>
    <row r="2773" spans="1:8">
      <c r="A2773" t="s">
        <v>4239</v>
      </c>
      <c r="B2773">
        <v>-0.25619303199999999</v>
      </c>
      <c r="C2773">
        <f t="shared" si="43"/>
        <v>1.1943229763049306</v>
      </c>
      <c r="D2773">
        <v>0.48023261499999997</v>
      </c>
      <c r="E2773">
        <v>1</v>
      </c>
      <c r="F2773">
        <v>4</v>
      </c>
      <c r="G2773" t="s">
        <v>2914</v>
      </c>
      <c r="H2773" t="s">
        <v>1240</v>
      </c>
    </row>
    <row r="2774" spans="1:8">
      <c r="A2774" t="s">
        <v>4240</v>
      </c>
      <c r="B2774">
        <v>-0.40554061600000002</v>
      </c>
      <c r="C2774">
        <f t="shared" si="43"/>
        <v>1.3245851745162784</v>
      </c>
      <c r="D2774">
        <v>0.42188540200000002</v>
      </c>
      <c r="E2774">
        <v>1</v>
      </c>
      <c r="F2774">
        <v>0</v>
      </c>
      <c r="G2774" t="s">
        <v>9</v>
      </c>
    </row>
    <row r="2775" spans="1:8">
      <c r="A2775" t="s">
        <v>4241</v>
      </c>
      <c r="B2775">
        <v>0.41974013599999999</v>
      </c>
      <c r="C2775">
        <f t="shared" si="43"/>
        <v>0.74755926555539443</v>
      </c>
      <c r="D2775">
        <v>0.22883837400000001</v>
      </c>
      <c r="E2775">
        <v>0.92362352199999997</v>
      </c>
      <c r="F2775">
        <v>0</v>
      </c>
      <c r="G2775" t="s">
        <v>289</v>
      </c>
    </row>
    <row r="2776" spans="1:8">
      <c r="A2776" t="s">
        <v>4242</v>
      </c>
      <c r="B2776">
        <v>-5.639135E-3</v>
      </c>
      <c r="C2776">
        <f t="shared" si="43"/>
        <v>1.0039163996543152</v>
      </c>
      <c r="D2776">
        <v>0.98932429600000005</v>
      </c>
      <c r="E2776">
        <v>1</v>
      </c>
      <c r="F2776">
        <v>0</v>
      </c>
      <c r="G2776" t="s">
        <v>9</v>
      </c>
    </row>
    <row r="2777" spans="1:8">
      <c r="A2777" t="s">
        <v>4243</v>
      </c>
      <c r="B2777">
        <v>2.4023226000000002E-2</v>
      </c>
      <c r="C2777">
        <f t="shared" si="43"/>
        <v>0.98348624071799451</v>
      </c>
      <c r="D2777">
        <v>0.95163106900000005</v>
      </c>
      <c r="E2777">
        <v>1</v>
      </c>
      <c r="F2777">
        <v>0</v>
      </c>
      <c r="G2777" t="s">
        <v>174</v>
      </c>
    </row>
    <row r="2778" spans="1:8">
      <c r="A2778" t="s">
        <v>4244</v>
      </c>
      <c r="B2778">
        <v>0.27817192400000001</v>
      </c>
      <c r="C2778">
        <f t="shared" si="43"/>
        <v>0.82463527209399223</v>
      </c>
      <c r="D2778">
        <v>0.45573597199999999</v>
      </c>
      <c r="E2778">
        <v>1</v>
      </c>
      <c r="F2778">
        <v>0</v>
      </c>
      <c r="G2778" t="s">
        <v>9</v>
      </c>
    </row>
    <row r="2779" spans="1:8">
      <c r="A2779" t="s">
        <v>4245</v>
      </c>
      <c r="B2779">
        <v>-0.20604334399999999</v>
      </c>
      <c r="C2779">
        <f t="shared" si="43"/>
        <v>1.1535202606384369</v>
      </c>
      <c r="D2779">
        <v>0.57860416400000003</v>
      </c>
      <c r="E2779">
        <v>1</v>
      </c>
      <c r="F2779">
        <v>3</v>
      </c>
      <c r="G2779" t="s">
        <v>9</v>
      </c>
    </row>
    <row r="2780" spans="1:8">
      <c r="A2780" t="s">
        <v>4246</v>
      </c>
      <c r="B2780">
        <v>-0.21913138900000001</v>
      </c>
      <c r="C2780">
        <f t="shared" si="43"/>
        <v>1.1640325402474394</v>
      </c>
      <c r="D2780">
        <v>0.54948676500000004</v>
      </c>
      <c r="E2780">
        <v>1</v>
      </c>
      <c r="F2780">
        <v>0</v>
      </c>
      <c r="G2780" t="s">
        <v>17</v>
      </c>
    </row>
    <row r="2781" spans="1:8">
      <c r="A2781" t="s">
        <v>4247</v>
      </c>
      <c r="B2781">
        <v>0.45912086099999999</v>
      </c>
      <c r="C2781">
        <f t="shared" si="43"/>
        <v>0.7274293992585773</v>
      </c>
      <c r="D2781">
        <v>0.21859019099999999</v>
      </c>
      <c r="E2781">
        <v>0.91116689299999998</v>
      </c>
      <c r="F2781">
        <v>0</v>
      </c>
      <c r="G2781" t="s">
        <v>4248</v>
      </c>
    </row>
    <row r="2782" spans="1:8">
      <c r="A2782" t="s">
        <v>4249</v>
      </c>
      <c r="B2782">
        <v>4.9205907E-2</v>
      </c>
      <c r="C2782">
        <f t="shared" si="43"/>
        <v>0.96646814915953905</v>
      </c>
      <c r="D2782">
        <v>0.88757119900000003</v>
      </c>
      <c r="E2782">
        <v>1</v>
      </c>
      <c r="F2782">
        <v>2</v>
      </c>
      <c r="G2782" t="s">
        <v>1937</v>
      </c>
    </row>
    <row r="2783" spans="1:8">
      <c r="A2783" t="s">
        <v>4250</v>
      </c>
      <c r="B2783">
        <v>-0.18803215400000001</v>
      </c>
      <c r="C2783">
        <f t="shared" si="43"/>
        <v>1.1392087670026736</v>
      </c>
      <c r="D2783">
        <v>0.58558412900000001</v>
      </c>
      <c r="E2783">
        <v>1</v>
      </c>
      <c r="F2783">
        <v>1</v>
      </c>
      <c r="G2783" t="s">
        <v>17</v>
      </c>
    </row>
    <row r="2784" spans="1:8">
      <c r="A2784" t="s">
        <v>4251</v>
      </c>
      <c r="B2784">
        <v>0.50441276000000002</v>
      </c>
      <c r="C2784">
        <f t="shared" si="43"/>
        <v>0.70494726355740533</v>
      </c>
      <c r="D2784">
        <v>0.197110962</v>
      </c>
      <c r="E2784">
        <v>0.88367420399999996</v>
      </c>
      <c r="F2784">
        <v>0</v>
      </c>
      <c r="G2784" t="s">
        <v>4252</v>
      </c>
    </row>
    <row r="2785" spans="1:7">
      <c r="A2785" t="s">
        <v>4253</v>
      </c>
      <c r="B2785">
        <v>0.48093924399999999</v>
      </c>
      <c r="C2785">
        <f t="shared" si="43"/>
        <v>0.7165109988714875</v>
      </c>
      <c r="D2785">
        <v>0.20347168299999999</v>
      </c>
      <c r="E2785">
        <v>0.88816575799999997</v>
      </c>
      <c r="F2785">
        <v>0</v>
      </c>
      <c r="G2785" t="s">
        <v>9</v>
      </c>
    </row>
    <row r="2786" spans="1:7">
      <c r="A2786" t="s">
        <v>4254</v>
      </c>
      <c r="B2786">
        <v>0.26324813600000002</v>
      </c>
      <c r="C2786">
        <f t="shared" si="43"/>
        <v>0.83320988709253241</v>
      </c>
      <c r="D2786">
        <v>0.45026867100000001</v>
      </c>
      <c r="E2786">
        <v>1</v>
      </c>
      <c r="F2786">
        <v>0</v>
      </c>
      <c r="G2786" t="s">
        <v>17</v>
      </c>
    </row>
    <row r="2787" spans="1:7">
      <c r="A2787" t="s">
        <v>4255</v>
      </c>
      <c r="B2787">
        <v>6.4195538999999996E-2</v>
      </c>
      <c r="C2787">
        <f t="shared" si="43"/>
        <v>0.95647851078493473</v>
      </c>
      <c r="D2787">
        <v>0.85383273500000001</v>
      </c>
      <c r="E2787">
        <v>1</v>
      </c>
      <c r="F2787">
        <v>0</v>
      </c>
      <c r="G2787" t="s">
        <v>4256</v>
      </c>
    </row>
    <row r="2788" spans="1:7">
      <c r="A2788" t="s">
        <v>4257</v>
      </c>
      <c r="B2788">
        <v>-0.20073155100000001</v>
      </c>
      <c r="C2788">
        <f t="shared" si="43"/>
        <v>1.1492809760617608</v>
      </c>
      <c r="D2788">
        <v>0.56804626199999997</v>
      </c>
      <c r="E2788">
        <v>1</v>
      </c>
      <c r="F2788">
        <v>2</v>
      </c>
      <c r="G2788" t="s">
        <v>9</v>
      </c>
    </row>
    <row r="2789" spans="1:7">
      <c r="A2789" t="s">
        <v>4258</v>
      </c>
      <c r="B2789">
        <v>7.3781872999999998E-2</v>
      </c>
      <c r="C2789">
        <f t="shared" si="43"/>
        <v>0.95014402820096611</v>
      </c>
      <c r="D2789">
        <v>0.82828053700000004</v>
      </c>
      <c r="E2789">
        <v>1</v>
      </c>
      <c r="F2789">
        <v>0</v>
      </c>
      <c r="G2789" t="s">
        <v>17</v>
      </c>
    </row>
    <row r="2790" spans="1:7">
      <c r="A2790" t="s">
        <v>4259</v>
      </c>
      <c r="B2790">
        <v>-6.3389609999999997E-3</v>
      </c>
      <c r="C2790">
        <f t="shared" si="43"/>
        <v>1.0044034999820661</v>
      </c>
      <c r="D2790">
        <v>0.98554292799999998</v>
      </c>
      <c r="E2790">
        <v>1</v>
      </c>
      <c r="F2790">
        <v>3</v>
      </c>
      <c r="G2790" t="s">
        <v>4260</v>
      </c>
    </row>
    <row r="2791" spans="1:7">
      <c r="A2791" t="s">
        <v>4261</v>
      </c>
      <c r="B2791">
        <v>0.29171781899999999</v>
      </c>
      <c r="C2791">
        <f t="shared" si="43"/>
        <v>0.81692876100277678</v>
      </c>
      <c r="D2791">
        <v>0.41542628199999998</v>
      </c>
      <c r="E2791">
        <v>1</v>
      </c>
      <c r="F2791">
        <v>1</v>
      </c>
      <c r="G2791" t="e">
        <v>#N/A</v>
      </c>
    </row>
    <row r="2792" spans="1:7">
      <c r="A2792" t="s">
        <v>4262</v>
      </c>
      <c r="B2792">
        <v>0.15488676700000001</v>
      </c>
      <c r="C2792">
        <f t="shared" si="43"/>
        <v>0.89820286748688338</v>
      </c>
      <c r="D2792">
        <v>0.71833017799999999</v>
      </c>
      <c r="E2792">
        <v>1</v>
      </c>
      <c r="F2792">
        <v>1</v>
      </c>
      <c r="G2792" t="s">
        <v>9</v>
      </c>
    </row>
    <row r="2793" spans="1:7">
      <c r="A2793" t="s">
        <v>4263</v>
      </c>
      <c r="B2793">
        <v>0.119898606</v>
      </c>
      <c r="C2793">
        <f t="shared" si="43"/>
        <v>0.92025232457379702</v>
      </c>
      <c r="D2793">
        <v>0.73868697900000002</v>
      </c>
      <c r="E2793">
        <v>1</v>
      </c>
      <c r="F2793">
        <v>0</v>
      </c>
      <c r="G2793" t="s">
        <v>17</v>
      </c>
    </row>
    <row r="2794" spans="1:7">
      <c r="A2794" t="s">
        <v>4264</v>
      </c>
      <c r="B2794">
        <v>0.68617378900000003</v>
      </c>
      <c r="C2794">
        <f t="shared" si="43"/>
        <v>0.62149996321458856</v>
      </c>
      <c r="D2794">
        <v>7.1382965000000007E-2</v>
      </c>
      <c r="E2794">
        <v>0.64352465299999995</v>
      </c>
      <c r="F2794">
        <v>0</v>
      </c>
      <c r="G2794" t="s">
        <v>17</v>
      </c>
    </row>
    <row r="2795" spans="1:7">
      <c r="A2795" t="s">
        <v>4265</v>
      </c>
      <c r="B2795">
        <v>-0.210086523</v>
      </c>
      <c r="C2795">
        <f t="shared" si="43"/>
        <v>1.1567575562466492</v>
      </c>
      <c r="D2795">
        <v>0.55914767899999995</v>
      </c>
      <c r="E2795">
        <v>1</v>
      </c>
      <c r="F2795">
        <v>0</v>
      </c>
      <c r="G2795" t="s">
        <v>222</v>
      </c>
    </row>
    <row r="2796" spans="1:7">
      <c r="A2796" t="s">
        <v>4266</v>
      </c>
      <c r="B2796">
        <v>-0.191774431</v>
      </c>
      <c r="C2796">
        <f t="shared" si="43"/>
        <v>1.1421676521005157</v>
      </c>
      <c r="D2796">
        <v>0.60338909699999999</v>
      </c>
      <c r="E2796">
        <v>1</v>
      </c>
      <c r="F2796">
        <v>0</v>
      </c>
      <c r="G2796" t="s">
        <v>9</v>
      </c>
    </row>
    <row r="2797" spans="1:7">
      <c r="A2797" t="s">
        <v>4267</v>
      </c>
      <c r="B2797">
        <v>-0.156252222</v>
      </c>
      <c r="C2797">
        <f t="shared" si="43"/>
        <v>1.1143884589456261</v>
      </c>
      <c r="D2797">
        <v>0.64176311200000002</v>
      </c>
      <c r="E2797">
        <v>1</v>
      </c>
      <c r="F2797">
        <v>0</v>
      </c>
      <c r="G2797" t="s">
        <v>9</v>
      </c>
    </row>
    <row r="2798" spans="1:7">
      <c r="A2798" t="s">
        <v>4268</v>
      </c>
      <c r="B2798">
        <v>-6.9383415000000004E-2</v>
      </c>
      <c r="C2798">
        <f t="shared" si="43"/>
        <v>1.0492681472014627</v>
      </c>
      <c r="D2798">
        <v>0.85392556500000005</v>
      </c>
      <c r="E2798">
        <v>1</v>
      </c>
      <c r="F2798">
        <v>2</v>
      </c>
      <c r="G2798" t="s">
        <v>9</v>
      </c>
    </row>
    <row r="2799" spans="1:7">
      <c r="A2799" t="s">
        <v>4269</v>
      </c>
      <c r="B2799">
        <v>-0.58810685100000004</v>
      </c>
      <c r="C2799">
        <f t="shared" si="43"/>
        <v>1.5032728115425025</v>
      </c>
      <c r="D2799">
        <v>0.137617189</v>
      </c>
      <c r="E2799">
        <v>0.79943076099999999</v>
      </c>
      <c r="F2799">
        <v>0</v>
      </c>
      <c r="G2799" t="s">
        <v>3526</v>
      </c>
    </row>
    <row r="2800" spans="1:7">
      <c r="A2800" t="s">
        <v>4270</v>
      </c>
      <c r="B2800">
        <v>0.38919901099999998</v>
      </c>
      <c r="C2800">
        <f t="shared" si="43"/>
        <v>0.76355341416921407</v>
      </c>
      <c r="D2800">
        <v>0.44156458599999998</v>
      </c>
      <c r="E2800">
        <v>1</v>
      </c>
      <c r="F2800">
        <v>0</v>
      </c>
      <c r="G2800" t="s">
        <v>9</v>
      </c>
    </row>
    <row r="2801" spans="1:7">
      <c r="A2801" t="s">
        <v>4271</v>
      </c>
      <c r="B2801">
        <v>6.6883170000000006E-2</v>
      </c>
      <c r="C2801">
        <f t="shared" si="43"/>
        <v>0.9546983228472733</v>
      </c>
      <c r="D2801">
        <v>0.86202678899999996</v>
      </c>
      <c r="E2801">
        <v>1</v>
      </c>
      <c r="F2801">
        <v>1</v>
      </c>
      <c r="G2801" t="s">
        <v>17</v>
      </c>
    </row>
    <row r="2802" spans="1:7">
      <c r="A2802" t="s">
        <v>4272</v>
      </c>
      <c r="B2802">
        <v>0.182608985</v>
      </c>
      <c r="C2802">
        <f t="shared" si="43"/>
        <v>0.88110814934197446</v>
      </c>
      <c r="D2802">
        <v>0.61418044999999999</v>
      </c>
      <c r="E2802">
        <v>1</v>
      </c>
      <c r="F2802">
        <v>1</v>
      </c>
      <c r="G2802" t="s">
        <v>449</v>
      </c>
    </row>
    <row r="2803" spans="1:7">
      <c r="A2803" t="s">
        <v>4273</v>
      </c>
      <c r="B2803">
        <v>0.39405800800000002</v>
      </c>
      <c r="C2803">
        <f t="shared" si="43"/>
        <v>0.76098609201360945</v>
      </c>
      <c r="D2803">
        <v>0.26084474099999999</v>
      </c>
      <c r="E2803">
        <v>0.96467360099999999</v>
      </c>
      <c r="F2803">
        <v>0</v>
      </c>
      <c r="G2803" t="s">
        <v>4274</v>
      </c>
    </row>
    <row r="2804" spans="1:7">
      <c r="A2804" t="s">
        <v>4275</v>
      </c>
      <c r="B2804">
        <v>3.8420074999999998E-2</v>
      </c>
      <c r="C2804">
        <f t="shared" si="43"/>
        <v>0.97372070530242483</v>
      </c>
      <c r="D2804">
        <v>0.90960077500000003</v>
      </c>
      <c r="E2804">
        <v>1</v>
      </c>
      <c r="F2804">
        <v>0</v>
      </c>
      <c r="G2804" t="s">
        <v>17</v>
      </c>
    </row>
    <row r="2805" spans="1:7">
      <c r="A2805" t="s">
        <v>4276</v>
      </c>
      <c r="B2805">
        <v>0.456494446</v>
      </c>
      <c r="C2805">
        <f t="shared" si="43"/>
        <v>0.72875488492327833</v>
      </c>
      <c r="D2805">
        <v>0.17964054400000001</v>
      </c>
      <c r="E2805">
        <v>0.87197473999999997</v>
      </c>
      <c r="F2805">
        <v>0</v>
      </c>
      <c r="G2805" t="s">
        <v>4277</v>
      </c>
    </row>
    <row r="2806" spans="1:7">
      <c r="A2806" t="s">
        <v>4278</v>
      </c>
      <c r="B2806">
        <v>0.23571821000000001</v>
      </c>
      <c r="C2806">
        <f t="shared" si="43"/>
        <v>0.84926210977419381</v>
      </c>
      <c r="D2806">
        <v>0.51286612899999995</v>
      </c>
      <c r="E2806">
        <v>1</v>
      </c>
      <c r="F2806">
        <v>0</v>
      </c>
      <c r="G2806" t="s">
        <v>9</v>
      </c>
    </row>
    <row r="2807" spans="1:7">
      <c r="A2807" t="s">
        <v>4279</v>
      </c>
      <c r="B2807">
        <v>0.47170456900000002</v>
      </c>
      <c r="C2807">
        <f t="shared" si="43"/>
        <v>0.72111208790049119</v>
      </c>
      <c r="D2807">
        <v>0.16299223800000001</v>
      </c>
      <c r="E2807">
        <v>0.84447599799999995</v>
      </c>
      <c r="F2807">
        <v>0</v>
      </c>
      <c r="G2807" t="s">
        <v>4280</v>
      </c>
    </row>
    <row r="2808" spans="1:7">
      <c r="A2808" t="s">
        <v>4281</v>
      </c>
      <c r="B2808">
        <v>0.59499172300000003</v>
      </c>
      <c r="C2808">
        <f t="shared" si="43"/>
        <v>0.66204825347628105</v>
      </c>
      <c r="D2808">
        <v>0.10121490499999999</v>
      </c>
      <c r="E2808">
        <v>0.73080592700000002</v>
      </c>
      <c r="F2808">
        <v>0</v>
      </c>
      <c r="G2808" t="s">
        <v>9</v>
      </c>
    </row>
    <row r="2809" spans="1:7">
      <c r="A2809" t="s">
        <v>4282</v>
      </c>
      <c r="B2809">
        <v>0.200468812</v>
      </c>
      <c r="C2809">
        <f t="shared" si="43"/>
        <v>0.87026771887294807</v>
      </c>
      <c r="D2809">
        <v>0.63554606499999999</v>
      </c>
      <c r="E2809">
        <v>1</v>
      </c>
      <c r="F2809">
        <v>2</v>
      </c>
      <c r="G2809" t="s">
        <v>4283</v>
      </c>
    </row>
    <row r="2810" spans="1:7">
      <c r="A2810" t="s">
        <v>4284</v>
      </c>
      <c r="B2810">
        <v>1.383711055</v>
      </c>
      <c r="C2810">
        <f t="shared" si="43"/>
        <v>0.38323173655959447</v>
      </c>
      <c r="D2810">
        <v>3.3118269999999998E-3</v>
      </c>
      <c r="E2810">
        <v>0.101580345</v>
      </c>
      <c r="F2810">
        <v>1</v>
      </c>
      <c r="G2810" t="s">
        <v>4285</v>
      </c>
    </row>
    <row r="2811" spans="1:7">
      <c r="A2811" t="s">
        <v>4286</v>
      </c>
      <c r="B2811">
        <v>1.182540895</v>
      </c>
      <c r="C2811">
        <f t="shared" si="43"/>
        <v>0.44057486772425769</v>
      </c>
      <c r="D2811">
        <v>6.4582880000000004E-3</v>
      </c>
      <c r="E2811">
        <v>0.150971508</v>
      </c>
      <c r="F2811">
        <v>1</v>
      </c>
      <c r="G2811" t="s">
        <v>9</v>
      </c>
    </row>
    <row r="2812" spans="1:7">
      <c r="A2812" t="s">
        <v>4287</v>
      </c>
      <c r="B2812">
        <v>1.1969399000000001</v>
      </c>
      <c r="C2812">
        <f t="shared" si="43"/>
        <v>0.4361995237701447</v>
      </c>
      <c r="D2812">
        <v>8.0173580000000005E-3</v>
      </c>
      <c r="E2812">
        <v>0.17172374200000001</v>
      </c>
      <c r="F2812">
        <v>1</v>
      </c>
      <c r="G2812" t="s">
        <v>9</v>
      </c>
    </row>
    <row r="2813" spans="1:7">
      <c r="A2813" t="s">
        <v>4288</v>
      </c>
      <c r="B2813">
        <v>0.92593556399999999</v>
      </c>
      <c r="C2813">
        <f t="shared" si="43"/>
        <v>0.52633908504480376</v>
      </c>
      <c r="D2813">
        <v>2.2654094E-2</v>
      </c>
      <c r="E2813">
        <v>0.36341337699999998</v>
      </c>
      <c r="F2813">
        <v>1</v>
      </c>
      <c r="G2813" t="s">
        <v>9</v>
      </c>
    </row>
    <row r="2814" spans="1:7">
      <c r="A2814" t="s">
        <v>4289</v>
      </c>
      <c r="B2814">
        <v>0.57947895000000005</v>
      </c>
      <c r="C2814">
        <f t="shared" si="43"/>
        <v>0.66920542688811557</v>
      </c>
      <c r="D2814">
        <v>0.112262507</v>
      </c>
      <c r="E2814">
        <v>0.76179548699999999</v>
      </c>
      <c r="F2814">
        <v>1</v>
      </c>
      <c r="G2814" t="s">
        <v>174</v>
      </c>
    </row>
    <row r="2815" spans="1:7">
      <c r="A2815" t="s">
        <v>4290</v>
      </c>
      <c r="B2815">
        <v>0.72375053499999997</v>
      </c>
      <c r="C2815">
        <f t="shared" si="43"/>
        <v>0.60552123721015683</v>
      </c>
      <c r="D2815">
        <v>0.12071472799999999</v>
      </c>
      <c r="E2815">
        <v>0.76508780799999998</v>
      </c>
      <c r="F2815">
        <v>0</v>
      </c>
      <c r="G2815" t="s">
        <v>9</v>
      </c>
    </row>
    <row r="2816" spans="1:7">
      <c r="A2816" t="s">
        <v>4291</v>
      </c>
      <c r="B2816">
        <v>-7.0842184000000002E-2</v>
      </c>
      <c r="C2816">
        <f t="shared" si="43"/>
        <v>1.050329642465629</v>
      </c>
      <c r="D2816">
        <v>0.84767249499999997</v>
      </c>
      <c r="E2816">
        <v>1</v>
      </c>
      <c r="F2816">
        <v>0</v>
      </c>
      <c r="G2816" t="s">
        <v>4292</v>
      </c>
    </row>
    <row r="2817" spans="1:7">
      <c r="A2817" t="s">
        <v>4293</v>
      </c>
      <c r="B2817">
        <v>-5.1993751999999997E-2</v>
      </c>
      <c r="C2817">
        <f t="shared" si="43"/>
        <v>1.0366966113013327</v>
      </c>
      <c r="D2817">
        <v>0.89507867100000005</v>
      </c>
      <c r="E2817">
        <v>1</v>
      </c>
      <c r="F2817">
        <v>1</v>
      </c>
      <c r="G2817" t="s">
        <v>1169</v>
      </c>
    </row>
    <row r="2818" spans="1:7">
      <c r="A2818" t="s">
        <v>4294</v>
      </c>
      <c r="B2818">
        <v>-9.4633789999999995E-2</v>
      </c>
      <c r="C2818">
        <f t="shared" si="43"/>
        <v>1.0677943274773296</v>
      </c>
      <c r="D2818">
        <v>0.80271540799999996</v>
      </c>
      <c r="E2818">
        <v>1</v>
      </c>
      <c r="F2818">
        <v>1</v>
      </c>
      <c r="G2818" t="s">
        <v>1169</v>
      </c>
    </row>
    <row r="2819" spans="1:7">
      <c r="A2819" t="s">
        <v>4295</v>
      </c>
      <c r="B2819">
        <v>0.131120614</v>
      </c>
      <c r="C2819">
        <f t="shared" si="43"/>
        <v>0.91312190685802308</v>
      </c>
      <c r="D2819">
        <v>0.71889524999999999</v>
      </c>
      <c r="E2819">
        <v>1</v>
      </c>
      <c r="F2819">
        <v>1</v>
      </c>
      <c r="G2819" t="s">
        <v>1172</v>
      </c>
    </row>
    <row r="2820" spans="1:7">
      <c r="A2820" t="s">
        <v>4296</v>
      </c>
      <c r="B2820">
        <v>0.16812016299999999</v>
      </c>
      <c r="C2820">
        <f t="shared" si="43"/>
        <v>0.89000160135816919</v>
      </c>
      <c r="D2820">
        <v>0.65641481899999998</v>
      </c>
      <c r="E2820">
        <v>1</v>
      </c>
      <c r="F2820">
        <v>0</v>
      </c>
      <c r="G2820" t="s">
        <v>222</v>
      </c>
    </row>
    <row r="2821" spans="1:7">
      <c r="A2821" t="s">
        <v>4297</v>
      </c>
      <c r="B2821">
        <v>-8.5839659999999998E-2</v>
      </c>
      <c r="C2821">
        <f t="shared" si="43"/>
        <v>1.0613052497584643</v>
      </c>
      <c r="D2821">
        <v>0.82641948700000001</v>
      </c>
      <c r="E2821">
        <v>1</v>
      </c>
      <c r="F2821">
        <v>0</v>
      </c>
      <c r="G2821" t="s">
        <v>9</v>
      </c>
    </row>
    <row r="2822" spans="1:7">
      <c r="A2822" t="s">
        <v>4298</v>
      </c>
      <c r="B2822">
        <v>0.37142637099999998</v>
      </c>
      <c r="C2822">
        <f t="shared" ref="C2822:C2885" si="44">1/2^B2822</f>
        <v>0.77301784765553749</v>
      </c>
      <c r="D2822">
        <v>0.31325355999999999</v>
      </c>
      <c r="E2822">
        <v>1</v>
      </c>
      <c r="F2822">
        <v>1</v>
      </c>
      <c r="G2822" t="s">
        <v>17</v>
      </c>
    </row>
    <row r="2823" spans="1:7">
      <c r="A2823" t="s">
        <v>4299</v>
      </c>
      <c r="B2823">
        <v>-0.310627404</v>
      </c>
      <c r="C2823">
        <f t="shared" si="44"/>
        <v>1.2402469453774436</v>
      </c>
      <c r="D2823">
        <v>0.39960231200000002</v>
      </c>
      <c r="E2823">
        <v>1</v>
      </c>
      <c r="F2823">
        <v>3</v>
      </c>
      <c r="G2823" t="s">
        <v>954</v>
      </c>
    </row>
    <row r="2824" spans="1:7">
      <c r="A2824" t="s">
        <v>4300</v>
      </c>
      <c r="B2824">
        <v>-0.75490956499999995</v>
      </c>
      <c r="C2824">
        <f t="shared" si="44"/>
        <v>1.6875258067854093</v>
      </c>
      <c r="D2824">
        <v>4.3923305000000003E-2</v>
      </c>
      <c r="E2824">
        <v>0.52790580600000003</v>
      </c>
      <c r="F2824">
        <v>0</v>
      </c>
      <c r="G2824" t="s">
        <v>9</v>
      </c>
    </row>
    <row r="2825" spans="1:7">
      <c r="A2825" t="s">
        <v>4301</v>
      </c>
      <c r="B2825">
        <v>-0.32464085300000001</v>
      </c>
      <c r="C2825">
        <f t="shared" si="44"/>
        <v>1.2523526369829256</v>
      </c>
      <c r="D2825">
        <v>0.34128266800000001</v>
      </c>
      <c r="E2825">
        <v>1</v>
      </c>
      <c r="F2825">
        <v>3</v>
      </c>
      <c r="G2825" t="s">
        <v>17</v>
      </c>
    </row>
    <row r="2826" spans="1:7">
      <c r="A2826" t="s">
        <v>4302</v>
      </c>
      <c r="B2826">
        <v>0.235139395</v>
      </c>
      <c r="C2826">
        <f t="shared" si="44"/>
        <v>0.84960290547693862</v>
      </c>
      <c r="D2826">
        <v>0.50767523699999995</v>
      </c>
      <c r="E2826">
        <v>1</v>
      </c>
      <c r="F2826">
        <v>0</v>
      </c>
      <c r="G2826" t="s">
        <v>222</v>
      </c>
    </row>
    <row r="2827" spans="1:7">
      <c r="A2827" t="s">
        <v>4303</v>
      </c>
      <c r="B2827">
        <v>0.197985258</v>
      </c>
      <c r="C2827">
        <f t="shared" si="44"/>
        <v>0.87176714753581719</v>
      </c>
      <c r="D2827">
        <v>0.64016759700000003</v>
      </c>
      <c r="E2827">
        <v>1</v>
      </c>
      <c r="F2827">
        <v>0</v>
      </c>
      <c r="G2827" t="s">
        <v>9</v>
      </c>
    </row>
    <row r="2828" spans="1:7">
      <c r="A2828" t="s">
        <v>4304</v>
      </c>
      <c r="B2828">
        <v>0.15506378700000001</v>
      </c>
      <c r="C2828">
        <f t="shared" si="44"/>
        <v>0.89809266393534914</v>
      </c>
      <c r="D2828">
        <v>0.68336587299999996</v>
      </c>
      <c r="E2828">
        <v>1</v>
      </c>
      <c r="F2828">
        <v>1</v>
      </c>
      <c r="G2828" t="s">
        <v>127</v>
      </c>
    </row>
    <row r="2829" spans="1:7">
      <c r="A2829" t="s">
        <v>4305</v>
      </c>
      <c r="B2829">
        <v>-5.1090829999999997E-2</v>
      </c>
      <c r="C2829">
        <f t="shared" si="44"/>
        <v>1.0360479895945973</v>
      </c>
      <c r="D2829">
        <v>0.88996703099999996</v>
      </c>
      <c r="E2829">
        <v>1</v>
      </c>
      <c r="F2829">
        <v>0</v>
      </c>
      <c r="G2829" t="s">
        <v>4306</v>
      </c>
    </row>
    <row r="2830" spans="1:7">
      <c r="A2830" t="s">
        <v>4307</v>
      </c>
      <c r="B2830">
        <v>-0.159934888</v>
      </c>
      <c r="C2830">
        <f t="shared" si="44"/>
        <v>1.1172367135844103</v>
      </c>
      <c r="D2830">
        <v>0.69453714200000005</v>
      </c>
      <c r="E2830">
        <v>1</v>
      </c>
      <c r="F2830">
        <v>0</v>
      </c>
      <c r="G2830" t="s">
        <v>4308</v>
      </c>
    </row>
    <row r="2831" spans="1:7">
      <c r="A2831" t="s">
        <v>4309</v>
      </c>
      <c r="B2831">
        <v>-0.13293746300000001</v>
      </c>
      <c r="C2831">
        <f t="shared" si="44"/>
        <v>1.0965240561508833</v>
      </c>
      <c r="D2831">
        <v>0.71803707800000005</v>
      </c>
      <c r="E2831">
        <v>1</v>
      </c>
      <c r="F2831">
        <v>0</v>
      </c>
      <c r="G2831" t="s">
        <v>383</v>
      </c>
    </row>
    <row r="2832" spans="1:7">
      <c r="A2832" t="s">
        <v>4310</v>
      </c>
      <c r="B2832">
        <v>-0.13801293100000001</v>
      </c>
      <c r="C2832">
        <f t="shared" si="44"/>
        <v>1.1003884721986572</v>
      </c>
      <c r="D2832">
        <v>0.72862182600000003</v>
      </c>
      <c r="E2832">
        <v>1</v>
      </c>
      <c r="F2832">
        <v>0</v>
      </c>
      <c r="G2832" t="s">
        <v>9</v>
      </c>
    </row>
    <row r="2833" spans="1:7">
      <c r="A2833" t="s">
        <v>4311</v>
      </c>
      <c r="B2833">
        <v>0.636153207</v>
      </c>
      <c r="C2833">
        <f t="shared" si="44"/>
        <v>0.64342629136735519</v>
      </c>
      <c r="D2833">
        <v>0.13837513000000001</v>
      </c>
      <c r="E2833">
        <v>0.80261762199999998</v>
      </c>
      <c r="F2833">
        <v>0</v>
      </c>
      <c r="G2833" t="s">
        <v>9</v>
      </c>
    </row>
    <row r="2834" spans="1:7">
      <c r="A2834" t="s">
        <v>4312</v>
      </c>
      <c r="B2834">
        <v>-2.2011736900000001</v>
      </c>
      <c r="C2834">
        <f t="shared" si="44"/>
        <v>4.5985329887714812</v>
      </c>
      <c r="D2834" s="4">
        <v>6.1299999999999995E-10</v>
      </c>
      <c r="E2834" s="4">
        <v>5.8800000000000002E-7</v>
      </c>
      <c r="F2834">
        <v>1</v>
      </c>
      <c r="G2834" t="s">
        <v>1842</v>
      </c>
    </row>
    <row r="2835" spans="1:7">
      <c r="A2835" t="s">
        <v>4313</v>
      </c>
      <c r="B2835">
        <v>0.79838452699999995</v>
      </c>
      <c r="C2835">
        <f t="shared" si="44"/>
        <v>0.57499267126463449</v>
      </c>
      <c r="D2835">
        <v>8.6330387999999994E-2</v>
      </c>
      <c r="E2835">
        <v>0.68528096599999999</v>
      </c>
      <c r="F2835">
        <v>1</v>
      </c>
      <c r="G2835" t="s">
        <v>9</v>
      </c>
    </row>
    <row r="2836" spans="1:7">
      <c r="A2836" t="s">
        <v>4314</v>
      </c>
      <c r="B2836">
        <v>7.5125241999999995E-2</v>
      </c>
      <c r="C2836">
        <f t="shared" si="44"/>
        <v>0.94925971105662077</v>
      </c>
      <c r="D2836">
        <v>0.84616446599999995</v>
      </c>
      <c r="E2836">
        <v>1</v>
      </c>
      <c r="F2836">
        <v>1</v>
      </c>
      <c r="G2836" t="s">
        <v>17</v>
      </c>
    </row>
    <row r="2837" spans="1:7">
      <c r="A2837" t="s">
        <v>4315</v>
      </c>
      <c r="B2837">
        <v>0.11544499799999999</v>
      </c>
      <c r="C2837">
        <f t="shared" si="44"/>
        <v>0.92309753819950779</v>
      </c>
      <c r="D2837">
        <v>0.75629833099999999</v>
      </c>
      <c r="E2837">
        <v>1</v>
      </c>
      <c r="F2837">
        <v>0</v>
      </c>
      <c r="G2837" t="s">
        <v>17</v>
      </c>
    </row>
    <row r="2838" spans="1:7">
      <c r="A2838" t="s">
        <v>4316</v>
      </c>
      <c r="B2838">
        <v>0.21014240200000001</v>
      </c>
      <c r="C2838">
        <f t="shared" si="44"/>
        <v>0.86445190090080537</v>
      </c>
      <c r="D2838">
        <v>0.57220774100000005</v>
      </c>
      <c r="E2838">
        <v>1</v>
      </c>
      <c r="F2838">
        <v>0</v>
      </c>
      <c r="G2838" t="s">
        <v>9</v>
      </c>
    </row>
    <row r="2839" spans="1:7">
      <c r="A2839" t="s">
        <v>4317</v>
      </c>
      <c r="B2839">
        <v>-0.754592292</v>
      </c>
      <c r="C2839">
        <f t="shared" si="44"/>
        <v>1.6871547321702014</v>
      </c>
      <c r="D2839">
        <v>0.11154503</v>
      </c>
      <c r="E2839">
        <v>0.76033094899999998</v>
      </c>
      <c r="F2839">
        <v>0</v>
      </c>
      <c r="G2839" t="s">
        <v>9</v>
      </c>
    </row>
    <row r="2840" spans="1:7">
      <c r="A2840" t="s">
        <v>4318</v>
      </c>
      <c r="B2840">
        <v>1.0966189319999999</v>
      </c>
      <c r="C2840">
        <f t="shared" si="44"/>
        <v>0.46761109558748271</v>
      </c>
      <c r="D2840">
        <v>8.4157980000000004E-3</v>
      </c>
      <c r="E2840">
        <v>0.17333432500000001</v>
      </c>
      <c r="F2840">
        <v>0</v>
      </c>
      <c r="G2840" t="s">
        <v>17</v>
      </c>
    </row>
    <row r="2841" spans="1:7">
      <c r="A2841" t="s">
        <v>4319</v>
      </c>
      <c r="B2841">
        <v>-0.59956736200000005</v>
      </c>
      <c r="C2841">
        <f t="shared" si="44"/>
        <v>1.515262098829834</v>
      </c>
      <c r="D2841">
        <v>0.23265817799999999</v>
      </c>
      <c r="E2841">
        <v>0.92724683500000005</v>
      </c>
      <c r="F2841">
        <v>1</v>
      </c>
      <c r="G2841" t="s">
        <v>9</v>
      </c>
    </row>
    <row r="2842" spans="1:7">
      <c r="A2842" t="s">
        <v>4320</v>
      </c>
      <c r="B2842">
        <v>8.8659776999999995E-2</v>
      </c>
      <c r="C2842">
        <f t="shared" si="44"/>
        <v>0.94039594487191014</v>
      </c>
      <c r="D2842">
        <v>0.81487277599999997</v>
      </c>
      <c r="E2842">
        <v>1</v>
      </c>
      <c r="F2842">
        <v>0</v>
      </c>
      <c r="G2842" t="s">
        <v>9</v>
      </c>
    </row>
    <row r="2843" spans="1:7">
      <c r="A2843" t="s">
        <v>4321</v>
      </c>
      <c r="B2843">
        <v>0.208114518</v>
      </c>
      <c r="C2843">
        <f t="shared" si="44"/>
        <v>0.86566784795811591</v>
      </c>
      <c r="D2843">
        <v>0.55463033699999997</v>
      </c>
      <c r="E2843">
        <v>1</v>
      </c>
      <c r="F2843">
        <v>0</v>
      </c>
      <c r="G2843" t="s">
        <v>17</v>
      </c>
    </row>
    <row r="2844" spans="1:7">
      <c r="A2844" t="s">
        <v>4322</v>
      </c>
      <c r="B2844">
        <v>-0.48479266100000001</v>
      </c>
      <c r="C2844">
        <f t="shared" si="44"/>
        <v>1.3993847365456633</v>
      </c>
      <c r="D2844">
        <v>0.181088685</v>
      </c>
      <c r="E2844">
        <v>0.87197473999999997</v>
      </c>
      <c r="F2844">
        <v>0</v>
      </c>
      <c r="G2844" t="s">
        <v>4323</v>
      </c>
    </row>
    <row r="2845" spans="1:7">
      <c r="A2845" t="s">
        <v>4324</v>
      </c>
      <c r="B2845">
        <v>-0.30720150499999999</v>
      </c>
      <c r="C2845">
        <f t="shared" si="44"/>
        <v>1.2373052842928227</v>
      </c>
      <c r="D2845">
        <v>0.37767190299999998</v>
      </c>
      <c r="E2845">
        <v>1</v>
      </c>
      <c r="F2845">
        <v>0</v>
      </c>
      <c r="G2845" t="s">
        <v>4325</v>
      </c>
    </row>
    <row r="2846" spans="1:7">
      <c r="A2846" t="s">
        <v>4326</v>
      </c>
      <c r="B2846">
        <v>-0.42078591500000001</v>
      </c>
      <c r="C2846">
        <f t="shared" si="44"/>
        <v>1.338656595754935</v>
      </c>
      <c r="D2846">
        <v>0.21484033299999999</v>
      </c>
      <c r="E2846">
        <v>0.91070745799999997</v>
      </c>
      <c r="F2846">
        <v>0</v>
      </c>
      <c r="G2846" t="s">
        <v>4327</v>
      </c>
    </row>
    <row r="2847" spans="1:7">
      <c r="A2847" t="s">
        <v>4328</v>
      </c>
      <c r="B2847">
        <v>0.28937985399999999</v>
      </c>
      <c r="C2847">
        <f t="shared" si="44"/>
        <v>0.81825371133667613</v>
      </c>
      <c r="D2847">
        <v>0.410678237</v>
      </c>
      <c r="E2847">
        <v>1</v>
      </c>
      <c r="F2847">
        <v>0</v>
      </c>
      <c r="G2847" t="s">
        <v>17</v>
      </c>
    </row>
    <row r="2848" spans="1:7">
      <c r="A2848" t="s">
        <v>4329</v>
      </c>
      <c r="B2848">
        <v>0.358218643</v>
      </c>
      <c r="C2848">
        <f t="shared" si="44"/>
        <v>0.78012724154299073</v>
      </c>
      <c r="D2848">
        <v>0.30224788800000002</v>
      </c>
      <c r="E2848">
        <v>0.99493748500000001</v>
      </c>
      <c r="F2848">
        <v>0</v>
      </c>
      <c r="G2848" t="s">
        <v>4330</v>
      </c>
    </row>
    <row r="2849" spans="1:7">
      <c r="A2849" t="s">
        <v>4331</v>
      </c>
      <c r="B2849">
        <v>-0.49909882900000002</v>
      </c>
      <c r="C2849">
        <f t="shared" si="44"/>
        <v>1.4133304580033854</v>
      </c>
      <c r="D2849">
        <v>0.145197151</v>
      </c>
      <c r="E2849">
        <v>0.81386824300000005</v>
      </c>
      <c r="F2849">
        <v>2</v>
      </c>
      <c r="G2849" t="s">
        <v>954</v>
      </c>
    </row>
    <row r="2850" spans="1:7">
      <c r="A2850" t="s">
        <v>4332</v>
      </c>
      <c r="B2850">
        <v>0.243072382</v>
      </c>
      <c r="C2850">
        <f t="shared" si="44"/>
        <v>0.84494399134365084</v>
      </c>
      <c r="D2850">
        <v>0.50099846800000003</v>
      </c>
      <c r="E2850">
        <v>1</v>
      </c>
      <c r="F2850">
        <v>0</v>
      </c>
      <c r="G2850" t="s">
        <v>3774</v>
      </c>
    </row>
    <row r="2851" spans="1:7">
      <c r="A2851" t="s">
        <v>4333</v>
      </c>
      <c r="B2851">
        <v>-0.47160379400000002</v>
      </c>
      <c r="C2851">
        <f t="shared" si="44"/>
        <v>1.3866501024046773</v>
      </c>
      <c r="D2851">
        <v>0.18780903600000001</v>
      </c>
      <c r="E2851">
        <v>0.87528576599999997</v>
      </c>
      <c r="F2851">
        <v>0</v>
      </c>
      <c r="G2851" t="s">
        <v>17</v>
      </c>
    </row>
    <row r="2852" spans="1:7">
      <c r="A2852" t="s">
        <v>4334</v>
      </c>
      <c r="B2852">
        <v>-0.19607667000000001</v>
      </c>
      <c r="C2852">
        <f t="shared" si="44"/>
        <v>1.1455787765358674</v>
      </c>
      <c r="D2852">
        <v>0.591645439</v>
      </c>
      <c r="E2852">
        <v>1</v>
      </c>
      <c r="F2852">
        <v>0</v>
      </c>
      <c r="G2852" t="s">
        <v>9</v>
      </c>
    </row>
    <row r="2853" spans="1:7">
      <c r="A2853" t="s">
        <v>4335</v>
      </c>
      <c r="B2853">
        <v>-1.050914296</v>
      </c>
      <c r="C2853">
        <f t="shared" si="44"/>
        <v>2.0718424446569235</v>
      </c>
      <c r="D2853">
        <v>5.5300599999999998E-3</v>
      </c>
      <c r="E2853">
        <v>0.14134833499999999</v>
      </c>
      <c r="F2853">
        <v>0</v>
      </c>
      <c r="G2853" t="s">
        <v>17</v>
      </c>
    </row>
    <row r="2854" spans="1:7">
      <c r="A2854" t="s">
        <v>4336</v>
      </c>
      <c r="B2854">
        <v>-0.774372583</v>
      </c>
      <c r="C2854">
        <f t="shared" si="44"/>
        <v>1.7104460297423318</v>
      </c>
      <c r="D2854">
        <v>3.9070532999999998E-2</v>
      </c>
      <c r="E2854">
        <v>0.50210887699999995</v>
      </c>
      <c r="F2854">
        <v>2</v>
      </c>
      <c r="G2854" t="s">
        <v>17</v>
      </c>
    </row>
    <row r="2855" spans="1:7">
      <c r="A2855" t="s">
        <v>4337</v>
      </c>
      <c r="B2855">
        <v>-0.86898456800000001</v>
      </c>
      <c r="C2855">
        <f t="shared" si="44"/>
        <v>1.8263769638092962</v>
      </c>
      <c r="D2855">
        <v>1.7218153999999999E-2</v>
      </c>
      <c r="E2855">
        <v>0.29209912700000001</v>
      </c>
      <c r="F2855">
        <v>0</v>
      </c>
      <c r="G2855" t="s">
        <v>9</v>
      </c>
    </row>
    <row r="2856" spans="1:7">
      <c r="A2856" t="s">
        <v>4338</v>
      </c>
      <c r="B2856">
        <v>-0.67700806999999996</v>
      </c>
      <c r="C2856">
        <f t="shared" si="44"/>
        <v>1.5988206039991422</v>
      </c>
      <c r="D2856">
        <v>6.1970679000000001E-2</v>
      </c>
      <c r="E2856">
        <v>0.612731095</v>
      </c>
      <c r="F2856">
        <v>2</v>
      </c>
      <c r="G2856" t="s">
        <v>9</v>
      </c>
    </row>
    <row r="2857" spans="1:7">
      <c r="A2857" t="s">
        <v>4339</v>
      </c>
      <c r="B2857">
        <v>-1.265976631</v>
      </c>
      <c r="C2857">
        <f t="shared" si="44"/>
        <v>2.4048995425417874</v>
      </c>
      <c r="D2857">
        <v>5.7985800000000004E-4</v>
      </c>
      <c r="E2857">
        <v>3.2373655000000001E-2</v>
      </c>
      <c r="F2857">
        <v>1</v>
      </c>
      <c r="G2857" t="s">
        <v>9</v>
      </c>
    </row>
    <row r="2858" spans="1:7">
      <c r="A2858" t="s">
        <v>4340</v>
      </c>
      <c r="B2858">
        <v>-0.78208827700000005</v>
      </c>
      <c r="C2858">
        <f t="shared" si="44"/>
        <v>1.7196181909046708</v>
      </c>
      <c r="D2858">
        <v>3.5974961999999999E-2</v>
      </c>
      <c r="E2858">
        <v>0.48365011600000002</v>
      </c>
      <c r="F2858">
        <v>0</v>
      </c>
      <c r="G2858" t="s">
        <v>9</v>
      </c>
    </row>
    <row r="2859" spans="1:7">
      <c r="A2859" t="s">
        <v>4341</v>
      </c>
      <c r="B2859">
        <v>-0.72891621200000001</v>
      </c>
      <c r="C2859">
        <f t="shared" si="44"/>
        <v>1.6573935490461822</v>
      </c>
      <c r="D2859">
        <v>5.6279188000000001E-2</v>
      </c>
      <c r="E2859">
        <v>0.57848366200000001</v>
      </c>
      <c r="F2859">
        <v>0</v>
      </c>
      <c r="G2859" t="s">
        <v>9</v>
      </c>
    </row>
    <row r="2860" spans="1:7">
      <c r="A2860" t="s">
        <v>4342</v>
      </c>
      <c r="B2860">
        <v>-0.58034724400000004</v>
      </c>
      <c r="C2860">
        <f t="shared" si="44"/>
        <v>1.4952090889972303</v>
      </c>
      <c r="D2860">
        <v>0.111482289</v>
      </c>
      <c r="E2860">
        <v>0.76033094899999998</v>
      </c>
      <c r="F2860">
        <v>0</v>
      </c>
      <c r="G2860" t="s">
        <v>9</v>
      </c>
    </row>
    <row r="2861" spans="1:7">
      <c r="A2861" t="s">
        <v>4343</v>
      </c>
      <c r="B2861">
        <v>-0.26708333299999998</v>
      </c>
      <c r="C2861">
        <f t="shared" si="44"/>
        <v>1.2033725332372198</v>
      </c>
      <c r="D2861">
        <v>0.46595998999999999</v>
      </c>
      <c r="E2861">
        <v>1</v>
      </c>
      <c r="F2861">
        <v>0</v>
      </c>
      <c r="G2861" t="s">
        <v>9</v>
      </c>
    </row>
    <row r="2862" spans="1:7">
      <c r="A2862" t="s">
        <v>4344</v>
      </c>
      <c r="B2862">
        <v>-0.66365633000000002</v>
      </c>
      <c r="C2862">
        <f t="shared" si="44"/>
        <v>1.5840922241277604</v>
      </c>
      <c r="D2862">
        <v>7.4898491999999997E-2</v>
      </c>
      <c r="E2862">
        <v>0.64879511700000003</v>
      </c>
      <c r="F2862">
        <v>0</v>
      </c>
      <c r="G2862" t="s">
        <v>1149</v>
      </c>
    </row>
    <row r="2863" spans="1:7">
      <c r="A2863" t="s">
        <v>4345</v>
      </c>
      <c r="B2863">
        <v>-0.67884757900000003</v>
      </c>
      <c r="C2863">
        <f t="shared" si="44"/>
        <v>1.6008604811696703</v>
      </c>
      <c r="D2863">
        <v>7.5349297999999995E-2</v>
      </c>
      <c r="E2863">
        <v>0.64879511700000003</v>
      </c>
      <c r="F2863">
        <v>1</v>
      </c>
      <c r="G2863" t="s">
        <v>1077</v>
      </c>
    </row>
    <row r="2864" spans="1:7">
      <c r="A2864" t="s">
        <v>4346</v>
      </c>
      <c r="B2864">
        <v>-0.84581270600000003</v>
      </c>
      <c r="C2864">
        <f t="shared" si="44"/>
        <v>1.7972769114390803</v>
      </c>
      <c r="D2864">
        <v>4.1051810000000001E-2</v>
      </c>
      <c r="E2864">
        <v>0.51047717500000001</v>
      </c>
      <c r="F2864">
        <v>0</v>
      </c>
      <c r="G2864" t="s">
        <v>9</v>
      </c>
    </row>
    <row r="2865" spans="1:7">
      <c r="A2865" t="s">
        <v>4347</v>
      </c>
      <c r="B2865">
        <v>-0.66685796399999997</v>
      </c>
      <c r="C2865">
        <f t="shared" si="44"/>
        <v>1.5876115508699487</v>
      </c>
      <c r="D2865">
        <v>8.7959763999999996E-2</v>
      </c>
      <c r="E2865">
        <v>0.69247995100000004</v>
      </c>
      <c r="F2865">
        <v>0</v>
      </c>
      <c r="G2865" t="s">
        <v>9</v>
      </c>
    </row>
    <row r="2866" spans="1:7">
      <c r="A2866" t="s">
        <v>4348</v>
      </c>
      <c r="B2866">
        <v>-0.47560976399999999</v>
      </c>
      <c r="C2866">
        <f t="shared" si="44"/>
        <v>1.3905058015556215</v>
      </c>
      <c r="D2866">
        <v>0.185035005</v>
      </c>
      <c r="E2866">
        <v>0.873572876</v>
      </c>
      <c r="F2866">
        <v>3</v>
      </c>
      <c r="G2866" t="s">
        <v>9</v>
      </c>
    </row>
    <row r="2867" spans="1:7">
      <c r="A2867" t="s">
        <v>4349</v>
      </c>
      <c r="B2867">
        <v>-0.37193430799999999</v>
      </c>
      <c r="C2867">
        <f t="shared" si="44"/>
        <v>1.2940867279055743</v>
      </c>
      <c r="D2867">
        <v>0.32529908200000002</v>
      </c>
      <c r="E2867">
        <v>1</v>
      </c>
      <c r="F2867">
        <v>1</v>
      </c>
      <c r="G2867" t="s">
        <v>9</v>
      </c>
    </row>
    <row r="2868" spans="1:7">
      <c r="A2868" t="s">
        <v>4350</v>
      </c>
      <c r="B2868">
        <v>3.5295751E-2</v>
      </c>
      <c r="C2868">
        <f t="shared" si="44"/>
        <v>0.97583169577608375</v>
      </c>
      <c r="D2868">
        <v>0.929288326</v>
      </c>
      <c r="E2868">
        <v>1</v>
      </c>
      <c r="F2868">
        <v>0</v>
      </c>
      <c r="G2868" t="s">
        <v>9</v>
      </c>
    </row>
    <row r="2869" spans="1:7">
      <c r="A2869" t="s">
        <v>4351</v>
      </c>
      <c r="B2869">
        <v>-2.6001381E-2</v>
      </c>
      <c r="C2869">
        <f t="shared" si="44"/>
        <v>1.0181861744088763</v>
      </c>
      <c r="D2869">
        <v>0.944454075</v>
      </c>
      <c r="E2869">
        <v>1</v>
      </c>
      <c r="F2869">
        <v>0</v>
      </c>
      <c r="G2869" t="s">
        <v>2189</v>
      </c>
    </row>
    <row r="2870" spans="1:7">
      <c r="A2870" t="s">
        <v>4352</v>
      </c>
      <c r="B2870">
        <v>0.40909204100000002</v>
      </c>
      <c r="C2870">
        <f t="shared" si="44"/>
        <v>0.75309718572038908</v>
      </c>
      <c r="D2870">
        <v>0.344794669</v>
      </c>
      <c r="E2870">
        <v>1</v>
      </c>
      <c r="F2870">
        <v>0</v>
      </c>
      <c r="G2870" t="s">
        <v>9</v>
      </c>
    </row>
    <row r="2871" spans="1:7">
      <c r="A2871" t="s">
        <v>4353</v>
      </c>
      <c r="B2871">
        <v>0.196146075</v>
      </c>
      <c r="C2871">
        <f t="shared" si="44"/>
        <v>0.87287920635267713</v>
      </c>
      <c r="D2871">
        <v>0.59740454600000004</v>
      </c>
      <c r="E2871">
        <v>1</v>
      </c>
      <c r="F2871">
        <v>0</v>
      </c>
      <c r="G2871" t="s">
        <v>9</v>
      </c>
    </row>
    <row r="2872" spans="1:7">
      <c r="A2872" t="s">
        <v>4354</v>
      </c>
      <c r="B2872">
        <v>0.31259842999999998</v>
      </c>
      <c r="C2872">
        <f t="shared" si="44"/>
        <v>0.80519022880795155</v>
      </c>
      <c r="D2872">
        <v>0.41140237600000001</v>
      </c>
      <c r="E2872">
        <v>1</v>
      </c>
      <c r="F2872">
        <v>0</v>
      </c>
      <c r="G2872" t="s">
        <v>9</v>
      </c>
    </row>
    <row r="2873" spans="1:7">
      <c r="A2873" t="s">
        <v>4355</v>
      </c>
      <c r="B2873">
        <v>-0.48631668500000003</v>
      </c>
      <c r="C2873">
        <f t="shared" si="44"/>
        <v>1.4008637897905569</v>
      </c>
      <c r="D2873">
        <v>0.188467992</v>
      </c>
      <c r="E2873">
        <v>0.87528576599999997</v>
      </c>
      <c r="F2873">
        <v>1</v>
      </c>
      <c r="G2873" t="s">
        <v>4356</v>
      </c>
    </row>
    <row r="2874" spans="1:7">
      <c r="A2874" t="s">
        <v>4357</v>
      </c>
      <c r="B2874">
        <v>-0.58581048499999999</v>
      </c>
      <c r="C2874">
        <f t="shared" si="44"/>
        <v>1.5008819260309894</v>
      </c>
      <c r="D2874">
        <v>0.12346834900000001</v>
      </c>
      <c r="E2874">
        <v>0.76894184899999996</v>
      </c>
      <c r="F2874">
        <v>2</v>
      </c>
      <c r="G2874" t="s">
        <v>4358</v>
      </c>
    </row>
    <row r="2875" spans="1:7">
      <c r="A2875" t="s">
        <v>4359</v>
      </c>
      <c r="B2875">
        <v>-0.16911678799999999</v>
      </c>
      <c r="C2875">
        <f t="shared" si="44"/>
        <v>1.1243699392724786</v>
      </c>
      <c r="D2875">
        <v>0.66705462800000004</v>
      </c>
      <c r="E2875">
        <v>1</v>
      </c>
      <c r="F2875">
        <v>1</v>
      </c>
      <c r="G2875" t="s">
        <v>4360</v>
      </c>
    </row>
    <row r="2876" spans="1:7">
      <c r="A2876" t="s">
        <v>4361</v>
      </c>
      <c r="B2876">
        <v>-0.397380864</v>
      </c>
      <c r="C2876">
        <f t="shared" si="44"/>
        <v>1.3171145875786459</v>
      </c>
      <c r="D2876">
        <v>0.286001106</v>
      </c>
      <c r="E2876">
        <v>0.99144587299999998</v>
      </c>
      <c r="F2876">
        <v>0</v>
      </c>
      <c r="G2876" t="s">
        <v>4362</v>
      </c>
    </row>
    <row r="2877" spans="1:7">
      <c r="A2877" t="s">
        <v>4363</v>
      </c>
      <c r="B2877">
        <v>5.9196739999999998E-2</v>
      </c>
      <c r="C2877">
        <f t="shared" si="44"/>
        <v>0.95979836462567314</v>
      </c>
      <c r="D2877">
        <v>0.87504477899999999</v>
      </c>
      <c r="E2877">
        <v>1</v>
      </c>
      <c r="F2877">
        <v>0</v>
      </c>
      <c r="G2877" t="s">
        <v>4364</v>
      </c>
    </row>
    <row r="2878" spans="1:7">
      <c r="A2878" t="s">
        <v>4365</v>
      </c>
      <c r="B2878">
        <v>4.7386388000000002E-2</v>
      </c>
      <c r="C2878">
        <f t="shared" si="44"/>
        <v>0.96768782240059037</v>
      </c>
      <c r="D2878">
        <v>0.89798415399999998</v>
      </c>
      <c r="E2878">
        <v>1</v>
      </c>
      <c r="F2878">
        <v>0</v>
      </c>
      <c r="G2878" t="s">
        <v>4366</v>
      </c>
    </row>
    <row r="2879" spans="1:7">
      <c r="A2879" t="s">
        <v>4367</v>
      </c>
      <c r="B2879">
        <v>-0.30919398799999998</v>
      </c>
      <c r="C2879">
        <f t="shared" si="44"/>
        <v>1.2390152873487166</v>
      </c>
      <c r="D2879">
        <v>0.40374779100000002</v>
      </c>
      <c r="E2879">
        <v>1</v>
      </c>
      <c r="F2879">
        <v>0</v>
      </c>
      <c r="G2879" t="s">
        <v>1647</v>
      </c>
    </row>
    <row r="2880" spans="1:7">
      <c r="A2880" t="s">
        <v>4368</v>
      </c>
      <c r="B2880">
        <v>-0.3084308</v>
      </c>
      <c r="C2880">
        <f t="shared" si="44"/>
        <v>1.2383600196004807</v>
      </c>
      <c r="D2880">
        <v>0.38946736700000001</v>
      </c>
      <c r="E2880">
        <v>1</v>
      </c>
      <c r="F2880">
        <v>1</v>
      </c>
      <c r="G2880" t="s">
        <v>4369</v>
      </c>
    </row>
    <row r="2881" spans="1:8">
      <c r="A2881" t="s">
        <v>4370</v>
      </c>
      <c r="B2881">
        <v>-0.55577933000000002</v>
      </c>
      <c r="C2881">
        <f t="shared" si="44"/>
        <v>1.4699624784530294</v>
      </c>
      <c r="D2881">
        <v>0.116558442</v>
      </c>
      <c r="E2881">
        <v>0.76508780799999998</v>
      </c>
      <c r="F2881">
        <v>1</v>
      </c>
      <c r="G2881" t="s">
        <v>4371</v>
      </c>
    </row>
    <row r="2882" spans="1:8">
      <c r="A2882" t="s">
        <v>4372</v>
      </c>
      <c r="B2882">
        <v>-0.83212828599999999</v>
      </c>
      <c r="C2882">
        <f t="shared" si="44"/>
        <v>1.7803097665325436</v>
      </c>
      <c r="D2882">
        <v>1.6920291E-2</v>
      </c>
      <c r="E2882">
        <v>0.28832175599999998</v>
      </c>
      <c r="F2882">
        <v>2</v>
      </c>
      <c r="G2882" t="s">
        <v>4373</v>
      </c>
    </row>
    <row r="2883" spans="1:8">
      <c r="A2883" t="s">
        <v>4374</v>
      </c>
      <c r="B2883">
        <v>-0.328310659</v>
      </c>
      <c r="C2883">
        <f t="shared" si="44"/>
        <v>1.2555423211300325</v>
      </c>
      <c r="D2883">
        <v>0.51656936600000003</v>
      </c>
      <c r="E2883">
        <v>1</v>
      </c>
      <c r="F2883">
        <v>0</v>
      </c>
      <c r="G2883" t="s">
        <v>9</v>
      </c>
    </row>
    <row r="2884" spans="1:8">
      <c r="A2884" t="s">
        <v>4375</v>
      </c>
      <c r="B2884">
        <v>0.25176040700000002</v>
      </c>
      <c r="C2884">
        <f t="shared" si="44"/>
        <v>0.83987096143142304</v>
      </c>
      <c r="D2884">
        <v>0.50561426600000003</v>
      </c>
      <c r="E2884">
        <v>1</v>
      </c>
      <c r="F2884">
        <v>0</v>
      </c>
      <c r="G2884" t="s">
        <v>9</v>
      </c>
    </row>
    <row r="2885" spans="1:8">
      <c r="A2885" t="s">
        <v>4376</v>
      </c>
      <c r="B2885">
        <v>-0.11555517</v>
      </c>
      <c r="C2885">
        <f t="shared" si="44"/>
        <v>1.0833918702434495</v>
      </c>
      <c r="D2885">
        <v>0.75229821600000002</v>
      </c>
      <c r="E2885">
        <v>1</v>
      </c>
      <c r="F2885">
        <v>0</v>
      </c>
      <c r="G2885" t="s">
        <v>1239</v>
      </c>
      <c r="H2885" t="s">
        <v>1240</v>
      </c>
    </row>
    <row r="2886" spans="1:8">
      <c r="A2886" t="s">
        <v>4377</v>
      </c>
      <c r="B2886">
        <v>-0.273107457</v>
      </c>
      <c r="C2886">
        <f t="shared" ref="C2886:C2942" si="45">1/2^B2886</f>
        <v>1.2084078465038988</v>
      </c>
      <c r="D2886">
        <v>0.46370803700000002</v>
      </c>
      <c r="E2886">
        <v>1</v>
      </c>
      <c r="F2886">
        <v>1</v>
      </c>
      <c r="G2886" t="s">
        <v>4378</v>
      </c>
    </row>
    <row r="2887" spans="1:8">
      <c r="A2887" t="s">
        <v>4379</v>
      </c>
      <c r="B2887">
        <v>-0.54664795600000005</v>
      </c>
      <c r="C2887">
        <f t="shared" si="45"/>
        <v>1.4606879004667412</v>
      </c>
      <c r="D2887">
        <v>0.123842534</v>
      </c>
      <c r="E2887">
        <v>0.76894184899999996</v>
      </c>
      <c r="F2887">
        <v>1</v>
      </c>
      <c r="G2887" t="s">
        <v>2878</v>
      </c>
    </row>
    <row r="2888" spans="1:8">
      <c r="A2888" t="s">
        <v>4380</v>
      </c>
      <c r="B2888">
        <v>0.20699999699999999</v>
      </c>
      <c r="C2888">
        <f t="shared" si="45"/>
        <v>0.86633685820158413</v>
      </c>
      <c r="D2888">
        <v>0.59309239300000005</v>
      </c>
      <c r="E2888">
        <v>1</v>
      </c>
      <c r="F2888">
        <v>0</v>
      </c>
      <c r="G2888" t="s">
        <v>9</v>
      </c>
    </row>
    <row r="2889" spans="1:8">
      <c r="A2889" t="s">
        <v>4381</v>
      </c>
      <c r="B2889">
        <v>-0.10228003200000001</v>
      </c>
      <c r="C2889">
        <f t="shared" si="45"/>
        <v>1.0734686300742076</v>
      </c>
      <c r="D2889">
        <v>0.77763168299999996</v>
      </c>
      <c r="E2889">
        <v>1</v>
      </c>
      <c r="F2889">
        <v>2</v>
      </c>
      <c r="G2889" t="s">
        <v>703</v>
      </c>
    </row>
    <row r="2890" spans="1:8">
      <c r="A2890" t="s">
        <v>4382</v>
      </c>
      <c r="B2890">
        <v>-0.297223126</v>
      </c>
      <c r="C2890">
        <f t="shared" si="45"/>
        <v>1.2287770073676645</v>
      </c>
      <c r="D2890">
        <v>0.59914625899999996</v>
      </c>
      <c r="E2890">
        <v>1</v>
      </c>
      <c r="F2890">
        <v>1</v>
      </c>
      <c r="G2890" t="s">
        <v>9</v>
      </c>
    </row>
    <row r="2891" spans="1:8">
      <c r="A2891" t="s">
        <v>4383</v>
      </c>
      <c r="B2891">
        <v>-0.31273967200000002</v>
      </c>
      <c r="C2891">
        <f t="shared" si="45"/>
        <v>1.2420641365298049</v>
      </c>
      <c r="D2891">
        <v>0.41470497499999998</v>
      </c>
      <c r="E2891">
        <v>1</v>
      </c>
      <c r="F2891">
        <v>2</v>
      </c>
      <c r="G2891" t="s">
        <v>17</v>
      </c>
    </row>
    <row r="2892" spans="1:8">
      <c r="A2892" t="s">
        <v>4384</v>
      </c>
      <c r="B2892">
        <v>-0.27321843099999998</v>
      </c>
      <c r="C2892">
        <f t="shared" si="45"/>
        <v>1.2085008023998676</v>
      </c>
      <c r="D2892">
        <v>0.456399108</v>
      </c>
      <c r="E2892">
        <v>1</v>
      </c>
      <c r="F2892">
        <v>1</v>
      </c>
      <c r="G2892" t="s">
        <v>289</v>
      </c>
    </row>
    <row r="2893" spans="1:8">
      <c r="A2893" t="s">
        <v>4385</v>
      </c>
      <c r="B2893">
        <v>-0.37474120700000002</v>
      </c>
      <c r="C2893">
        <f t="shared" si="45"/>
        <v>1.2966069463105423</v>
      </c>
      <c r="D2893">
        <v>0.29690561999999998</v>
      </c>
      <c r="E2893">
        <v>0.99493748500000001</v>
      </c>
      <c r="F2893">
        <v>2</v>
      </c>
      <c r="G2893" t="s">
        <v>4386</v>
      </c>
      <c r="H2893" t="s">
        <v>1240</v>
      </c>
    </row>
    <row r="2894" spans="1:8">
      <c r="A2894" t="s">
        <v>4387</v>
      </c>
      <c r="B2894">
        <v>-0.122889206</v>
      </c>
      <c r="C2894">
        <f t="shared" si="45"/>
        <v>1.088913387334971</v>
      </c>
      <c r="D2894">
        <v>0.89915348299999998</v>
      </c>
      <c r="E2894">
        <v>1</v>
      </c>
      <c r="F2894">
        <v>0</v>
      </c>
      <c r="G2894" t="s">
        <v>9</v>
      </c>
    </row>
    <row r="2895" spans="1:8">
      <c r="A2895" t="s">
        <v>4388</v>
      </c>
      <c r="B2895">
        <v>0.16530598599999999</v>
      </c>
      <c r="C2895">
        <f t="shared" si="45"/>
        <v>0.89173936738709247</v>
      </c>
      <c r="D2895">
        <v>0.65894182000000001</v>
      </c>
      <c r="E2895">
        <v>1</v>
      </c>
      <c r="F2895">
        <v>0</v>
      </c>
      <c r="G2895" t="s">
        <v>87</v>
      </c>
    </row>
    <row r="2896" spans="1:8">
      <c r="A2896" t="s">
        <v>4389</v>
      </c>
      <c r="B2896">
        <v>-0.50058402800000001</v>
      </c>
      <c r="C2896">
        <f t="shared" si="45"/>
        <v>1.4147861764703529</v>
      </c>
      <c r="D2896">
        <v>0.17027947700000001</v>
      </c>
      <c r="E2896">
        <v>0.86089988699999997</v>
      </c>
      <c r="F2896">
        <v>1</v>
      </c>
      <c r="G2896" t="s">
        <v>2096</v>
      </c>
    </row>
    <row r="2897" spans="1:7">
      <c r="A2897" t="s">
        <v>4390</v>
      </c>
      <c r="B2897">
        <v>5.3153156E-2</v>
      </c>
      <c r="C2897">
        <f t="shared" si="45"/>
        <v>0.9638274827215183</v>
      </c>
      <c r="D2897">
        <v>0.89084748300000005</v>
      </c>
      <c r="E2897">
        <v>1</v>
      </c>
      <c r="F2897">
        <v>2</v>
      </c>
      <c r="G2897" t="s">
        <v>17</v>
      </c>
    </row>
    <row r="2898" spans="1:7">
      <c r="A2898" t="s">
        <v>4391</v>
      </c>
      <c r="B2898">
        <v>0.55805108000000003</v>
      </c>
      <c r="C2898">
        <f t="shared" si="45"/>
        <v>0.67921909344605513</v>
      </c>
      <c r="D2898">
        <v>0.121704939</v>
      </c>
      <c r="E2898">
        <v>0.76508780799999998</v>
      </c>
      <c r="F2898">
        <v>0</v>
      </c>
      <c r="G2898" t="s">
        <v>17</v>
      </c>
    </row>
    <row r="2899" spans="1:7">
      <c r="A2899" t="s">
        <v>4392</v>
      </c>
      <c r="B2899">
        <v>0.27425735699999998</v>
      </c>
      <c r="C2899">
        <f t="shared" si="45"/>
        <v>0.82687585197981417</v>
      </c>
      <c r="D2899">
        <v>0.45345380200000002</v>
      </c>
      <c r="E2899">
        <v>1</v>
      </c>
      <c r="F2899">
        <v>0</v>
      </c>
      <c r="G2899" t="s">
        <v>17</v>
      </c>
    </row>
    <row r="2900" spans="1:7">
      <c r="A2900" t="s">
        <v>4393</v>
      </c>
      <c r="B2900">
        <v>0.17469203899999999</v>
      </c>
      <c r="C2900">
        <f t="shared" si="45"/>
        <v>0.88595661725519992</v>
      </c>
      <c r="D2900">
        <v>0.63848720400000003</v>
      </c>
      <c r="E2900">
        <v>1</v>
      </c>
      <c r="F2900">
        <v>2</v>
      </c>
      <c r="G2900" t="s">
        <v>2412</v>
      </c>
    </row>
    <row r="2901" spans="1:7">
      <c r="A2901" t="s">
        <v>4394</v>
      </c>
      <c r="B2901">
        <v>-8.4324619999999999E-3</v>
      </c>
      <c r="C2901">
        <f t="shared" si="45"/>
        <v>1.0058620522353383</v>
      </c>
      <c r="D2901">
        <v>1</v>
      </c>
      <c r="E2901">
        <v>1</v>
      </c>
      <c r="F2901">
        <v>1</v>
      </c>
      <c r="G2901" t="s">
        <v>17</v>
      </c>
    </row>
    <row r="2902" spans="1:7">
      <c r="A2902" t="s">
        <v>4395</v>
      </c>
      <c r="B2902">
        <v>0.18123240900000001</v>
      </c>
      <c r="C2902">
        <f t="shared" si="45"/>
        <v>0.88194927733065487</v>
      </c>
      <c r="D2902">
        <v>0.61822527900000002</v>
      </c>
      <c r="E2902">
        <v>1</v>
      </c>
      <c r="F2902">
        <v>3</v>
      </c>
      <c r="G2902" t="s">
        <v>2412</v>
      </c>
    </row>
    <row r="2903" spans="1:7">
      <c r="A2903" t="s">
        <v>4396</v>
      </c>
      <c r="B2903">
        <v>-7.7164232999999999E-2</v>
      </c>
      <c r="C2903">
        <f t="shared" si="45"/>
        <v>1.0549424023871954</v>
      </c>
      <c r="D2903">
        <v>0.85847039599999997</v>
      </c>
      <c r="E2903">
        <v>1</v>
      </c>
      <c r="F2903">
        <v>0</v>
      </c>
      <c r="G2903" t="s">
        <v>9</v>
      </c>
    </row>
    <row r="2904" spans="1:7">
      <c r="A2904" t="s">
        <v>4397</v>
      </c>
      <c r="B2904">
        <v>-0.20781392600000001</v>
      </c>
      <c r="C2904">
        <f t="shared" si="45"/>
        <v>1.1549368150442911</v>
      </c>
      <c r="D2904">
        <v>0.57572339500000003</v>
      </c>
      <c r="E2904">
        <v>1</v>
      </c>
      <c r="F2904">
        <v>1</v>
      </c>
      <c r="G2904" t="s">
        <v>17</v>
      </c>
    </row>
    <row r="2905" spans="1:7">
      <c r="A2905" t="s">
        <v>4398</v>
      </c>
      <c r="B2905">
        <v>0.117082692</v>
      </c>
      <c r="C2905">
        <f t="shared" si="45"/>
        <v>0.92205026657284483</v>
      </c>
      <c r="D2905">
        <v>0.76264353699999998</v>
      </c>
      <c r="E2905">
        <v>1</v>
      </c>
      <c r="F2905">
        <v>1</v>
      </c>
      <c r="G2905" t="s">
        <v>4399</v>
      </c>
    </row>
    <row r="2906" spans="1:7">
      <c r="A2906" t="s">
        <v>4400</v>
      </c>
      <c r="B2906">
        <v>-9.4961260000000006E-2</v>
      </c>
      <c r="C2906">
        <f t="shared" si="45"/>
        <v>1.0680367281832901</v>
      </c>
      <c r="D2906">
        <v>0.81974306799999996</v>
      </c>
      <c r="E2906">
        <v>1</v>
      </c>
      <c r="F2906">
        <v>0</v>
      </c>
      <c r="G2906" t="s">
        <v>4401</v>
      </c>
    </row>
    <row r="2907" spans="1:7">
      <c r="A2907" t="s">
        <v>4402</v>
      </c>
      <c r="B2907">
        <v>0.79927428099999998</v>
      </c>
      <c r="C2907">
        <f t="shared" si="45"/>
        <v>0.5746381650891238</v>
      </c>
      <c r="D2907">
        <v>0.201695876</v>
      </c>
      <c r="E2907">
        <v>0.88557842899999994</v>
      </c>
      <c r="F2907">
        <v>0</v>
      </c>
      <c r="G2907" t="s">
        <v>9</v>
      </c>
    </row>
    <row r="2908" spans="1:7">
      <c r="A2908" t="s">
        <v>4403</v>
      </c>
      <c r="B2908">
        <v>0.34910274499999999</v>
      </c>
      <c r="C2908">
        <f t="shared" si="45"/>
        <v>0.78507220587575122</v>
      </c>
      <c r="D2908">
        <v>0.34800598199999999</v>
      </c>
      <c r="E2908">
        <v>1</v>
      </c>
      <c r="F2908">
        <v>0</v>
      </c>
      <c r="G2908" t="s">
        <v>17</v>
      </c>
    </row>
    <row r="2909" spans="1:7">
      <c r="A2909" t="s">
        <v>4404</v>
      </c>
      <c r="B2909">
        <v>0.39662028500000002</v>
      </c>
      <c r="C2909">
        <f t="shared" si="45"/>
        <v>0.75963575349927881</v>
      </c>
      <c r="D2909">
        <v>0.27254670199999997</v>
      </c>
      <c r="E2909">
        <v>0.97932901299999997</v>
      </c>
      <c r="F2909">
        <v>0</v>
      </c>
      <c r="G2909" t="s">
        <v>17</v>
      </c>
    </row>
    <row r="2910" spans="1:7">
      <c r="A2910" t="s">
        <v>4405</v>
      </c>
      <c r="B2910">
        <v>-0.18680644699999999</v>
      </c>
      <c r="C2910">
        <f t="shared" si="45"/>
        <v>1.1382413115611494</v>
      </c>
      <c r="D2910">
        <v>0.614172045</v>
      </c>
      <c r="E2910">
        <v>1</v>
      </c>
      <c r="F2910">
        <v>0</v>
      </c>
      <c r="G2910" t="s">
        <v>222</v>
      </c>
    </row>
    <row r="2911" spans="1:7">
      <c r="A2911" t="s">
        <v>4406</v>
      </c>
      <c r="B2911">
        <v>0.71924332800000002</v>
      </c>
      <c r="C2911">
        <f t="shared" si="45"/>
        <v>0.60741593925416293</v>
      </c>
      <c r="D2911">
        <v>5.3802124999999999E-2</v>
      </c>
      <c r="E2911">
        <v>0.56514341999999995</v>
      </c>
      <c r="F2911">
        <v>0</v>
      </c>
      <c r="G2911" t="s">
        <v>4407</v>
      </c>
    </row>
    <row r="2912" spans="1:7">
      <c r="A2912" t="s">
        <v>4408</v>
      </c>
      <c r="B2912">
        <v>0.29721079900000003</v>
      </c>
      <c r="C2912">
        <f t="shared" si="45"/>
        <v>0.81382426466788871</v>
      </c>
      <c r="D2912">
        <v>0.38846220100000001</v>
      </c>
      <c r="E2912">
        <v>1</v>
      </c>
      <c r="F2912">
        <v>0</v>
      </c>
      <c r="G2912" t="s">
        <v>17</v>
      </c>
    </row>
    <row r="2913" spans="1:7">
      <c r="A2913" t="s">
        <v>4409</v>
      </c>
      <c r="B2913">
        <v>0.28109169899999997</v>
      </c>
      <c r="C2913">
        <f t="shared" si="45"/>
        <v>0.8229680350245806</v>
      </c>
      <c r="D2913">
        <v>0.41944346300000002</v>
      </c>
      <c r="E2913">
        <v>1</v>
      </c>
      <c r="F2913">
        <v>0</v>
      </c>
      <c r="G2913" t="s">
        <v>9</v>
      </c>
    </row>
    <row r="2914" spans="1:7">
      <c r="A2914" t="s">
        <v>4410</v>
      </c>
      <c r="B2914">
        <v>0.42726873199999998</v>
      </c>
      <c r="C2914">
        <f t="shared" si="45"/>
        <v>0.74366834459658837</v>
      </c>
      <c r="D2914">
        <v>0.23877372299999999</v>
      </c>
      <c r="E2914">
        <v>0.93509545999999999</v>
      </c>
      <c r="F2914">
        <v>1</v>
      </c>
      <c r="G2914" t="s">
        <v>9</v>
      </c>
    </row>
    <row r="2915" spans="1:7">
      <c r="A2915" t="s">
        <v>4411</v>
      </c>
      <c r="B2915">
        <v>0.65553941100000002</v>
      </c>
      <c r="C2915">
        <f t="shared" si="45"/>
        <v>0.63483808650764417</v>
      </c>
      <c r="D2915">
        <v>7.2807170000000004E-2</v>
      </c>
      <c r="E2915">
        <v>0.64410113700000005</v>
      </c>
      <c r="F2915">
        <v>1</v>
      </c>
      <c r="G2915" t="s">
        <v>9</v>
      </c>
    </row>
    <row r="2916" spans="1:7">
      <c r="A2916" t="s">
        <v>4412</v>
      </c>
      <c r="B2916">
        <v>5.6245870000000003E-2</v>
      </c>
      <c r="C2916">
        <f t="shared" si="45"/>
        <v>0.96176353301515694</v>
      </c>
      <c r="D2916">
        <v>0.86984742999999998</v>
      </c>
      <c r="E2916">
        <v>1</v>
      </c>
      <c r="F2916">
        <v>0</v>
      </c>
      <c r="G2916" t="s">
        <v>17</v>
      </c>
    </row>
    <row r="2917" spans="1:7">
      <c r="A2917" t="s">
        <v>4413</v>
      </c>
      <c r="B2917">
        <v>0.221309218</v>
      </c>
      <c r="C2917">
        <f t="shared" si="45"/>
        <v>0.85778665823488121</v>
      </c>
      <c r="D2917">
        <v>0.53369922299999994</v>
      </c>
      <c r="E2917">
        <v>1</v>
      </c>
      <c r="F2917">
        <v>0</v>
      </c>
      <c r="G2917" t="s">
        <v>17</v>
      </c>
    </row>
    <row r="2918" spans="1:7">
      <c r="A2918" t="s">
        <v>4414</v>
      </c>
      <c r="B2918">
        <v>0.34092610299999998</v>
      </c>
      <c r="C2918">
        <f t="shared" si="45"/>
        <v>0.78953432679515578</v>
      </c>
      <c r="D2918">
        <v>0.35635198000000001</v>
      </c>
      <c r="E2918">
        <v>1</v>
      </c>
      <c r="F2918">
        <v>2</v>
      </c>
      <c r="G2918" t="s">
        <v>9</v>
      </c>
    </row>
    <row r="2919" spans="1:7">
      <c r="A2919" t="s">
        <v>4415</v>
      </c>
      <c r="B2919">
        <v>0.40311742299999997</v>
      </c>
      <c r="C2919">
        <f t="shared" si="45"/>
        <v>0.75622244611732004</v>
      </c>
      <c r="D2919">
        <v>0.25554190100000002</v>
      </c>
      <c r="E2919">
        <v>0.96192406200000002</v>
      </c>
      <c r="F2919">
        <v>1</v>
      </c>
      <c r="G2919" t="s">
        <v>17</v>
      </c>
    </row>
    <row r="2920" spans="1:7">
      <c r="A2920" t="s">
        <v>4416</v>
      </c>
      <c r="B2920">
        <v>0.45565580300000003</v>
      </c>
      <c r="C2920">
        <f t="shared" si="45"/>
        <v>0.72917863549851547</v>
      </c>
      <c r="D2920">
        <v>0.18830107900000001</v>
      </c>
      <c r="E2920">
        <v>0.87528576599999997</v>
      </c>
      <c r="F2920">
        <v>0</v>
      </c>
      <c r="G2920" t="s">
        <v>4417</v>
      </c>
    </row>
    <row r="2921" spans="1:7">
      <c r="A2921" t="s">
        <v>4418</v>
      </c>
      <c r="B2921">
        <v>0.115400982</v>
      </c>
      <c r="C2921">
        <f t="shared" si="45"/>
        <v>0.92312570193467991</v>
      </c>
      <c r="D2921">
        <v>0.73786037900000001</v>
      </c>
      <c r="E2921">
        <v>1</v>
      </c>
      <c r="F2921">
        <v>2</v>
      </c>
      <c r="G2921" t="s">
        <v>174</v>
      </c>
    </row>
    <row r="2922" spans="1:7">
      <c r="A2922" t="s">
        <v>4419</v>
      </c>
      <c r="B2922">
        <v>0.33060910599999999</v>
      </c>
      <c r="C2922">
        <f t="shared" si="45"/>
        <v>0.79520067906008041</v>
      </c>
      <c r="D2922">
        <v>0.41754692999999998</v>
      </c>
      <c r="E2922">
        <v>1</v>
      </c>
      <c r="F2922">
        <v>0</v>
      </c>
      <c r="G2922" t="s">
        <v>9</v>
      </c>
    </row>
    <row r="2923" spans="1:7">
      <c r="A2923" t="s">
        <v>4420</v>
      </c>
      <c r="B2923">
        <v>0.17499230800000001</v>
      </c>
      <c r="C2923">
        <f t="shared" si="45"/>
        <v>0.88577224175110281</v>
      </c>
      <c r="D2923">
        <v>0.64569035799999996</v>
      </c>
      <c r="E2923">
        <v>1</v>
      </c>
      <c r="F2923">
        <v>0</v>
      </c>
      <c r="G2923" t="s">
        <v>17</v>
      </c>
    </row>
    <row r="2924" spans="1:7">
      <c r="A2924" t="s">
        <v>4421</v>
      </c>
      <c r="B2924">
        <v>0.82445587899999995</v>
      </c>
      <c r="C2924">
        <f t="shared" si="45"/>
        <v>0.56469514036993673</v>
      </c>
      <c r="D2924">
        <v>3.0534301E-2</v>
      </c>
      <c r="E2924">
        <v>0.43845883800000002</v>
      </c>
      <c r="F2924">
        <v>0</v>
      </c>
      <c r="G2924" t="s">
        <v>2916</v>
      </c>
    </row>
    <row r="2925" spans="1:7">
      <c r="A2925" t="s">
        <v>4422</v>
      </c>
      <c r="B2925">
        <v>0.549792744</v>
      </c>
      <c r="C2925">
        <f t="shared" si="45"/>
        <v>0.68311825735413378</v>
      </c>
      <c r="D2925">
        <v>0.10910347200000001</v>
      </c>
      <c r="E2925">
        <v>0.75690244399999995</v>
      </c>
      <c r="F2925">
        <v>0</v>
      </c>
      <c r="G2925" t="s">
        <v>4423</v>
      </c>
    </row>
    <row r="2926" spans="1:7">
      <c r="A2926" t="s">
        <v>4424</v>
      </c>
      <c r="B2926">
        <v>-0.10076652</v>
      </c>
      <c r="C2926">
        <f t="shared" si="45"/>
        <v>1.0723430590590823</v>
      </c>
      <c r="D2926">
        <v>0.77558435999999997</v>
      </c>
      <c r="E2926">
        <v>1</v>
      </c>
      <c r="F2926">
        <v>0</v>
      </c>
      <c r="G2926" t="s">
        <v>9</v>
      </c>
    </row>
    <row r="2927" spans="1:7">
      <c r="A2927" t="s">
        <v>4425</v>
      </c>
      <c r="B2927">
        <v>-0.31440782499999997</v>
      </c>
      <c r="C2927">
        <f t="shared" si="45"/>
        <v>1.2435011355440917</v>
      </c>
      <c r="D2927">
        <v>0.415481459</v>
      </c>
      <c r="E2927">
        <v>1</v>
      </c>
      <c r="F2927">
        <v>1</v>
      </c>
      <c r="G2927" t="s">
        <v>1077</v>
      </c>
    </row>
    <row r="2928" spans="1:7">
      <c r="A2928" t="s">
        <v>4426</v>
      </c>
      <c r="B2928">
        <v>0.59823377499999997</v>
      </c>
      <c r="C2928">
        <f t="shared" si="45"/>
        <v>0.66056215634614024</v>
      </c>
      <c r="D2928">
        <v>9.8556841000000006E-2</v>
      </c>
      <c r="E2928">
        <v>0.72205443899999999</v>
      </c>
      <c r="F2928">
        <v>1</v>
      </c>
      <c r="G2928" t="s">
        <v>4427</v>
      </c>
    </row>
    <row r="2929" spans="1:7">
      <c r="A2929" t="s">
        <v>4428</v>
      </c>
      <c r="B2929">
        <v>-0.19557111299999999</v>
      </c>
      <c r="C2929">
        <f t="shared" si="45"/>
        <v>1.1451774069535294</v>
      </c>
      <c r="D2929">
        <v>0.60859887800000001</v>
      </c>
      <c r="E2929">
        <v>1</v>
      </c>
      <c r="F2929">
        <v>0</v>
      </c>
      <c r="G2929" t="s">
        <v>4429</v>
      </c>
    </row>
    <row r="2930" spans="1:7">
      <c r="A2930" t="s">
        <v>4430</v>
      </c>
      <c r="B2930">
        <v>0.48281986700000001</v>
      </c>
      <c r="C2930">
        <f t="shared" si="45"/>
        <v>0.71557760050927877</v>
      </c>
      <c r="D2930">
        <v>0.196887324</v>
      </c>
      <c r="E2930">
        <v>0.88367420399999996</v>
      </c>
      <c r="F2930">
        <v>0</v>
      </c>
      <c r="G2930" t="s">
        <v>17</v>
      </c>
    </row>
    <row r="2931" spans="1:7">
      <c r="A2931" t="s">
        <v>4431</v>
      </c>
      <c r="B2931">
        <v>-0.38875671899999997</v>
      </c>
      <c r="C2931">
        <f t="shared" si="45"/>
        <v>1.309264623777203</v>
      </c>
      <c r="D2931">
        <v>0.36356953600000003</v>
      </c>
      <c r="E2931">
        <v>1</v>
      </c>
      <c r="F2931">
        <v>0</v>
      </c>
      <c r="G2931" t="s">
        <v>9</v>
      </c>
    </row>
    <row r="2932" spans="1:7">
      <c r="A2932" t="s">
        <v>4432</v>
      </c>
      <c r="B2932">
        <v>-8.6814226999999994E-2</v>
      </c>
      <c r="C2932">
        <f t="shared" si="45"/>
        <v>1.0620224231536961</v>
      </c>
      <c r="D2932">
        <v>0.93695424699999996</v>
      </c>
      <c r="E2932">
        <v>1</v>
      </c>
      <c r="F2932">
        <v>0</v>
      </c>
      <c r="G2932" t="s">
        <v>9</v>
      </c>
    </row>
    <row r="2933" spans="1:7">
      <c r="A2933" t="s">
        <v>4433</v>
      </c>
      <c r="B2933">
        <v>0.214055201</v>
      </c>
      <c r="C2933">
        <f t="shared" si="45"/>
        <v>0.86211055795240588</v>
      </c>
      <c r="D2933">
        <v>0.65331345600000001</v>
      </c>
      <c r="E2933">
        <v>1</v>
      </c>
      <c r="F2933">
        <v>0</v>
      </c>
      <c r="G2933" t="s">
        <v>9</v>
      </c>
    </row>
    <row r="2934" spans="1:7">
      <c r="A2934" t="s">
        <v>4434</v>
      </c>
      <c r="B2934">
        <v>-9.0369519999999995E-2</v>
      </c>
      <c r="C2934">
        <f t="shared" si="45"/>
        <v>1.0646428363629232</v>
      </c>
      <c r="D2934">
        <v>0.79872410299999996</v>
      </c>
      <c r="E2934">
        <v>1</v>
      </c>
      <c r="F2934">
        <v>2</v>
      </c>
      <c r="G2934" t="s">
        <v>1121</v>
      </c>
    </row>
    <row r="2935" spans="1:7">
      <c r="A2935" t="s">
        <v>4435</v>
      </c>
      <c r="B2935">
        <v>0.19138145500000001</v>
      </c>
      <c r="C2935">
        <f t="shared" si="45"/>
        <v>0.87576672782533005</v>
      </c>
      <c r="D2935">
        <v>0.58822669100000002</v>
      </c>
      <c r="E2935">
        <v>1</v>
      </c>
      <c r="F2935">
        <v>1</v>
      </c>
      <c r="G2935" t="s">
        <v>9</v>
      </c>
    </row>
    <row r="2936" spans="1:7">
      <c r="A2936" t="s">
        <v>4436</v>
      </c>
      <c r="B2936">
        <v>0.37156070499999999</v>
      </c>
      <c r="C2936">
        <f t="shared" si="45"/>
        <v>0.77294587281525962</v>
      </c>
      <c r="D2936">
        <v>0.27540314199999999</v>
      </c>
      <c r="E2936">
        <v>0.98093288700000003</v>
      </c>
      <c r="F2936">
        <v>1</v>
      </c>
      <c r="G2936" t="s">
        <v>17</v>
      </c>
    </row>
    <row r="2937" spans="1:7">
      <c r="A2937" t="s">
        <v>4437</v>
      </c>
      <c r="B2937">
        <v>0.57014475899999995</v>
      </c>
      <c r="C2937">
        <f t="shared" si="45"/>
        <v>0.67354920159160048</v>
      </c>
      <c r="D2937">
        <v>0.102094122</v>
      </c>
      <c r="E2937">
        <v>0.73438811199999998</v>
      </c>
      <c r="F2937">
        <v>0</v>
      </c>
      <c r="G2937" t="s">
        <v>4438</v>
      </c>
    </row>
    <row r="2938" spans="1:7">
      <c r="A2938" t="s">
        <v>4439</v>
      </c>
      <c r="B2938">
        <v>-0.15648065799999999</v>
      </c>
      <c r="C2938">
        <f t="shared" si="45"/>
        <v>1.1145649249275915</v>
      </c>
      <c r="D2938">
        <v>0.67616391899999995</v>
      </c>
      <c r="E2938">
        <v>1</v>
      </c>
      <c r="F2938">
        <v>1</v>
      </c>
      <c r="G2938" t="s">
        <v>633</v>
      </c>
    </row>
    <row r="2939" spans="1:7">
      <c r="A2939" t="s">
        <v>4440</v>
      </c>
      <c r="B2939">
        <v>0.27283484499999999</v>
      </c>
      <c r="C2939">
        <f t="shared" si="45"/>
        <v>0.82769156207235062</v>
      </c>
      <c r="D2939">
        <v>0.43225090300000002</v>
      </c>
      <c r="E2939">
        <v>1</v>
      </c>
      <c r="F2939">
        <v>0</v>
      </c>
      <c r="G2939" t="s">
        <v>4441</v>
      </c>
    </row>
    <row r="2940" spans="1:7">
      <c r="A2940" t="s">
        <v>4442</v>
      </c>
      <c r="B2940">
        <v>0.28990991100000002</v>
      </c>
      <c r="C2940">
        <f t="shared" si="45"/>
        <v>0.81795313399445246</v>
      </c>
      <c r="D2940">
        <v>0.42467254999999998</v>
      </c>
      <c r="E2940">
        <v>1</v>
      </c>
      <c r="F2940">
        <v>0</v>
      </c>
      <c r="G2940" t="s">
        <v>9</v>
      </c>
    </row>
    <row r="2941" spans="1:7">
      <c r="A2941" t="s">
        <v>4443</v>
      </c>
      <c r="B2941">
        <v>0.27815679500000001</v>
      </c>
      <c r="C2941">
        <f t="shared" si="45"/>
        <v>0.82464391977911855</v>
      </c>
      <c r="D2941">
        <v>0.49334929799999999</v>
      </c>
      <c r="E2941">
        <v>1</v>
      </c>
      <c r="F2941">
        <v>0</v>
      </c>
      <c r="G2941" t="s">
        <v>9</v>
      </c>
    </row>
    <row r="2942" spans="1:7">
      <c r="A2942" t="s">
        <v>4444</v>
      </c>
      <c r="B2942">
        <v>4.747373E-3</v>
      </c>
      <c r="C2942">
        <f t="shared" si="45"/>
        <v>0.99671477997325875</v>
      </c>
      <c r="D2942">
        <v>0.98953621000000003</v>
      </c>
      <c r="E2942">
        <v>1</v>
      </c>
      <c r="F2942">
        <v>2</v>
      </c>
      <c r="G2942" t="s">
        <v>4445</v>
      </c>
    </row>
    <row r="2943" spans="1:7">
      <c r="A2943" t="s">
        <v>4446</v>
      </c>
      <c r="B2943">
        <v>9.0918921699999995</v>
      </c>
      <c r="C2943">
        <f>1/2^B2943</f>
        <v>1.8326002416147987E-3</v>
      </c>
      <c r="D2943" s="4">
        <v>2.3700000000000001E-69</v>
      </c>
      <c r="E2943" s="4">
        <v>9.1000000000000001E-66</v>
      </c>
      <c r="F2943">
        <v>0</v>
      </c>
      <c r="G2943" t="s">
        <v>4447</v>
      </c>
    </row>
    <row r="2944" spans="1:7">
      <c r="A2944" t="s">
        <v>4448</v>
      </c>
      <c r="B2944">
        <v>-0.199520858</v>
      </c>
      <c r="C2944">
        <f t="shared" ref="C2944:C3007" si="46">1/2^B2944</f>
        <v>1.1483169173229943</v>
      </c>
      <c r="D2944">
        <v>0.58350206000000004</v>
      </c>
      <c r="E2944">
        <v>1</v>
      </c>
      <c r="F2944">
        <v>0</v>
      </c>
      <c r="G2944" t="s">
        <v>9</v>
      </c>
    </row>
    <row r="2945" spans="1:7">
      <c r="A2945" t="s">
        <v>4449</v>
      </c>
      <c r="B2945">
        <v>0.47932019799999998</v>
      </c>
      <c r="C2945">
        <f t="shared" si="46"/>
        <v>0.7173155455088368</v>
      </c>
      <c r="D2945">
        <v>0.18427364700000001</v>
      </c>
      <c r="E2945">
        <v>0.873572876</v>
      </c>
      <c r="F2945">
        <v>0</v>
      </c>
      <c r="G2945" t="s">
        <v>9</v>
      </c>
    </row>
    <row r="2946" spans="1:7">
      <c r="A2946" t="s">
        <v>4450</v>
      </c>
      <c r="B2946">
        <v>0.90896339900000001</v>
      </c>
      <c r="C2946">
        <f t="shared" si="46"/>
        <v>0.53256761270172437</v>
      </c>
      <c r="D2946">
        <v>1.3831899999999999E-2</v>
      </c>
      <c r="E2946">
        <v>0.24562061600000001</v>
      </c>
      <c r="F2946">
        <v>0</v>
      </c>
      <c r="G2946" t="s">
        <v>9</v>
      </c>
    </row>
    <row r="2947" spans="1:7">
      <c r="A2947" t="s">
        <v>4451</v>
      </c>
      <c r="B2947">
        <v>0.50243748499999996</v>
      </c>
      <c r="C2947">
        <f t="shared" si="46"/>
        <v>0.70591310758725234</v>
      </c>
      <c r="D2947">
        <v>0.16988769200000001</v>
      </c>
      <c r="E2947">
        <v>0.86089988699999997</v>
      </c>
      <c r="F2947">
        <v>0</v>
      </c>
      <c r="G2947" t="s">
        <v>1396</v>
      </c>
    </row>
    <row r="2948" spans="1:7">
      <c r="A2948" t="s">
        <v>4452</v>
      </c>
      <c r="B2948">
        <v>5.7486513000000003E-2</v>
      </c>
      <c r="C2948">
        <f t="shared" si="46"/>
        <v>0.96093682171388262</v>
      </c>
      <c r="D2948">
        <v>0.879263507</v>
      </c>
      <c r="E2948">
        <v>1</v>
      </c>
      <c r="F2948">
        <v>0</v>
      </c>
      <c r="G2948" t="s">
        <v>2175</v>
      </c>
    </row>
    <row r="2949" spans="1:7">
      <c r="A2949" t="s">
        <v>4453</v>
      </c>
      <c r="B2949">
        <v>6.1442251000000003E-2</v>
      </c>
      <c r="C2949">
        <f t="shared" si="46"/>
        <v>0.95830562963087562</v>
      </c>
      <c r="D2949">
        <v>0.88767096099999998</v>
      </c>
      <c r="E2949">
        <v>1</v>
      </c>
      <c r="F2949">
        <v>1</v>
      </c>
      <c r="G2949" t="s">
        <v>4087</v>
      </c>
    </row>
    <row r="2950" spans="1:7">
      <c r="A2950" t="s">
        <v>4454</v>
      </c>
      <c r="B2950">
        <v>3.8303412000000002E-2</v>
      </c>
      <c r="C2950">
        <f t="shared" si="46"/>
        <v>0.97379944805022922</v>
      </c>
      <c r="D2950">
        <v>0.92716303</v>
      </c>
      <c r="E2950">
        <v>1</v>
      </c>
      <c r="F2950">
        <v>0</v>
      </c>
      <c r="G2950" t="s">
        <v>9</v>
      </c>
    </row>
    <row r="2951" spans="1:7">
      <c r="A2951" t="s">
        <v>4455</v>
      </c>
      <c r="B2951">
        <v>0.26535508899999999</v>
      </c>
      <c r="C2951">
        <f t="shared" si="46"/>
        <v>0.831993931724753</v>
      </c>
      <c r="D2951">
        <v>0.44579465600000001</v>
      </c>
      <c r="E2951">
        <v>1</v>
      </c>
      <c r="F2951">
        <v>2</v>
      </c>
      <c r="G2951" t="s">
        <v>4456</v>
      </c>
    </row>
    <row r="2952" spans="1:7">
      <c r="A2952" t="s">
        <v>4457</v>
      </c>
      <c r="B2952">
        <v>0.19214044899999999</v>
      </c>
      <c r="C2952">
        <f t="shared" si="46"/>
        <v>0.87530611289585847</v>
      </c>
      <c r="D2952">
        <v>0.59698045799999999</v>
      </c>
      <c r="E2952">
        <v>1</v>
      </c>
      <c r="F2952">
        <v>0</v>
      </c>
      <c r="G2952" t="s">
        <v>17</v>
      </c>
    </row>
    <row r="2953" spans="1:7">
      <c r="A2953" t="s">
        <v>4458</v>
      </c>
      <c r="B2953">
        <v>0.26931284700000002</v>
      </c>
      <c r="C2953">
        <f t="shared" si="46"/>
        <v>0.8297146432765784</v>
      </c>
      <c r="D2953">
        <v>0.47217660099999997</v>
      </c>
      <c r="E2953">
        <v>1</v>
      </c>
      <c r="F2953">
        <v>0</v>
      </c>
      <c r="G2953" t="s">
        <v>9</v>
      </c>
    </row>
    <row r="2954" spans="1:7">
      <c r="A2954" t="s">
        <v>4459</v>
      </c>
      <c r="B2954">
        <v>9.5109120000000005E-2</v>
      </c>
      <c r="C2954">
        <f t="shared" si="46"/>
        <v>0.93620143401854783</v>
      </c>
      <c r="D2954">
        <v>0.79652789700000004</v>
      </c>
      <c r="E2954">
        <v>1</v>
      </c>
      <c r="F2954">
        <v>2</v>
      </c>
      <c r="G2954" t="s">
        <v>4460</v>
      </c>
    </row>
    <row r="2955" spans="1:7">
      <c r="A2955" t="s">
        <v>4461</v>
      </c>
      <c r="B2955">
        <v>0.18967872999999999</v>
      </c>
      <c r="C2955">
        <f t="shared" si="46"/>
        <v>0.87680095209720299</v>
      </c>
      <c r="D2955">
        <v>0.60592790200000002</v>
      </c>
      <c r="E2955">
        <v>1</v>
      </c>
      <c r="F2955">
        <v>1</v>
      </c>
      <c r="G2955" t="s">
        <v>1718</v>
      </c>
    </row>
    <row r="2956" spans="1:7">
      <c r="A2956" t="s">
        <v>4462</v>
      </c>
      <c r="B2956">
        <v>-3.9376765000000001E-2</v>
      </c>
      <c r="C2956">
        <f t="shared" si="46"/>
        <v>1.0276697839989739</v>
      </c>
      <c r="D2956">
        <v>0.921853276</v>
      </c>
      <c r="E2956">
        <v>1</v>
      </c>
      <c r="F2956">
        <v>0</v>
      </c>
      <c r="G2956" t="s">
        <v>9</v>
      </c>
    </row>
    <row r="2957" spans="1:7">
      <c r="A2957" t="s">
        <v>4463</v>
      </c>
      <c r="B2957">
        <v>0.28066510300000003</v>
      </c>
      <c r="C2957">
        <f t="shared" si="46"/>
        <v>0.8232114175637647</v>
      </c>
      <c r="D2957">
        <v>0.44005222300000002</v>
      </c>
      <c r="E2957">
        <v>1</v>
      </c>
      <c r="F2957">
        <v>5</v>
      </c>
      <c r="G2957" t="s">
        <v>17</v>
      </c>
    </row>
    <row r="2958" spans="1:7">
      <c r="A2958" t="s">
        <v>4464</v>
      </c>
      <c r="B2958">
        <v>0.48439212199999998</v>
      </c>
      <c r="C2958">
        <f t="shared" si="46"/>
        <v>0.71479818587357991</v>
      </c>
      <c r="D2958">
        <v>0.317715939</v>
      </c>
      <c r="E2958">
        <v>1</v>
      </c>
      <c r="F2958">
        <v>1</v>
      </c>
      <c r="G2958" t="s">
        <v>4306</v>
      </c>
    </row>
    <row r="2959" spans="1:7">
      <c r="A2959" t="s">
        <v>4465</v>
      </c>
      <c r="B2959">
        <v>0.76792777700000003</v>
      </c>
      <c r="C2959">
        <f t="shared" si="46"/>
        <v>0.58726038381218248</v>
      </c>
      <c r="D2959">
        <v>7.6681763999999999E-2</v>
      </c>
      <c r="E2959">
        <v>0.65144152300000002</v>
      </c>
      <c r="F2959">
        <v>0</v>
      </c>
      <c r="G2959" t="s">
        <v>9</v>
      </c>
    </row>
    <row r="2960" spans="1:7">
      <c r="A2960" t="s">
        <v>4466</v>
      </c>
      <c r="B2960">
        <v>-0.29236157899999998</v>
      </c>
      <c r="C2960">
        <f t="shared" si="46"/>
        <v>1.2246432831818268</v>
      </c>
      <c r="D2960">
        <v>0.52053163099999999</v>
      </c>
      <c r="E2960">
        <v>1</v>
      </c>
      <c r="F2960">
        <v>0</v>
      </c>
      <c r="G2960" t="s">
        <v>9</v>
      </c>
    </row>
    <row r="2961" spans="1:8">
      <c r="A2961" t="s">
        <v>4467</v>
      </c>
      <c r="B2961">
        <v>0.221119806</v>
      </c>
      <c r="C2961">
        <f t="shared" si="46"/>
        <v>0.85789928477623634</v>
      </c>
      <c r="D2961">
        <v>0.61331821399999997</v>
      </c>
      <c r="E2961">
        <v>1</v>
      </c>
      <c r="F2961">
        <v>1</v>
      </c>
      <c r="G2961" t="s">
        <v>222</v>
      </c>
    </row>
    <row r="2962" spans="1:8">
      <c r="A2962" t="s">
        <v>4468</v>
      </c>
      <c r="B2962">
        <v>0.47056836000000002</v>
      </c>
      <c r="C2962">
        <f t="shared" si="46"/>
        <v>0.7216802306771366</v>
      </c>
      <c r="D2962">
        <v>0.21685800899999999</v>
      </c>
      <c r="E2962">
        <v>0.91070745799999997</v>
      </c>
      <c r="F2962">
        <v>0</v>
      </c>
      <c r="G2962" t="s">
        <v>4469</v>
      </c>
    </row>
    <row r="2963" spans="1:8">
      <c r="A2963" t="s">
        <v>4470</v>
      </c>
      <c r="B2963">
        <v>-0.97130263100000003</v>
      </c>
      <c r="C2963">
        <f t="shared" si="46"/>
        <v>1.9606100604577248</v>
      </c>
      <c r="D2963">
        <v>5.9864690000000003E-3</v>
      </c>
      <c r="E2963">
        <v>0.14619185000000001</v>
      </c>
      <c r="F2963">
        <v>4</v>
      </c>
      <c r="G2963" t="s">
        <v>4471</v>
      </c>
      <c r="H2963" t="s">
        <v>1240</v>
      </c>
    </row>
    <row r="2964" spans="1:8">
      <c r="A2964" t="s">
        <v>4472</v>
      </c>
      <c r="B2964">
        <v>-4.4796667999999998E-2</v>
      </c>
      <c r="C2964">
        <f t="shared" si="46"/>
        <v>1.031537785149248</v>
      </c>
      <c r="D2964">
        <v>0.90473233200000003</v>
      </c>
      <c r="E2964">
        <v>1</v>
      </c>
      <c r="F2964">
        <v>0</v>
      </c>
      <c r="G2964" t="s">
        <v>4473</v>
      </c>
    </row>
    <row r="2965" spans="1:8">
      <c r="A2965" t="s">
        <v>4474</v>
      </c>
      <c r="B2965">
        <v>-0.49101548499999997</v>
      </c>
      <c r="C2965">
        <f t="shared" si="46"/>
        <v>1.4054337851863936</v>
      </c>
      <c r="D2965">
        <v>0.193318041</v>
      </c>
      <c r="E2965">
        <v>0.88367420399999996</v>
      </c>
      <c r="F2965">
        <v>0</v>
      </c>
      <c r="G2965" t="s">
        <v>4475</v>
      </c>
      <c r="H2965" t="s">
        <v>1240</v>
      </c>
    </row>
    <row r="2966" spans="1:8">
      <c r="A2966" t="s">
        <v>4476</v>
      </c>
      <c r="B2966">
        <v>0.22628630499999999</v>
      </c>
      <c r="C2966">
        <f t="shared" si="46"/>
        <v>0.85483251825940987</v>
      </c>
      <c r="D2966">
        <v>0.54263502100000005</v>
      </c>
      <c r="E2966">
        <v>1</v>
      </c>
      <c r="F2966">
        <v>0</v>
      </c>
      <c r="G2966" t="s">
        <v>4477</v>
      </c>
    </row>
    <row r="2967" spans="1:8">
      <c r="A2967" t="s">
        <v>4478</v>
      </c>
      <c r="B2967">
        <v>-0.41661682900000002</v>
      </c>
      <c r="C2967">
        <f t="shared" si="46"/>
        <v>1.3347937431397887</v>
      </c>
      <c r="D2967">
        <v>0.24915189700000001</v>
      </c>
      <c r="E2967">
        <v>0.95429407799999999</v>
      </c>
      <c r="F2967">
        <v>3</v>
      </c>
      <c r="G2967" t="s">
        <v>4479</v>
      </c>
    </row>
    <row r="2968" spans="1:8">
      <c r="A2968" t="s">
        <v>4480</v>
      </c>
      <c r="B2968">
        <v>-2.2258912990000002</v>
      </c>
      <c r="C2968">
        <f t="shared" si="46"/>
        <v>4.6779981754530064</v>
      </c>
      <c r="D2968">
        <v>9.2017800000000001E-4</v>
      </c>
      <c r="E2968">
        <v>4.3416384000000002E-2</v>
      </c>
      <c r="F2968">
        <v>0</v>
      </c>
      <c r="G2968" t="s">
        <v>9</v>
      </c>
    </row>
    <row r="2969" spans="1:8">
      <c r="A2969" t="s">
        <v>4481</v>
      </c>
      <c r="B2969">
        <v>-4.9723978000000002E-2</v>
      </c>
      <c r="C2969">
        <f t="shared" si="46"/>
        <v>1.0350668718951992</v>
      </c>
      <c r="D2969">
        <v>0.88941529600000002</v>
      </c>
      <c r="E2969">
        <v>1</v>
      </c>
      <c r="F2969">
        <v>1</v>
      </c>
      <c r="G2969" t="s">
        <v>17</v>
      </c>
    </row>
    <row r="2970" spans="1:8">
      <c r="A2970" t="s">
        <v>4482</v>
      </c>
      <c r="B2970">
        <v>0.38761156899999999</v>
      </c>
      <c r="C2970">
        <f t="shared" si="46"/>
        <v>0.76439403801761185</v>
      </c>
      <c r="D2970">
        <v>0.29057282800000001</v>
      </c>
      <c r="E2970">
        <v>0.99493748500000001</v>
      </c>
      <c r="F2970">
        <v>0</v>
      </c>
      <c r="G2970" t="s">
        <v>9</v>
      </c>
    </row>
    <row r="2971" spans="1:8">
      <c r="A2971" t="s">
        <v>4483</v>
      </c>
      <c r="B2971">
        <v>0.53109906299999998</v>
      </c>
      <c r="C2971">
        <f t="shared" si="46"/>
        <v>0.69202733817160522</v>
      </c>
      <c r="D2971">
        <v>0.388292105</v>
      </c>
      <c r="E2971">
        <v>1</v>
      </c>
      <c r="F2971">
        <v>1</v>
      </c>
      <c r="G2971" t="s">
        <v>4484</v>
      </c>
    </row>
    <row r="2972" spans="1:8">
      <c r="A2972" t="s">
        <v>4485</v>
      </c>
      <c r="B2972">
        <v>0.47608658300000001</v>
      </c>
      <c r="C2972">
        <f t="shared" si="46"/>
        <v>0.71892511900859712</v>
      </c>
      <c r="D2972">
        <v>0.37797880499999997</v>
      </c>
      <c r="E2972">
        <v>1</v>
      </c>
      <c r="F2972">
        <v>0</v>
      </c>
      <c r="G2972" t="s">
        <v>1254</v>
      </c>
    </row>
    <row r="2973" spans="1:8">
      <c r="A2973" t="s">
        <v>4486</v>
      </c>
      <c r="B2973">
        <v>0.33671849700000001</v>
      </c>
      <c r="C2973">
        <f t="shared" si="46"/>
        <v>0.7918403570729079</v>
      </c>
      <c r="D2973">
        <v>0.54871773800000001</v>
      </c>
      <c r="E2973">
        <v>1</v>
      </c>
      <c r="F2973">
        <v>0</v>
      </c>
      <c r="G2973" t="s">
        <v>1254</v>
      </c>
    </row>
    <row r="2974" spans="1:8">
      <c r="A2974" t="s">
        <v>4487</v>
      </c>
      <c r="B2974">
        <v>0.50490749199999996</v>
      </c>
      <c r="C2974">
        <f t="shared" si="46"/>
        <v>0.70470556301238574</v>
      </c>
      <c r="D2974">
        <v>0.277925266</v>
      </c>
      <c r="E2974">
        <v>0.98102506899999997</v>
      </c>
      <c r="F2974">
        <v>1</v>
      </c>
      <c r="G2974" t="s">
        <v>1257</v>
      </c>
    </row>
    <row r="2975" spans="1:8">
      <c r="A2975" t="s">
        <v>4488</v>
      </c>
      <c r="B2975">
        <v>0.74112166300000004</v>
      </c>
      <c r="C2975">
        <f t="shared" si="46"/>
        <v>0.59827402682064323</v>
      </c>
      <c r="D2975">
        <v>0.108210685</v>
      </c>
      <c r="E2975">
        <v>0.75432684699999997</v>
      </c>
      <c r="F2975">
        <v>0</v>
      </c>
      <c r="G2975" t="s">
        <v>311</v>
      </c>
    </row>
    <row r="2976" spans="1:8">
      <c r="A2976" t="s">
        <v>4489</v>
      </c>
      <c r="B2976">
        <v>0.52356224500000004</v>
      </c>
      <c r="C2976">
        <f t="shared" si="46"/>
        <v>0.69565203458782832</v>
      </c>
      <c r="D2976">
        <v>0.16958535199999999</v>
      </c>
      <c r="E2976">
        <v>0.86089988699999997</v>
      </c>
      <c r="F2976">
        <v>0</v>
      </c>
      <c r="G2976" t="s">
        <v>9</v>
      </c>
    </row>
    <row r="2977" spans="1:7">
      <c r="A2977" t="s">
        <v>4490</v>
      </c>
      <c r="B2977">
        <v>-4.5343750000000002E-3</v>
      </c>
      <c r="C2977">
        <f t="shared" si="46"/>
        <v>1.0031479336162306</v>
      </c>
      <c r="D2977">
        <v>1</v>
      </c>
      <c r="E2977">
        <v>1</v>
      </c>
      <c r="F2977">
        <v>0</v>
      </c>
      <c r="G2977" t="s">
        <v>9</v>
      </c>
    </row>
    <row r="2978" spans="1:7">
      <c r="A2978" t="s">
        <v>4491</v>
      </c>
      <c r="B2978">
        <v>0.51237074199999999</v>
      </c>
      <c r="C2978">
        <f t="shared" si="46"/>
        <v>0.70106944220621881</v>
      </c>
      <c r="D2978">
        <v>0.188701115</v>
      </c>
      <c r="E2978">
        <v>0.87528576599999997</v>
      </c>
      <c r="F2978">
        <v>2</v>
      </c>
      <c r="G2978" t="s">
        <v>1737</v>
      </c>
    </row>
    <row r="2979" spans="1:7">
      <c r="A2979" t="s">
        <v>4492</v>
      </c>
      <c r="B2979">
        <v>0.46081728900000002</v>
      </c>
      <c r="C2979">
        <f t="shared" si="46"/>
        <v>0.72657453643777836</v>
      </c>
      <c r="D2979">
        <v>0.21101521400000001</v>
      </c>
      <c r="E2979">
        <v>0.90077123199999998</v>
      </c>
      <c r="F2979">
        <v>0</v>
      </c>
      <c r="G2979" t="s">
        <v>9</v>
      </c>
    </row>
    <row r="2980" spans="1:7">
      <c r="A2980" t="s">
        <v>4493</v>
      </c>
      <c r="B2980">
        <v>0.77178711899999997</v>
      </c>
      <c r="C2980">
        <f t="shared" si="46"/>
        <v>0.58569150762187416</v>
      </c>
      <c r="D2980">
        <v>7.2518065000000007E-2</v>
      </c>
      <c r="E2980">
        <v>0.64359782300000001</v>
      </c>
      <c r="F2980">
        <v>0</v>
      </c>
      <c r="G2980" t="s">
        <v>9</v>
      </c>
    </row>
    <row r="2981" spans="1:7">
      <c r="A2981" t="s">
        <v>4494</v>
      </c>
      <c r="B2981">
        <v>0.17442643299999999</v>
      </c>
      <c r="C2981">
        <f t="shared" si="46"/>
        <v>0.88611974047195774</v>
      </c>
      <c r="D2981">
        <v>0.63634268000000005</v>
      </c>
      <c r="E2981">
        <v>1</v>
      </c>
      <c r="F2981">
        <v>0</v>
      </c>
      <c r="G2981" t="s">
        <v>491</v>
      </c>
    </row>
    <row r="2982" spans="1:7">
      <c r="A2982" t="s">
        <v>4495</v>
      </c>
      <c r="B2982">
        <v>0.26727504200000002</v>
      </c>
      <c r="C2982">
        <f t="shared" si="46"/>
        <v>0.83088744230009304</v>
      </c>
      <c r="D2982">
        <v>0.475237823</v>
      </c>
      <c r="E2982">
        <v>1</v>
      </c>
      <c r="F2982">
        <v>0</v>
      </c>
      <c r="G2982" t="s">
        <v>813</v>
      </c>
    </row>
    <row r="2983" spans="1:7">
      <c r="A2983" t="s">
        <v>4496</v>
      </c>
      <c r="B2983">
        <v>0.31913942299999998</v>
      </c>
      <c r="C2983">
        <f t="shared" si="46"/>
        <v>0.80154786354224072</v>
      </c>
      <c r="D2983">
        <v>0.38252897800000002</v>
      </c>
      <c r="E2983">
        <v>1</v>
      </c>
      <c r="F2983">
        <v>1</v>
      </c>
      <c r="G2983" t="s">
        <v>9</v>
      </c>
    </row>
    <row r="2984" spans="1:7">
      <c r="A2984" t="s">
        <v>4497</v>
      </c>
      <c r="B2984">
        <v>0.73216323999999999</v>
      </c>
      <c r="C2984">
        <f t="shared" si="46"/>
        <v>0.60200057079119484</v>
      </c>
      <c r="D2984">
        <v>0.106819368</v>
      </c>
      <c r="E2984">
        <v>0.75211457299999995</v>
      </c>
      <c r="F2984">
        <v>0</v>
      </c>
      <c r="G2984" t="s">
        <v>4498</v>
      </c>
    </row>
    <row r="2985" spans="1:7">
      <c r="A2985" t="s">
        <v>4499</v>
      </c>
      <c r="B2985">
        <v>0.55709451499999996</v>
      </c>
      <c r="C2985">
        <f t="shared" si="46"/>
        <v>0.6796695924327939</v>
      </c>
      <c r="D2985">
        <v>0.195716424</v>
      </c>
      <c r="E2985">
        <v>0.88367420399999996</v>
      </c>
      <c r="F2985">
        <v>2</v>
      </c>
      <c r="G2985" t="s">
        <v>4500</v>
      </c>
    </row>
    <row r="2986" spans="1:7">
      <c r="A2986" t="s">
        <v>4501</v>
      </c>
      <c r="B2986">
        <v>0.25299343299999999</v>
      </c>
      <c r="C2986">
        <f t="shared" si="46"/>
        <v>0.83915345683839937</v>
      </c>
      <c r="D2986">
        <v>0.51595799099999995</v>
      </c>
      <c r="E2986">
        <v>1</v>
      </c>
      <c r="F2986">
        <v>1</v>
      </c>
      <c r="G2986" t="s">
        <v>17</v>
      </c>
    </row>
    <row r="2987" spans="1:7">
      <c r="A2987" t="s">
        <v>4502</v>
      </c>
      <c r="B2987">
        <v>0.52771580699999998</v>
      </c>
      <c r="C2987">
        <f t="shared" si="46"/>
        <v>0.69365211195689813</v>
      </c>
      <c r="D2987">
        <v>0.201614246</v>
      </c>
      <c r="E2987">
        <v>0.88557842899999994</v>
      </c>
      <c r="F2987">
        <v>1</v>
      </c>
      <c r="G2987" t="s">
        <v>4503</v>
      </c>
    </row>
    <row r="2988" spans="1:7">
      <c r="A2988" t="s">
        <v>4504</v>
      </c>
      <c r="B2988">
        <v>0.139394289</v>
      </c>
      <c r="C2988">
        <f t="shared" si="46"/>
        <v>0.90790025439172473</v>
      </c>
      <c r="D2988">
        <v>0.74318268799999998</v>
      </c>
      <c r="E2988">
        <v>1</v>
      </c>
      <c r="F2988">
        <v>1</v>
      </c>
      <c r="G2988" t="s">
        <v>4505</v>
      </c>
    </row>
    <row r="2989" spans="1:7">
      <c r="A2989" t="s">
        <v>4506</v>
      </c>
      <c r="B2989">
        <v>-0.330962056</v>
      </c>
      <c r="C2989">
        <f t="shared" si="46"/>
        <v>1.2578518889194161</v>
      </c>
      <c r="D2989">
        <v>0.37425021200000003</v>
      </c>
      <c r="E2989">
        <v>1</v>
      </c>
      <c r="F2989">
        <v>2</v>
      </c>
      <c r="G2989" t="s">
        <v>4507</v>
      </c>
    </row>
    <row r="2990" spans="1:7">
      <c r="A2990" t="s">
        <v>4508</v>
      </c>
      <c r="B2990">
        <v>5.4840644000000001E-2</v>
      </c>
      <c r="C2990">
        <f t="shared" si="46"/>
        <v>0.96270077442461466</v>
      </c>
      <c r="D2990">
        <v>0.87899523700000004</v>
      </c>
      <c r="E2990">
        <v>1</v>
      </c>
      <c r="F2990">
        <v>1</v>
      </c>
      <c r="G2990" t="s">
        <v>798</v>
      </c>
    </row>
    <row r="2991" spans="1:7">
      <c r="A2991" t="s">
        <v>4509</v>
      </c>
      <c r="B2991">
        <v>0.35396708399999999</v>
      </c>
      <c r="C2991">
        <f t="shared" si="46"/>
        <v>0.78242963315990666</v>
      </c>
      <c r="D2991">
        <v>0.31793089000000002</v>
      </c>
      <c r="E2991">
        <v>1</v>
      </c>
      <c r="F2991">
        <v>1</v>
      </c>
      <c r="G2991" t="s">
        <v>17</v>
      </c>
    </row>
    <row r="2992" spans="1:7">
      <c r="A2992" t="s">
        <v>4510</v>
      </c>
      <c r="B2992">
        <v>-9.7536165999999994E-2</v>
      </c>
      <c r="C2992">
        <f t="shared" si="46"/>
        <v>1.0699446503227639</v>
      </c>
      <c r="D2992">
        <v>0.79088053999999997</v>
      </c>
      <c r="E2992">
        <v>1</v>
      </c>
      <c r="F2992">
        <v>0</v>
      </c>
      <c r="G2992" t="s">
        <v>4511</v>
      </c>
    </row>
    <row r="2993" spans="1:7">
      <c r="A2993" t="s">
        <v>4512</v>
      </c>
      <c r="B2993">
        <v>9.5409837999999997E-2</v>
      </c>
      <c r="C2993">
        <f t="shared" si="46"/>
        <v>0.93600631081141994</v>
      </c>
      <c r="D2993">
        <v>0.81047305000000003</v>
      </c>
      <c r="E2993">
        <v>1</v>
      </c>
      <c r="F2993">
        <v>0</v>
      </c>
      <c r="G2993" t="s">
        <v>4513</v>
      </c>
    </row>
    <row r="2994" spans="1:7">
      <c r="A2994" t="s">
        <v>4514</v>
      </c>
      <c r="B2994">
        <v>0.60655717799999997</v>
      </c>
      <c r="C2994">
        <f t="shared" si="46"/>
        <v>0.65676211888141889</v>
      </c>
      <c r="D2994">
        <v>0.15632368199999999</v>
      </c>
      <c r="E2994">
        <v>0.83651124499999996</v>
      </c>
      <c r="F2994">
        <v>0</v>
      </c>
      <c r="G2994" t="s">
        <v>9</v>
      </c>
    </row>
    <row r="2995" spans="1:7">
      <c r="A2995" t="s">
        <v>4515</v>
      </c>
      <c r="B2995">
        <v>0.71351351399999996</v>
      </c>
      <c r="C2995">
        <f t="shared" si="46"/>
        <v>0.60983315201189958</v>
      </c>
      <c r="D2995">
        <v>7.1574461000000006E-2</v>
      </c>
      <c r="E2995">
        <v>0.64352465299999995</v>
      </c>
      <c r="F2995">
        <v>0</v>
      </c>
      <c r="G2995" t="s">
        <v>9</v>
      </c>
    </row>
    <row r="2996" spans="1:7">
      <c r="A2996" t="s">
        <v>4516</v>
      </c>
      <c r="B2996">
        <v>0.34238917000000002</v>
      </c>
      <c r="C2996">
        <f t="shared" si="46"/>
        <v>0.78873404949636694</v>
      </c>
      <c r="D2996">
        <v>0.37429622299999998</v>
      </c>
      <c r="E2996">
        <v>1</v>
      </c>
      <c r="F2996">
        <v>1</v>
      </c>
      <c r="G2996" t="s">
        <v>4517</v>
      </c>
    </row>
    <row r="2997" spans="1:7">
      <c r="A2997" t="s">
        <v>4518</v>
      </c>
      <c r="B2997">
        <v>-3.8898165999999998E-2</v>
      </c>
      <c r="C2997">
        <f t="shared" si="46"/>
        <v>1.0273289218317392</v>
      </c>
      <c r="D2997">
        <v>0.92382109400000001</v>
      </c>
      <c r="E2997">
        <v>1</v>
      </c>
      <c r="F2997">
        <v>1</v>
      </c>
      <c r="G2997" t="s">
        <v>9</v>
      </c>
    </row>
    <row r="2998" spans="1:7">
      <c r="A2998" t="s">
        <v>4519</v>
      </c>
      <c r="B2998">
        <v>-0.18440152800000001</v>
      </c>
      <c r="C2998">
        <f t="shared" si="46"/>
        <v>1.1363454861838831</v>
      </c>
      <c r="D2998">
        <v>0.61378904199999995</v>
      </c>
      <c r="E2998">
        <v>1</v>
      </c>
      <c r="F2998">
        <v>0</v>
      </c>
      <c r="G2998" t="s">
        <v>9</v>
      </c>
    </row>
    <row r="2999" spans="1:7">
      <c r="A2999" t="s">
        <v>4520</v>
      </c>
      <c r="B2999">
        <v>-0.25378646799999999</v>
      </c>
      <c r="C2999">
        <f t="shared" si="46"/>
        <v>1.1923323832225325</v>
      </c>
      <c r="D2999">
        <v>0.48542797799999998</v>
      </c>
      <c r="E2999">
        <v>1</v>
      </c>
      <c r="F2999">
        <v>1</v>
      </c>
      <c r="G2999" t="s">
        <v>813</v>
      </c>
    </row>
    <row r="3000" spans="1:7">
      <c r="A3000" t="s">
        <v>4521</v>
      </c>
      <c r="B3000">
        <v>-0.24206393700000001</v>
      </c>
      <c r="C3000">
        <f t="shared" si="46"/>
        <v>1.1826834129520698</v>
      </c>
      <c r="D3000">
        <v>0.51805769300000004</v>
      </c>
      <c r="E3000">
        <v>1</v>
      </c>
      <c r="F3000">
        <v>0</v>
      </c>
      <c r="G3000" t="s">
        <v>491</v>
      </c>
    </row>
    <row r="3001" spans="1:7">
      <c r="A3001" t="s">
        <v>4522</v>
      </c>
      <c r="B3001">
        <v>-0.16512843499999999</v>
      </c>
      <c r="C3001">
        <f t="shared" si="46"/>
        <v>1.1212658935619093</v>
      </c>
      <c r="D3001">
        <v>0.67079312099999999</v>
      </c>
      <c r="E3001">
        <v>1</v>
      </c>
      <c r="F3001">
        <v>0</v>
      </c>
      <c r="G3001" t="s">
        <v>9</v>
      </c>
    </row>
    <row r="3002" spans="1:7">
      <c r="A3002" t="s">
        <v>4523</v>
      </c>
      <c r="B3002">
        <v>1.206591473</v>
      </c>
      <c r="C3002">
        <f t="shared" si="46"/>
        <v>0.43329110558561768</v>
      </c>
      <c r="D3002">
        <v>7.2564869999999998E-3</v>
      </c>
      <c r="E3002">
        <v>0.15989294600000001</v>
      </c>
      <c r="F3002">
        <v>0</v>
      </c>
      <c r="G3002" t="s">
        <v>9</v>
      </c>
    </row>
    <row r="3003" spans="1:7">
      <c r="A3003" t="s">
        <v>4524</v>
      </c>
      <c r="B3003">
        <v>0.88779343700000002</v>
      </c>
      <c r="C3003">
        <f t="shared" si="46"/>
        <v>0.54044007491266632</v>
      </c>
      <c r="D3003">
        <v>5.3055150000000002E-2</v>
      </c>
      <c r="E3003">
        <v>0.56393940099999995</v>
      </c>
      <c r="F3003">
        <v>0</v>
      </c>
      <c r="G3003" t="s">
        <v>9</v>
      </c>
    </row>
    <row r="3004" spans="1:7">
      <c r="A3004" t="s">
        <v>4525</v>
      </c>
      <c r="B3004">
        <v>1.0122390969999999</v>
      </c>
      <c r="C3004">
        <f t="shared" si="46"/>
        <v>0.49577619386340693</v>
      </c>
      <c r="D3004">
        <v>2.8870024000000001E-2</v>
      </c>
      <c r="E3004">
        <v>0.42736553300000002</v>
      </c>
      <c r="F3004">
        <v>0</v>
      </c>
      <c r="G3004" t="s">
        <v>9</v>
      </c>
    </row>
    <row r="3005" spans="1:7">
      <c r="A3005" t="s">
        <v>4526</v>
      </c>
      <c r="B3005">
        <v>0.56316866799999998</v>
      </c>
      <c r="C3005">
        <f t="shared" si="46"/>
        <v>0.67681400739146613</v>
      </c>
      <c r="D3005">
        <v>0.13231964800000001</v>
      </c>
      <c r="E3005">
        <v>0.78531506500000003</v>
      </c>
      <c r="F3005">
        <v>0</v>
      </c>
      <c r="G3005" t="s">
        <v>9</v>
      </c>
    </row>
    <row r="3006" spans="1:7">
      <c r="A3006" t="s">
        <v>4527</v>
      </c>
      <c r="B3006">
        <v>0.22758755999999999</v>
      </c>
      <c r="C3006">
        <f t="shared" si="46"/>
        <v>0.85406184007917074</v>
      </c>
      <c r="D3006">
        <v>0.54108875599999995</v>
      </c>
      <c r="E3006">
        <v>1</v>
      </c>
      <c r="F3006">
        <v>0</v>
      </c>
      <c r="G3006" t="s">
        <v>1058</v>
      </c>
    </row>
    <row r="3007" spans="1:7">
      <c r="A3007" t="s">
        <v>4528</v>
      </c>
      <c r="B3007">
        <v>0.138033975</v>
      </c>
      <c r="C3007">
        <f t="shared" si="46"/>
        <v>0.90875671527080937</v>
      </c>
      <c r="D3007">
        <v>0.719084159</v>
      </c>
      <c r="E3007">
        <v>1</v>
      </c>
      <c r="F3007">
        <v>0</v>
      </c>
      <c r="G3007" t="s">
        <v>289</v>
      </c>
    </row>
    <row r="3008" spans="1:7">
      <c r="A3008" t="s">
        <v>4529</v>
      </c>
      <c r="B3008">
        <v>0.34050280399999999</v>
      </c>
      <c r="C3008">
        <f t="shared" ref="C3008:C3071" si="47">1/2^B3008</f>
        <v>0.78976601687255643</v>
      </c>
      <c r="D3008">
        <v>0.35306183600000002</v>
      </c>
      <c r="E3008">
        <v>1</v>
      </c>
      <c r="F3008">
        <v>0</v>
      </c>
      <c r="G3008" t="s">
        <v>9</v>
      </c>
    </row>
    <row r="3009" spans="1:7">
      <c r="A3009" t="s">
        <v>4530</v>
      </c>
      <c r="B3009">
        <v>7.4702251999999997E-2</v>
      </c>
      <c r="C3009">
        <f t="shared" si="47"/>
        <v>0.94953806942226537</v>
      </c>
      <c r="D3009">
        <v>0.84632322800000004</v>
      </c>
      <c r="E3009">
        <v>1</v>
      </c>
      <c r="F3009">
        <v>0</v>
      </c>
      <c r="G3009" t="s">
        <v>311</v>
      </c>
    </row>
    <row r="3010" spans="1:7">
      <c r="A3010" t="s">
        <v>4531</v>
      </c>
      <c r="B3010">
        <v>-3.3844412999999997E-2</v>
      </c>
      <c r="C3010">
        <f t="shared" si="47"/>
        <v>1.0237364899301673</v>
      </c>
      <c r="D3010">
        <v>0.95068137399999997</v>
      </c>
      <c r="E3010">
        <v>1</v>
      </c>
      <c r="F3010">
        <v>0</v>
      </c>
      <c r="G3010" t="s">
        <v>4306</v>
      </c>
    </row>
    <row r="3011" spans="1:7">
      <c r="A3011" t="s">
        <v>4532</v>
      </c>
      <c r="B3011">
        <v>-0.29390138700000001</v>
      </c>
      <c r="C3011">
        <f t="shared" si="47"/>
        <v>1.2259510593605207</v>
      </c>
      <c r="D3011">
        <v>0.42279968000000001</v>
      </c>
      <c r="E3011">
        <v>1</v>
      </c>
      <c r="F3011">
        <v>0</v>
      </c>
      <c r="G3011" t="s">
        <v>174</v>
      </c>
    </row>
    <row r="3012" spans="1:7">
      <c r="A3012" t="s">
        <v>4533</v>
      </c>
      <c r="B3012">
        <v>3.7440802000000002E-2</v>
      </c>
      <c r="C3012">
        <f t="shared" si="47"/>
        <v>0.97438187212146321</v>
      </c>
      <c r="D3012">
        <v>0.92171420100000001</v>
      </c>
      <c r="E3012">
        <v>1</v>
      </c>
      <c r="F3012">
        <v>2</v>
      </c>
      <c r="G3012" t="s">
        <v>4534</v>
      </c>
    </row>
    <row r="3013" spans="1:7">
      <c r="A3013" t="s">
        <v>4535</v>
      </c>
      <c r="B3013">
        <v>0.107745509</v>
      </c>
      <c r="C3013">
        <f t="shared" si="47"/>
        <v>0.92803716752902221</v>
      </c>
      <c r="D3013">
        <v>0.76110783800000004</v>
      </c>
      <c r="E3013">
        <v>1</v>
      </c>
      <c r="F3013">
        <v>0</v>
      </c>
      <c r="G3013" t="s">
        <v>1505</v>
      </c>
    </row>
    <row r="3014" spans="1:7">
      <c r="A3014" t="s">
        <v>4536</v>
      </c>
      <c r="B3014">
        <v>-8.4067113999999998E-2</v>
      </c>
      <c r="C3014">
        <f t="shared" si="47"/>
        <v>1.0600020934203791</v>
      </c>
      <c r="D3014">
        <v>0.81316721700000005</v>
      </c>
      <c r="E3014">
        <v>1</v>
      </c>
      <c r="F3014">
        <v>0</v>
      </c>
      <c r="G3014" t="s">
        <v>9</v>
      </c>
    </row>
    <row r="3015" spans="1:7">
      <c r="A3015" t="s">
        <v>4537</v>
      </c>
      <c r="B3015">
        <v>0.39319024600000002</v>
      </c>
      <c r="C3015">
        <f t="shared" si="47"/>
        <v>0.76144395277532739</v>
      </c>
      <c r="D3015">
        <v>0.30099136799999998</v>
      </c>
      <c r="E3015">
        <v>0.99493748500000001</v>
      </c>
      <c r="F3015">
        <v>0</v>
      </c>
      <c r="G3015" t="s">
        <v>9</v>
      </c>
    </row>
    <row r="3016" spans="1:7">
      <c r="A3016" t="s">
        <v>4538</v>
      </c>
      <c r="B3016">
        <v>0.16629981699999999</v>
      </c>
      <c r="C3016">
        <f t="shared" si="47"/>
        <v>0.89112528539455382</v>
      </c>
      <c r="D3016">
        <v>0.753955657</v>
      </c>
      <c r="E3016">
        <v>1</v>
      </c>
      <c r="F3016">
        <v>0</v>
      </c>
      <c r="G3016" t="s">
        <v>9</v>
      </c>
    </row>
    <row r="3017" spans="1:7">
      <c r="A3017" t="s">
        <v>4539</v>
      </c>
      <c r="B3017">
        <v>8.6713189999999996E-2</v>
      </c>
      <c r="C3017">
        <f t="shared" si="47"/>
        <v>0.94166565051833717</v>
      </c>
      <c r="D3017">
        <v>0.80874731799999999</v>
      </c>
      <c r="E3017">
        <v>1</v>
      </c>
      <c r="F3017">
        <v>0</v>
      </c>
      <c r="G3017" t="s">
        <v>4540</v>
      </c>
    </row>
    <row r="3018" spans="1:7">
      <c r="A3018" t="s">
        <v>4541</v>
      </c>
      <c r="B3018">
        <v>0.67267525900000003</v>
      </c>
      <c r="C3018">
        <f t="shared" si="47"/>
        <v>0.62734229692212973</v>
      </c>
      <c r="D3018">
        <v>7.9692323999999995E-2</v>
      </c>
      <c r="E3018">
        <v>0.66605346399999998</v>
      </c>
      <c r="F3018">
        <v>0</v>
      </c>
      <c r="G3018" t="s">
        <v>1396</v>
      </c>
    </row>
    <row r="3019" spans="1:7">
      <c r="A3019" t="s">
        <v>4542</v>
      </c>
      <c r="B3019">
        <v>-1.158046683</v>
      </c>
      <c r="C3019">
        <f t="shared" si="47"/>
        <v>2.2315508524277639</v>
      </c>
      <c r="D3019">
        <v>1.2854120000000001E-3</v>
      </c>
      <c r="E3019">
        <v>5.3568147000000003E-2</v>
      </c>
      <c r="F3019">
        <v>1</v>
      </c>
      <c r="G3019" t="s">
        <v>4543</v>
      </c>
    </row>
    <row r="3020" spans="1:7">
      <c r="A3020" t="s">
        <v>4544</v>
      </c>
      <c r="B3020">
        <v>-1.0287344919999999</v>
      </c>
      <c r="C3020">
        <f t="shared" si="47"/>
        <v>2.0402338072270845</v>
      </c>
      <c r="D3020">
        <v>4.9243860000000002E-3</v>
      </c>
      <c r="E3020">
        <v>0.132540776</v>
      </c>
      <c r="F3020">
        <v>0</v>
      </c>
      <c r="G3020" t="s">
        <v>1496</v>
      </c>
    </row>
    <row r="3021" spans="1:7">
      <c r="A3021" t="s">
        <v>4545</v>
      </c>
      <c r="B3021">
        <v>-0.77875744599999996</v>
      </c>
      <c r="C3021">
        <f t="shared" si="47"/>
        <v>1.7156525914507537</v>
      </c>
      <c r="D3021">
        <v>3.9364014000000003E-2</v>
      </c>
      <c r="E3021">
        <v>0.50210887699999995</v>
      </c>
      <c r="F3021">
        <v>1</v>
      </c>
      <c r="G3021" t="s">
        <v>2937</v>
      </c>
    </row>
    <row r="3022" spans="1:7">
      <c r="A3022" t="s">
        <v>4546</v>
      </c>
      <c r="B3022">
        <v>6.0420109E-2</v>
      </c>
      <c r="C3022">
        <f t="shared" si="47"/>
        <v>0.95898482480454628</v>
      </c>
      <c r="D3022">
        <v>0.87034461799999996</v>
      </c>
      <c r="E3022">
        <v>1</v>
      </c>
      <c r="F3022">
        <v>0</v>
      </c>
      <c r="G3022" t="s">
        <v>4547</v>
      </c>
    </row>
    <row r="3023" spans="1:7">
      <c r="A3023" t="s">
        <v>4548</v>
      </c>
      <c r="B3023">
        <v>-0.43544402399999999</v>
      </c>
      <c r="C3023">
        <f t="shared" si="47"/>
        <v>1.3523269800471434</v>
      </c>
      <c r="D3023">
        <v>0.21519734800000001</v>
      </c>
      <c r="E3023">
        <v>0.91070745799999997</v>
      </c>
      <c r="F3023">
        <v>0</v>
      </c>
      <c r="G3023" t="s">
        <v>4549</v>
      </c>
    </row>
    <row r="3024" spans="1:7">
      <c r="A3024" t="s">
        <v>4550</v>
      </c>
      <c r="B3024">
        <v>0.46781186299999999</v>
      </c>
      <c r="C3024">
        <f t="shared" si="47"/>
        <v>0.72306043300015377</v>
      </c>
      <c r="D3024">
        <v>0.26233423900000002</v>
      </c>
      <c r="E3024">
        <v>0.96524901299999999</v>
      </c>
      <c r="F3024">
        <v>1</v>
      </c>
      <c r="G3024" t="s">
        <v>9</v>
      </c>
    </row>
    <row r="3025" spans="1:7">
      <c r="A3025" t="s">
        <v>4551</v>
      </c>
      <c r="B3025">
        <v>0.43256849200000003</v>
      </c>
      <c r="C3025">
        <f t="shared" si="47"/>
        <v>0.74094148039625274</v>
      </c>
      <c r="D3025">
        <v>0.25021582399999998</v>
      </c>
      <c r="E3025">
        <v>0.95577138399999995</v>
      </c>
      <c r="F3025">
        <v>0</v>
      </c>
      <c r="G3025" t="s">
        <v>9</v>
      </c>
    </row>
    <row r="3026" spans="1:7">
      <c r="A3026" t="s">
        <v>4552</v>
      </c>
      <c r="B3026">
        <v>0.18972197499999999</v>
      </c>
      <c r="C3026">
        <f t="shared" si="47"/>
        <v>0.8767746702512017</v>
      </c>
      <c r="D3026">
        <v>0.61601492099999999</v>
      </c>
      <c r="E3026">
        <v>1</v>
      </c>
      <c r="F3026">
        <v>0</v>
      </c>
      <c r="G3026" t="s">
        <v>9</v>
      </c>
    </row>
    <row r="3027" spans="1:7">
      <c r="A3027" t="s">
        <v>4553</v>
      </c>
      <c r="B3027">
        <v>6.3449039999999998E-2</v>
      </c>
      <c r="C3027">
        <f t="shared" si="47"/>
        <v>0.95697355304259912</v>
      </c>
      <c r="D3027">
        <v>0.87472050499999998</v>
      </c>
      <c r="E3027">
        <v>1</v>
      </c>
      <c r="F3027">
        <v>0</v>
      </c>
      <c r="G3027" t="s">
        <v>9</v>
      </c>
    </row>
    <row r="3028" spans="1:7">
      <c r="A3028" t="s">
        <v>4554</v>
      </c>
      <c r="B3028">
        <v>-4.9863496E-2</v>
      </c>
      <c r="C3028">
        <f t="shared" si="47"/>
        <v>1.0351669744384815</v>
      </c>
      <c r="D3028">
        <v>0.88218991599999996</v>
      </c>
      <c r="E3028">
        <v>1</v>
      </c>
      <c r="F3028">
        <v>1</v>
      </c>
      <c r="G3028" t="s">
        <v>4555</v>
      </c>
    </row>
    <row r="3029" spans="1:7">
      <c r="A3029" t="s">
        <v>4556</v>
      </c>
      <c r="B3029">
        <v>-0.48866483999999999</v>
      </c>
      <c r="C3029">
        <f t="shared" si="47"/>
        <v>1.4031457160816656</v>
      </c>
      <c r="D3029">
        <v>0.160065394</v>
      </c>
      <c r="E3029">
        <v>0.83906670800000005</v>
      </c>
      <c r="F3029">
        <v>0</v>
      </c>
      <c r="G3029" t="s">
        <v>4557</v>
      </c>
    </row>
    <row r="3030" spans="1:7">
      <c r="A3030" t="s">
        <v>4558</v>
      </c>
      <c r="B3030">
        <v>-1.3572277000000001E-2</v>
      </c>
      <c r="C3030">
        <f t="shared" si="47"/>
        <v>1.0094519759621849</v>
      </c>
      <c r="D3030">
        <v>0.96980804499999995</v>
      </c>
      <c r="E3030">
        <v>1</v>
      </c>
      <c r="F3030">
        <v>0</v>
      </c>
      <c r="G3030" t="s">
        <v>4559</v>
      </c>
    </row>
    <row r="3031" spans="1:7">
      <c r="A3031" t="s">
        <v>4560</v>
      </c>
      <c r="B3031">
        <v>-0.26637935499999998</v>
      </c>
      <c r="C3031">
        <f t="shared" si="47"/>
        <v>1.2027854783770167</v>
      </c>
      <c r="D3031">
        <v>0.43352739899999998</v>
      </c>
      <c r="E3031">
        <v>1</v>
      </c>
      <c r="F3031">
        <v>0</v>
      </c>
      <c r="G3031" t="s">
        <v>4561</v>
      </c>
    </row>
    <row r="3032" spans="1:7">
      <c r="A3032" t="s">
        <v>4562</v>
      </c>
      <c r="B3032">
        <v>0.190737458</v>
      </c>
      <c r="C3032">
        <f t="shared" si="47"/>
        <v>0.87615774396295709</v>
      </c>
      <c r="D3032">
        <v>0.61760580799999998</v>
      </c>
      <c r="E3032">
        <v>1</v>
      </c>
      <c r="F3032">
        <v>1</v>
      </c>
      <c r="G3032" t="s">
        <v>4563</v>
      </c>
    </row>
    <row r="3033" spans="1:7">
      <c r="A3033" t="s">
        <v>4564</v>
      </c>
      <c r="B3033">
        <v>0.19775183099999999</v>
      </c>
      <c r="C3033">
        <f t="shared" si="47"/>
        <v>0.87190821023282306</v>
      </c>
      <c r="D3033">
        <v>0.60010368599999997</v>
      </c>
      <c r="E3033">
        <v>1</v>
      </c>
      <c r="F3033">
        <v>0</v>
      </c>
      <c r="G3033" t="s">
        <v>9</v>
      </c>
    </row>
    <row r="3034" spans="1:7">
      <c r="A3034" t="s">
        <v>4565</v>
      </c>
      <c r="B3034">
        <v>-2.2277930000000001E-2</v>
      </c>
      <c r="C3034">
        <f t="shared" si="47"/>
        <v>1.0155617263319392</v>
      </c>
      <c r="D3034">
        <v>0.954417603</v>
      </c>
      <c r="E3034">
        <v>1</v>
      </c>
      <c r="F3034">
        <v>0</v>
      </c>
      <c r="G3034" t="s">
        <v>9</v>
      </c>
    </row>
    <row r="3035" spans="1:7">
      <c r="A3035" t="s">
        <v>4566</v>
      </c>
      <c r="B3035">
        <v>4.7484670000000001E-3</v>
      </c>
      <c r="C3035">
        <f t="shared" si="47"/>
        <v>0.99671402416172195</v>
      </c>
      <c r="D3035">
        <v>0.99233545099999998</v>
      </c>
      <c r="E3035">
        <v>1</v>
      </c>
      <c r="F3035">
        <v>0</v>
      </c>
      <c r="G3035" t="s">
        <v>9</v>
      </c>
    </row>
    <row r="3036" spans="1:7">
      <c r="A3036" t="s">
        <v>4567</v>
      </c>
      <c r="B3036">
        <v>-0.14579536100000001</v>
      </c>
      <c r="C3036">
        <f t="shared" si="47"/>
        <v>1.1063404131659345</v>
      </c>
      <c r="D3036">
        <v>0.69712014200000005</v>
      </c>
      <c r="E3036">
        <v>1</v>
      </c>
      <c r="F3036">
        <v>0</v>
      </c>
      <c r="G3036" t="s">
        <v>9</v>
      </c>
    </row>
    <row r="3037" spans="1:7">
      <c r="A3037" t="s">
        <v>4568</v>
      </c>
      <c r="B3037">
        <v>-0.53347308999999998</v>
      </c>
      <c r="C3037">
        <f t="shared" si="47"/>
        <v>1.4474094440092675</v>
      </c>
      <c r="D3037">
        <v>0.151853091</v>
      </c>
      <c r="E3037">
        <v>0.82699538399999994</v>
      </c>
      <c r="F3037">
        <v>0</v>
      </c>
      <c r="G3037" t="s">
        <v>9</v>
      </c>
    </row>
    <row r="3038" spans="1:7">
      <c r="A3038" t="s">
        <v>4569</v>
      </c>
      <c r="B3038">
        <v>-0.49255844399999998</v>
      </c>
      <c r="C3038">
        <f t="shared" si="47"/>
        <v>1.4069376974318228</v>
      </c>
      <c r="D3038">
        <v>0.19039862499999999</v>
      </c>
      <c r="E3038">
        <v>0.87528576599999997</v>
      </c>
      <c r="F3038">
        <v>0</v>
      </c>
      <c r="G3038" t="s">
        <v>9</v>
      </c>
    </row>
    <row r="3039" spans="1:7">
      <c r="A3039" t="s">
        <v>4570</v>
      </c>
      <c r="B3039">
        <v>-4.9772611000000001E-2</v>
      </c>
      <c r="C3039">
        <f t="shared" si="47"/>
        <v>1.0351017644083176</v>
      </c>
      <c r="D3039">
        <v>0.90098236799999998</v>
      </c>
      <c r="E3039">
        <v>1</v>
      </c>
      <c r="F3039">
        <v>0</v>
      </c>
      <c r="G3039" t="s">
        <v>9</v>
      </c>
    </row>
    <row r="3040" spans="1:7">
      <c r="A3040" t="s">
        <v>4571</v>
      </c>
      <c r="B3040">
        <v>2.1103422E-2</v>
      </c>
      <c r="C3040">
        <f t="shared" si="47"/>
        <v>0.98547868872384181</v>
      </c>
      <c r="D3040">
        <v>0.96188635099999997</v>
      </c>
      <c r="E3040">
        <v>1</v>
      </c>
      <c r="F3040">
        <v>0</v>
      </c>
      <c r="G3040" t="s">
        <v>9</v>
      </c>
    </row>
    <row r="3041" spans="1:7">
      <c r="A3041" t="s">
        <v>4572</v>
      </c>
      <c r="B3041">
        <v>-0.364090684</v>
      </c>
      <c r="C3041">
        <f t="shared" si="47"/>
        <v>1.2870701465888481</v>
      </c>
      <c r="D3041">
        <v>0.33199409200000002</v>
      </c>
      <c r="E3041">
        <v>1</v>
      </c>
      <c r="F3041">
        <v>1</v>
      </c>
      <c r="G3041" t="s">
        <v>4573</v>
      </c>
    </row>
    <row r="3042" spans="1:7">
      <c r="A3042" t="s">
        <v>4574</v>
      </c>
      <c r="B3042">
        <v>-0.35935425900000001</v>
      </c>
      <c r="C3042">
        <f t="shared" si="47"/>
        <v>1.2828515729463184</v>
      </c>
      <c r="D3042">
        <v>0.350087496</v>
      </c>
      <c r="E3042">
        <v>1</v>
      </c>
      <c r="F3042">
        <v>1</v>
      </c>
      <c r="G3042" t="s">
        <v>1554</v>
      </c>
    </row>
    <row r="3043" spans="1:7">
      <c r="A3043" t="s">
        <v>4575</v>
      </c>
      <c r="B3043">
        <v>-0.67506712499999999</v>
      </c>
      <c r="C3043">
        <f t="shared" si="47"/>
        <v>1.5966710601050091</v>
      </c>
      <c r="D3043">
        <v>6.5779919000000006E-2</v>
      </c>
      <c r="E3043">
        <v>0.62380790399999997</v>
      </c>
      <c r="F3043">
        <v>0</v>
      </c>
      <c r="G3043" t="s">
        <v>9</v>
      </c>
    </row>
    <row r="3044" spans="1:7">
      <c r="A3044" t="s">
        <v>4576</v>
      </c>
      <c r="B3044">
        <v>-0.66472990700000001</v>
      </c>
      <c r="C3044">
        <f t="shared" si="47"/>
        <v>1.5852714601071529</v>
      </c>
      <c r="D3044">
        <v>6.9218369000000002E-2</v>
      </c>
      <c r="E3044">
        <v>0.63799721300000001</v>
      </c>
      <c r="F3044">
        <v>0</v>
      </c>
      <c r="G3044" t="s">
        <v>9</v>
      </c>
    </row>
    <row r="3045" spans="1:7">
      <c r="A3045" t="s">
        <v>4577</v>
      </c>
      <c r="B3045">
        <v>-1.4991341970000001</v>
      </c>
      <c r="C3045">
        <f t="shared" si="47"/>
        <v>2.8267302130972078</v>
      </c>
      <c r="D3045" s="4">
        <v>7.25E-5</v>
      </c>
      <c r="E3045">
        <v>7.3131639999999996E-3</v>
      </c>
      <c r="F3045">
        <v>0</v>
      </c>
      <c r="G3045" t="s">
        <v>9</v>
      </c>
    </row>
    <row r="3046" spans="1:7">
      <c r="A3046" t="s">
        <v>4578</v>
      </c>
      <c r="B3046">
        <v>-1.1423235780000001</v>
      </c>
      <c r="C3046">
        <f t="shared" si="47"/>
        <v>2.2073625076762058</v>
      </c>
      <c r="D3046">
        <v>2.0382600000000001E-3</v>
      </c>
      <c r="E3046">
        <v>7.3723469999999999E-2</v>
      </c>
      <c r="F3046">
        <v>0</v>
      </c>
      <c r="G3046" t="s">
        <v>9</v>
      </c>
    </row>
    <row r="3047" spans="1:7">
      <c r="A3047" t="s">
        <v>4579</v>
      </c>
      <c r="B3047">
        <v>-1.1432841069999999</v>
      </c>
      <c r="C3047">
        <f t="shared" si="47"/>
        <v>2.2088326324166396</v>
      </c>
      <c r="D3047">
        <v>2.0665509999999998E-3</v>
      </c>
      <c r="E3047">
        <v>7.3843126999999995E-2</v>
      </c>
      <c r="F3047">
        <v>0</v>
      </c>
      <c r="G3047" t="s">
        <v>9</v>
      </c>
    </row>
    <row r="3048" spans="1:7">
      <c r="A3048" t="s">
        <v>4580</v>
      </c>
      <c r="B3048">
        <v>-0.42495157300000003</v>
      </c>
      <c r="C3048">
        <f t="shared" si="47"/>
        <v>1.3425274373537168</v>
      </c>
      <c r="D3048">
        <v>0.251237981</v>
      </c>
      <c r="E3048">
        <v>0.95655056400000005</v>
      </c>
      <c r="F3048">
        <v>0</v>
      </c>
      <c r="G3048" t="s">
        <v>9</v>
      </c>
    </row>
    <row r="3049" spans="1:7">
      <c r="A3049" t="s">
        <v>4581</v>
      </c>
      <c r="B3049">
        <v>-0.27309001799999999</v>
      </c>
      <c r="C3049">
        <f t="shared" si="47"/>
        <v>1.2083932396074497</v>
      </c>
      <c r="D3049">
        <v>0.44607999199999998</v>
      </c>
      <c r="E3049">
        <v>1</v>
      </c>
      <c r="F3049">
        <v>0</v>
      </c>
      <c r="G3049" t="s">
        <v>4582</v>
      </c>
    </row>
    <row r="3050" spans="1:7">
      <c r="A3050" t="s">
        <v>4583</v>
      </c>
      <c r="B3050">
        <v>-0.19248467499999999</v>
      </c>
      <c r="C3050">
        <f t="shared" si="47"/>
        <v>1.1427300838094954</v>
      </c>
      <c r="D3050">
        <v>0.606582018</v>
      </c>
      <c r="E3050">
        <v>1</v>
      </c>
      <c r="F3050">
        <v>0</v>
      </c>
      <c r="G3050" t="s">
        <v>17</v>
      </c>
    </row>
    <row r="3051" spans="1:7">
      <c r="A3051" t="s">
        <v>4584</v>
      </c>
      <c r="B3051">
        <v>-0.541639325</v>
      </c>
      <c r="C3051">
        <f t="shared" si="47"/>
        <v>1.4556255958568292</v>
      </c>
      <c r="D3051">
        <v>0.137372091</v>
      </c>
      <c r="E3051">
        <v>0.79921789899999995</v>
      </c>
      <c r="F3051">
        <v>0</v>
      </c>
      <c r="G3051" t="s">
        <v>9</v>
      </c>
    </row>
    <row r="3052" spans="1:7">
      <c r="A3052" t="s">
        <v>4585</v>
      </c>
      <c r="B3052">
        <v>0.41155036</v>
      </c>
      <c r="C3052">
        <f t="shared" si="47"/>
        <v>0.75181501822681174</v>
      </c>
      <c r="D3052">
        <v>0.26672383700000002</v>
      </c>
      <c r="E3052">
        <v>0.97229788500000003</v>
      </c>
      <c r="F3052">
        <v>0</v>
      </c>
      <c r="G3052" t="s">
        <v>9</v>
      </c>
    </row>
    <row r="3053" spans="1:7">
      <c r="A3053" t="s">
        <v>4586</v>
      </c>
      <c r="B3053">
        <v>0.51280207099999997</v>
      </c>
      <c r="C3053">
        <f t="shared" si="47"/>
        <v>0.70085987166380348</v>
      </c>
      <c r="D3053">
        <v>0.159718477</v>
      </c>
      <c r="E3053">
        <v>0.83906670800000005</v>
      </c>
      <c r="F3053">
        <v>0</v>
      </c>
      <c r="G3053" t="s">
        <v>9</v>
      </c>
    </row>
    <row r="3054" spans="1:7">
      <c r="A3054" t="s">
        <v>4587</v>
      </c>
      <c r="B3054">
        <v>-7.5578808999999997E-2</v>
      </c>
      <c r="C3054">
        <f t="shared" si="47"/>
        <v>1.0537837290061516</v>
      </c>
      <c r="D3054">
        <v>0.84815147599999996</v>
      </c>
      <c r="E3054">
        <v>1</v>
      </c>
      <c r="F3054">
        <v>1</v>
      </c>
      <c r="G3054" t="s">
        <v>538</v>
      </c>
    </row>
    <row r="3055" spans="1:7">
      <c r="A3055" t="s">
        <v>4588</v>
      </c>
      <c r="B3055">
        <v>0.12109911</v>
      </c>
      <c r="C3055">
        <f t="shared" si="47"/>
        <v>0.91948687724061307</v>
      </c>
      <c r="D3055">
        <v>0.77306405</v>
      </c>
      <c r="E3055">
        <v>1</v>
      </c>
      <c r="F3055">
        <v>0</v>
      </c>
      <c r="G3055" t="s">
        <v>9</v>
      </c>
    </row>
    <row r="3056" spans="1:7">
      <c r="A3056" t="s">
        <v>4589</v>
      </c>
      <c r="B3056">
        <v>6.4144604999999993E-2</v>
      </c>
      <c r="C3056">
        <f t="shared" si="47"/>
        <v>0.9565122796238601</v>
      </c>
      <c r="D3056">
        <v>0.88016301100000005</v>
      </c>
      <c r="E3056">
        <v>1</v>
      </c>
      <c r="F3056">
        <v>0</v>
      </c>
      <c r="G3056" t="s">
        <v>9</v>
      </c>
    </row>
    <row r="3057" spans="1:7">
      <c r="A3057" t="s">
        <v>4590</v>
      </c>
      <c r="B3057">
        <v>-0.194115706</v>
      </c>
      <c r="C3057">
        <f t="shared" si="47"/>
        <v>1.1440227216199899</v>
      </c>
      <c r="D3057">
        <v>0.61467566799999995</v>
      </c>
      <c r="E3057">
        <v>1</v>
      </c>
      <c r="F3057">
        <v>1</v>
      </c>
      <c r="G3057" t="s">
        <v>1058</v>
      </c>
    </row>
    <row r="3058" spans="1:7">
      <c r="A3058" t="s">
        <v>4591</v>
      </c>
      <c r="B3058">
        <v>-0.45477277799999999</v>
      </c>
      <c r="C3058">
        <f t="shared" si="47"/>
        <v>1.3705669260345212</v>
      </c>
      <c r="D3058">
        <v>0.20805385100000001</v>
      </c>
      <c r="E3058">
        <v>0.89452104600000004</v>
      </c>
      <c r="F3058">
        <v>1</v>
      </c>
      <c r="G3058" t="s">
        <v>4592</v>
      </c>
    </row>
    <row r="3059" spans="1:7">
      <c r="A3059" t="s">
        <v>4593</v>
      </c>
      <c r="B3059">
        <v>-0.161003127</v>
      </c>
      <c r="C3059">
        <f t="shared" si="47"/>
        <v>1.1180642743353875</v>
      </c>
      <c r="D3059">
        <v>0.63917065200000001</v>
      </c>
      <c r="E3059">
        <v>1</v>
      </c>
      <c r="F3059">
        <v>0</v>
      </c>
      <c r="G3059" t="s">
        <v>17</v>
      </c>
    </row>
    <row r="3060" spans="1:7">
      <c r="A3060" t="s">
        <v>4594</v>
      </c>
      <c r="B3060">
        <v>-0.12911335199999999</v>
      </c>
      <c r="C3060">
        <f t="shared" si="47"/>
        <v>1.0936213795245071</v>
      </c>
      <c r="D3060">
        <v>0.72294197599999999</v>
      </c>
      <c r="E3060">
        <v>1</v>
      </c>
      <c r="F3060">
        <v>0</v>
      </c>
      <c r="G3060" t="s">
        <v>17</v>
      </c>
    </row>
    <row r="3061" spans="1:7">
      <c r="A3061" t="s">
        <v>4595</v>
      </c>
      <c r="B3061">
        <v>0.227361957</v>
      </c>
      <c r="C3061">
        <f t="shared" si="47"/>
        <v>0.85419540536761929</v>
      </c>
      <c r="D3061">
        <v>0.55273626399999998</v>
      </c>
      <c r="E3061">
        <v>1</v>
      </c>
      <c r="F3061">
        <v>0</v>
      </c>
      <c r="G3061" t="s">
        <v>9</v>
      </c>
    </row>
    <row r="3062" spans="1:7">
      <c r="A3062" t="s">
        <v>4596</v>
      </c>
      <c r="B3062">
        <v>-6.2896674999999999E-2</v>
      </c>
      <c r="C3062">
        <f t="shared" si="47"/>
        <v>1.0445609493228813</v>
      </c>
      <c r="D3062">
        <v>0.88099499800000003</v>
      </c>
      <c r="E3062">
        <v>1</v>
      </c>
      <c r="F3062">
        <v>0</v>
      </c>
      <c r="G3062" t="s">
        <v>9</v>
      </c>
    </row>
    <row r="3063" spans="1:7">
      <c r="A3063" t="s">
        <v>4597</v>
      </c>
      <c r="B3063">
        <v>0.41026343500000001</v>
      </c>
      <c r="C3063">
        <f t="shared" si="47"/>
        <v>0.75248595780528882</v>
      </c>
      <c r="D3063">
        <v>0.26835125500000001</v>
      </c>
      <c r="E3063">
        <v>0.97229788500000003</v>
      </c>
      <c r="F3063">
        <v>0</v>
      </c>
      <c r="G3063" t="s">
        <v>9</v>
      </c>
    </row>
    <row r="3064" spans="1:7">
      <c r="A3064" t="s">
        <v>4598</v>
      </c>
      <c r="B3064">
        <v>0.163307703</v>
      </c>
      <c r="C3064">
        <f t="shared" si="47"/>
        <v>0.89297537515679448</v>
      </c>
      <c r="D3064">
        <v>0.63736810899999996</v>
      </c>
      <c r="E3064">
        <v>1</v>
      </c>
      <c r="F3064">
        <v>0</v>
      </c>
      <c r="G3064" t="s">
        <v>17</v>
      </c>
    </row>
    <row r="3065" spans="1:7">
      <c r="A3065" t="s">
        <v>4599</v>
      </c>
      <c r="B3065">
        <v>0.162968849</v>
      </c>
      <c r="C3065">
        <f t="shared" si="47"/>
        <v>0.89318513800153621</v>
      </c>
      <c r="D3065">
        <v>0.64597026700000004</v>
      </c>
      <c r="E3065">
        <v>1</v>
      </c>
      <c r="F3065">
        <v>0</v>
      </c>
      <c r="G3065" t="s">
        <v>4600</v>
      </c>
    </row>
    <row r="3066" spans="1:7">
      <c r="A3066" t="s">
        <v>4601</v>
      </c>
      <c r="B3066">
        <v>-0.46276885899999998</v>
      </c>
      <c r="C3066">
        <f t="shared" si="47"/>
        <v>1.3781843298528538</v>
      </c>
      <c r="D3066">
        <v>0.20362485699999999</v>
      </c>
      <c r="E3066">
        <v>0.88816575799999997</v>
      </c>
      <c r="F3066">
        <v>0</v>
      </c>
      <c r="G3066" t="s">
        <v>9</v>
      </c>
    </row>
    <row r="3067" spans="1:7">
      <c r="A3067" t="s">
        <v>4602</v>
      </c>
      <c r="B3067">
        <v>-0.55908771099999999</v>
      </c>
      <c r="C3067">
        <f t="shared" si="47"/>
        <v>1.4733372570371879</v>
      </c>
      <c r="D3067">
        <v>0.18918527800000001</v>
      </c>
      <c r="E3067">
        <v>0.87528576599999997</v>
      </c>
      <c r="F3067">
        <v>0</v>
      </c>
      <c r="G3067" t="s">
        <v>9</v>
      </c>
    </row>
    <row r="3068" spans="1:7">
      <c r="A3068" t="s">
        <v>4603</v>
      </c>
      <c r="B3068">
        <v>-0.13493396099999999</v>
      </c>
      <c r="C3068">
        <f t="shared" si="47"/>
        <v>1.0980425500171072</v>
      </c>
      <c r="D3068">
        <v>0.71752216499999999</v>
      </c>
      <c r="E3068">
        <v>1</v>
      </c>
      <c r="F3068">
        <v>0</v>
      </c>
      <c r="G3068" t="s">
        <v>9</v>
      </c>
    </row>
    <row r="3069" spans="1:7">
      <c r="A3069" t="s">
        <v>4604</v>
      </c>
      <c r="B3069">
        <v>-0.14112438499999999</v>
      </c>
      <c r="C3069">
        <f t="shared" si="47"/>
        <v>1.1027642361181067</v>
      </c>
      <c r="D3069">
        <v>0.713706701</v>
      </c>
      <c r="E3069">
        <v>1</v>
      </c>
      <c r="F3069">
        <v>0</v>
      </c>
      <c r="G3069" t="s">
        <v>4605</v>
      </c>
    </row>
    <row r="3070" spans="1:7">
      <c r="A3070" t="s">
        <v>4606</v>
      </c>
      <c r="B3070">
        <v>0.16189181599999999</v>
      </c>
      <c r="C3070">
        <f t="shared" si="47"/>
        <v>0.89385218752617068</v>
      </c>
      <c r="D3070">
        <v>0.65825122199999997</v>
      </c>
      <c r="E3070">
        <v>1</v>
      </c>
      <c r="F3070">
        <v>0</v>
      </c>
      <c r="G3070" t="s">
        <v>9</v>
      </c>
    </row>
    <row r="3071" spans="1:7">
      <c r="A3071" t="s">
        <v>4607</v>
      </c>
      <c r="B3071">
        <v>-0.169509678</v>
      </c>
      <c r="C3071">
        <f t="shared" si="47"/>
        <v>1.1246761813055517</v>
      </c>
      <c r="D3071">
        <v>0.64124690900000003</v>
      </c>
      <c r="E3071">
        <v>1</v>
      </c>
      <c r="F3071">
        <v>0</v>
      </c>
      <c r="G3071" t="s">
        <v>9</v>
      </c>
    </row>
    <row r="3072" spans="1:7">
      <c r="A3072" t="s">
        <v>4608</v>
      </c>
      <c r="B3072">
        <v>-0.14570025</v>
      </c>
      <c r="C3072">
        <f t="shared" ref="C3072:C3135" si="48">1/2^B3072</f>
        <v>1.1062674790588651</v>
      </c>
      <c r="D3072">
        <v>0.711688184</v>
      </c>
      <c r="E3072">
        <v>1</v>
      </c>
      <c r="F3072">
        <v>1</v>
      </c>
      <c r="G3072" t="s">
        <v>9</v>
      </c>
    </row>
    <row r="3073" spans="1:7">
      <c r="A3073" t="s">
        <v>4609</v>
      </c>
      <c r="B3073">
        <v>0.45748255700000001</v>
      </c>
      <c r="C3073">
        <f t="shared" si="48"/>
        <v>0.72825592696152663</v>
      </c>
      <c r="D3073">
        <v>0.30127829099999998</v>
      </c>
      <c r="E3073">
        <v>0.99493748500000001</v>
      </c>
      <c r="F3073">
        <v>0</v>
      </c>
      <c r="G3073" t="s">
        <v>17</v>
      </c>
    </row>
    <row r="3074" spans="1:7">
      <c r="A3074" t="s">
        <v>4610</v>
      </c>
      <c r="B3074">
        <v>0.61939759000000005</v>
      </c>
      <c r="C3074">
        <f t="shared" si="48"/>
        <v>0.65094267782008608</v>
      </c>
      <c r="D3074">
        <v>0.16761076799999999</v>
      </c>
      <c r="E3074">
        <v>0.85682624799999996</v>
      </c>
      <c r="F3074">
        <v>0</v>
      </c>
      <c r="G3074" t="s">
        <v>9</v>
      </c>
    </row>
    <row r="3075" spans="1:7">
      <c r="A3075" t="s">
        <v>4611</v>
      </c>
      <c r="B3075">
        <v>0.52116718100000003</v>
      </c>
      <c r="C3075">
        <f t="shared" si="48"/>
        <v>0.69680786784547599</v>
      </c>
      <c r="D3075">
        <v>0.18868185900000001</v>
      </c>
      <c r="E3075">
        <v>0.87528576599999997</v>
      </c>
      <c r="F3075">
        <v>0</v>
      </c>
      <c r="G3075" t="s">
        <v>9</v>
      </c>
    </row>
    <row r="3076" spans="1:7">
      <c r="A3076" t="s">
        <v>4612</v>
      </c>
      <c r="B3076">
        <v>-0.49625964299999997</v>
      </c>
      <c r="C3076">
        <f t="shared" si="48"/>
        <v>1.4105517957962659</v>
      </c>
      <c r="D3076">
        <v>0.181437392</v>
      </c>
      <c r="E3076">
        <v>0.87197473999999997</v>
      </c>
      <c r="F3076">
        <v>0</v>
      </c>
      <c r="G3076" t="s">
        <v>9</v>
      </c>
    </row>
    <row r="3077" spans="1:7">
      <c r="A3077" t="s">
        <v>4613</v>
      </c>
      <c r="B3077">
        <v>-0.58381236800000003</v>
      </c>
      <c r="C3077">
        <f t="shared" si="48"/>
        <v>1.4988046596532869</v>
      </c>
      <c r="D3077">
        <v>0.114122004</v>
      </c>
      <c r="E3077">
        <v>0.76360167899999998</v>
      </c>
      <c r="F3077">
        <v>0</v>
      </c>
      <c r="G3077" t="s">
        <v>9</v>
      </c>
    </row>
    <row r="3078" spans="1:7">
      <c r="A3078" t="s">
        <v>4614</v>
      </c>
      <c r="B3078">
        <v>4.7877267000000001E-2</v>
      </c>
      <c r="C3078">
        <f t="shared" si="48"/>
        <v>0.96735862127798955</v>
      </c>
      <c r="D3078">
        <v>0.89566832900000004</v>
      </c>
      <c r="E3078">
        <v>1</v>
      </c>
      <c r="F3078">
        <v>1</v>
      </c>
      <c r="G3078" t="s">
        <v>4615</v>
      </c>
    </row>
    <row r="3079" spans="1:7">
      <c r="A3079" t="s">
        <v>4616</v>
      </c>
      <c r="B3079">
        <v>-0.39758853100000002</v>
      </c>
      <c r="C3079">
        <f t="shared" si="48"/>
        <v>1.3173041916973911</v>
      </c>
      <c r="D3079">
        <v>0.29017606899999998</v>
      </c>
      <c r="E3079">
        <v>0.99493748500000001</v>
      </c>
      <c r="F3079">
        <v>0</v>
      </c>
      <c r="G3079" t="s">
        <v>17</v>
      </c>
    </row>
    <row r="3080" spans="1:7">
      <c r="A3080" t="s">
        <v>4617</v>
      </c>
      <c r="B3080">
        <v>-0.38826375699999999</v>
      </c>
      <c r="C3080">
        <f t="shared" si="48"/>
        <v>1.308817330736288</v>
      </c>
      <c r="D3080">
        <v>0.28175016899999999</v>
      </c>
      <c r="E3080">
        <v>0.98629787599999996</v>
      </c>
      <c r="F3080">
        <v>0</v>
      </c>
      <c r="G3080" t="s">
        <v>9</v>
      </c>
    </row>
    <row r="3081" spans="1:7">
      <c r="A3081" t="s">
        <v>4618</v>
      </c>
      <c r="B3081">
        <v>0.12329515200000001</v>
      </c>
      <c r="C3081">
        <f t="shared" si="48"/>
        <v>0.91808831711133909</v>
      </c>
      <c r="D3081">
        <v>0.76278942900000002</v>
      </c>
      <c r="E3081">
        <v>1</v>
      </c>
      <c r="F3081">
        <v>0</v>
      </c>
      <c r="G3081" t="s">
        <v>9</v>
      </c>
    </row>
    <row r="3082" spans="1:7">
      <c r="A3082" t="s">
        <v>4619</v>
      </c>
      <c r="B3082">
        <v>-0.36063811899999998</v>
      </c>
      <c r="C3082">
        <f t="shared" si="48"/>
        <v>1.2839936957289437</v>
      </c>
      <c r="D3082">
        <v>0.37150361999999998</v>
      </c>
      <c r="E3082">
        <v>1</v>
      </c>
      <c r="F3082">
        <v>0</v>
      </c>
      <c r="G3082" t="s">
        <v>4605</v>
      </c>
    </row>
    <row r="3083" spans="1:7">
      <c r="A3083" t="s">
        <v>4620</v>
      </c>
      <c r="B3083">
        <v>-0.454254612</v>
      </c>
      <c r="C3083">
        <f t="shared" si="48"/>
        <v>1.3700747543414611</v>
      </c>
      <c r="D3083">
        <v>0.64026129899999995</v>
      </c>
      <c r="E3083">
        <v>1</v>
      </c>
      <c r="F3083">
        <v>1</v>
      </c>
      <c r="G3083" t="s">
        <v>9</v>
      </c>
    </row>
    <row r="3084" spans="1:7">
      <c r="A3084" t="s">
        <v>4621</v>
      </c>
      <c r="B3084">
        <v>-2.9259199E-2</v>
      </c>
      <c r="C3084">
        <f t="shared" si="48"/>
        <v>1.0204879867697427</v>
      </c>
      <c r="D3084">
        <v>0.93892921100000004</v>
      </c>
      <c r="E3084">
        <v>1</v>
      </c>
      <c r="F3084">
        <v>0</v>
      </c>
      <c r="G3084" t="s">
        <v>9</v>
      </c>
    </row>
    <row r="3085" spans="1:7">
      <c r="A3085" t="s">
        <v>4622</v>
      </c>
      <c r="B3085">
        <v>-0.36529729999999999</v>
      </c>
      <c r="C3085">
        <f t="shared" si="48"/>
        <v>1.2881470540462676</v>
      </c>
      <c r="D3085">
        <v>0.30119034500000003</v>
      </c>
      <c r="E3085">
        <v>0.99493748500000001</v>
      </c>
      <c r="F3085">
        <v>0</v>
      </c>
      <c r="G3085" t="s">
        <v>9</v>
      </c>
    </row>
    <row r="3086" spans="1:7">
      <c r="A3086" t="s">
        <v>4623</v>
      </c>
      <c r="B3086">
        <v>-4.1146338999999997E-2</v>
      </c>
      <c r="C3086">
        <f t="shared" si="48"/>
        <v>1.0289310716734845</v>
      </c>
      <c r="D3086">
        <v>0.915788088</v>
      </c>
      <c r="E3086">
        <v>1</v>
      </c>
      <c r="F3086">
        <v>0</v>
      </c>
      <c r="G3086" t="s">
        <v>17</v>
      </c>
    </row>
    <row r="3087" spans="1:7">
      <c r="A3087" t="s">
        <v>4624</v>
      </c>
      <c r="B3087">
        <v>-2.049859616</v>
      </c>
      <c r="C3087">
        <f t="shared" si="48"/>
        <v>4.1406567618108587</v>
      </c>
      <c r="D3087" s="4">
        <v>1.1999999999999999E-6</v>
      </c>
      <c r="E3087">
        <v>4.58756E-4</v>
      </c>
      <c r="F3087">
        <v>0</v>
      </c>
      <c r="G3087" t="s">
        <v>9</v>
      </c>
    </row>
    <row r="3088" spans="1:7">
      <c r="A3088" t="s">
        <v>4625</v>
      </c>
      <c r="B3088">
        <v>-0.49666310899999999</v>
      </c>
      <c r="C3088">
        <f t="shared" si="48"/>
        <v>1.4109463277389935</v>
      </c>
      <c r="D3088">
        <v>0.17459316599999999</v>
      </c>
      <c r="E3088">
        <v>0.870396646</v>
      </c>
      <c r="F3088">
        <v>0</v>
      </c>
      <c r="G3088" t="s">
        <v>17</v>
      </c>
    </row>
    <row r="3089" spans="1:7">
      <c r="A3089" t="s">
        <v>4626</v>
      </c>
      <c r="B3089">
        <v>-3.3851699999999998E-3</v>
      </c>
      <c r="C3089">
        <f t="shared" si="48"/>
        <v>1.0023491760414429</v>
      </c>
      <c r="D3089">
        <v>0.993890779</v>
      </c>
      <c r="E3089">
        <v>1</v>
      </c>
      <c r="F3089">
        <v>0</v>
      </c>
      <c r="G3089" t="s">
        <v>17</v>
      </c>
    </row>
    <row r="3090" spans="1:7">
      <c r="A3090" t="s">
        <v>4627</v>
      </c>
      <c r="B3090">
        <v>0.133091289</v>
      </c>
      <c r="C3090">
        <f t="shared" si="48"/>
        <v>0.91187546321223545</v>
      </c>
      <c r="D3090">
        <v>0.72587365400000003</v>
      </c>
      <c r="E3090">
        <v>1</v>
      </c>
      <c r="F3090">
        <v>0</v>
      </c>
      <c r="G3090" t="s">
        <v>4628</v>
      </c>
    </row>
    <row r="3091" spans="1:7">
      <c r="A3091" t="s">
        <v>4629</v>
      </c>
      <c r="B3091">
        <v>-0.50495884499999999</v>
      </c>
      <c r="C3091">
        <f t="shared" si="48"/>
        <v>1.4190828741947981</v>
      </c>
      <c r="D3091">
        <v>0.16107279499999999</v>
      </c>
      <c r="E3091">
        <v>0.83906670800000005</v>
      </c>
      <c r="F3091">
        <v>0</v>
      </c>
      <c r="G3091" t="s">
        <v>4592</v>
      </c>
    </row>
    <row r="3092" spans="1:7">
      <c r="A3092" t="s">
        <v>4630</v>
      </c>
      <c r="B3092">
        <v>-0.33887297300000002</v>
      </c>
      <c r="C3092">
        <f t="shared" si="48"/>
        <v>1.2647681766281653</v>
      </c>
      <c r="D3092">
        <v>0.35145442799999999</v>
      </c>
      <c r="E3092">
        <v>1</v>
      </c>
      <c r="F3092">
        <v>0</v>
      </c>
      <c r="G3092" t="s">
        <v>9</v>
      </c>
    </row>
    <row r="3093" spans="1:7">
      <c r="A3093" t="s">
        <v>4631</v>
      </c>
      <c r="B3093">
        <v>-0.41474741799999998</v>
      </c>
      <c r="C3093">
        <f t="shared" si="48"/>
        <v>1.3330652682566091</v>
      </c>
      <c r="D3093">
        <v>0.27927185300000001</v>
      </c>
      <c r="E3093">
        <v>0.98231952600000005</v>
      </c>
      <c r="F3093">
        <v>0</v>
      </c>
      <c r="G3093" t="s">
        <v>9</v>
      </c>
    </row>
    <row r="3094" spans="1:7">
      <c r="A3094" t="s">
        <v>4632</v>
      </c>
      <c r="B3094">
        <v>-0.238042005</v>
      </c>
      <c r="C3094">
        <f t="shared" si="48"/>
        <v>1.1793909304917076</v>
      </c>
      <c r="D3094">
        <v>0.52916393399999995</v>
      </c>
      <c r="E3094">
        <v>1</v>
      </c>
      <c r="F3094">
        <v>0</v>
      </c>
      <c r="G3094" t="s">
        <v>9</v>
      </c>
    </row>
    <row r="3095" spans="1:7">
      <c r="A3095" t="s">
        <v>4633</v>
      </c>
      <c r="B3095">
        <v>-0.57529982400000002</v>
      </c>
      <c r="C3095">
        <f t="shared" si="48"/>
        <v>1.4899870832830364</v>
      </c>
      <c r="D3095">
        <v>0.12865253600000001</v>
      </c>
      <c r="E3095">
        <v>0.78121852400000003</v>
      </c>
      <c r="F3095">
        <v>0</v>
      </c>
      <c r="G3095" t="s">
        <v>9</v>
      </c>
    </row>
    <row r="3096" spans="1:7">
      <c r="A3096" t="s">
        <v>4634</v>
      </c>
      <c r="B3096">
        <v>-0.41912418099999998</v>
      </c>
      <c r="C3096">
        <f t="shared" si="48"/>
        <v>1.3371155836251645</v>
      </c>
      <c r="D3096">
        <v>0.275417935</v>
      </c>
      <c r="E3096">
        <v>0.98093288700000003</v>
      </c>
      <c r="F3096">
        <v>0</v>
      </c>
      <c r="G3096" t="s">
        <v>17</v>
      </c>
    </row>
    <row r="3097" spans="1:7">
      <c r="A3097" t="s">
        <v>4635</v>
      </c>
      <c r="B3097">
        <v>-0.29540306300000002</v>
      </c>
      <c r="C3097">
        <f t="shared" si="48"/>
        <v>1.2272277946967605</v>
      </c>
      <c r="D3097">
        <v>0.44401159800000001</v>
      </c>
      <c r="E3097">
        <v>1</v>
      </c>
      <c r="F3097">
        <v>0</v>
      </c>
      <c r="G3097" t="s">
        <v>9</v>
      </c>
    </row>
    <row r="3098" spans="1:7">
      <c r="A3098" t="s">
        <v>4636</v>
      </c>
      <c r="B3098">
        <v>-1.0930166960000001</v>
      </c>
      <c r="C3098">
        <f t="shared" si="48"/>
        <v>2.1331962485429248</v>
      </c>
      <c r="D3098">
        <v>2.8081590000000002E-3</v>
      </c>
      <c r="E3098">
        <v>8.9720690000000006E-2</v>
      </c>
      <c r="F3098">
        <v>0</v>
      </c>
      <c r="G3098" t="s">
        <v>9</v>
      </c>
    </row>
    <row r="3099" spans="1:7">
      <c r="A3099" t="s">
        <v>4637</v>
      </c>
      <c r="B3099">
        <v>0.12563179799999999</v>
      </c>
      <c r="C3099">
        <f t="shared" si="48"/>
        <v>0.91660254845836253</v>
      </c>
      <c r="D3099">
        <v>0.73680830100000005</v>
      </c>
      <c r="E3099">
        <v>1</v>
      </c>
      <c r="F3099">
        <v>1</v>
      </c>
      <c r="G3099" t="s">
        <v>4638</v>
      </c>
    </row>
    <row r="3100" spans="1:7">
      <c r="A3100" t="s">
        <v>4639</v>
      </c>
      <c r="B3100">
        <v>0.120487706</v>
      </c>
      <c r="C3100">
        <f t="shared" si="48"/>
        <v>0.91987663188668511</v>
      </c>
      <c r="D3100">
        <v>0.74655676199999998</v>
      </c>
      <c r="E3100">
        <v>1</v>
      </c>
      <c r="F3100">
        <v>0</v>
      </c>
      <c r="G3100" t="s">
        <v>9</v>
      </c>
    </row>
    <row r="3101" spans="1:7">
      <c r="A3101" t="s">
        <v>4640</v>
      </c>
      <c r="B3101">
        <v>0.406086903</v>
      </c>
      <c r="C3101">
        <f t="shared" si="48"/>
        <v>0.75466752430839168</v>
      </c>
      <c r="D3101">
        <v>0.31421655399999998</v>
      </c>
      <c r="E3101">
        <v>1</v>
      </c>
      <c r="F3101">
        <v>0</v>
      </c>
      <c r="G3101" t="s">
        <v>9</v>
      </c>
    </row>
    <row r="3102" spans="1:7">
      <c r="A3102" t="s">
        <v>4641</v>
      </c>
      <c r="B3102">
        <v>-0.71678150900000004</v>
      </c>
      <c r="C3102">
        <f t="shared" si="48"/>
        <v>1.6435114518143075</v>
      </c>
      <c r="D3102">
        <v>6.6220609999999999E-2</v>
      </c>
      <c r="E3102">
        <v>0.62380790399999997</v>
      </c>
      <c r="F3102">
        <v>0</v>
      </c>
      <c r="G3102" t="s">
        <v>9</v>
      </c>
    </row>
    <row r="3103" spans="1:7">
      <c r="A3103" t="s">
        <v>4642</v>
      </c>
      <c r="B3103">
        <v>5.1390672999999998E-2</v>
      </c>
      <c r="C3103">
        <f t="shared" si="48"/>
        <v>0.96500567184867703</v>
      </c>
      <c r="D3103">
        <v>0.94776081899999998</v>
      </c>
      <c r="E3103">
        <v>1</v>
      </c>
      <c r="F3103">
        <v>0</v>
      </c>
      <c r="G3103" t="s">
        <v>9</v>
      </c>
    </row>
    <row r="3104" spans="1:7">
      <c r="A3104" t="s">
        <v>4643</v>
      </c>
      <c r="B3104">
        <v>0.17483385000000001</v>
      </c>
      <c r="C3104">
        <f t="shared" si="48"/>
        <v>0.88586953563668591</v>
      </c>
      <c r="D3104">
        <v>0.65852549199999999</v>
      </c>
      <c r="E3104">
        <v>1</v>
      </c>
      <c r="F3104">
        <v>0</v>
      </c>
      <c r="G3104" t="s">
        <v>9</v>
      </c>
    </row>
    <row r="3105" spans="1:7">
      <c r="A3105" t="s">
        <v>4644</v>
      </c>
      <c r="B3105">
        <v>-9.2557622000000006E-2</v>
      </c>
      <c r="C3105">
        <f t="shared" si="48"/>
        <v>1.0662587805034831</v>
      </c>
      <c r="D3105">
        <v>0.81057845799999995</v>
      </c>
      <c r="E3105">
        <v>1</v>
      </c>
      <c r="F3105">
        <v>0</v>
      </c>
      <c r="G3105" t="s">
        <v>9</v>
      </c>
    </row>
    <row r="3106" spans="1:7">
      <c r="A3106" t="s">
        <v>4645</v>
      </c>
      <c r="B3106">
        <v>0.50506068999999998</v>
      </c>
      <c r="C3106">
        <f t="shared" si="48"/>
        <v>0.70463073517424679</v>
      </c>
      <c r="D3106">
        <v>0.168583966</v>
      </c>
      <c r="E3106">
        <v>0.85924481200000002</v>
      </c>
      <c r="F3106">
        <v>0</v>
      </c>
      <c r="G3106" t="s">
        <v>9</v>
      </c>
    </row>
    <row r="3107" spans="1:7">
      <c r="A3107" t="s">
        <v>4646</v>
      </c>
      <c r="B3107">
        <v>-5.4832489999999998E-2</v>
      </c>
      <c r="C3107">
        <f t="shared" si="48"/>
        <v>1.0387384893208762</v>
      </c>
      <c r="D3107">
        <v>0.88646316999999997</v>
      </c>
      <c r="E3107">
        <v>1</v>
      </c>
      <c r="F3107">
        <v>1</v>
      </c>
      <c r="G3107" t="s">
        <v>9</v>
      </c>
    </row>
    <row r="3108" spans="1:7">
      <c r="A3108" t="s">
        <v>4647</v>
      </c>
      <c r="B3108">
        <v>-0.20073491600000001</v>
      </c>
      <c r="C3108">
        <f t="shared" si="48"/>
        <v>1.1492836566941087</v>
      </c>
      <c r="D3108">
        <v>0.60335326199999995</v>
      </c>
      <c r="E3108">
        <v>1</v>
      </c>
      <c r="F3108">
        <v>0</v>
      </c>
      <c r="G3108" t="s">
        <v>9</v>
      </c>
    </row>
    <row r="3109" spans="1:7">
      <c r="A3109" t="s">
        <v>4648</v>
      </c>
      <c r="B3109">
        <v>0.12895078200000001</v>
      </c>
      <c r="C3109">
        <f t="shared" si="48"/>
        <v>0.91449628729932653</v>
      </c>
      <c r="D3109">
        <v>0.73836932499999997</v>
      </c>
      <c r="E3109">
        <v>1</v>
      </c>
      <c r="F3109">
        <v>0</v>
      </c>
      <c r="G3109" t="s">
        <v>9</v>
      </c>
    </row>
    <row r="3110" spans="1:7">
      <c r="A3110" t="s">
        <v>4648</v>
      </c>
      <c r="B3110">
        <v>-3.5933900000000002E-4</v>
      </c>
      <c r="C3110">
        <f t="shared" si="48"/>
        <v>1.0002491058364225</v>
      </c>
      <c r="D3110">
        <v>1</v>
      </c>
      <c r="E3110">
        <v>1</v>
      </c>
      <c r="F3110">
        <v>0</v>
      </c>
      <c r="G3110" t="s">
        <v>9</v>
      </c>
    </row>
    <row r="3111" spans="1:7">
      <c r="A3111" t="s">
        <v>4649</v>
      </c>
      <c r="B3111">
        <v>0.16179167799999999</v>
      </c>
      <c r="C3111">
        <f t="shared" si="48"/>
        <v>0.89391423229259803</v>
      </c>
      <c r="D3111">
        <v>0.66820282799999997</v>
      </c>
      <c r="E3111">
        <v>1</v>
      </c>
      <c r="F3111">
        <v>0</v>
      </c>
      <c r="G3111" t="s">
        <v>417</v>
      </c>
    </row>
    <row r="3112" spans="1:7">
      <c r="A3112" t="s">
        <v>4650</v>
      </c>
      <c r="B3112">
        <v>0.288215683</v>
      </c>
      <c r="C3112">
        <f t="shared" si="48"/>
        <v>0.8189142609740051</v>
      </c>
      <c r="D3112">
        <v>0.43868009099999999</v>
      </c>
      <c r="E3112">
        <v>1</v>
      </c>
      <c r="F3112">
        <v>0</v>
      </c>
      <c r="G3112" t="s">
        <v>415</v>
      </c>
    </row>
    <row r="3113" spans="1:7">
      <c r="A3113" t="s">
        <v>4651</v>
      </c>
      <c r="B3113">
        <v>-0.999217405</v>
      </c>
      <c r="C3113">
        <f t="shared" si="48"/>
        <v>1.9989153871670786</v>
      </c>
      <c r="D3113">
        <v>0.144946091</v>
      </c>
      <c r="E3113">
        <v>0.81365052999999998</v>
      </c>
      <c r="F3113">
        <v>0</v>
      </c>
      <c r="G3113" t="s">
        <v>9</v>
      </c>
    </row>
    <row r="3114" spans="1:7">
      <c r="A3114" t="s">
        <v>4652</v>
      </c>
      <c r="B3114">
        <v>-0.43179093600000001</v>
      </c>
      <c r="C3114">
        <f t="shared" si="48"/>
        <v>1.3489070471930116</v>
      </c>
      <c r="D3114">
        <v>0.32711908299999998</v>
      </c>
      <c r="E3114">
        <v>1</v>
      </c>
      <c r="F3114">
        <v>0</v>
      </c>
      <c r="G3114" t="s">
        <v>9</v>
      </c>
    </row>
    <row r="3115" spans="1:7">
      <c r="A3115" t="s">
        <v>4653</v>
      </c>
      <c r="B3115">
        <v>-0.45937277700000001</v>
      </c>
      <c r="C3115">
        <f t="shared" si="48"/>
        <v>1.3749439205105203</v>
      </c>
      <c r="D3115">
        <v>0.29854063199999997</v>
      </c>
      <c r="E3115">
        <v>0.99493748500000001</v>
      </c>
      <c r="F3115">
        <v>0</v>
      </c>
      <c r="G3115" t="s">
        <v>9</v>
      </c>
    </row>
    <row r="3116" spans="1:7">
      <c r="A3116" t="s">
        <v>4654</v>
      </c>
      <c r="B3116">
        <v>-0.23950891299999999</v>
      </c>
      <c r="C3116">
        <f t="shared" si="48"/>
        <v>1.1805907251725569</v>
      </c>
      <c r="D3116">
        <v>0.55302348099999998</v>
      </c>
      <c r="E3116">
        <v>1</v>
      </c>
      <c r="F3116">
        <v>0</v>
      </c>
      <c r="G3116" t="s">
        <v>9</v>
      </c>
    </row>
    <row r="3117" spans="1:7">
      <c r="A3117" t="s">
        <v>4655</v>
      </c>
      <c r="B3117">
        <v>-0.86437336099999995</v>
      </c>
      <c r="C3117">
        <f t="shared" si="48"/>
        <v>1.8205487345178031</v>
      </c>
      <c r="D3117">
        <v>0.115253204</v>
      </c>
      <c r="E3117">
        <v>0.76508780799999998</v>
      </c>
      <c r="F3117">
        <v>0</v>
      </c>
      <c r="G3117" t="s">
        <v>9</v>
      </c>
    </row>
    <row r="3118" spans="1:7">
      <c r="A3118" t="s">
        <v>4656</v>
      </c>
      <c r="B3118">
        <v>-1.095550987</v>
      </c>
      <c r="C3118">
        <f t="shared" si="48"/>
        <v>2.1369467924860603</v>
      </c>
      <c r="D3118">
        <v>4.653478E-3</v>
      </c>
      <c r="E3118">
        <v>0.128188686</v>
      </c>
      <c r="F3118">
        <v>0</v>
      </c>
      <c r="G3118" t="s">
        <v>9</v>
      </c>
    </row>
    <row r="3119" spans="1:7">
      <c r="A3119" t="s">
        <v>4657</v>
      </c>
      <c r="B3119">
        <v>-0.660774211</v>
      </c>
      <c r="C3119">
        <f t="shared" si="48"/>
        <v>1.5809307902581977</v>
      </c>
      <c r="D3119">
        <v>7.2051725999999996E-2</v>
      </c>
      <c r="E3119">
        <v>0.64359782300000001</v>
      </c>
      <c r="F3119">
        <v>0</v>
      </c>
      <c r="G3119" t="s">
        <v>9</v>
      </c>
    </row>
    <row r="3120" spans="1:7">
      <c r="A3120" t="s">
        <v>4658</v>
      </c>
      <c r="B3120">
        <v>-0.61572132099999999</v>
      </c>
      <c r="C3120">
        <f t="shared" si="48"/>
        <v>1.5323239394015367</v>
      </c>
      <c r="D3120">
        <v>0.104553885</v>
      </c>
      <c r="E3120">
        <v>0.74395157000000001</v>
      </c>
      <c r="F3120">
        <v>0</v>
      </c>
      <c r="G3120" t="s">
        <v>9</v>
      </c>
    </row>
    <row r="3121" spans="1:7">
      <c r="A3121" t="s">
        <v>4659</v>
      </c>
      <c r="B3121">
        <v>-0.35749713300000002</v>
      </c>
      <c r="C3121">
        <f t="shared" si="48"/>
        <v>1.2812012697266475</v>
      </c>
      <c r="D3121">
        <v>0.32576937</v>
      </c>
      <c r="E3121">
        <v>1</v>
      </c>
      <c r="F3121">
        <v>0</v>
      </c>
      <c r="G3121" t="s">
        <v>17</v>
      </c>
    </row>
    <row r="3122" spans="1:7">
      <c r="A3122" t="s">
        <v>4660</v>
      </c>
      <c r="B3122">
        <v>-1.0982691360000001</v>
      </c>
      <c r="C3122">
        <f t="shared" si="48"/>
        <v>2.1409767606563164</v>
      </c>
      <c r="D3122">
        <v>1.4544850999999999E-2</v>
      </c>
      <c r="E3122">
        <v>0.25463450900000001</v>
      </c>
      <c r="F3122">
        <v>0</v>
      </c>
      <c r="G3122" t="s">
        <v>9</v>
      </c>
    </row>
    <row r="3123" spans="1:7">
      <c r="A3123" t="s">
        <v>4661</v>
      </c>
      <c r="B3123">
        <v>-0.74456422700000002</v>
      </c>
      <c r="C3123">
        <f t="shared" si="48"/>
        <v>1.6754681096668997</v>
      </c>
      <c r="D3123">
        <v>0.113465264</v>
      </c>
      <c r="E3123">
        <v>0.76360167899999998</v>
      </c>
      <c r="F3123">
        <v>0</v>
      </c>
      <c r="G3123" t="s">
        <v>9</v>
      </c>
    </row>
    <row r="3124" spans="1:7">
      <c r="A3124" t="s">
        <v>4662</v>
      </c>
      <c r="B3124">
        <v>0.382846197</v>
      </c>
      <c r="C3124">
        <f t="shared" si="48"/>
        <v>0.76692308570368839</v>
      </c>
      <c r="D3124">
        <v>0.30020851500000001</v>
      </c>
      <c r="E3124">
        <v>0.99493748500000001</v>
      </c>
      <c r="F3124">
        <v>0</v>
      </c>
      <c r="G3124" t="s">
        <v>17</v>
      </c>
    </row>
    <row r="3125" spans="1:7">
      <c r="A3125" t="s">
        <v>4663</v>
      </c>
      <c r="B3125">
        <v>0.50961634899999997</v>
      </c>
      <c r="C3125">
        <f t="shared" si="48"/>
        <v>0.7024092023323627</v>
      </c>
      <c r="D3125">
        <v>0.161891444</v>
      </c>
      <c r="E3125">
        <v>0.84104579300000004</v>
      </c>
      <c r="F3125">
        <v>0</v>
      </c>
      <c r="G3125" t="s">
        <v>9</v>
      </c>
    </row>
    <row r="3126" spans="1:7">
      <c r="A3126" t="s">
        <v>4664</v>
      </c>
      <c r="B3126">
        <v>2.2483899999999999E-3</v>
      </c>
      <c r="C3126">
        <f t="shared" si="48"/>
        <v>0.99844274858694948</v>
      </c>
      <c r="D3126">
        <v>1</v>
      </c>
      <c r="E3126">
        <v>1</v>
      </c>
      <c r="F3126">
        <v>0</v>
      </c>
      <c r="G3126" t="s">
        <v>4665</v>
      </c>
    </row>
    <row r="3127" spans="1:7">
      <c r="A3127" t="s">
        <v>4666</v>
      </c>
      <c r="B3127">
        <v>0.161059488</v>
      </c>
      <c r="C3127">
        <f t="shared" si="48"/>
        <v>0.89436802270535765</v>
      </c>
      <c r="D3127">
        <v>0.69558975000000001</v>
      </c>
      <c r="E3127">
        <v>1</v>
      </c>
      <c r="F3127">
        <v>0</v>
      </c>
      <c r="G3127" t="s">
        <v>9</v>
      </c>
    </row>
    <row r="3128" spans="1:7">
      <c r="A3128" t="s">
        <v>4667</v>
      </c>
      <c r="B3128">
        <v>-0.56519087099999998</v>
      </c>
      <c r="C3128">
        <f t="shared" si="48"/>
        <v>1.4795832476725908</v>
      </c>
      <c r="D3128">
        <v>0.12474747799999999</v>
      </c>
      <c r="E3128">
        <v>0.76894184899999996</v>
      </c>
      <c r="F3128">
        <v>0</v>
      </c>
      <c r="G3128" t="s">
        <v>9</v>
      </c>
    </row>
    <row r="3129" spans="1:7">
      <c r="A3129" t="s">
        <v>4668</v>
      </c>
      <c r="B3129">
        <v>-0.68773876</v>
      </c>
      <c r="C3129">
        <f t="shared" si="48"/>
        <v>1.6107568834246491</v>
      </c>
      <c r="D3129">
        <v>8.8870116999999998E-2</v>
      </c>
      <c r="E3129">
        <v>0.69536332599999995</v>
      </c>
      <c r="F3129">
        <v>0</v>
      </c>
      <c r="G3129" t="s">
        <v>9</v>
      </c>
    </row>
    <row r="3130" spans="1:7">
      <c r="A3130" t="s">
        <v>4669</v>
      </c>
      <c r="B3130">
        <v>-1.0467746E-2</v>
      </c>
      <c r="C3130">
        <f t="shared" si="48"/>
        <v>1.0072820749137308</v>
      </c>
      <c r="D3130">
        <v>0.98036182000000005</v>
      </c>
      <c r="E3130">
        <v>1</v>
      </c>
      <c r="F3130">
        <v>0</v>
      </c>
      <c r="G3130" t="s">
        <v>4670</v>
      </c>
    </row>
    <row r="3131" spans="1:7">
      <c r="A3131" t="s">
        <v>4671</v>
      </c>
      <c r="B3131">
        <v>0.11274245500000001</v>
      </c>
      <c r="C3131">
        <f t="shared" si="48"/>
        <v>0.92482836058411888</v>
      </c>
      <c r="D3131">
        <v>0.78774811199999994</v>
      </c>
      <c r="E3131">
        <v>1</v>
      </c>
      <c r="F3131">
        <v>0</v>
      </c>
      <c r="G3131" t="s">
        <v>4672</v>
      </c>
    </row>
    <row r="3132" spans="1:7">
      <c r="A3132" t="s">
        <v>4673</v>
      </c>
      <c r="B3132">
        <v>-0.51436248699999998</v>
      </c>
      <c r="C3132">
        <f t="shared" si="48"/>
        <v>1.4283628205341412</v>
      </c>
      <c r="D3132">
        <v>0.21042941700000001</v>
      </c>
      <c r="E3132">
        <v>0.89942740700000001</v>
      </c>
      <c r="F3132">
        <v>0</v>
      </c>
      <c r="G3132" t="s">
        <v>9</v>
      </c>
    </row>
    <row r="3133" spans="1:7">
      <c r="A3133" t="s">
        <v>4674</v>
      </c>
      <c r="B3133">
        <v>-0.27096624699999999</v>
      </c>
      <c r="C3133">
        <f t="shared" si="48"/>
        <v>1.2066156896550584</v>
      </c>
      <c r="D3133">
        <v>0.499400546</v>
      </c>
      <c r="E3133">
        <v>1</v>
      </c>
      <c r="F3133">
        <v>0</v>
      </c>
      <c r="G3133" t="s">
        <v>9</v>
      </c>
    </row>
    <row r="3134" spans="1:7">
      <c r="A3134" t="s">
        <v>4675</v>
      </c>
      <c r="B3134">
        <v>-4.4433385999999998E-2</v>
      </c>
      <c r="C3134">
        <f t="shared" si="48"/>
        <v>1.031278068492663</v>
      </c>
      <c r="D3134">
        <v>0.90570880499999995</v>
      </c>
      <c r="E3134">
        <v>1</v>
      </c>
      <c r="F3134">
        <v>0</v>
      </c>
      <c r="G3134" t="s">
        <v>17</v>
      </c>
    </row>
    <row r="3135" spans="1:7">
      <c r="A3135" t="s">
        <v>4676</v>
      </c>
      <c r="B3135">
        <v>-0.657898977</v>
      </c>
      <c r="C3135">
        <f t="shared" si="48"/>
        <v>1.5777831954496946</v>
      </c>
      <c r="D3135">
        <v>0.113730251</v>
      </c>
      <c r="E3135">
        <v>0.76360167899999998</v>
      </c>
      <c r="F3135">
        <v>0</v>
      </c>
      <c r="G3135" t="s">
        <v>9</v>
      </c>
    </row>
    <row r="3136" spans="1:7">
      <c r="A3136" t="s">
        <v>4677</v>
      </c>
      <c r="B3136">
        <v>-1.2075401269999999</v>
      </c>
      <c r="C3136">
        <f t="shared" ref="C3136:C3199" si="49">1/2^B3136</f>
        <v>2.3094352969255554</v>
      </c>
      <c r="D3136">
        <v>2.01995E-3</v>
      </c>
      <c r="E3136">
        <v>7.3723469999999999E-2</v>
      </c>
      <c r="F3136">
        <v>0</v>
      </c>
      <c r="G3136" t="s">
        <v>9</v>
      </c>
    </row>
    <row r="3137" spans="1:7">
      <c r="A3137" t="s">
        <v>4678</v>
      </c>
      <c r="B3137">
        <v>-1.5837864180000001</v>
      </c>
      <c r="C3137">
        <f t="shared" si="49"/>
        <v>2.9975554012850631</v>
      </c>
      <c r="D3137" s="4">
        <v>7.2100000000000004E-5</v>
      </c>
      <c r="E3137">
        <v>7.3131639999999996E-3</v>
      </c>
      <c r="F3137">
        <v>0</v>
      </c>
      <c r="G3137" t="s">
        <v>9</v>
      </c>
    </row>
    <row r="3138" spans="1:7">
      <c r="A3138" t="s">
        <v>4679</v>
      </c>
      <c r="B3138">
        <v>-0.85485445000000004</v>
      </c>
      <c r="C3138">
        <f t="shared" si="49"/>
        <v>1.8085762830475391</v>
      </c>
      <c r="D3138">
        <v>3.2607235999999998E-2</v>
      </c>
      <c r="E3138">
        <v>0.45471116299999997</v>
      </c>
      <c r="F3138">
        <v>0</v>
      </c>
      <c r="G3138" t="s">
        <v>9</v>
      </c>
    </row>
    <row r="3139" spans="1:7">
      <c r="A3139" t="s">
        <v>4680</v>
      </c>
      <c r="B3139">
        <v>-0.16087600599999999</v>
      </c>
      <c r="C3139">
        <f t="shared" si="49"/>
        <v>1.1179657620490016</v>
      </c>
      <c r="D3139">
        <v>0.65743490500000001</v>
      </c>
      <c r="E3139">
        <v>1</v>
      </c>
      <c r="F3139">
        <v>0</v>
      </c>
      <c r="G3139" t="s">
        <v>1058</v>
      </c>
    </row>
    <row r="3140" spans="1:7">
      <c r="A3140" t="s">
        <v>4681</v>
      </c>
      <c r="B3140">
        <v>-3.4618694999999998E-2</v>
      </c>
      <c r="C3140">
        <f t="shared" si="49"/>
        <v>1.02428606794879</v>
      </c>
      <c r="D3140">
        <v>0.929327872</v>
      </c>
      <c r="E3140">
        <v>1</v>
      </c>
      <c r="F3140">
        <v>0</v>
      </c>
      <c r="G3140" t="s">
        <v>17</v>
      </c>
    </row>
    <row r="3141" spans="1:7">
      <c r="A3141" t="s">
        <v>4682</v>
      </c>
      <c r="B3141">
        <v>-5.8513452000000001E-2</v>
      </c>
      <c r="C3141">
        <f t="shared" si="49"/>
        <v>1.0413921609242958</v>
      </c>
      <c r="D3141">
        <v>0.87759160700000005</v>
      </c>
      <c r="E3141">
        <v>1</v>
      </c>
      <c r="F3141">
        <v>0</v>
      </c>
      <c r="G3141" t="s">
        <v>1058</v>
      </c>
    </row>
    <row r="3142" spans="1:7">
      <c r="A3142" t="s">
        <v>4683</v>
      </c>
      <c r="B3142">
        <v>0.27295634400000002</v>
      </c>
      <c r="C3142">
        <f t="shared" si="49"/>
        <v>0.82762185956433731</v>
      </c>
      <c r="D3142">
        <v>0.47554055899999997</v>
      </c>
      <c r="E3142">
        <v>1</v>
      </c>
      <c r="F3142">
        <v>1</v>
      </c>
      <c r="G3142" t="s">
        <v>9</v>
      </c>
    </row>
    <row r="3143" spans="1:7">
      <c r="A3143" t="s">
        <v>4684</v>
      </c>
      <c r="B3143">
        <v>-1.8458026510000001</v>
      </c>
      <c r="C3143">
        <f t="shared" si="49"/>
        <v>3.5945287703814706</v>
      </c>
      <c r="D3143" s="4">
        <v>2.7699999999999999E-5</v>
      </c>
      <c r="E3143">
        <v>4.6182300000000001E-3</v>
      </c>
      <c r="F3143">
        <v>0</v>
      </c>
      <c r="G3143" t="s">
        <v>9</v>
      </c>
    </row>
    <row r="3144" spans="1:7">
      <c r="A3144" t="s">
        <v>4685</v>
      </c>
      <c r="B3144">
        <v>-0.60993593800000001</v>
      </c>
      <c r="C3144">
        <f t="shared" si="49"/>
        <v>1.5261914378489376</v>
      </c>
      <c r="D3144">
        <v>9.9270802000000005E-2</v>
      </c>
      <c r="E3144">
        <v>0.72496048400000002</v>
      </c>
      <c r="F3144">
        <v>0</v>
      </c>
      <c r="G3144" t="s">
        <v>9</v>
      </c>
    </row>
    <row r="3145" spans="1:7">
      <c r="A3145" t="s">
        <v>4686</v>
      </c>
      <c r="B3145">
        <v>-1.100969273</v>
      </c>
      <c r="C3145">
        <f t="shared" si="49"/>
        <v>2.1449875484893948</v>
      </c>
      <c r="D3145">
        <v>3.190086E-3</v>
      </c>
      <c r="E3145">
        <v>9.9437312999999999E-2</v>
      </c>
      <c r="F3145">
        <v>0</v>
      </c>
      <c r="G3145" t="s">
        <v>4592</v>
      </c>
    </row>
    <row r="3146" spans="1:7">
      <c r="A3146" t="s">
        <v>4687</v>
      </c>
      <c r="B3146">
        <v>-1.4150023869999999</v>
      </c>
      <c r="C3146">
        <f t="shared" si="49"/>
        <v>2.6666017661842196</v>
      </c>
      <c r="D3146">
        <v>1.55005E-4</v>
      </c>
      <c r="E3146">
        <v>1.1874126E-2</v>
      </c>
      <c r="F3146">
        <v>0</v>
      </c>
      <c r="G3146" t="s">
        <v>9</v>
      </c>
    </row>
    <row r="3147" spans="1:7">
      <c r="A3147" t="s">
        <v>4688</v>
      </c>
      <c r="B3147">
        <v>-0.33282474099999998</v>
      </c>
      <c r="C3147">
        <f t="shared" si="49"/>
        <v>1.2594769690366676</v>
      </c>
      <c r="D3147">
        <v>0.37850344299999999</v>
      </c>
      <c r="E3147">
        <v>1</v>
      </c>
      <c r="F3147">
        <v>0</v>
      </c>
      <c r="G3147" t="s">
        <v>9</v>
      </c>
    </row>
    <row r="3148" spans="1:7">
      <c r="A3148" t="s">
        <v>4689</v>
      </c>
      <c r="B3148">
        <v>-0.76199134599999996</v>
      </c>
      <c r="C3148">
        <f t="shared" si="49"/>
        <v>1.6958297568082807</v>
      </c>
      <c r="D3148">
        <v>3.8970945999999999E-2</v>
      </c>
      <c r="E3148">
        <v>0.50210887699999995</v>
      </c>
      <c r="F3148">
        <v>0</v>
      </c>
      <c r="G3148" t="s">
        <v>9</v>
      </c>
    </row>
    <row r="3149" spans="1:7">
      <c r="A3149" t="s">
        <v>4690</v>
      </c>
      <c r="B3149">
        <v>-1.2323531299999999</v>
      </c>
      <c r="C3149">
        <f t="shared" si="49"/>
        <v>2.3494989614107804</v>
      </c>
      <c r="D3149">
        <v>1.301558E-3</v>
      </c>
      <c r="E3149">
        <v>5.3657771999999999E-2</v>
      </c>
      <c r="F3149">
        <v>1</v>
      </c>
      <c r="G3149" t="s">
        <v>9</v>
      </c>
    </row>
    <row r="3150" spans="1:7">
      <c r="A3150" t="s">
        <v>4691</v>
      </c>
      <c r="B3150">
        <v>-1.424349377</v>
      </c>
      <c r="C3150">
        <f t="shared" si="49"/>
        <v>2.6839343385962957</v>
      </c>
      <c r="D3150">
        <v>1.1045060000000001E-3</v>
      </c>
      <c r="E3150">
        <v>4.9819720999999997E-2</v>
      </c>
      <c r="F3150">
        <v>0</v>
      </c>
      <c r="G3150" t="s">
        <v>9</v>
      </c>
    </row>
    <row r="3151" spans="1:7">
      <c r="A3151" t="s">
        <v>4692</v>
      </c>
      <c r="B3151">
        <v>-1.593346266</v>
      </c>
      <c r="C3151">
        <f t="shared" si="49"/>
        <v>3.017484302837051</v>
      </c>
      <c r="D3151">
        <v>2.1311400000000001E-4</v>
      </c>
      <c r="E3151">
        <v>1.559787E-2</v>
      </c>
      <c r="F3151">
        <v>0</v>
      </c>
      <c r="G3151" t="s">
        <v>9</v>
      </c>
    </row>
    <row r="3152" spans="1:7">
      <c r="A3152" t="s">
        <v>4693</v>
      </c>
      <c r="B3152">
        <v>3.8034709E-2</v>
      </c>
      <c r="C3152">
        <f t="shared" si="49"/>
        <v>0.97398083579651795</v>
      </c>
      <c r="D3152">
        <v>0.94484847599999999</v>
      </c>
      <c r="E3152">
        <v>1</v>
      </c>
      <c r="F3152">
        <v>0</v>
      </c>
      <c r="G3152" t="s">
        <v>9</v>
      </c>
    </row>
    <row r="3153" spans="1:7">
      <c r="A3153" t="s">
        <v>4694</v>
      </c>
      <c r="B3153">
        <v>-0.408328364</v>
      </c>
      <c r="C3153">
        <f t="shared" si="49"/>
        <v>1.3271471709996181</v>
      </c>
      <c r="D3153">
        <v>0.27613695100000002</v>
      </c>
      <c r="E3153">
        <v>0.98093288700000003</v>
      </c>
      <c r="F3153">
        <v>0</v>
      </c>
      <c r="G3153" t="s">
        <v>9</v>
      </c>
    </row>
    <row r="3154" spans="1:7">
      <c r="A3154" t="s">
        <v>4695</v>
      </c>
      <c r="B3154">
        <v>-0.73438073699999995</v>
      </c>
      <c r="C3154">
        <f t="shared" si="49"/>
        <v>1.6636831960918483</v>
      </c>
      <c r="D3154">
        <v>6.0698028000000001E-2</v>
      </c>
      <c r="E3154">
        <v>0.611414181</v>
      </c>
      <c r="F3154">
        <v>0</v>
      </c>
      <c r="G3154" t="s">
        <v>17</v>
      </c>
    </row>
    <row r="3155" spans="1:7">
      <c r="A3155" t="s">
        <v>4696</v>
      </c>
      <c r="B3155">
        <v>-0.84230829699999998</v>
      </c>
      <c r="C3155">
        <f t="shared" si="49"/>
        <v>1.7929164958469632</v>
      </c>
      <c r="D3155">
        <v>2.3067376000000001E-2</v>
      </c>
      <c r="E3155">
        <v>0.36697227300000002</v>
      </c>
      <c r="F3155">
        <v>0</v>
      </c>
      <c r="G3155" t="s">
        <v>9</v>
      </c>
    </row>
    <row r="3156" spans="1:7">
      <c r="A3156" t="s">
        <v>4697</v>
      </c>
      <c r="B3156">
        <v>-0.26147595400000001</v>
      </c>
      <c r="C3156">
        <f t="shared" si="49"/>
        <v>1.1987044161009315</v>
      </c>
      <c r="D3156">
        <v>0.48546053099999997</v>
      </c>
      <c r="E3156">
        <v>1</v>
      </c>
      <c r="F3156">
        <v>1</v>
      </c>
      <c r="G3156" t="s">
        <v>1058</v>
      </c>
    </row>
    <row r="3157" spans="1:7">
      <c r="A3157" t="s">
        <v>4698</v>
      </c>
      <c r="B3157">
        <v>0.18079514299999999</v>
      </c>
      <c r="C3157">
        <f t="shared" si="49"/>
        <v>0.88221662758168107</v>
      </c>
      <c r="D3157">
        <v>0.69273796700000001</v>
      </c>
      <c r="E3157">
        <v>1</v>
      </c>
      <c r="F3157">
        <v>0</v>
      </c>
      <c r="G3157" t="s">
        <v>9</v>
      </c>
    </row>
    <row r="3158" spans="1:7">
      <c r="A3158" t="s">
        <v>4699</v>
      </c>
      <c r="B3158">
        <v>5.4735033000000002E-2</v>
      </c>
      <c r="C3158">
        <f t="shared" si="49"/>
        <v>0.9627712505197602</v>
      </c>
      <c r="D3158">
        <v>0.88576168899999996</v>
      </c>
      <c r="E3158">
        <v>1</v>
      </c>
      <c r="F3158">
        <v>0</v>
      </c>
      <c r="G3158" t="s">
        <v>9</v>
      </c>
    </row>
    <row r="3159" spans="1:7">
      <c r="A3159" t="s">
        <v>4700</v>
      </c>
      <c r="B3159">
        <v>-0.51598273500000003</v>
      </c>
      <c r="C3159">
        <f t="shared" si="49"/>
        <v>1.4299678735676744</v>
      </c>
      <c r="D3159">
        <v>0.15757069800000001</v>
      </c>
      <c r="E3159">
        <v>0.837900215</v>
      </c>
      <c r="F3159">
        <v>0</v>
      </c>
      <c r="G3159" t="s">
        <v>9</v>
      </c>
    </row>
    <row r="3160" spans="1:7">
      <c r="A3160" t="s">
        <v>4701</v>
      </c>
      <c r="B3160">
        <v>0.257417909</v>
      </c>
      <c r="C3160">
        <f t="shared" si="49"/>
        <v>0.83658387228527342</v>
      </c>
      <c r="D3160">
        <v>0.529874752</v>
      </c>
      <c r="E3160">
        <v>1</v>
      </c>
      <c r="F3160">
        <v>0</v>
      </c>
      <c r="G3160" t="s">
        <v>942</v>
      </c>
    </row>
    <row r="3161" spans="1:7">
      <c r="A3161" t="s">
        <v>4702</v>
      </c>
      <c r="B3161">
        <v>0.164265149</v>
      </c>
      <c r="C3161">
        <f t="shared" si="49"/>
        <v>0.89238294776442761</v>
      </c>
      <c r="D3161">
        <v>0.64339297699999998</v>
      </c>
      <c r="E3161">
        <v>1</v>
      </c>
      <c r="F3161">
        <v>0</v>
      </c>
      <c r="G3161" t="s">
        <v>17</v>
      </c>
    </row>
    <row r="3162" spans="1:7">
      <c r="A3162" t="s">
        <v>4703</v>
      </c>
      <c r="B3162">
        <v>0.10030899</v>
      </c>
      <c r="C3162">
        <f t="shared" si="49"/>
        <v>0.93283318008330374</v>
      </c>
      <c r="D3162">
        <v>0.77823343199999995</v>
      </c>
      <c r="E3162">
        <v>1</v>
      </c>
      <c r="F3162">
        <v>0</v>
      </c>
      <c r="G3162" t="s">
        <v>17</v>
      </c>
    </row>
    <row r="3163" spans="1:7">
      <c r="A3163" t="s">
        <v>4704</v>
      </c>
      <c r="B3163">
        <v>3.7980149999999997E-2</v>
      </c>
      <c r="C3163">
        <f t="shared" si="49"/>
        <v>0.97401766993244054</v>
      </c>
      <c r="D3163">
        <v>0.91804809899999995</v>
      </c>
      <c r="E3163">
        <v>1</v>
      </c>
      <c r="F3163">
        <v>0</v>
      </c>
      <c r="G3163" t="s">
        <v>9</v>
      </c>
    </row>
    <row r="3164" spans="1:7">
      <c r="A3164" t="s">
        <v>4705</v>
      </c>
      <c r="B3164">
        <v>-0.24730706299999999</v>
      </c>
      <c r="C3164">
        <f t="shared" si="49"/>
        <v>1.1869894094237161</v>
      </c>
      <c r="D3164">
        <v>0.499187239</v>
      </c>
      <c r="E3164">
        <v>1</v>
      </c>
      <c r="F3164">
        <v>0</v>
      </c>
      <c r="G3164" t="s">
        <v>9</v>
      </c>
    </row>
    <row r="3165" spans="1:7">
      <c r="A3165" t="s">
        <v>4706</v>
      </c>
      <c r="B3165">
        <v>0.340112478</v>
      </c>
      <c r="C3165">
        <f t="shared" si="49"/>
        <v>0.78997971963478619</v>
      </c>
      <c r="D3165">
        <v>0.36466943899999998</v>
      </c>
      <c r="E3165">
        <v>1</v>
      </c>
      <c r="F3165">
        <v>0</v>
      </c>
      <c r="G3165" t="s">
        <v>17</v>
      </c>
    </row>
    <row r="3166" spans="1:7">
      <c r="A3166" t="s">
        <v>4707</v>
      </c>
      <c r="B3166">
        <v>0.30803818100000002</v>
      </c>
      <c r="C3166">
        <f t="shared" si="49"/>
        <v>0.80773940046109549</v>
      </c>
      <c r="D3166">
        <v>0.417323524</v>
      </c>
      <c r="E3166">
        <v>1</v>
      </c>
      <c r="F3166">
        <v>0</v>
      </c>
      <c r="G3166" t="s">
        <v>9</v>
      </c>
    </row>
    <row r="3167" spans="1:7">
      <c r="A3167" t="s">
        <v>4708</v>
      </c>
      <c r="B3167">
        <v>-0.41379244500000001</v>
      </c>
      <c r="C3167">
        <f t="shared" si="49"/>
        <v>1.3321831552259111</v>
      </c>
      <c r="D3167">
        <v>0.25119555199999999</v>
      </c>
      <c r="E3167">
        <v>0.95655056400000005</v>
      </c>
      <c r="F3167">
        <v>0</v>
      </c>
      <c r="G3167" t="s">
        <v>9</v>
      </c>
    </row>
    <row r="3168" spans="1:7">
      <c r="A3168" t="s">
        <v>4709</v>
      </c>
      <c r="B3168">
        <v>-0.28843198799999997</v>
      </c>
      <c r="C3168">
        <f t="shared" si="49"/>
        <v>1.2213121569669223</v>
      </c>
      <c r="D3168">
        <v>0.42713038599999997</v>
      </c>
      <c r="E3168">
        <v>1</v>
      </c>
      <c r="F3168">
        <v>0</v>
      </c>
      <c r="G3168" t="s">
        <v>9</v>
      </c>
    </row>
    <row r="3169" spans="1:7">
      <c r="A3169" t="s">
        <v>4710</v>
      </c>
      <c r="B3169">
        <v>-0.16814853699999999</v>
      </c>
      <c r="C3169">
        <f t="shared" si="49"/>
        <v>1.1236155822927114</v>
      </c>
      <c r="D3169">
        <v>0.64855004400000005</v>
      </c>
      <c r="E3169">
        <v>1</v>
      </c>
      <c r="F3169">
        <v>0</v>
      </c>
      <c r="G3169" t="s">
        <v>9</v>
      </c>
    </row>
    <row r="3170" spans="1:7">
      <c r="A3170" t="s">
        <v>4711</v>
      </c>
      <c r="B3170">
        <v>-0.55208953800000005</v>
      </c>
      <c r="C3170">
        <f t="shared" si="49"/>
        <v>1.4662077516351404</v>
      </c>
      <c r="D3170">
        <v>0.13209652699999999</v>
      </c>
      <c r="E3170">
        <v>0.78520633399999995</v>
      </c>
      <c r="F3170">
        <v>0</v>
      </c>
      <c r="G3170" t="s">
        <v>9</v>
      </c>
    </row>
    <row r="3171" spans="1:7">
      <c r="A3171" t="s">
        <v>4712</v>
      </c>
      <c r="B3171">
        <v>8.6063086999999996E-2</v>
      </c>
      <c r="C3171">
        <f t="shared" si="49"/>
        <v>0.94209007674637935</v>
      </c>
      <c r="D3171">
        <v>0.81154581400000003</v>
      </c>
      <c r="E3171">
        <v>1</v>
      </c>
      <c r="F3171">
        <v>1</v>
      </c>
      <c r="G3171" t="s">
        <v>9</v>
      </c>
    </row>
    <row r="3172" spans="1:7">
      <c r="A3172" t="s">
        <v>4713</v>
      </c>
      <c r="B3172">
        <v>-3.8329609000000001E-2</v>
      </c>
      <c r="C3172">
        <f t="shared" si="49"/>
        <v>1.0269241377614458</v>
      </c>
      <c r="D3172">
        <v>0.920370511</v>
      </c>
      <c r="E3172">
        <v>1</v>
      </c>
      <c r="F3172">
        <v>0</v>
      </c>
      <c r="G3172" t="s">
        <v>9</v>
      </c>
    </row>
    <row r="3173" spans="1:7">
      <c r="A3173" t="s">
        <v>4714</v>
      </c>
      <c r="B3173">
        <v>-1.135862793</v>
      </c>
      <c r="C3173">
        <f t="shared" si="49"/>
        <v>2.1974994328114783</v>
      </c>
      <c r="D3173">
        <v>2.6031969999999998E-3</v>
      </c>
      <c r="E3173">
        <v>8.4844218999999998E-2</v>
      </c>
      <c r="F3173">
        <v>0</v>
      </c>
      <c r="G3173" t="s">
        <v>9</v>
      </c>
    </row>
    <row r="3174" spans="1:7">
      <c r="A3174" t="s">
        <v>4715</v>
      </c>
      <c r="B3174">
        <v>-1.0331446209999999</v>
      </c>
      <c r="C3174">
        <f t="shared" si="49"/>
        <v>2.0464800757955963</v>
      </c>
      <c r="D3174">
        <v>6.5478230000000004E-3</v>
      </c>
      <c r="E3174">
        <v>0.150971508</v>
      </c>
      <c r="F3174">
        <v>0</v>
      </c>
      <c r="G3174" t="s">
        <v>9</v>
      </c>
    </row>
    <row r="3175" spans="1:7">
      <c r="A3175" t="s">
        <v>4716</v>
      </c>
      <c r="B3175">
        <v>-0.50186263600000003</v>
      </c>
      <c r="C3175">
        <f t="shared" si="49"/>
        <v>1.416040605656959</v>
      </c>
      <c r="D3175">
        <v>0.16258971</v>
      </c>
      <c r="E3175">
        <v>0.84353037399999997</v>
      </c>
      <c r="F3175">
        <v>1</v>
      </c>
      <c r="G3175" t="s">
        <v>1058</v>
      </c>
    </row>
    <row r="3176" spans="1:7">
      <c r="A3176" t="s">
        <v>4717</v>
      </c>
      <c r="B3176">
        <v>-0.487298593</v>
      </c>
      <c r="C3176">
        <f t="shared" si="49"/>
        <v>1.4018175516897877</v>
      </c>
      <c r="D3176">
        <v>0.22952974900000001</v>
      </c>
      <c r="E3176">
        <v>0.92362352199999997</v>
      </c>
      <c r="F3176">
        <v>0</v>
      </c>
      <c r="G3176" t="s">
        <v>9</v>
      </c>
    </row>
    <row r="3177" spans="1:7">
      <c r="A3177" t="s">
        <v>4718</v>
      </c>
      <c r="B3177">
        <v>-0.183672998</v>
      </c>
      <c r="C3177">
        <f t="shared" si="49"/>
        <v>1.1357718009887681</v>
      </c>
      <c r="D3177">
        <v>0.63988050200000002</v>
      </c>
      <c r="E3177">
        <v>1</v>
      </c>
      <c r="F3177">
        <v>0</v>
      </c>
      <c r="G3177" t="s">
        <v>9</v>
      </c>
    </row>
    <row r="3178" spans="1:7">
      <c r="A3178" t="s">
        <v>4719</v>
      </c>
      <c r="B3178">
        <v>-0.21104537700000001</v>
      </c>
      <c r="C3178">
        <f t="shared" si="49"/>
        <v>1.1575266240325706</v>
      </c>
      <c r="D3178">
        <v>0.55831361899999998</v>
      </c>
      <c r="E3178">
        <v>1</v>
      </c>
      <c r="F3178">
        <v>1</v>
      </c>
      <c r="G3178" t="s">
        <v>4615</v>
      </c>
    </row>
    <row r="3179" spans="1:7">
      <c r="A3179" t="s">
        <v>4720</v>
      </c>
      <c r="B3179">
        <v>-8.1946300999999999E-2</v>
      </c>
      <c r="C3179">
        <f t="shared" si="49"/>
        <v>1.0584449974320826</v>
      </c>
      <c r="D3179">
        <v>0.82975787700000003</v>
      </c>
      <c r="E3179">
        <v>1</v>
      </c>
      <c r="F3179">
        <v>0</v>
      </c>
      <c r="G3179" t="s">
        <v>9</v>
      </c>
    </row>
    <row r="3180" spans="1:7">
      <c r="A3180" t="s">
        <v>4721</v>
      </c>
      <c r="B3180">
        <v>-0.67303448399999999</v>
      </c>
      <c r="C3180">
        <f t="shared" si="49"/>
        <v>1.5944230633027456</v>
      </c>
      <c r="D3180">
        <v>6.1913825999999998E-2</v>
      </c>
      <c r="E3180">
        <v>0.612731095</v>
      </c>
      <c r="F3180">
        <v>0</v>
      </c>
      <c r="G3180" t="s">
        <v>9</v>
      </c>
    </row>
    <row r="3181" spans="1:7">
      <c r="A3181" t="s">
        <v>4722</v>
      </c>
      <c r="B3181">
        <v>-0.543483143</v>
      </c>
      <c r="C3181">
        <f t="shared" si="49"/>
        <v>1.4574871288886118</v>
      </c>
      <c r="D3181">
        <v>0.14385235099999999</v>
      </c>
      <c r="E3181">
        <v>0.81301828300000001</v>
      </c>
      <c r="F3181">
        <v>0</v>
      </c>
      <c r="G3181" t="s">
        <v>1058</v>
      </c>
    </row>
    <row r="3182" spans="1:7">
      <c r="A3182" t="s">
        <v>4723</v>
      </c>
      <c r="B3182">
        <v>-0.54035161099999995</v>
      </c>
      <c r="C3182">
        <f t="shared" si="49"/>
        <v>1.4543269200317024</v>
      </c>
      <c r="D3182">
        <v>0.144589842</v>
      </c>
      <c r="E3182">
        <v>0.81301828300000001</v>
      </c>
      <c r="F3182">
        <v>0</v>
      </c>
      <c r="G3182" t="s">
        <v>4592</v>
      </c>
    </row>
    <row r="3183" spans="1:7">
      <c r="A3183" t="s">
        <v>4724</v>
      </c>
      <c r="B3183">
        <v>0.246148801</v>
      </c>
      <c r="C3183">
        <f t="shared" si="49"/>
        <v>0.84314414304057406</v>
      </c>
      <c r="D3183">
        <v>0.50138939100000002</v>
      </c>
      <c r="E3183">
        <v>1</v>
      </c>
      <c r="F3183">
        <v>0</v>
      </c>
      <c r="G3183" t="s">
        <v>17</v>
      </c>
    </row>
    <row r="3184" spans="1:7">
      <c r="A3184" t="s">
        <v>4725</v>
      </c>
      <c r="B3184">
        <v>8.4121028E-2</v>
      </c>
      <c r="C3184">
        <f t="shared" si="49"/>
        <v>0.9433591089754586</v>
      </c>
      <c r="D3184">
        <v>0.81574460999999998</v>
      </c>
      <c r="E3184">
        <v>1</v>
      </c>
      <c r="F3184">
        <v>1</v>
      </c>
      <c r="G3184" t="s">
        <v>17</v>
      </c>
    </row>
    <row r="3185" spans="1:7">
      <c r="A3185" t="s">
        <v>4726</v>
      </c>
      <c r="B3185">
        <v>-0.64497574000000002</v>
      </c>
      <c r="C3185">
        <f t="shared" si="49"/>
        <v>1.5637129910284331</v>
      </c>
      <c r="D3185">
        <v>9.0910902000000002E-2</v>
      </c>
      <c r="E3185">
        <v>0.70557165799999999</v>
      </c>
      <c r="F3185">
        <v>0</v>
      </c>
      <c r="G3185" t="s">
        <v>4727</v>
      </c>
    </row>
    <row r="3186" spans="1:7">
      <c r="A3186" t="s">
        <v>4728</v>
      </c>
      <c r="B3186">
        <v>-1.5585896930000001</v>
      </c>
      <c r="C3186">
        <f t="shared" si="49"/>
        <v>2.9456574982492003</v>
      </c>
      <c r="D3186">
        <v>2.60404E-4</v>
      </c>
      <c r="E3186">
        <v>1.7828406000000002E-2</v>
      </c>
      <c r="F3186">
        <v>0</v>
      </c>
      <c r="G3186" t="s">
        <v>4729</v>
      </c>
    </row>
    <row r="3187" spans="1:7">
      <c r="A3187" t="s">
        <v>4730</v>
      </c>
      <c r="B3187">
        <v>-0.43922872899999998</v>
      </c>
      <c r="C3187">
        <f t="shared" si="49"/>
        <v>1.3558792747403345</v>
      </c>
      <c r="D3187">
        <v>0.229580912</v>
      </c>
      <c r="E3187">
        <v>0.92362352199999997</v>
      </c>
      <c r="F3187">
        <v>0</v>
      </c>
      <c r="G3187" t="s">
        <v>9</v>
      </c>
    </row>
    <row r="3188" spans="1:7">
      <c r="A3188" t="s">
        <v>4731</v>
      </c>
      <c r="B3188">
        <v>-0.57768404399999995</v>
      </c>
      <c r="C3188">
        <f t="shared" si="49"/>
        <v>1.4924514946403722</v>
      </c>
      <c r="D3188">
        <v>0.15944436100000001</v>
      </c>
      <c r="E3188">
        <v>0.83906670800000005</v>
      </c>
      <c r="F3188">
        <v>0</v>
      </c>
      <c r="G3188" t="s">
        <v>9</v>
      </c>
    </row>
    <row r="3189" spans="1:7">
      <c r="A3189" t="s">
        <v>4732</v>
      </c>
      <c r="B3189">
        <v>-1.2815870359999999</v>
      </c>
      <c r="C3189">
        <f t="shared" si="49"/>
        <v>2.4310625876581429</v>
      </c>
      <c r="D3189">
        <v>4.4834130000000003E-3</v>
      </c>
      <c r="E3189">
        <v>0.125761871</v>
      </c>
      <c r="F3189">
        <v>0</v>
      </c>
      <c r="G3189" t="s">
        <v>9</v>
      </c>
    </row>
    <row r="3190" spans="1:7">
      <c r="A3190" t="s">
        <v>4733</v>
      </c>
      <c r="B3190">
        <v>0.445215097</v>
      </c>
      <c r="C3190">
        <f t="shared" si="49"/>
        <v>0.73447480277798904</v>
      </c>
      <c r="D3190">
        <v>0.82213594999999995</v>
      </c>
      <c r="E3190">
        <v>1</v>
      </c>
      <c r="F3190">
        <v>0</v>
      </c>
      <c r="G3190" t="s">
        <v>9</v>
      </c>
    </row>
    <row r="3191" spans="1:7">
      <c r="A3191" t="s">
        <v>4734</v>
      </c>
      <c r="B3191">
        <v>0.396138406</v>
      </c>
      <c r="C3191">
        <f t="shared" si="49"/>
        <v>0.75988952414855226</v>
      </c>
      <c r="D3191">
        <v>0.61459169899999999</v>
      </c>
      <c r="E3191">
        <v>1</v>
      </c>
      <c r="F3191">
        <v>0</v>
      </c>
      <c r="G3191" t="s">
        <v>9</v>
      </c>
    </row>
    <row r="3192" spans="1:7">
      <c r="A3192" t="s">
        <v>4735</v>
      </c>
      <c r="B3192">
        <v>-0.33036216099999999</v>
      </c>
      <c r="C3192">
        <f t="shared" si="49"/>
        <v>1.2573289633000586</v>
      </c>
      <c r="D3192">
        <v>0.37105668000000003</v>
      </c>
      <c r="E3192">
        <v>1</v>
      </c>
      <c r="F3192">
        <v>1</v>
      </c>
      <c r="G3192" t="s">
        <v>17</v>
      </c>
    </row>
    <row r="3193" spans="1:7">
      <c r="A3193" t="s">
        <v>4736</v>
      </c>
      <c r="B3193">
        <v>-1.732844185</v>
      </c>
      <c r="C3193">
        <f t="shared" si="49"/>
        <v>3.3238244448811325</v>
      </c>
      <c r="D3193">
        <v>1.02297E-4</v>
      </c>
      <c r="E3193">
        <v>9.8051869999999999E-3</v>
      </c>
      <c r="F3193">
        <v>0</v>
      </c>
      <c r="G3193" t="s">
        <v>9</v>
      </c>
    </row>
    <row r="3194" spans="1:7">
      <c r="A3194" t="s">
        <v>4737</v>
      </c>
      <c r="B3194">
        <v>2.3054404000000001E-2</v>
      </c>
      <c r="C3194">
        <f t="shared" si="49"/>
        <v>0.98414690917455638</v>
      </c>
      <c r="D3194">
        <v>0.96254700599999998</v>
      </c>
      <c r="E3194">
        <v>1</v>
      </c>
      <c r="F3194">
        <v>0</v>
      </c>
      <c r="G3194" t="s">
        <v>9</v>
      </c>
    </row>
    <row r="3195" spans="1:7">
      <c r="A3195" t="s">
        <v>4738</v>
      </c>
      <c r="B3195">
        <v>-2.8227389999999999E-3</v>
      </c>
      <c r="C3195">
        <f t="shared" si="49"/>
        <v>1.0019584889183557</v>
      </c>
      <c r="D3195">
        <v>1</v>
      </c>
      <c r="E3195">
        <v>1</v>
      </c>
      <c r="F3195">
        <v>0</v>
      </c>
      <c r="G3195" t="s">
        <v>9</v>
      </c>
    </row>
    <row r="3196" spans="1:7">
      <c r="A3196" t="s">
        <v>4739</v>
      </c>
      <c r="B3196">
        <v>-0.35113397099999999</v>
      </c>
      <c r="C3196">
        <f t="shared" si="49"/>
        <v>1.2755628370115852</v>
      </c>
      <c r="D3196">
        <v>0.36070933999999999</v>
      </c>
      <c r="E3196">
        <v>1</v>
      </c>
      <c r="F3196">
        <v>0</v>
      </c>
      <c r="G3196" t="s">
        <v>9</v>
      </c>
    </row>
    <row r="3197" spans="1:7">
      <c r="A3197" t="s">
        <v>4740</v>
      </c>
      <c r="B3197">
        <v>-0.41491899300000001</v>
      </c>
      <c r="C3197">
        <f t="shared" si="49"/>
        <v>1.3332238147740354</v>
      </c>
      <c r="D3197">
        <v>0.249055322</v>
      </c>
      <c r="E3197">
        <v>0.95429407799999999</v>
      </c>
      <c r="F3197">
        <v>0</v>
      </c>
      <c r="G3197" t="s">
        <v>9</v>
      </c>
    </row>
    <row r="3198" spans="1:7">
      <c r="A3198" t="s">
        <v>4741</v>
      </c>
      <c r="B3198">
        <v>-0.197794584</v>
      </c>
      <c r="C3198">
        <f t="shared" si="49"/>
        <v>1.1469437067159516</v>
      </c>
      <c r="D3198">
        <v>0.60663742099999995</v>
      </c>
      <c r="E3198">
        <v>1</v>
      </c>
      <c r="F3198">
        <v>0</v>
      </c>
      <c r="G3198" t="s">
        <v>9</v>
      </c>
    </row>
    <row r="3199" spans="1:7">
      <c r="A3199" t="s">
        <v>4742</v>
      </c>
      <c r="B3199">
        <v>-0.44951623899999998</v>
      </c>
      <c r="C3199">
        <f t="shared" si="49"/>
        <v>1.3655822762393355</v>
      </c>
      <c r="D3199">
        <v>0.220404719</v>
      </c>
      <c r="E3199">
        <v>0.91116689299999998</v>
      </c>
      <c r="F3199">
        <v>0</v>
      </c>
      <c r="G3199" t="s">
        <v>9</v>
      </c>
    </row>
    <row r="3200" spans="1:7">
      <c r="A3200" t="s">
        <v>4743</v>
      </c>
      <c r="B3200">
        <v>-0.41872564499999998</v>
      </c>
      <c r="C3200">
        <f t="shared" ref="C3200:C3263" si="50">1/2^B3200</f>
        <v>1.3367462643413024</v>
      </c>
      <c r="D3200">
        <v>0.26741128199999997</v>
      </c>
      <c r="E3200">
        <v>0.97229788500000003</v>
      </c>
      <c r="F3200">
        <v>0</v>
      </c>
      <c r="G3200" t="s">
        <v>4605</v>
      </c>
    </row>
    <row r="3201" spans="1:7">
      <c r="A3201" t="s">
        <v>4744</v>
      </c>
      <c r="B3201">
        <v>-0.404240353</v>
      </c>
      <c r="C3201">
        <f t="shared" si="50"/>
        <v>1.3233918986393869</v>
      </c>
      <c r="D3201">
        <v>0.28039918600000002</v>
      </c>
      <c r="E3201">
        <v>0.984478462</v>
      </c>
      <c r="F3201">
        <v>0</v>
      </c>
      <c r="G3201" t="s">
        <v>9</v>
      </c>
    </row>
    <row r="3202" spans="1:7">
      <c r="A3202" t="s">
        <v>4745</v>
      </c>
      <c r="B3202">
        <v>-0.49879500999999998</v>
      </c>
      <c r="C3202">
        <f t="shared" si="50"/>
        <v>1.4130328542660537</v>
      </c>
      <c r="D3202">
        <v>0.177262421</v>
      </c>
      <c r="E3202">
        <v>0.87197473999999997</v>
      </c>
      <c r="F3202">
        <v>0</v>
      </c>
      <c r="G3202" t="s">
        <v>9</v>
      </c>
    </row>
    <row r="3203" spans="1:7">
      <c r="A3203" t="s">
        <v>4746</v>
      </c>
      <c r="B3203">
        <v>0.131406839</v>
      </c>
      <c r="C3203">
        <f t="shared" si="50"/>
        <v>0.91294076504643495</v>
      </c>
      <c r="D3203">
        <v>0.77512744600000005</v>
      </c>
      <c r="E3203">
        <v>1</v>
      </c>
      <c r="F3203">
        <v>0</v>
      </c>
      <c r="G3203" t="s">
        <v>9</v>
      </c>
    </row>
    <row r="3204" spans="1:7">
      <c r="A3204" t="s">
        <v>4747</v>
      </c>
      <c r="B3204">
        <v>0.36356295799999999</v>
      </c>
      <c r="C3204">
        <f t="shared" si="50"/>
        <v>0.77724268669448648</v>
      </c>
      <c r="D3204">
        <v>0.36202552799999999</v>
      </c>
      <c r="E3204">
        <v>1</v>
      </c>
      <c r="F3204">
        <v>0</v>
      </c>
      <c r="G3204" t="s">
        <v>9</v>
      </c>
    </row>
    <row r="3205" spans="1:7">
      <c r="A3205" t="s">
        <v>4748</v>
      </c>
      <c r="B3205">
        <v>4.9142058000000002E-2</v>
      </c>
      <c r="C3205">
        <f t="shared" si="50"/>
        <v>0.96651092284949103</v>
      </c>
      <c r="D3205">
        <v>0.90252496800000004</v>
      </c>
      <c r="E3205">
        <v>1</v>
      </c>
      <c r="F3205">
        <v>0</v>
      </c>
      <c r="G3205" t="s">
        <v>9</v>
      </c>
    </row>
    <row r="3206" spans="1:7">
      <c r="A3206" t="s">
        <v>4749</v>
      </c>
      <c r="B3206">
        <v>-0.14418561399999999</v>
      </c>
      <c r="C3206">
        <f t="shared" si="50"/>
        <v>1.1051066562680965</v>
      </c>
      <c r="D3206">
        <v>0.71064216999999996</v>
      </c>
      <c r="E3206">
        <v>1</v>
      </c>
      <c r="F3206">
        <v>0</v>
      </c>
      <c r="G3206" t="s">
        <v>17</v>
      </c>
    </row>
    <row r="3207" spans="1:7">
      <c r="A3207" t="s">
        <v>4750</v>
      </c>
      <c r="B3207">
        <v>-0.47348512799999998</v>
      </c>
      <c r="C3207">
        <f t="shared" si="50"/>
        <v>1.3884595310154553</v>
      </c>
      <c r="D3207">
        <v>0.19682996999999999</v>
      </c>
      <c r="E3207">
        <v>0.88367420399999996</v>
      </c>
      <c r="F3207">
        <v>0</v>
      </c>
      <c r="G3207" t="s">
        <v>1058</v>
      </c>
    </row>
    <row r="3208" spans="1:7">
      <c r="A3208" t="s">
        <v>4751</v>
      </c>
      <c r="B3208">
        <v>-0.30863880999999999</v>
      </c>
      <c r="C3208">
        <f t="shared" si="50"/>
        <v>1.2385385811337375</v>
      </c>
      <c r="D3208">
        <v>0.40069516500000002</v>
      </c>
      <c r="E3208">
        <v>1</v>
      </c>
      <c r="F3208">
        <v>0</v>
      </c>
      <c r="G3208" t="s">
        <v>9</v>
      </c>
    </row>
    <row r="3209" spans="1:7">
      <c r="A3209" t="s">
        <v>4752</v>
      </c>
      <c r="B3209">
        <v>-0.39389629100000001</v>
      </c>
      <c r="C3209">
        <f t="shared" si="50"/>
        <v>1.3139371705912617</v>
      </c>
      <c r="D3209">
        <v>0.26376000900000002</v>
      </c>
      <c r="E3209">
        <v>0.96586043300000002</v>
      </c>
      <c r="F3209">
        <v>0</v>
      </c>
      <c r="G3209" t="s">
        <v>4549</v>
      </c>
    </row>
    <row r="3210" spans="1:7">
      <c r="A3210" t="s">
        <v>4753</v>
      </c>
      <c r="B3210">
        <v>3.0463943E-2</v>
      </c>
      <c r="C3210">
        <f t="shared" si="50"/>
        <v>0.97910538547889459</v>
      </c>
      <c r="D3210">
        <v>0.94685335999999998</v>
      </c>
      <c r="E3210">
        <v>1</v>
      </c>
      <c r="F3210">
        <v>0</v>
      </c>
      <c r="G3210" t="s">
        <v>1058</v>
      </c>
    </row>
    <row r="3211" spans="1:7">
      <c r="A3211" t="s">
        <v>4754</v>
      </c>
      <c r="B3211">
        <v>0.289639541</v>
      </c>
      <c r="C3211">
        <f t="shared" si="50"/>
        <v>0.81810643785029458</v>
      </c>
      <c r="D3211">
        <v>0.401726105</v>
      </c>
      <c r="E3211">
        <v>1</v>
      </c>
      <c r="F3211">
        <v>0</v>
      </c>
      <c r="G3211" t="s">
        <v>1058</v>
      </c>
    </row>
    <row r="3212" spans="1:7">
      <c r="A3212" t="s">
        <v>4755</v>
      </c>
      <c r="B3212">
        <v>0.15221309299999999</v>
      </c>
      <c r="C3212">
        <f t="shared" si="50"/>
        <v>0.89986900499459777</v>
      </c>
      <c r="D3212">
        <v>0.65425886099999997</v>
      </c>
      <c r="E3212">
        <v>1</v>
      </c>
      <c r="F3212">
        <v>0</v>
      </c>
      <c r="G3212" t="s">
        <v>4756</v>
      </c>
    </row>
    <row r="3213" spans="1:7">
      <c r="A3213" t="s">
        <v>4757</v>
      </c>
      <c r="B3213">
        <v>-8.3255871999999995E-2</v>
      </c>
      <c r="C3213">
        <f t="shared" si="50"/>
        <v>1.0594062110829037</v>
      </c>
      <c r="D3213">
        <v>0.82438248800000002</v>
      </c>
      <c r="E3213">
        <v>1</v>
      </c>
      <c r="F3213">
        <v>0</v>
      </c>
      <c r="G3213" t="s">
        <v>17</v>
      </c>
    </row>
    <row r="3214" spans="1:7">
      <c r="A3214" t="s">
        <v>4758</v>
      </c>
      <c r="B3214">
        <v>0.11997424299999999</v>
      </c>
      <c r="C3214">
        <f t="shared" si="50"/>
        <v>0.92020407924230341</v>
      </c>
      <c r="D3214">
        <v>0.73502518800000005</v>
      </c>
      <c r="E3214">
        <v>1</v>
      </c>
      <c r="F3214">
        <v>1</v>
      </c>
      <c r="G3214" t="s">
        <v>17</v>
      </c>
    </row>
    <row r="3215" spans="1:7">
      <c r="A3215" t="s">
        <v>4759</v>
      </c>
      <c r="B3215">
        <v>6.6294459999999998E-3</v>
      </c>
      <c r="C3215">
        <f t="shared" si="50"/>
        <v>0.99541535989114682</v>
      </c>
      <c r="D3215">
        <v>0.98495971900000001</v>
      </c>
      <c r="E3215">
        <v>1</v>
      </c>
      <c r="F3215">
        <v>1</v>
      </c>
      <c r="G3215" t="s">
        <v>17</v>
      </c>
    </row>
    <row r="3216" spans="1:7">
      <c r="A3216" t="s">
        <v>4760</v>
      </c>
      <c r="B3216">
        <v>-0.10252069699999999</v>
      </c>
      <c r="C3216">
        <f t="shared" si="50"/>
        <v>1.0736477170398635</v>
      </c>
      <c r="D3216">
        <v>0.77120232099999997</v>
      </c>
      <c r="E3216">
        <v>1</v>
      </c>
      <c r="F3216">
        <v>0</v>
      </c>
      <c r="G3216" t="s">
        <v>1058</v>
      </c>
    </row>
    <row r="3217" spans="1:7">
      <c r="A3217" t="s">
        <v>4761</v>
      </c>
      <c r="B3217">
        <v>-1.218872398</v>
      </c>
      <c r="C3217">
        <f t="shared" si="50"/>
        <v>2.3276471863667734</v>
      </c>
      <c r="D3217">
        <v>1.7638370000000001E-3</v>
      </c>
      <c r="E3217">
        <v>6.6955939000000006E-2</v>
      </c>
      <c r="F3217">
        <v>0</v>
      </c>
      <c r="G3217" t="s">
        <v>9</v>
      </c>
    </row>
    <row r="3218" spans="1:7">
      <c r="A3218" t="s">
        <v>4762</v>
      </c>
      <c r="B3218">
        <v>-0.165069893</v>
      </c>
      <c r="C3218">
        <f t="shared" si="50"/>
        <v>1.1212203955084066</v>
      </c>
      <c r="D3218">
        <v>0.62966585100000005</v>
      </c>
      <c r="E3218">
        <v>1</v>
      </c>
      <c r="F3218">
        <v>0</v>
      </c>
      <c r="G3218" t="s">
        <v>17</v>
      </c>
    </row>
    <row r="3219" spans="1:7">
      <c r="A3219" t="s">
        <v>4763</v>
      </c>
      <c r="B3219">
        <v>-4.2727910000000001E-2</v>
      </c>
      <c r="C3219">
        <f t="shared" si="50"/>
        <v>1.0300596676775611</v>
      </c>
      <c r="D3219">
        <v>0.906085158</v>
      </c>
      <c r="E3219">
        <v>1</v>
      </c>
      <c r="F3219">
        <v>0</v>
      </c>
      <c r="G3219" t="s">
        <v>17</v>
      </c>
    </row>
    <row r="3220" spans="1:7">
      <c r="A3220" t="s">
        <v>4764</v>
      </c>
      <c r="B3220">
        <v>-0.201856754</v>
      </c>
      <c r="C3220">
        <f t="shared" si="50"/>
        <v>1.1501776858931254</v>
      </c>
      <c r="D3220">
        <v>0.58450020999999996</v>
      </c>
      <c r="E3220">
        <v>1</v>
      </c>
      <c r="F3220">
        <v>1</v>
      </c>
      <c r="G3220" t="s">
        <v>9</v>
      </c>
    </row>
    <row r="3221" spans="1:7">
      <c r="A3221" t="s">
        <v>4765</v>
      </c>
      <c r="B3221">
        <v>-0.22282537299999999</v>
      </c>
      <c r="C3221">
        <f t="shared" si="50"/>
        <v>1.1670168349690515</v>
      </c>
      <c r="D3221">
        <v>0.55049071599999999</v>
      </c>
      <c r="E3221">
        <v>1</v>
      </c>
      <c r="F3221">
        <v>0</v>
      </c>
      <c r="G3221" t="s">
        <v>9</v>
      </c>
    </row>
    <row r="3222" spans="1:7">
      <c r="A3222" t="s">
        <v>4766</v>
      </c>
      <c r="B3222">
        <v>-4.2235214E-2</v>
      </c>
      <c r="C3222">
        <f t="shared" si="50"/>
        <v>1.0297079511927458</v>
      </c>
      <c r="D3222">
        <v>0.91586365400000003</v>
      </c>
      <c r="E3222">
        <v>1</v>
      </c>
      <c r="F3222">
        <v>0</v>
      </c>
      <c r="G3222" t="s">
        <v>9</v>
      </c>
    </row>
    <row r="3223" spans="1:7">
      <c r="A3223" t="s">
        <v>4767</v>
      </c>
      <c r="B3223">
        <v>-8.4166963999999997E-2</v>
      </c>
      <c r="C3223">
        <f t="shared" si="50"/>
        <v>1.0600754594948349</v>
      </c>
      <c r="D3223">
        <v>0.83724107000000003</v>
      </c>
      <c r="E3223">
        <v>1</v>
      </c>
      <c r="F3223">
        <v>0</v>
      </c>
      <c r="G3223" t="s">
        <v>9</v>
      </c>
    </row>
    <row r="3224" spans="1:7">
      <c r="A3224" t="s">
        <v>4768</v>
      </c>
      <c r="B3224">
        <v>-0.36251249200000002</v>
      </c>
      <c r="C3224">
        <f t="shared" si="50"/>
        <v>1.2856629654813958</v>
      </c>
      <c r="D3224">
        <v>0.33418907199999998</v>
      </c>
      <c r="E3224">
        <v>1</v>
      </c>
      <c r="F3224">
        <v>1</v>
      </c>
      <c r="G3224" t="s">
        <v>17</v>
      </c>
    </row>
    <row r="3225" spans="1:7">
      <c r="A3225" t="s">
        <v>4769</v>
      </c>
      <c r="B3225">
        <v>-2.4370375E-2</v>
      </c>
      <c r="C3225">
        <f t="shared" si="50"/>
        <v>1.0170357376560346</v>
      </c>
      <c r="D3225">
        <v>0.94350242600000001</v>
      </c>
      <c r="E3225">
        <v>1</v>
      </c>
      <c r="F3225">
        <v>0</v>
      </c>
      <c r="G3225" t="s">
        <v>17</v>
      </c>
    </row>
    <row r="3226" spans="1:7">
      <c r="A3226" t="s">
        <v>4770</v>
      </c>
      <c r="B3226">
        <v>-0.113535521</v>
      </c>
      <c r="C3226">
        <f t="shared" si="50"/>
        <v>1.0818762758843041</v>
      </c>
      <c r="D3226">
        <v>0.73820626700000003</v>
      </c>
      <c r="E3226">
        <v>1</v>
      </c>
      <c r="F3226">
        <v>0</v>
      </c>
      <c r="G3226" t="s">
        <v>17</v>
      </c>
    </row>
    <row r="3227" spans="1:7">
      <c r="A3227" t="s">
        <v>4771</v>
      </c>
      <c r="B3227">
        <v>0.19586999199999999</v>
      </c>
      <c r="C3227">
        <f t="shared" si="50"/>
        <v>0.8730462618723509</v>
      </c>
      <c r="D3227">
        <v>0.58356016200000005</v>
      </c>
      <c r="E3227">
        <v>1</v>
      </c>
      <c r="F3227">
        <v>0</v>
      </c>
      <c r="G3227" t="s">
        <v>4772</v>
      </c>
    </row>
    <row r="3228" spans="1:7">
      <c r="A3228" t="s">
        <v>4773</v>
      </c>
      <c r="B3228">
        <v>-0.27636176899999998</v>
      </c>
      <c r="C3228">
        <f t="shared" si="50"/>
        <v>1.2111367495123178</v>
      </c>
      <c r="D3228">
        <v>0.45698703899999998</v>
      </c>
      <c r="E3228">
        <v>1</v>
      </c>
      <c r="F3228">
        <v>0</v>
      </c>
      <c r="G3228" t="s">
        <v>9</v>
      </c>
    </row>
    <row r="3229" spans="1:7">
      <c r="A3229" t="s">
        <v>4774</v>
      </c>
      <c r="B3229">
        <v>0.28877697600000002</v>
      </c>
      <c r="C3229">
        <f t="shared" si="50"/>
        <v>0.81859571725874702</v>
      </c>
      <c r="D3229">
        <v>0.41643724799999998</v>
      </c>
      <c r="E3229">
        <v>1</v>
      </c>
      <c r="F3229">
        <v>0</v>
      </c>
      <c r="G3229" t="s">
        <v>1396</v>
      </c>
    </row>
    <row r="3230" spans="1:7">
      <c r="A3230" t="s">
        <v>4775</v>
      </c>
      <c r="B3230">
        <v>-0.378738937</v>
      </c>
      <c r="C3230">
        <f t="shared" si="50"/>
        <v>1.3002048465846114</v>
      </c>
      <c r="D3230">
        <v>0.45880848000000002</v>
      </c>
      <c r="E3230">
        <v>1</v>
      </c>
      <c r="F3230">
        <v>0</v>
      </c>
      <c r="G3230" t="s">
        <v>4776</v>
      </c>
    </row>
    <row r="3231" spans="1:7">
      <c r="A3231" t="s">
        <v>4777</v>
      </c>
      <c r="B3231">
        <v>-0.38335149699999999</v>
      </c>
      <c r="C3231">
        <f t="shared" si="50"/>
        <v>1.3043684917845506</v>
      </c>
      <c r="D3231">
        <v>0.28234218999999999</v>
      </c>
      <c r="E3231">
        <v>0.98629787599999996</v>
      </c>
      <c r="F3231">
        <v>0</v>
      </c>
      <c r="G3231" t="s">
        <v>9</v>
      </c>
    </row>
    <row r="3232" spans="1:7">
      <c r="A3232" t="s">
        <v>4778</v>
      </c>
      <c r="B3232">
        <v>-0.63174564799999999</v>
      </c>
      <c r="C3232">
        <f t="shared" si="50"/>
        <v>1.5494386665753077</v>
      </c>
      <c r="D3232">
        <v>8.2923197000000004E-2</v>
      </c>
      <c r="E3232">
        <v>0.67897132199999999</v>
      </c>
      <c r="F3232">
        <v>0</v>
      </c>
      <c r="G3232" t="s">
        <v>4779</v>
      </c>
    </row>
    <row r="3233" spans="1:7">
      <c r="A3233" t="s">
        <v>4780</v>
      </c>
      <c r="B3233">
        <v>0.20490611</v>
      </c>
      <c r="C3233">
        <f t="shared" si="50"/>
        <v>0.86759514805028715</v>
      </c>
      <c r="D3233">
        <v>0.61300044600000003</v>
      </c>
      <c r="E3233">
        <v>1</v>
      </c>
      <c r="F3233">
        <v>0</v>
      </c>
      <c r="G3233" t="s">
        <v>9</v>
      </c>
    </row>
    <row r="3234" spans="1:7">
      <c r="A3234" t="s">
        <v>4781</v>
      </c>
      <c r="B3234">
        <v>0.11248845</v>
      </c>
      <c r="C3234">
        <f t="shared" si="50"/>
        <v>0.9249912028354873</v>
      </c>
      <c r="D3234">
        <v>0.77592453299999997</v>
      </c>
      <c r="E3234">
        <v>1</v>
      </c>
      <c r="F3234">
        <v>0</v>
      </c>
      <c r="G3234" t="s">
        <v>9</v>
      </c>
    </row>
    <row r="3235" spans="1:7">
      <c r="A3235" t="s">
        <v>4782</v>
      </c>
      <c r="B3235">
        <v>0.129746794</v>
      </c>
      <c r="C3235">
        <f t="shared" si="50"/>
        <v>0.91399184997163485</v>
      </c>
      <c r="D3235">
        <v>0.74647286700000004</v>
      </c>
      <c r="E3235">
        <v>1</v>
      </c>
      <c r="F3235">
        <v>0</v>
      </c>
      <c r="G3235" t="s">
        <v>9</v>
      </c>
    </row>
    <row r="3236" spans="1:7">
      <c r="A3236" t="s">
        <v>4783</v>
      </c>
      <c r="B3236">
        <v>0.24865894199999999</v>
      </c>
      <c r="C3236">
        <f t="shared" si="50"/>
        <v>0.84167843440409129</v>
      </c>
      <c r="D3236">
        <v>0.51463781200000003</v>
      </c>
      <c r="E3236">
        <v>1</v>
      </c>
      <c r="F3236">
        <v>0</v>
      </c>
      <c r="G3236" t="s">
        <v>9</v>
      </c>
    </row>
    <row r="3237" spans="1:7">
      <c r="A3237" t="s">
        <v>4784</v>
      </c>
      <c r="B3237">
        <v>0.51492274000000005</v>
      </c>
      <c r="C3237">
        <f t="shared" si="50"/>
        <v>0.69983040949791764</v>
      </c>
      <c r="D3237">
        <v>0.19671381900000001</v>
      </c>
      <c r="E3237">
        <v>0.88367420399999996</v>
      </c>
      <c r="F3237">
        <v>0</v>
      </c>
      <c r="G3237" t="s">
        <v>9</v>
      </c>
    </row>
    <row r="3238" spans="1:7">
      <c r="A3238" t="s">
        <v>4785</v>
      </c>
      <c r="B3238">
        <v>0.25036207300000002</v>
      </c>
      <c r="C3238">
        <f t="shared" si="50"/>
        <v>0.84068540206212206</v>
      </c>
      <c r="D3238">
        <v>0.50956106099999998</v>
      </c>
      <c r="E3238">
        <v>1</v>
      </c>
      <c r="F3238">
        <v>0</v>
      </c>
      <c r="G3238" t="s">
        <v>9</v>
      </c>
    </row>
    <row r="3239" spans="1:7">
      <c r="A3239" t="s">
        <v>4786</v>
      </c>
      <c r="B3239">
        <v>1.3318623E-2</v>
      </c>
      <c r="C3239">
        <f t="shared" si="50"/>
        <v>0.99081071594194314</v>
      </c>
      <c r="D3239">
        <v>0.97485364900000004</v>
      </c>
      <c r="E3239">
        <v>1</v>
      </c>
      <c r="F3239">
        <v>0</v>
      </c>
      <c r="G3239" t="s">
        <v>17</v>
      </c>
    </row>
    <row r="3240" spans="1:7">
      <c r="A3240" t="s">
        <v>4787</v>
      </c>
      <c r="B3240">
        <v>0.176674162</v>
      </c>
      <c r="C3240">
        <f t="shared" si="50"/>
        <v>0.88474023461556961</v>
      </c>
      <c r="D3240">
        <v>0.64190438100000002</v>
      </c>
      <c r="E3240">
        <v>1</v>
      </c>
      <c r="F3240">
        <v>0</v>
      </c>
      <c r="G3240" t="s">
        <v>4628</v>
      </c>
    </row>
    <row r="3241" spans="1:7">
      <c r="A3241" t="s">
        <v>4788</v>
      </c>
      <c r="B3241">
        <v>2.2877334999999999E-2</v>
      </c>
      <c r="C3241">
        <f t="shared" si="50"/>
        <v>0.98426770573832467</v>
      </c>
      <c r="D3241">
        <v>0.95293338900000002</v>
      </c>
      <c r="E3241">
        <v>1</v>
      </c>
      <c r="F3241">
        <v>1</v>
      </c>
      <c r="G3241" t="s">
        <v>1058</v>
      </c>
    </row>
    <row r="3242" spans="1:7">
      <c r="A3242" t="s">
        <v>4789</v>
      </c>
      <c r="B3242">
        <v>-0.26618257499999998</v>
      </c>
      <c r="C3242">
        <f t="shared" si="50"/>
        <v>1.2026214326300644</v>
      </c>
      <c r="D3242">
        <v>0.47161581200000002</v>
      </c>
      <c r="E3242">
        <v>1</v>
      </c>
      <c r="F3242">
        <v>0</v>
      </c>
      <c r="G3242" t="s">
        <v>17</v>
      </c>
    </row>
    <row r="3243" spans="1:7">
      <c r="A3243" t="s">
        <v>4790</v>
      </c>
      <c r="B3243">
        <v>0.196339914</v>
      </c>
      <c r="C3243">
        <f t="shared" si="50"/>
        <v>0.8727619350919058</v>
      </c>
      <c r="D3243">
        <v>0.60417688000000003</v>
      </c>
      <c r="E3243">
        <v>1</v>
      </c>
      <c r="F3243">
        <v>0</v>
      </c>
      <c r="G3243" t="s">
        <v>415</v>
      </c>
    </row>
    <row r="3244" spans="1:7">
      <c r="A3244" t="s">
        <v>4791</v>
      </c>
      <c r="B3244">
        <v>0.33897449400000002</v>
      </c>
      <c r="C3244">
        <f t="shared" si="50"/>
        <v>0.79060309387820382</v>
      </c>
      <c r="D3244">
        <v>0.36733670000000002</v>
      </c>
      <c r="E3244">
        <v>1</v>
      </c>
      <c r="F3244">
        <v>0</v>
      </c>
      <c r="G3244" t="s">
        <v>417</v>
      </c>
    </row>
    <row r="3245" spans="1:7">
      <c r="A3245" t="s">
        <v>4792</v>
      </c>
      <c r="B3245">
        <v>0.34353317300000002</v>
      </c>
      <c r="C3245">
        <f t="shared" si="50"/>
        <v>0.78810886091721766</v>
      </c>
      <c r="D3245">
        <v>0.40489803899999999</v>
      </c>
      <c r="E3245">
        <v>1</v>
      </c>
      <c r="F3245">
        <v>0</v>
      </c>
      <c r="G3245" t="s">
        <v>9</v>
      </c>
    </row>
    <row r="3246" spans="1:7">
      <c r="A3246" t="s">
        <v>4793</v>
      </c>
      <c r="B3246">
        <v>0.17397948499999999</v>
      </c>
      <c r="C3246">
        <f t="shared" si="50"/>
        <v>0.88639430355638005</v>
      </c>
      <c r="D3246">
        <v>0.63046933999999999</v>
      </c>
      <c r="E3246">
        <v>1</v>
      </c>
      <c r="F3246">
        <v>2</v>
      </c>
      <c r="G3246" t="s">
        <v>9</v>
      </c>
    </row>
    <row r="3247" spans="1:7">
      <c r="A3247" t="s">
        <v>4794</v>
      </c>
      <c r="B3247">
        <v>0.28510765999999998</v>
      </c>
      <c r="C3247">
        <f t="shared" si="50"/>
        <v>0.82068036388884458</v>
      </c>
      <c r="D3247">
        <v>0.40211251100000001</v>
      </c>
      <c r="E3247">
        <v>1</v>
      </c>
      <c r="F3247">
        <v>1</v>
      </c>
      <c r="G3247" t="s">
        <v>4795</v>
      </c>
    </row>
    <row r="3248" spans="1:7">
      <c r="A3248" t="s">
        <v>4796</v>
      </c>
      <c r="B3248">
        <v>0.50719194000000001</v>
      </c>
      <c r="C3248">
        <f t="shared" si="50"/>
        <v>0.70359057386710311</v>
      </c>
      <c r="D3248">
        <v>0.208893461</v>
      </c>
      <c r="E3248">
        <v>0.89534322600000005</v>
      </c>
      <c r="F3248">
        <v>0</v>
      </c>
      <c r="G3248" t="s">
        <v>4797</v>
      </c>
    </row>
    <row r="3249" spans="1:7">
      <c r="A3249" t="s">
        <v>4798</v>
      </c>
      <c r="B3249">
        <v>-0.20654128099999999</v>
      </c>
      <c r="C3249">
        <f t="shared" si="50"/>
        <v>1.1539184595197076</v>
      </c>
      <c r="D3249">
        <v>0.57162400300000005</v>
      </c>
      <c r="E3249">
        <v>1</v>
      </c>
      <c r="F3249">
        <v>1</v>
      </c>
      <c r="G3249" t="s">
        <v>4799</v>
      </c>
    </row>
    <row r="3250" spans="1:7">
      <c r="A3250" t="s">
        <v>4800</v>
      </c>
      <c r="B3250">
        <v>0.117462184</v>
      </c>
      <c r="C3250">
        <f t="shared" si="50"/>
        <v>0.92180775885433242</v>
      </c>
      <c r="D3250">
        <v>0.734922819</v>
      </c>
      <c r="E3250">
        <v>1</v>
      </c>
      <c r="F3250">
        <v>1</v>
      </c>
      <c r="G3250" t="s">
        <v>9</v>
      </c>
    </row>
    <row r="3251" spans="1:7">
      <c r="A3251" t="s">
        <v>4801</v>
      </c>
      <c r="B3251">
        <v>0.23994485800000001</v>
      </c>
      <c r="C3251">
        <f t="shared" si="50"/>
        <v>0.846777676875475</v>
      </c>
      <c r="D3251">
        <v>0.51097968400000005</v>
      </c>
      <c r="E3251">
        <v>1</v>
      </c>
      <c r="F3251">
        <v>1</v>
      </c>
      <c r="G3251" t="s">
        <v>9</v>
      </c>
    </row>
    <row r="3252" spans="1:7">
      <c r="A3252" t="s">
        <v>4802</v>
      </c>
      <c r="B3252">
        <v>9.9992595000000004E-2</v>
      </c>
      <c r="C3252">
        <f t="shared" si="50"/>
        <v>0.93303778057873099</v>
      </c>
      <c r="D3252">
        <v>0.80293906599999998</v>
      </c>
      <c r="E3252">
        <v>1</v>
      </c>
      <c r="F3252">
        <v>2</v>
      </c>
      <c r="G3252" t="s">
        <v>2721</v>
      </c>
    </row>
    <row r="3253" spans="1:7">
      <c r="A3253" t="s">
        <v>4803</v>
      </c>
      <c r="B3253">
        <v>-0.72866845300000005</v>
      </c>
      <c r="C3253">
        <f t="shared" si="50"/>
        <v>1.6571089435690107</v>
      </c>
      <c r="D3253">
        <v>0.18727579599999999</v>
      </c>
      <c r="E3253">
        <v>0.87528576599999997</v>
      </c>
      <c r="F3253">
        <v>0</v>
      </c>
      <c r="G3253" t="s">
        <v>4804</v>
      </c>
    </row>
    <row r="3254" spans="1:7">
      <c r="A3254" t="s">
        <v>4805</v>
      </c>
      <c r="B3254">
        <v>-1.335481275</v>
      </c>
      <c r="C3254">
        <f t="shared" si="50"/>
        <v>2.5235965349540517</v>
      </c>
      <c r="D3254">
        <v>1.8944646999999998E-2</v>
      </c>
      <c r="E3254">
        <v>0.310936565</v>
      </c>
      <c r="F3254">
        <v>0</v>
      </c>
      <c r="G3254" t="s">
        <v>4806</v>
      </c>
    </row>
    <row r="3255" spans="1:7">
      <c r="A3255" t="s">
        <v>4807</v>
      </c>
      <c r="B3255">
        <v>-0.78072598299999996</v>
      </c>
      <c r="C3255">
        <f t="shared" si="50"/>
        <v>1.7179951730182512</v>
      </c>
      <c r="D3255">
        <v>0.181645</v>
      </c>
      <c r="E3255">
        <v>0.87197473999999997</v>
      </c>
      <c r="F3255">
        <v>1</v>
      </c>
      <c r="G3255" t="s">
        <v>4808</v>
      </c>
    </row>
    <row r="3256" spans="1:7">
      <c r="A3256" t="s">
        <v>4809</v>
      </c>
      <c r="B3256">
        <v>-3.1426861E-2</v>
      </c>
      <c r="C3256">
        <f t="shared" si="50"/>
        <v>1.0220224314235704</v>
      </c>
      <c r="D3256">
        <v>0.93231980000000003</v>
      </c>
      <c r="E3256">
        <v>1</v>
      </c>
      <c r="F3256">
        <v>1</v>
      </c>
      <c r="G3256" t="s">
        <v>4810</v>
      </c>
    </row>
    <row r="3257" spans="1:7">
      <c r="A3257" t="s">
        <v>4811</v>
      </c>
      <c r="B3257">
        <v>2.9106731E-2</v>
      </c>
      <c r="C3257">
        <f t="shared" si="50"/>
        <v>0.98002690998321762</v>
      </c>
      <c r="D3257">
        <v>0.93250008799999995</v>
      </c>
      <c r="E3257">
        <v>1</v>
      </c>
      <c r="F3257">
        <v>2</v>
      </c>
      <c r="G3257" t="s">
        <v>4812</v>
      </c>
    </row>
    <row r="3258" spans="1:7">
      <c r="A3258" t="s">
        <v>4813</v>
      </c>
      <c r="B3258">
        <v>-0.11597043899999999</v>
      </c>
      <c r="C3258">
        <f t="shared" si="50"/>
        <v>1.0837037613930462</v>
      </c>
      <c r="D3258">
        <v>0.74992137999999997</v>
      </c>
      <c r="E3258">
        <v>1</v>
      </c>
      <c r="F3258">
        <v>1</v>
      </c>
      <c r="G3258" t="s">
        <v>4814</v>
      </c>
    </row>
    <row r="3259" spans="1:7">
      <c r="A3259" t="s">
        <v>4815</v>
      </c>
      <c r="B3259">
        <v>-1.8067828000000001E-2</v>
      </c>
      <c r="C3259">
        <f t="shared" si="50"/>
        <v>1.0126024135181371</v>
      </c>
      <c r="D3259">
        <v>0.96739786699999997</v>
      </c>
      <c r="E3259">
        <v>1</v>
      </c>
      <c r="F3259">
        <v>0</v>
      </c>
      <c r="G3259" t="s">
        <v>4816</v>
      </c>
    </row>
    <row r="3260" spans="1:7">
      <c r="A3260" t="s">
        <v>4817</v>
      </c>
      <c r="B3260">
        <v>0.35865693399999998</v>
      </c>
      <c r="C3260">
        <f t="shared" si="50"/>
        <v>0.77989027475077333</v>
      </c>
      <c r="D3260">
        <v>0.32454413599999998</v>
      </c>
      <c r="E3260">
        <v>1</v>
      </c>
      <c r="F3260">
        <v>0</v>
      </c>
      <c r="G3260" t="s">
        <v>17</v>
      </c>
    </row>
    <row r="3261" spans="1:7">
      <c r="A3261" t="s">
        <v>4818</v>
      </c>
      <c r="B3261">
        <v>0.60496049399999996</v>
      </c>
      <c r="C3261">
        <f t="shared" si="50"/>
        <v>0.65748938419850822</v>
      </c>
      <c r="D3261">
        <v>0.18469770599999999</v>
      </c>
      <c r="E3261">
        <v>0.873572876</v>
      </c>
      <c r="F3261">
        <v>0</v>
      </c>
      <c r="G3261" t="s">
        <v>9</v>
      </c>
    </row>
    <row r="3262" spans="1:7">
      <c r="A3262" t="s">
        <v>4819</v>
      </c>
      <c r="B3262">
        <v>0.64596812199999998</v>
      </c>
      <c r="C3262">
        <f t="shared" si="50"/>
        <v>0.63906380229248372</v>
      </c>
      <c r="D3262">
        <v>9.8207151000000006E-2</v>
      </c>
      <c r="E3262">
        <v>0.72205443899999999</v>
      </c>
      <c r="F3262">
        <v>0</v>
      </c>
      <c r="G3262" t="s">
        <v>17</v>
      </c>
    </row>
    <row r="3263" spans="1:7">
      <c r="A3263" t="s">
        <v>4820</v>
      </c>
      <c r="B3263">
        <v>-4.6226211000000003E-2</v>
      </c>
      <c r="C3263">
        <f t="shared" si="50"/>
        <v>1.0325604257016776</v>
      </c>
      <c r="D3263">
        <v>0.90059730500000001</v>
      </c>
      <c r="E3263">
        <v>1</v>
      </c>
      <c r="F3263">
        <v>1</v>
      </c>
      <c r="G3263" t="s">
        <v>17</v>
      </c>
    </row>
    <row r="3264" spans="1:7">
      <c r="A3264" t="s">
        <v>4821</v>
      </c>
      <c r="B3264">
        <v>0.11153154</v>
      </c>
      <c r="C3264">
        <f t="shared" ref="C3264:C3327" si="51">1/2^B3264</f>
        <v>0.92560493402406485</v>
      </c>
      <c r="D3264">
        <v>0.74063601899999998</v>
      </c>
      <c r="E3264">
        <v>1</v>
      </c>
      <c r="F3264">
        <v>0</v>
      </c>
      <c r="G3264" t="s">
        <v>17</v>
      </c>
    </row>
    <row r="3265" spans="1:7">
      <c r="A3265" t="s">
        <v>4822</v>
      </c>
      <c r="B3265">
        <v>-9.5819265000000001E-2</v>
      </c>
      <c r="C3265">
        <f t="shared" si="51"/>
        <v>1.0686721039056293</v>
      </c>
      <c r="D3265">
        <v>0.80821323300000003</v>
      </c>
      <c r="E3265">
        <v>1</v>
      </c>
      <c r="F3265">
        <v>1</v>
      </c>
      <c r="G3265" t="s">
        <v>4823</v>
      </c>
    </row>
    <row r="3266" spans="1:7">
      <c r="A3266" t="s">
        <v>4824</v>
      </c>
      <c r="B3266">
        <v>4.2638899000000001E-2</v>
      </c>
      <c r="C3266">
        <f t="shared" si="51"/>
        <v>0.97087744623749428</v>
      </c>
      <c r="D3266">
        <v>0.91986177300000005</v>
      </c>
      <c r="E3266">
        <v>1</v>
      </c>
      <c r="F3266">
        <v>2</v>
      </c>
      <c r="G3266" t="s">
        <v>4825</v>
      </c>
    </row>
    <row r="3267" spans="1:7">
      <c r="A3267" t="s">
        <v>4826</v>
      </c>
      <c r="B3267">
        <v>-1.9692458999999999E-2</v>
      </c>
      <c r="C3267">
        <f t="shared" si="51"/>
        <v>1.013743355890746</v>
      </c>
      <c r="D3267">
        <v>0.960098326</v>
      </c>
      <c r="E3267">
        <v>1</v>
      </c>
      <c r="F3267">
        <v>1</v>
      </c>
      <c r="G3267" t="s">
        <v>491</v>
      </c>
    </row>
    <row r="3268" spans="1:7">
      <c r="A3268" t="s">
        <v>4827</v>
      </c>
      <c r="B3268">
        <v>-0.35824416199999998</v>
      </c>
      <c r="C3268">
        <f t="shared" si="51"/>
        <v>1.2818648488693154</v>
      </c>
      <c r="D3268">
        <v>0.31804185000000001</v>
      </c>
      <c r="E3268">
        <v>1</v>
      </c>
      <c r="F3268">
        <v>1</v>
      </c>
      <c r="G3268" t="s">
        <v>2059</v>
      </c>
    </row>
    <row r="3269" spans="1:7">
      <c r="A3269" t="s">
        <v>4828</v>
      </c>
      <c r="B3269">
        <v>-6.7260546000000004E-2</v>
      </c>
      <c r="C3269">
        <f t="shared" si="51"/>
        <v>1.0477253257778083</v>
      </c>
      <c r="D3269">
        <v>0.85938115299999995</v>
      </c>
      <c r="E3269">
        <v>1</v>
      </c>
      <c r="F3269">
        <v>0</v>
      </c>
      <c r="G3269" t="s">
        <v>154</v>
      </c>
    </row>
    <row r="3270" spans="1:7">
      <c r="A3270" t="s">
        <v>4829</v>
      </c>
      <c r="B3270">
        <v>0.414382309</v>
      </c>
      <c r="C3270">
        <f t="shared" si="51"/>
        <v>0.75034068482489213</v>
      </c>
      <c r="D3270">
        <v>0.27414369599999999</v>
      </c>
      <c r="E3270">
        <v>0.98093288700000003</v>
      </c>
      <c r="F3270">
        <v>0</v>
      </c>
      <c r="G3270" t="s">
        <v>9</v>
      </c>
    </row>
    <row r="3271" spans="1:7">
      <c r="A3271" t="s">
        <v>4830</v>
      </c>
      <c r="B3271">
        <v>-1.3834511000000001E-2</v>
      </c>
      <c r="C3271">
        <f t="shared" si="51"/>
        <v>1.0096354774516869</v>
      </c>
      <c r="D3271">
        <v>0.96801201699999995</v>
      </c>
      <c r="E3271">
        <v>1</v>
      </c>
      <c r="F3271">
        <v>2</v>
      </c>
      <c r="G3271" t="s">
        <v>17</v>
      </c>
    </row>
    <row r="3272" spans="1:7">
      <c r="A3272" t="s">
        <v>4831</v>
      </c>
      <c r="B3272">
        <v>0.30434764800000003</v>
      </c>
      <c r="C3272">
        <f t="shared" si="51"/>
        <v>0.80980830961326977</v>
      </c>
      <c r="D3272">
        <v>0.40458734400000002</v>
      </c>
      <c r="E3272">
        <v>1</v>
      </c>
      <c r="F3272">
        <v>0</v>
      </c>
      <c r="G3272" t="s">
        <v>9</v>
      </c>
    </row>
    <row r="3273" spans="1:7">
      <c r="A3273" t="s">
        <v>4832</v>
      </c>
      <c r="B3273">
        <v>-7.7834789000000001E-2</v>
      </c>
      <c r="C3273">
        <f t="shared" si="51"/>
        <v>1.0554328472561094</v>
      </c>
      <c r="D3273">
        <v>0.83936033399999999</v>
      </c>
      <c r="E3273">
        <v>1</v>
      </c>
      <c r="F3273">
        <v>0</v>
      </c>
      <c r="G3273" t="s">
        <v>4511</v>
      </c>
    </row>
    <row r="3274" spans="1:7">
      <c r="A3274" t="s">
        <v>4833</v>
      </c>
      <c r="B3274">
        <v>-0.28976136499999999</v>
      </c>
      <c r="C3274">
        <f t="shared" si="51"/>
        <v>1.2224380584943557</v>
      </c>
      <c r="D3274">
        <v>0.40410296099999998</v>
      </c>
      <c r="E3274">
        <v>1</v>
      </c>
      <c r="F3274">
        <v>0</v>
      </c>
      <c r="G3274" t="s">
        <v>17</v>
      </c>
    </row>
    <row r="3275" spans="1:7">
      <c r="A3275" t="s">
        <v>4834</v>
      </c>
      <c r="B3275">
        <v>-0.46186026899999999</v>
      </c>
      <c r="C3275">
        <f t="shared" si="51"/>
        <v>1.3773166410920687</v>
      </c>
      <c r="D3275">
        <v>0.204776394</v>
      </c>
      <c r="E3275">
        <v>0.88914234999999997</v>
      </c>
      <c r="F3275">
        <v>2</v>
      </c>
      <c r="G3275" t="s">
        <v>2565</v>
      </c>
    </row>
    <row r="3276" spans="1:7">
      <c r="A3276" t="s">
        <v>4835</v>
      </c>
      <c r="B3276">
        <v>0.201585497</v>
      </c>
      <c r="C3276">
        <f t="shared" si="51"/>
        <v>0.86959436873891471</v>
      </c>
      <c r="D3276">
        <v>0.59241776800000001</v>
      </c>
      <c r="E3276">
        <v>1</v>
      </c>
      <c r="F3276">
        <v>0</v>
      </c>
      <c r="G3276" t="s">
        <v>9</v>
      </c>
    </row>
    <row r="3277" spans="1:7">
      <c r="A3277" t="s">
        <v>4836</v>
      </c>
      <c r="B3277">
        <v>-0.17581024100000001</v>
      </c>
      <c r="C3277">
        <f t="shared" si="51"/>
        <v>1.1295986276564287</v>
      </c>
      <c r="D3277">
        <v>0.60549692799999999</v>
      </c>
      <c r="E3277">
        <v>1</v>
      </c>
      <c r="F3277">
        <v>0</v>
      </c>
      <c r="G3277" t="s">
        <v>127</v>
      </c>
    </row>
    <row r="3278" spans="1:7">
      <c r="A3278" t="s">
        <v>4837</v>
      </c>
      <c r="B3278">
        <v>0.175867827</v>
      </c>
      <c r="C3278">
        <f t="shared" si="51"/>
        <v>0.88523486195949719</v>
      </c>
      <c r="D3278">
        <v>0.61437861100000002</v>
      </c>
      <c r="E3278">
        <v>1</v>
      </c>
      <c r="F3278">
        <v>0</v>
      </c>
      <c r="G3278" t="s">
        <v>17</v>
      </c>
    </row>
    <row r="3279" spans="1:7">
      <c r="A3279" t="s">
        <v>4838</v>
      </c>
      <c r="B3279">
        <v>-0.122335133</v>
      </c>
      <c r="C3279">
        <f t="shared" si="51"/>
        <v>1.0884952659386526</v>
      </c>
      <c r="D3279">
        <v>0.72324034699999995</v>
      </c>
      <c r="E3279">
        <v>1</v>
      </c>
      <c r="F3279">
        <v>1</v>
      </c>
      <c r="G3279" t="s">
        <v>17</v>
      </c>
    </row>
    <row r="3280" spans="1:7">
      <c r="A3280" t="s">
        <v>4839</v>
      </c>
      <c r="B3280">
        <v>-0.301548333</v>
      </c>
      <c r="C3280">
        <f t="shared" si="51"/>
        <v>1.2324664146930766</v>
      </c>
      <c r="D3280">
        <v>0.38589475299999998</v>
      </c>
      <c r="E3280">
        <v>1</v>
      </c>
      <c r="F3280">
        <v>0</v>
      </c>
      <c r="G3280" t="s">
        <v>4840</v>
      </c>
    </row>
    <row r="3281" spans="1:7">
      <c r="A3281" t="s">
        <v>4841</v>
      </c>
      <c r="B3281">
        <v>0.241035423</v>
      </c>
      <c r="C3281">
        <f t="shared" si="51"/>
        <v>0.84613782082498989</v>
      </c>
      <c r="D3281">
        <v>0.52110290500000001</v>
      </c>
      <c r="E3281">
        <v>1</v>
      </c>
      <c r="F3281">
        <v>2</v>
      </c>
      <c r="G3281" t="s">
        <v>17</v>
      </c>
    </row>
    <row r="3282" spans="1:7">
      <c r="A3282" t="s">
        <v>4842</v>
      </c>
      <c r="B3282">
        <v>0.57396570700000005</v>
      </c>
      <c r="C3282">
        <f t="shared" si="51"/>
        <v>0.67176768065330517</v>
      </c>
      <c r="D3282">
        <v>9.3558619999999995E-2</v>
      </c>
      <c r="E3282">
        <v>0.71030444999999998</v>
      </c>
      <c r="F3282">
        <v>0</v>
      </c>
      <c r="G3282" t="s">
        <v>9</v>
      </c>
    </row>
    <row r="3283" spans="1:7">
      <c r="A3283" t="s">
        <v>4843</v>
      </c>
      <c r="B3283">
        <v>-0.16477519199999999</v>
      </c>
      <c r="C3283">
        <f t="shared" si="51"/>
        <v>1.1209913859002887</v>
      </c>
      <c r="D3283">
        <v>0.67596698099999997</v>
      </c>
      <c r="E3283">
        <v>1</v>
      </c>
      <c r="F3283">
        <v>0</v>
      </c>
      <c r="G3283" t="s">
        <v>9</v>
      </c>
    </row>
    <row r="3284" spans="1:7">
      <c r="A3284" t="s">
        <v>4844</v>
      </c>
      <c r="B3284">
        <v>-0.41276125000000002</v>
      </c>
      <c r="C3284">
        <f t="shared" si="51"/>
        <v>1.3312312910186039</v>
      </c>
      <c r="D3284">
        <v>0.25470403600000002</v>
      </c>
      <c r="E3284">
        <v>0.96192406200000002</v>
      </c>
      <c r="F3284">
        <v>0</v>
      </c>
      <c r="G3284" t="s">
        <v>4845</v>
      </c>
    </row>
    <row r="3285" spans="1:7">
      <c r="A3285" t="s">
        <v>4846</v>
      </c>
      <c r="B3285">
        <v>0.28841715800000001</v>
      </c>
      <c r="C3285">
        <f t="shared" si="51"/>
        <v>0.81879990608543884</v>
      </c>
      <c r="D3285">
        <v>0.42294335599999999</v>
      </c>
      <c r="E3285">
        <v>1</v>
      </c>
      <c r="F3285">
        <v>0</v>
      </c>
      <c r="G3285" t="s">
        <v>9</v>
      </c>
    </row>
    <row r="3286" spans="1:7">
      <c r="A3286" t="s">
        <v>4847</v>
      </c>
      <c r="B3286">
        <v>0.44483708199999999</v>
      </c>
      <c r="C3286">
        <f t="shared" si="51"/>
        <v>0.73466727510362029</v>
      </c>
      <c r="D3286">
        <v>0.221319285</v>
      </c>
      <c r="E3286">
        <v>0.91116689299999998</v>
      </c>
      <c r="F3286">
        <v>0</v>
      </c>
      <c r="G3286" t="s">
        <v>9</v>
      </c>
    </row>
    <row r="3287" spans="1:7">
      <c r="A3287" t="s">
        <v>4848</v>
      </c>
      <c r="B3287">
        <v>0.20646462700000001</v>
      </c>
      <c r="C3287">
        <f t="shared" si="51"/>
        <v>0.86665840698292029</v>
      </c>
      <c r="D3287">
        <v>0.55142052500000005</v>
      </c>
      <c r="E3287">
        <v>1</v>
      </c>
      <c r="F3287">
        <v>1</v>
      </c>
      <c r="G3287" t="s">
        <v>4849</v>
      </c>
    </row>
    <row r="3288" spans="1:7">
      <c r="A3288" t="s">
        <v>4850</v>
      </c>
      <c r="B3288">
        <v>4.9488592999999997E-2</v>
      </c>
      <c r="C3288">
        <f t="shared" si="51"/>
        <v>0.96627879503914815</v>
      </c>
      <c r="D3288">
        <v>0.90089508200000001</v>
      </c>
      <c r="E3288">
        <v>1</v>
      </c>
      <c r="F3288">
        <v>1</v>
      </c>
      <c r="G3288" t="s">
        <v>4851</v>
      </c>
    </row>
    <row r="3289" spans="1:7">
      <c r="A3289" t="s">
        <v>4852</v>
      </c>
      <c r="B3289">
        <v>1.3318312240000001</v>
      </c>
      <c r="C3289">
        <f t="shared" si="51"/>
        <v>0.397263671859379</v>
      </c>
      <c r="D3289">
        <v>4.053007E-3</v>
      </c>
      <c r="E3289">
        <v>0.11683631899999999</v>
      </c>
      <c r="F3289">
        <v>0</v>
      </c>
      <c r="G3289" t="s">
        <v>9</v>
      </c>
    </row>
    <row r="3290" spans="1:7">
      <c r="A3290" t="s">
        <v>4853</v>
      </c>
      <c r="B3290">
        <v>0.74277623800000003</v>
      </c>
      <c r="C3290">
        <f t="shared" si="51"/>
        <v>0.59758828118303065</v>
      </c>
      <c r="D3290">
        <v>4.5107618000000002E-2</v>
      </c>
      <c r="E3290">
        <v>0.53088326600000002</v>
      </c>
      <c r="F3290">
        <v>0</v>
      </c>
      <c r="G3290" t="s">
        <v>9</v>
      </c>
    </row>
    <row r="3291" spans="1:7">
      <c r="A3291" t="s">
        <v>4854</v>
      </c>
      <c r="B3291">
        <v>-0.36221271500000002</v>
      </c>
      <c r="C3291">
        <f t="shared" si="51"/>
        <v>1.2853958458640578</v>
      </c>
      <c r="D3291">
        <v>0.33473104999999997</v>
      </c>
      <c r="E3291">
        <v>1</v>
      </c>
      <c r="F3291">
        <v>0</v>
      </c>
      <c r="G3291" t="s">
        <v>222</v>
      </c>
    </row>
    <row r="3292" spans="1:7">
      <c r="A3292" t="s">
        <v>4855</v>
      </c>
      <c r="B3292">
        <v>-0.13698917899999999</v>
      </c>
      <c r="C3292">
        <f t="shared" si="51"/>
        <v>1.0996079016243669</v>
      </c>
      <c r="D3292">
        <v>0.709634023</v>
      </c>
      <c r="E3292">
        <v>1</v>
      </c>
      <c r="F3292">
        <v>2</v>
      </c>
      <c r="G3292" t="s">
        <v>4856</v>
      </c>
    </row>
    <row r="3293" spans="1:7">
      <c r="A3293" t="s">
        <v>4857</v>
      </c>
      <c r="B3293">
        <v>0.120024298</v>
      </c>
      <c r="C3293">
        <f t="shared" si="51"/>
        <v>0.92017215287197618</v>
      </c>
      <c r="D3293">
        <v>0.73482672299999996</v>
      </c>
      <c r="E3293">
        <v>1</v>
      </c>
      <c r="F3293">
        <v>2</v>
      </c>
      <c r="G3293" t="s">
        <v>9</v>
      </c>
    </row>
    <row r="3294" spans="1:7">
      <c r="A3294" t="s">
        <v>4858</v>
      </c>
      <c r="B3294">
        <v>0.29638119000000002</v>
      </c>
      <c r="C3294">
        <f t="shared" si="51"/>
        <v>0.81429238168061802</v>
      </c>
      <c r="D3294">
        <v>0.41087398000000003</v>
      </c>
      <c r="E3294">
        <v>1</v>
      </c>
      <c r="F3294">
        <v>0</v>
      </c>
      <c r="G3294" t="s">
        <v>222</v>
      </c>
    </row>
    <row r="3295" spans="1:7">
      <c r="A3295" t="s">
        <v>4859</v>
      </c>
      <c r="B3295">
        <v>0.377674273</v>
      </c>
      <c r="C3295">
        <f t="shared" si="51"/>
        <v>0.76967736572017675</v>
      </c>
      <c r="D3295">
        <v>0.29450931899999999</v>
      </c>
      <c r="E3295">
        <v>0.99493748500000001</v>
      </c>
      <c r="F3295">
        <v>1</v>
      </c>
      <c r="G3295" t="s">
        <v>9</v>
      </c>
    </row>
    <row r="3296" spans="1:7">
      <c r="A3296" t="s">
        <v>4860</v>
      </c>
      <c r="B3296">
        <v>0.53616872999999998</v>
      </c>
      <c r="C3296">
        <f t="shared" si="51"/>
        <v>0.68959980424241185</v>
      </c>
      <c r="D3296">
        <v>0.13026397200000001</v>
      </c>
      <c r="E3296">
        <v>0.78158383300000001</v>
      </c>
      <c r="F3296">
        <v>1</v>
      </c>
      <c r="G3296" t="s">
        <v>9</v>
      </c>
    </row>
    <row r="3297" spans="1:7">
      <c r="A3297" t="s">
        <v>4861</v>
      </c>
      <c r="B3297">
        <v>0.55231007799999998</v>
      </c>
      <c r="C3297">
        <f t="shared" si="51"/>
        <v>0.68192733525604943</v>
      </c>
      <c r="D3297">
        <v>0.11605270099999999</v>
      </c>
      <c r="E3297">
        <v>0.76508780799999998</v>
      </c>
      <c r="F3297">
        <v>3</v>
      </c>
      <c r="G3297" t="s">
        <v>4862</v>
      </c>
    </row>
    <row r="3298" spans="1:7">
      <c r="A3298" t="s">
        <v>4863</v>
      </c>
      <c r="B3298">
        <v>0.67764451199999998</v>
      </c>
      <c r="C3298">
        <f t="shared" si="51"/>
        <v>0.62518518138518331</v>
      </c>
      <c r="D3298">
        <v>7.5721919999999998E-2</v>
      </c>
      <c r="E3298">
        <v>0.64879511700000003</v>
      </c>
      <c r="F3298">
        <v>0</v>
      </c>
      <c r="G3298" t="s">
        <v>4864</v>
      </c>
    </row>
    <row r="3299" spans="1:7">
      <c r="A3299" t="s">
        <v>4865</v>
      </c>
      <c r="B3299">
        <v>-5.4879671999999997E-2</v>
      </c>
      <c r="C3299">
        <f t="shared" si="51"/>
        <v>1.038772460852927</v>
      </c>
      <c r="D3299">
        <v>0.87189237200000003</v>
      </c>
      <c r="E3299">
        <v>1</v>
      </c>
      <c r="F3299">
        <v>1</v>
      </c>
      <c r="G3299" t="s">
        <v>491</v>
      </c>
    </row>
    <row r="3300" spans="1:7">
      <c r="A3300" t="s">
        <v>4866</v>
      </c>
      <c r="B3300">
        <v>-1.1321776E-2</v>
      </c>
      <c r="C3300">
        <f t="shared" si="51"/>
        <v>1.0078785306833022</v>
      </c>
      <c r="D3300">
        <v>0.97406656899999999</v>
      </c>
      <c r="E3300">
        <v>1</v>
      </c>
      <c r="F3300">
        <v>1</v>
      </c>
      <c r="G3300" t="s">
        <v>813</v>
      </c>
    </row>
    <row r="3301" spans="1:7">
      <c r="A3301" t="s">
        <v>4867</v>
      </c>
      <c r="B3301">
        <v>0.35513946400000002</v>
      </c>
      <c r="C3301">
        <f t="shared" si="51"/>
        <v>0.78179406416390473</v>
      </c>
      <c r="D3301">
        <v>0.31445835500000002</v>
      </c>
      <c r="E3301">
        <v>1</v>
      </c>
      <c r="F3301">
        <v>0</v>
      </c>
      <c r="G3301" t="s">
        <v>9</v>
      </c>
    </row>
    <row r="3302" spans="1:7">
      <c r="A3302" t="s">
        <v>4868</v>
      </c>
      <c r="B3302">
        <v>0.37305977299999998</v>
      </c>
      <c r="C3302">
        <f t="shared" si="51"/>
        <v>0.77214314139097806</v>
      </c>
      <c r="D3302">
        <v>0.30003555300000001</v>
      </c>
      <c r="E3302">
        <v>0.99493748500000001</v>
      </c>
      <c r="F3302">
        <v>0</v>
      </c>
      <c r="G3302" t="s">
        <v>9</v>
      </c>
    </row>
    <row r="3303" spans="1:7">
      <c r="A3303" t="s">
        <v>4869</v>
      </c>
      <c r="B3303">
        <v>0.37855314299999998</v>
      </c>
      <c r="C3303">
        <f t="shared" si="51"/>
        <v>0.76920863163004249</v>
      </c>
      <c r="D3303">
        <v>0.299447982</v>
      </c>
      <c r="E3303">
        <v>0.99493748500000001</v>
      </c>
      <c r="F3303">
        <v>0</v>
      </c>
      <c r="G3303" t="s">
        <v>17</v>
      </c>
    </row>
    <row r="3304" spans="1:7">
      <c r="A3304" t="s">
        <v>4870</v>
      </c>
      <c r="B3304">
        <v>-3.4554624999999999E-2</v>
      </c>
      <c r="C3304">
        <f t="shared" si="51"/>
        <v>1.0242405804761698</v>
      </c>
      <c r="D3304">
        <v>0.92034008700000003</v>
      </c>
      <c r="E3304">
        <v>1</v>
      </c>
      <c r="F3304">
        <v>0</v>
      </c>
      <c r="G3304" t="s">
        <v>4871</v>
      </c>
    </row>
    <row r="3305" spans="1:7">
      <c r="A3305" t="s">
        <v>4872</v>
      </c>
      <c r="B3305">
        <v>4.9296966999999997E-2</v>
      </c>
      <c r="C3305">
        <f t="shared" si="51"/>
        <v>0.96640714956514984</v>
      </c>
      <c r="D3305">
        <v>0.89248386999999996</v>
      </c>
      <c r="E3305">
        <v>1</v>
      </c>
      <c r="F3305">
        <v>1</v>
      </c>
      <c r="G3305" t="s">
        <v>9</v>
      </c>
    </row>
    <row r="3306" spans="1:7">
      <c r="A3306" t="s">
        <v>4873</v>
      </c>
      <c r="B3306">
        <v>0.44675248000000001</v>
      </c>
      <c r="C3306">
        <f t="shared" si="51"/>
        <v>0.73369253929357658</v>
      </c>
      <c r="D3306">
        <v>0.19733688499999999</v>
      </c>
      <c r="E3306">
        <v>0.88367420399999996</v>
      </c>
      <c r="F3306">
        <v>0</v>
      </c>
      <c r="G3306" t="s">
        <v>4874</v>
      </c>
    </row>
    <row r="3307" spans="1:7">
      <c r="A3307" t="s">
        <v>4875</v>
      </c>
      <c r="B3307">
        <v>0.40708237000000003</v>
      </c>
      <c r="C3307">
        <f t="shared" si="51"/>
        <v>0.75414697944428444</v>
      </c>
      <c r="D3307">
        <v>0.229087771</v>
      </c>
      <c r="E3307">
        <v>0.92362352199999997</v>
      </c>
      <c r="F3307">
        <v>0</v>
      </c>
      <c r="G3307" t="s">
        <v>9</v>
      </c>
    </row>
    <row r="3308" spans="1:7">
      <c r="A3308" t="s">
        <v>4876</v>
      </c>
      <c r="B3308">
        <v>-3.6888192E-2</v>
      </c>
      <c r="C3308">
        <f t="shared" si="51"/>
        <v>1.0258986357275139</v>
      </c>
      <c r="D3308">
        <v>0.91916143699999997</v>
      </c>
      <c r="E3308">
        <v>1</v>
      </c>
      <c r="F3308">
        <v>1</v>
      </c>
      <c r="G3308" t="s">
        <v>17</v>
      </c>
    </row>
    <row r="3309" spans="1:7">
      <c r="A3309" t="s">
        <v>4877</v>
      </c>
      <c r="B3309">
        <v>-5.7349530000000001E-3</v>
      </c>
      <c r="C3309">
        <f t="shared" si="51"/>
        <v>1.0039830779565975</v>
      </c>
      <c r="D3309">
        <v>0.988046435</v>
      </c>
      <c r="E3309">
        <v>1</v>
      </c>
      <c r="F3309">
        <v>0</v>
      </c>
      <c r="G3309" t="s">
        <v>127</v>
      </c>
    </row>
    <row r="3310" spans="1:7">
      <c r="A3310" t="s">
        <v>4878</v>
      </c>
      <c r="B3310">
        <v>2.7575818230000002</v>
      </c>
      <c r="C3310">
        <f t="shared" si="51"/>
        <v>0.14787173065412954</v>
      </c>
      <c r="D3310" s="4">
        <v>1.0200000000000001E-5</v>
      </c>
      <c r="E3310">
        <v>2.3093940000000002E-3</v>
      </c>
      <c r="F3310">
        <v>0</v>
      </c>
      <c r="G3310" t="s">
        <v>4879</v>
      </c>
    </row>
    <row r="3311" spans="1:7">
      <c r="A3311" t="s">
        <v>4880</v>
      </c>
      <c r="B3311">
        <v>0.30537513500000002</v>
      </c>
      <c r="C3311">
        <f t="shared" si="51"/>
        <v>0.80923176969440158</v>
      </c>
      <c r="D3311">
        <v>0.47315051800000002</v>
      </c>
      <c r="E3311">
        <v>1</v>
      </c>
      <c r="F3311">
        <v>0</v>
      </c>
      <c r="G3311" t="s">
        <v>9</v>
      </c>
    </row>
    <row r="3312" spans="1:7">
      <c r="A3312" t="s">
        <v>4881</v>
      </c>
      <c r="B3312">
        <v>-4.1038199999999999E-4</v>
      </c>
      <c r="C3312">
        <f t="shared" si="51"/>
        <v>1.0002844955874484</v>
      </c>
      <c r="D3312">
        <v>0.99941389800000002</v>
      </c>
      <c r="E3312">
        <v>1</v>
      </c>
      <c r="F3312">
        <v>0</v>
      </c>
      <c r="G3312" t="s">
        <v>17</v>
      </c>
    </row>
    <row r="3313" spans="1:7">
      <c r="A3313" t="s">
        <v>4882</v>
      </c>
      <c r="B3313">
        <v>1.3317653E-2</v>
      </c>
      <c r="C3313">
        <f t="shared" si="51"/>
        <v>0.99081138211649167</v>
      </c>
      <c r="D3313">
        <v>0.97432807799999999</v>
      </c>
      <c r="E3313">
        <v>1</v>
      </c>
      <c r="F3313">
        <v>0</v>
      </c>
      <c r="G3313" t="s">
        <v>9</v>
      </c>
    </row>
    <row r="3314" spans="1:7">
      <c r="A3314" t="s">
        <v>4883</v>
      </c>
      <c r="B3314">
        <v>0.21480235</v>
      </c>
      <c r="C3314">
        <f t="shared" si="51"/>
        <v>0.86166420008695044</v>
      </c>
      <c r="D3314">
        <v>0.55302964200000004</v>
      </c>
      <c r="E3314">
        <v>1</v>
      </c>
      <c r="F3314">
        <v>1</v>
      </c>
      <c r="G3314" t="s">
        <v>17</v>
      </c>
    </row>
    <row r="3315" spans="1:7">
      <c r="A3315" t="s">
        <v>4884</v>
      </c>
      <c r="B3315">
        <v>0.27350195199999999</v>
      </c>
      <c r="C3315">
        <f t="shared" si="51"/>
        <v>0.8273089232062808</v>
      </c>
      <c r="D3315">
        <v>0.448008401</v>
      </c>
      <c r="E3315">
        <v>1</v>
      </c>
      <c r="F3315">
        <v>2</v>
      </c>
      <c r="G3315" t="s">
        <v>17</v>
      </c>
    </row>
    <row r="3316" spans="1:7">
      <c r="A3316" t="s">
        <v>4885</v>
      </c>
      <c r="B3316">
        <v>0.42276676899999999</v>
      </c>
      <c r="C3316">
        <f t="shared" si="51"/>
        <v>0.74599260330611483</v>
      </c>
      <c r="D3316">
        <v>0.25207598399999998</v>
      </c>
      <c r="E3316">
        <v>0.95689042000000002</v>
      </c>
      <c r="F3316">
        <v>1</v>
      </c>
      <c r="G3316" t="s">
        <v>17</v>
      </c>
    </row>
    <row r="3317" spans="1:7">
      <c r="A3317" t="s">
        <v>4886</v>
      </c>
      <c r="B3317">
        <v>0.25187314399999999</v>
      </c>
      <c r="C3317">
        <f t="shared" si="51"/>
        <v>0.83980533367884247</v>
      </c>
      <c r="D3317">
        <v>0.49209430599999998</v>
      </c>
      <c r="E3317">
        <v>1</v>
      </c>
      <c r="F3317">
        <v>0</v>
      </c>
      <c r="G3317" t="s">
        <v>9</v>
      </c>
    </row>
    <row r="3318" spans="1:7">
      <c r="A3318" t="s">
        <v>4887</v>
      </c>
      <c r="B3318">
        <v>-0.26173564300000002</v>
      </c>
      <c r="C3318">
        <f t="shared" si="51"/>
        <v>1.1989202055508998</v>
      </c>
      <c r="D3318">
        <v>0.47275188400000001</v>
      </c>
      <c r="E3318">
        <v>1</v>
      </c>
      <c r="F3318">
        <v>0</v>
      </c>
      <c r="G3318" t="s">
        <v>4779</v>
      </c>
    </row>
    <row r="3319" spans="1:7">
      <c r="A3319" t="s">
        <v>4888</v>
      </c>
      <c r="B3319">
        <v>-0.35369224199999999</v>
      </c>
      <c r="C3319">
        <f t="shared" si="51"/>
        <v>1.277826746093313</v>
      </c>
      <c r="D3319">
        <v>0.34784279899999998</v>
      </c>
      <c r="E3319">
        <v>1</v>
      </c>
      <c r="F3319">
        <v>0</v>
      </c>
      <c r="G3319" t="s">
        <v>4779</v>
      </c>
    </row>
    <row r="3320" spans="1:7">
      <c r="A3320" t="s">
        <v>4889</v>
      </c>
      <c r="B3320">
        <v>0.401801768</v>
      </c>
      <c r="C3320">
        <f t="shared" si="51"/>
        <v>0.75691239209383554</v>
      </c>
      <c r="D3320">
        <v>0.27598059200000002</v>
      </c>
      <c r="E3320">
        <v>0.98093288700000003</v>
      </c>
      <c r="F3320">
        <v>0</v>
      </c>
      <c r="G3320" t="s">
        <v>17</v>
      </c>
    </row>
    <row r="3321" spans="1:7">
      <c r="A3321" t="s">
        <v>4890</v>
      </c>
      <c r="B3321">
        <v>0.60557871900000004</v>
      </c>
      <c r="C3321">
        <f t="shared" si="51"/>
        <v>0.65720769660435063</v>
      </c>
      <c r="D3321">
        <v>0.114039257</v>
      </c>
      <c r="E3321">
        <v>0.76360167899999998</v>
      </c>
      <c r="F3321">
        <v>0</v>
      </c>
      <c r="G3321" t="s">
        <v>17</v>
      </c>
    </row>
    <row r="3322" spans="1:7">
      <c r="A3322" t="s">
        <v>4891</v>
      </c>
      <c r="B3322">
        <v>0.46931287399999999</v>
      </c>
      <c r="C3322">
        <f t="shared" si="51"/>
        <v>0.72230853656148242</v>
      </c>
      <c r="D3322">
        <v>0.22934223400000001</v>
      </c>
      <c r="E3322">
        <v>0.92362352199999997</v>
      </c>
      <c r="F3322">
        <v>0</v>
      </c>
      <c r="G3322" t="s">
        <v>4892</v>
      </c>
    </row>
    <row r="3323" spans="1:7">
      <c r="A3323" t="s">
        <v>4893</v>
      </c>
      <c r="B3323">
        <v>0.53321012400000001</v>
      </c>
      <c r="C3323">
        <f t="shared" si="51"/>
        <v>0.69101545170519119</v>
      </c>
      <c r="D3323">
        <v>0.175101912</v>
      </c>
      <c r="E3323">
        <v>0.870740246</v>
      </c>
      <c r="F3323">
        <v>2</v>
      </c>
      <c r="G3323" t="s">
        <v>4894</v>
      </c>
    </row>
    <row r="3324" spans="1:7">
      <c r="A3324" t="s">
        <v>4895</v>
      </c>
      <c r="B3324">
        <v>0.68609571300000005</v>
      </c>
      <c r="C3324">
        <f t="shared" si="51"/>
        <v>0.62153359855871693</v>
      </c>
      <c r="D3324">
        <v>6.5482225000000005E-2</v>
      </c>
      <c r="E3324">
        <v>0.62297481600000004</v>
      </c>
      <c r="F3324">
        <v>2</v>
      </c>
      <c r="G3324" t="s">
        <v>4894</v>
      </c>
    </row>
    <row r="3325" spans="1:7">
      <c r="A3325" t="s">
        <v>4896</v>
      </c>
      <c r="B3325">
        <v>0.56447527200000003</v>
      </c>
      <c r="C3325">
        <f t="shared" si="51"/>
        <v>0.67620131549816709</v>
      </c>
      <c r="D3325">
        <v>9.7426527999999998E-2</v>
      </c>
      <c r="E3325">
        <v>0.72205443899999999</v>
      </c>
      <c r="F3325">
        <v>0</v>
      </c>
      <c r="G3325" t="s">
        <v>4897</v>
      </c>
    </row>
    <row r="3326" spans="1:7">
      <c r="A3326" t="s">
        <v>4898</v>
      </c>
      <c r="B3326">
        <v>-0.178134247</v>
      </c>
      <c r="C3326">
        <f t="shared" si="51"/>
        <v>1.1314197398690005</v>
      </c>
      <c r="D3326">
        <v>0.61151236600000003</v>
      </c>
      <c r="E3326">
        <v>1</v>
      </c>
      <c r="F3326">
        <v>0</v>
      </c>
      <c r="G3326" t="s">
        <v>538</v>
      </c>
    </row>
    <row r="3327" spans="1:7">
      <c r="A3327" t="s">
        <v>4899</v>
      </c>
      <c r="B3327">
        <v>0.19209356799999999</v>
      </c>
      <c r="C3327">
        <f t="shared" si="51"/>
        <v>0.87533455680912597</v>
      </c>
      <c r="D3327">
        <v>0.61859581500000005</v>
      </c>
      <c r="E3327">
        <v>1</v>
      </c>
      <c r="F3327">
        <v>0</v>
      </c>
      <c r="G3327" t="s">
        <v>9</v>
      </c>
    </row>
    <row r="3328" spans="1:7">
      <c r="A3328" t="s">
        <v>4900</v>
      </c>
      <c r="B3328">
        <v>-0.19770755000000001</v>
      </c>
      <c r="C3328">
        <f t="shared" ref="C3328:C3391" si="52">1/2^B3328</f>
        <v>1.1468745167036696</v>
      </c>
      <c r="D3328">
        <v>0.57655126899999998</v>
      </c>
      <c r="E3328">
        <v>1</v>
      </c>
      <c r="F3328">
        <v>1</v>
      </c>
      <c r="G3328" t="s">
        <v>4901</v>
      </c>
    </row>
    <row r="3329" spans="1:7">
      <c r="A3329" t="s">
        <v>4902</v>
      </c>
      <c r="B3329">
        <v>5.3314253999999998E-2</v>
      </c>
      <c r="C3329">
        <f t="shared" si="52"/>
        <v>0.96371986329633652</v>
      </c>
      <c r="D3329">
        <v>0.88685057300000003</v>
      </c>
      <c r="E3329">
        <v>1</v>
      </c>
      <c r="F3329">
        <v>2</v>
      </c>
      <c r="G3329" t="s">
        <v>9</v>
      </c>
    </row>
    <row r="3330" spans="1:7">
      <c r="A3330" t="s">
        <v>4903</v>
      </c>
      <c r="B3330">
        <v>0.13079621299999999</v>
      </c>
      <c r="C3330">
        <f t="shared" si="52"/>
        <v>0.91332725237957024</v>
      </c>
      <c r="D3330">
        <v>0.74594942099999995</v>
      </c>
      <c r="E3330">
        <v>1</v>
      </c>
      <c r="F3330">
        <v>0</v>
      </c>
      <c r="G3330" t="e">
        <v>#N/A</v>
      </c>
    </row>
    <row r="3331" spans="1:7">
      <c r="A3331" t="s">
        <v>4904</v>
      </c>
      <c r="B3331">
        <v>8.8395163999999998E-2</v>
      </c>
      <c r="C3331">
        <f t="shared" si="52"/>
        <v>0.94056844412309049</v>
      </c>
      <c r="D3331">
        <v>0.82667894600000003</v>
      </c>
      <c r="E3331">
        <v>1</v>
      </c>
      <c r="F3331">
        <v>0</v>
      </c>
      <c r="G3331" t="s">
        <v>9</v>
      </c>
    </row>
    <row r="3332" spans="1:7">
      <c r="A3332" t="s">
        <v>4905</v>
      </c>
      <c r="B3332">
        <v>1.2469726E-2</v>
      </c>
      <c r="C3332">
        <f t="shared" si="52"/>
        <v>0.99139389098863329</v>
      </c>
      <c r="D3332">
        <v>0.97542722800000004</v>
      </c>
      <c r="E3332">
        <v>1</v>
      </c>
      <c r="F3332">
        <v>0</v>
      </c>
      <c r="G3332" t="s">
        <v>9</v>
      </c>
    </row>
    <row r="3333" spans="1:7">
      <c r="A3333" t="s">
        <v>4906</v>
      </c>
      <c r="B3333">
        <v>7.2310477999999997E-2</v>
      </c>
      <c r="C3333">
        <f t="shared" si="52"/>
        <v>0.95111356805487257</v>
      </c>
      <c r="D3333">
        <v>0.845458194</v>
      </c>
      <c r="E3333">
        <v>1</v>
      </c>
      <c r="F3333">
        <v>2</v>
      </c>
      <c r="G3333" t="s">
        <v>4907</v>
      </c>
    </row>
    <row r="3334" spans="1:7">
      <c r="A3334" t="s">
        <v>4908</v>
      </c>
      <c r="B3334">
        <v>0.136441757</v>
      </c>
      <c r="C3334">
        <f t="shared" si="52"/>
        <v>0.90976021046782096</v>
      </c>
      <c r="D3334">
        <v>0.71112579799999998</v>
      </c>
      <c r="E3334">
        <v>1</v>
      </c>
      <c r="F3334">
        <v>2</v>
      </c>
      <c r="G3334" t="s">
        <v>1445</v>
      </c>
    </row>
    <row r="3335" spans="1:7">
      <c r="A3335" t="s">
        <v>4909</v>
      </c>
      <c r="B3335">
        <v>0.121921632</v>
      </c>
      <c r="C3335">
        <f t="shared" si="52"/>
        <v>0.91896280069561331</v>
      </c>
      <c r="D3335">
        <v>0.77051796400000006</v>
      </c>
      <c r="E3335">
        <v>1</v>
      </c>
      <c r="F3335">
        <v>0</v>
      </c>
      <c r="G3335" t="s">
        <v>957</v>
      </c>
    </row>
    <row r="3336" spans="1:7">
      <c r="A3336" t="s">
        <v>4910</v>
      </c>
      <c r="B3336">
        <v>-0.192327046</v>
      </c>
      <c r="C3336">
        <f t="shared" si="52"/>
        <v>1.1426052358303551</v>
      </c>
      <c r="D3336">
        <v>0.602297207</v>
      </c>
      <c r="E3336">
        <v>1</v>
      </c>
      <c r="F3336">
        <v>0</v>
      </c>
      <c r="G3336" t="s">
        <v>4911</v>
      </c>
    </row>
    <row r="3337" spans="1:7">
      <c r="A3337" t="s">
        <v>4912</v>
      </c>
      <c r="B3337">
        <v>-0.26442582100000001</v>
      </c>
      <c r="C3337">
        <f t="shared" si="52"/>
        <v>1.2011579048834449</v>
      </c>
      <c r="D3337">
        <v>0.49832936900000002</v>
      </c>
      <c r="E3337">
        <v>1</v>
      </c>
      <c r="F3337">
        <v>1</v>
      </c>
      <c r="G3337" t="s">
        <v>4913</v>
      </c>
    </row>
    <row r="3338" spans="1:7">
      <c r="A3338" t="s">
        <v>4914</v>
      </c>
      <c r="B3338">
        <v>-0.46283353999999999</v>
      </c>
      <c r="C3338">
        <f t="shared" si="52"/>
        <v>1.3782461200000589</v>
      </c>
      <c r="D3338">
        <v>0.21809002499999999</v>
      </c>
      <c r="E3338">
        <v>0.91116689299999998</v>
      </c>
      <c r="F3338">
        <v>0</v>
      </c>
      <c r="G3338" t="s">
        <v>4915</v>
      </c>
    </row>
    <row r="3339" spans="1:7">
      <c r="A3339" t="s">
        <v>4916</v>
      </c>
      <c r="B3339">
        <v>-0.20074550599999999</v>
      </c>
      <c r="C3339">
        <f t="shared" si="52"/>
        <v>1.149292092959743</v>
      </c>
      <c r="D3339">
        <v>0.58984952099999999</v>
      </c>
      <c r="E3339">
        <v>1</v>
      </c>
      <c r="F3339">
        <v>1</v>
      </c>
      <c r="G3339" t="s">
        <v>4917</v>
      </c>
    </row>
    <row r="3340" spans="1:7">
      <c r="A3340" t="s">
        <v>4918</v>
      </c>
      <c r="B3340">
        <v>-0.35278712000000001</v>
      </c>
      <c r="C3340">
        <f t="shared" si="52"/>
        <v>1.2770253110490817</v>
      </c>
      <c r="D3340">
        <v>0.30100912000000002</v>
      </c>
      <c r="E3340">
        <v>0.99493748500000001</v>
      </c>
      <c r="F3340">
        <v>0</v>
      </c>
      <c r="G3340" t="s">
        <v>4919</v>
      </c>
    </row>
    <row r="3341" spans="1:7">
      <c r="A3341" t="s">
        <v>4920</v>
      </c>
      <c r="B3341">
        <v>5.2124100999999999E-2</v>
      </c>
      <c r="C3341">
        <f t="shared" si="52"/>
        <v>0.96451521316785083</v>
      </c>
      <c r="D3341">
        <v>0.88199816900000005</v>
      </c>
      <c r="E3341">
        <v>1</v>
      </c>
      <c r="F3341">
        <v>1</v>
      </c>
      <c r="G3341" t="s">
        <v>17</v>
      </c>
    </row>
    <row r="3342" spans="1:7">
      <c r="A3342" t="s">
        <v>4921</v>
      </c>
      <c r="B3342">
        <v>0.29998816900000003</v>
      </c>
      <c r="C3342">
        <f t="shared" si="52"/>
        <v>0.81225905736028148</v>
      </c>
      <c r="D3342">
        <v>0.39064405200000002</v>
      </c>
      <c r="E3342">
        <v>1</v>
      </c>
      <c r="F3342">
        <v>0</v>
      </c>
      <c r="G3342" t="s">
        <v>9</v>
      </c>
    </row>
    <row r="3343" spans="1:7">
      <c r="A3343" t="s">
        <v>4922</v>
      </c>
      <c r="B3343">
        <v>0.23395592800000001</v>
      </c>
      <c r="C3343">
        <f t="shared" si="52"/>
        <v>0.85030013496124623</v>
      </c>
      <c r="D3343">
        <v>0.49446162799999999</v>
      </c>
      <c r="E3343">
        <v>1</v>
      </c>
      <c r="F3343">
        <v>0</v>
      </c>
      <c r="G3343" t="s">
        <v>4923</v>
      </c>
    </row>
    <row r="3344" spans="1:7">
      <c r="A3344" t="s">
        <v>4924</v>
      </c>
      <c r="B3344">
        <v>0.52329474600000003</v>
      </c>
      <c r="C3344">
        <f t="shared" si="52"/>
        <v>0.69578103168776284</v>
      </c>
      <c r="D3344">
        <v>0.15930026</v>
      </c>
      <c r="E3344">
        <v>0.83906670800000005</v>
      </c>
      <c r="F3344">
        <v>0</v>
      </c>
      <c r="G3344" t="s">
        <v>9</v>
      </c>
    </row>
    <row r="3345" spans="1:7">
      <c r="A3345" t="s">
        <v>4925</v>
      </c>
      <c r="B3345">
        <v>-6.7915573000000007E-2</v>
      </c>
      <c r="C3345">
        <f t="shared" si="52"/>
        <v>1.0482011326385037</v>
      </c>
      <c r="D3345">
        <v>0.85133191500000005</v>
      </c>
      <c r="E3345">
        <v>1</v>
      </c>
      <c r="F3345">
        <v>0</v>
      </c>
      <c r="G3345" t="s">
        <v>4926</v>
      </c>
    </row>
    <row r="3346" spans="1:7">
      <c r="A3346" t="s">
        <v>4927</v>
      </c>
      <c r="B3346">
        <v>1.242334123</v>
      </c>
      <c r="C3346">
        <f t="shared" si="52"/>
        <v>0.42268823927098853</v>
      </c>
      <c r="D3346">
        <v>0.26057333300000002</v>
      </c>
      <c r="E3346">
        <v>0.96467360099999999</v>
      </c>
      <c r="F3346">
        <v>0</v>
      </c>
      <c r="G3346" t="s">
        <v>9</v>
      </c>
    </row>
    <row r="3347" spans="1:7">
      <c r="A3347" t="s">
        <v>4928</v>
      </c>
      <c r="B3347">
        <v>-0.179685716</v>
      </c>
      <c r="C3347">
        <f t="shared" si="52"/>
        <v>1.1326371190075948</v>
      </c>
      <c r="D3347">
        <v>0.612532246</v>
      </c>
      <c r="E3347">
        <v>1</v>
      </c>
      <c r="F3347">
        <v>4</v>
      </c>
      <c r="G3347" t="s">
        <v>4929</v>
      </c>
    </row>
    <row r="3348" spans="1:7">
      <c r="A3348" t="s">
        <v>4930</v>
      </c>
      <c r="B3348">
        <v>0.68180929099999998</v>
      </c>
      <c r="C3348">
        <f t="shared" si="52"/>
        <v>0.62338299631905958</v>
      </c>
      <c r="D3348">
        <v>6.3284945999999995E-2</v>
      </c>
      <c r="E3348">
        <v>0.612731095</v>
      </c>
      <c r="F3348">
        <v>3</v>
      </c>
      <c r="G3348" t="s">
        <v>3837</v>
      </c>
    </row>
    <row r="3349" spans="1:7">
      <c r="A3349" t="s">
        <v>4931</v>
      </c>
      <c r="B3349">
        <v>0.229853112</v>
      </c>
      <c r="C3349">
        <f t="shared" si="52"/>
        <v>0.85272170721155183</v>
      </c>
      <c r="D3349">
        <v>0.50692565999999994</v>
      </c>
      <c r="E3349">
        <v>1</v>
      </c>
      <c r="F3349">
        <v>0</v>
      </c>
      <c r="G3349" t="s">
        <v>4932</v>
      </c>
    </row>
    <row r="3350" spans="1:7">
      <c r="A3350" t="s">
        <v>4933</v>
      </c>
      <c r="B3350">
        <v>5.4935888000000002E-2</v>
      </c>
      <c r="C3350">
        <f t="shared" si="52"/>
        <v>0.96263722083679593</v>
      </c>
      <c r="D3350">
        <v>0.873810902</v>
      </c>
      <c r="E3350">
        <v>1</v>
      </c>
      <c r="F3350">
        <v>4</v>
      </c>
      <c r="G3350" t="s">
        <v>2339</v>
      </c>
    </row>
    <row r="3351" spans="1:7">
      <c r="A3351" t="s">
        <v>4934</v>
      </c>
      <c r="B3351">
        <v>-3.6490753000000001E-2</v>
      </c>
      <c r="C3351">
        <f t="shared" si="52"/>
        <v>1.0256160562774532</v>
      </c>
      <c r="D3351">
        <v>0.91907857800000003</v>
      </c>
      <c r="E3351">
        <v>1</v>
      </c>
      <c r="F3351">
        <v>0</v>
      </c>
      <c r="G3351" t="s">
        <v>4935</v>
      </c>
    </row>
    <row r="3352" spans="1:7">
      <c r="A3352" t="s">
        <v>4936</v>
      </c>
      <c r="B3352">
        <v>0.37741819599999998</v>
      </c>
      <c r="C3352">
        <f t="shared" si="52"/>
        <v>0.76981399484723823</v>
      </c>
      <c r="D3352">
        <v>0.338420516</v>
      </c>
      <c r="E3352">
        <v>1</v>
      </c>
      <c r="F3352">
        <v>0</v>
      </c>
      <c r="G3352" t="s">
        <v>9</v>
      </c>
    </row>
    <row r="3353" spans="1:7">
      <c r="A3353" t="s">
        <v>4937</v>
      </c>
      <c r="B3353">
        <v>0.200315151</v>
      </c>
      <c r="C3353">
        <f t="shared" si="52"/>
        <v>0.87036041575342571</v>
      </c>
      <c r="D3353">
        <v>0.56234807899999995</v>
      </c>
      <c r="E3353">
        <v>1</v>
      </c>
      <c r="F3353">
        <v>0</v>
      </c>
      <c r="G3353" t="s">
        <v>4938</v>
      </c>
    </row>
    <row r="3354" spans="1:7">
      <c r="A3354" t="s">
        <v>4939</v>
      </c>
      <c r="B3354">
        <v>-4.1760719000000002E-2</v>
      </c>
      <c r="C3354">
        <f t="shared" si="52"/>
        <v>1.0293693412151126</v>
      </c>
      <c r="D3354">
        <v>0.90182773500000002</v>
      </c>
      <c r="E3354">
        <v>1</v>
      </c>
      <c r="F3354">
        <v>1</v>
      </c>
      <c r="G3354" t="s">
        <v>4940</v>
      </c>
    </row>
    <row r="3355" spans="1:7">
      <c r="A3355" t="s">
        <v>4941</v>
      </c>
      <c r="B3355">
        <v>0.49130947699999999</v>
      </c>
      <c r="C3355">
        <f t="shared" si="52"/>
        <v>0.71137911410260735</v>
      </c>
      <c r="D3355">
        <v>0.198132052</v>
      </c>
      <c r="E3355">
        <v>0.88415317500000001</v>
      </c>
      <c r="F3355">
        <v>0</v>
      </c>
      <c r="G3355" t="s">
        <v>9</v>
      </c>
    </row>
    <row r="3356" spans="1:7">
      <c r="A3356" t="s">
        <v>4942</v>
      </c>
      <c r="B3356">
        <v>-0.114495941</v>
      </c>
      <c r="C3356">
        <f t="shared" si="52"/>
        <v>1.0825967341352141</v>
      </c>
      <c r="D3356">
        <v>0.73808112100000001</v>
      </c>
      <c r="E3356">
        <v>1</v>
      </c>
      <c r="F3356">
        <v>0</v>
      </c>
      <c r="G3356" t="s">
        <v>4943</v>
      </c>
    </row>
    <row r="3357" spans="1:7">
      <c r="A3357" t="s">
        <v>4944</v>
      </c>
      <c r="B3357">
        <v>0.13755007399999999</v>
      </c>
      <c r="C3357">
        <f t="shared" si="52"/>
        <v>0.90906157667814591</v>
      </c>
      <c r="D3357">
        <v>0.69669505799999998</v>
      </c>
      <c r="E3357">
        <v>1</v>
      </c>
      <c r="F3357">
        <v>2</v>
      </c>
      <c r="G3357" t="s">
        <v>776</v>
      </c>
    </row>
    <row r="3358" spans="1:7">
      <c r="A3358" t="s">
        <v>4945</v>
      </c>
      <c r="B3358">
        <v>0.25274200499999999</v>
      </c>
      <c r="C3358">
        <f t="shared" si="52"/>
        <v>0.83929971440181728</v>
      </c>
      <c r="D3358">
        <v>0.49259504900000001</v>
      </c>
      <c r="E3358">
        <v>1</v>
      </c>
      <c r="F3358">
        <v>0</v>
      </c>
      <c r="G3358" t="s">
        <v>4946</v>
      </c>
    </row>
    <row r="3359" spans="1:7">
      <c r="A3359" t="s">
        <v>4947</v>
      </c>
      <c r="B3359">
        <v>-0.80701567299999999</v>
      </c>
      <c r="C3359">
        <f t="shared" si="52"/>
        <v>1.7495885367059703</v>
      </c>
      <c r="D3359">
        <v>0.57733928700000003</v>
      </c>
      <c r="E3359">
        <v>1</v>
      </c>
      <c r="F3359">
        <v>0</v>
      </c>
      <c r="G3359" t="s">
        <v>9</v>
      </c>
    </row>
    <row r="3360" spans="1:7">
      <c r="A3360" t="s">
        <v>4948</v>
      </c>
      <c r="B3360">
        <v>0.13740516</v>
      </c>
      <c r="C3360">
        <f t="shared" si="52"/>
        <v>0.90915289352753048</v>
      </c>
      <c r="D3360">
        <v>0.71752462900000002</v>
      </c>
      <c r="E3360">
        <v>1</v>
      </c>
      <c r="F3360">
        <v>0</v>
      </c>
      <c r="G3360" t="s">
        <v>4949</v>
      </c>
    </row>
    <row r="3361" spans="1:7">
      <c r="A3361" t="s">
        <v>4950</v>
      </c>
      <c r="B3361">
        <v>0.43793576099999998</v>
      </c>
      <c r="C3361">
        <f t="shared" si="52"/>
        <v>0.73819007155928706</v>
      </c>
      <c r="D3361">
        <v>0.22576074800000001</v>
      </c>
      <c r="E3361">
        <v>0.92162529500000001</v>
      </c>
      <c r="F3361">
        <v>0</v>
      </c>
      <c r="G3361" t="s">
        <v>1747</v>
      </c>
    </row>
    <row r="3362" spans="1:7">
      <c r="A3362" t="s">
        <v>4951</v>
      </c>
      <c r="B3362">
        <v>-0.63681711299999999</v>
      </c>
      <c r="C3362">
        <f t="shared" si="52"/>
        <v>1.5548949489569772</v>
      </c>
      <c r="D3362">
        <v>0.117888165</v>
      </c>
      <c r="E3362">
        <v>0.76508780799999998</v>
      </c>
      <c r="F3362">
        <v>3</v>
      </c>
      <c r="G3362" t="s">
        <v>17</v>
      </c>
    </row>
    <row r="3363" spans="1:7">
      <c r="A3363" t="s">
        <v>4952</v>
      </c>
      <c r="B3363">
        <v>-0.73113799899999998</v>
      </c>
      <c r="C3363">
        <f t="shared" si="52"/>
        <v>1.6599479436123816</v>
      </c>
      <c r="D3363">
        <v>6.4556530000000001E-2</v>
      </c>
      <c r="E3363">
        <v>0.61884766300000005</v>
      </c>
      <c r="F3363">
        <v>0</v>
      </c>
      <c r="G3363" t="s">
        <v>4953</v>
      </c>
    </row>
    <row r="3364" spans="1:7">
      <c r="A3364" t="s">
        <v>4954</v>
      </c>
      <c r="B3364">
        <v>-0.78995675300000001</v>
      </c>
      <c r="C3364">
        <f t="shared" si="52"/>
        <v>1.7290226317295108</v>
      </c>
      <c r="D3364">
        <v>4.1141744000000001E-2</v>
      </c>
      <c r="E3364">
        <v>0.51047717500000001</v>
      </c>
      <c r="F3364">
        <v>0</v>
      </c>
      <c r="G3364" t="s">
        <v>9</v>
      </c>
    </row>
    <row r="3365" spans="1:7">
      <c r="A3365" t="s">
        <v>4955</v>
      </c>
      <c r="B3365">
        <v>-0.69798209600000005</v>
      </c>
      <c r="C3365">
        <f t="shared" si="52"/>
        <v>1.6222341789292287</v>
      </c>
      <c r="D3365">
        <v>8.7707613000000004E-2</v>
      </c>
      <c r="E3365">
        <v>0.69191561499999998</v>
      </c>
      <c r="F3365">
        <v>0</v>
      </c>
      <c r="G3365" t="s">
        <v>538</v>
      </c>
    </row>
    <row r="3366" spans="1:7">
      <c r="A3366" t="s">
        <v>4956</v>
      </c>
      <c r="B3366">
        <v>-0.41832401299999999</v>
      </c>
      <c r="C3366">
        <f t="shared" si="52"/>
        <v>1.3363741792253809</v>
      </c>
      <c r="D3366">
        <v>0.28246639400000001</v>
      </c>
      <c r="E3366">
        <v>0.98629787599999996</v>
      </c>
      <c r="F3366">
        <v>0</v>
      </c>
      <c r="G3366" t="s">
        <v>4957</v>
      </c>
    </row>
    <row r="3367" spans="1:7">
      <c r="A3367" t="s">
        <v>4958</v>
      </c>
      <c r="B3367">
        <v>-4.4291957E-2</v>
      </c>
      <c r="C3367">
        <f t="shared" si="52"/>
        <v>1.0311769761113896</v>
      </c>
      <c r="D3367">
        <v>0.91063404299999995</v>
      </c>
      <c r="E3367">
        <v>1</v>
      </c>
      <c r="F3367">
        <v>0</v>
      </c>
      <c r="G3367" t="s">
        <v>17</v>
      </c>
    </row>
    <row r="3368" spans="1:7">
      <c r="A3368" t="s">
        <v>4959</v>
      </c>
      <c r="B3368">
        <v>-0.152463398</v>
      </c>
      <c r="C3368">
        <f t="shared" si="52"/>
        <v>1.1114656774545961</v>
      </c>
      <c r="D3368">
        <v>0.68764421499999995</v>
      </c>
      <c r="E3368">
        <v>1</v>
      </c>
      <c r="F3368">
        <v>0</v>
      </c>
      <c r="G3368" t="s">
        <v>127</v>
      </c>
    </row>
    <row r="3369" spans="1:7">
      <c r="A3369" t="s">
        <v>4960</v>
      </c>
      <c r="B3369">
        <v>0.95753782899999995</v>
      </c>
      <c r="C3369">
        <f t="shared" si="52"/>
        <v>0.51493497601710814</v>
      </c>
      <c r="D3369">
        <v>1.3837781E-2</v>
      </c>
      <c r="E3369">
        <v>0.24562061600000001</v>
      </c>
      <c r="F3369">
        <v>1</v>
      </c>
      <c r="G3369" t="s">
        <v>17</v>
      </c>
    </row>
    <row r="3370" spans="1:7">
      <c r="A3370" t="s">
        <v>4961</v>
      </c>
      <c r="B3370">
        <v>1.055861674</v>
      </c>
      <c r="C3370">
        <f t="shared" si="52"/>
        <v>0.48100984447856898</v>
      </c>
      <c r="D3370">
        <v>4.0294490000000001E-3</v>
      </c>
      <c r="E3370">
        <v>0.11683631899999999</v>
      </c>
      <c r="F3370">
        <v>3</v>
      </c>
      <c r="G3370" t="s">
        <v>4962</v>
      </c>
    </row>
    <row r="3371" spans="1:7">
      <c r="A3371" t="s">
        <v>4963</v>
      </c>
      <c r="B3371">
        <v>-0.15402736</v>
      </c>
      <c r="C3371">
        <f t="shared" si="52"/>
        <v>1.1126712216457637</v>
      </c>
      <c r="D3371">
        <v>0.67586927200000002</v>
      </c>
      <c r="E3371">
        <v>1</v>
      </c>
      <c r="F3371">
        <v>4</v>
      </c>
      <c r="G3371" t="s">
        <v>2533</v>
      </c>
    </row>
    <row r="3372" spans="1:7">
      <c r="A3372" t="s">
        <v>4964</v>
      </c>
      <c r="B3372">
        <v>1.3954600000000001E-3</v>
      </c>
      <c r="C3372">
        <f t="shared" si="52"/>
        <v>0.99903320847977162</v>
      </c>
      <c r="D3372">
        <v>1</v>
      </c>
      <c r="E3372">
        <v>1</v>
      </c>
      <c r="F3372">
        <v>1</v>
      </c>
      <c r="G3372" t="s">
        <v>2535</v>
      </c>
    </row>
    <row r="3373" spans="1:7">
      <c r="A3373" t="s">
        <v>4965</v>
      </c>
      <c r="B3373">
        <v>0.239016952</v>
      </c>
      <c r="C3373">
        <f t="shared" si="52"/>
        <v>0.84732247865276422</v>
      </c>
      <c r="D3373">
        <v>0.54934126500000002</v>
      </c>
      <c r="E3373">
        <v>1</v>
      </c>
      <c r="F3373">
        <v>0</v>
      </c>
      <c r="G3373" t="s">
        <v>17</v>
      </c>
    </row>
    <row r="3374" spans="1:7">
      <c r="A3374" t="s">
        <v>4966</v>
      </c>
      <c r="B3374">
        <v>5.3903023000000001E-2</v>
      </c>
      <c r="C3374">
        <f t="shared" si="52"/>
        <v>0.96332664601952478</v>
      </c>
      <c r="D3374">
        <v>0.92057159</v>
      </c>
      <c r="E3374">
        <v>1</v>
      </c>
      <c r="F3374">
        <v>1</v>
      </c>
      <c r="G3374" t="s">
        <v>17</v>
      </c>
    </row>
    <row r="3375" spans="1:7">
      <c r="A3375" t="s">
        <v>4967</v>
      </c>
      <c r="B3375">
        <v>-0.38485615000000001</v>
      </c>
      <c r="C3375">
        <f t="shared" si="52"/>
        <v>1.3057295873167727</v>
      </c>
      <c r="D3375">
        <v>0.45042392799999997</v>
      </c>
      <c r="E3375">
        <v>1</v>
      </c>
      <c r="F3375">
        <v>0</v>
      </c>
      <c r="G3375" t="s">
        <v>1699</v>
      </c>
    </row>
    <row r="3376" spans="1:7">
      <c r="A3376" t="s">
        <v>4968</v>
      </c>
      <c r="B3376">
        <v>0.27760068700000001</v>
      </c>
      <c r="C3376">
        <f t="shared" si="52"/>
        <v>0.82496185216582052</v>
      </c>
      <c r="D3376">
        <v>0.49946770600000001</v>
      </c>
      <c r="E3376">
        <v>1</v>
      </c>
      <c r="F3376">
        <v>0</v>
      </c>
      <c r="G3376" t="s">
        <v>17</v>
      </c>
    </row>
    <row r="3377" spans="1:7">
      <c r="A3377" t="s">
        <v>4969</v>
      </c>
      <c r="B3377">
        <v>0.16902615600000001</v>
      </c>
      <c r="C3377">
        <f t="shared" si="52"/>
        <v>0.88944286783018878</v>
      </c>
      <c r="D3377">
        <v>0.65274125100000002</v>
      </c>
      <c r="E3377">
        <v>1</v>
      </c>
      <c r="F3377">
        <v>3</v>
      </c>
      <c r="G3377" t="s">
        <v>4970</v>
      </c>
    </row>
    <row r="3378" spans="1:7">
      <c r="A3378" t="s">
        <v>4971</v>
      </c>
      <c r="B3378">
        <v>-0.20236827700000001</v>
      </c>
      <c r="C3378">
        <f t="shared" si="52"/>
        <v>1.1505855660324582</v>
      </c>
      <c r="D3378">
        <v>0.59127527300000005</v>
      </c>
      <c r="E3378">
        <v>1</v>
      </c>
      <c r="F3378">
        <v>0</v>
      </c>
      <c r="G3378" t="s">
        <v>9</v>
      </c>
    </row>
    <row r="3379" spans="1:7">
      <c r="A3379" t="s">
        <v>4972</v>
      </c>
      <c r="B3379">
        <v>0.209127436</v>
      </c>
      <c r="C3379">
        <f t="shared" si="52"/>
        <v>0.86506027478882663</v>
      </c>
      <c r="D3379">
        <v>0.56814328000000003</v>
      </c>
      <c r="E3379">
        <v>1</v>
      </c>
      <c r="F3379">
        <v>1</v>
      </c>
      <c r="G3379" t="s">
        <v>804</v>
      </c>
    </row>
    <row r="3380" spans="1:7">
      <c r="A3380" t="s">
        <v>4973</v>
      </c>
      <c r="B3380">
        <v>2.7707979000000001E-2</v>
      </c>
      <c r="C3380">
        <f t="shared" si="52"/>
        <v>0.98097754702487949</v>
      </c>
      <c r="D3380">
        <v>0.95156515900000005</v>
      </c>
      <c r="E3380">
        <v>1</v>
      </c>
      <c r="F3380">
        <v>0</v>
      </c>
      <c r="G3380" t="s">
        <v>9</v>
      </c>
    </row>
    <row r="3381" spans="1:7">
      <c r="A3381" t="s">
        <v>4974</v>
      </c>
      <c r="B3381">
        <v>5.475855E-3</v>
      </c>
      <c r="C3381">
        <f t="shared" si="52"/>
        <v>0.99621162062974888</v>
      </c>
      <c r="D3381">
        <v>1</v>
      </c>
      <c r="E3381">
        <v>1</v>
      </c>
      <c r="F3381">
        <v>1</v>
      </c>
      <c r="G3381" t="s">
        <v>9</v>
      </c>
    </row>
    <row r="3382" spans="1:7">
      <c r="A3382" t="s">
        <v>4975</v>
      </c>
      <c r="B3382">
        <v>-0.21729353200000001</v>
      </c>
      <c r="C3382">
        <f t="shared" si="52"/>
        <v>1.1625506170265822</v>
      </c>
      <c r="D3382">
        <v>0.68527011299999996</v>
      </c>
      <c r="E3382">
        <v>1</v>
      </c>
      <c r="F3382">
        <v>1</v>
      </c>
      <c r="G3382" t="s">
        <v>9</v>
      </c>
    </row>
    <row r="3383" spans="1:7">
      <c r="A3383" t="s">
        <v>4976</v>
      </c>
      <c r="B3383">
        <v>0.12162507</v>
      </c>
      <c r="C3383">
        <f t="shared" si="52"/>
        <v>0.91915172312968485</v>
      </c>
      <c r="D3383">
        <v>0.766477937</v>
      </c>
      <c r="E3383">
        <v>1</v>
      </c>
      <c r="F3383">
        <v>0</v>
      </c>
      <c r="G3383" t="s">
        <v>9</v>
      </c>
    </row>
    <row r="3384" spans="1:7">
      <c r="A3384" t="s">
        <v>4977</v>
      </c>
      <c r="B3384">
        <v>0.78158478300000001</v>
      </c>
      <c r="C3384">
        <f t="shared" si="52"/>
        <v>0.58172742161226676</v>
      </c>
      <c r="D3384">
        <v>8.6863569000000002E-2</v>
      </c>
      <c r="E3384">
        <v>0.68808868599999995</v>
      </c>
      <c r="F3384">
        <v>0</v>
      </c>
      <c r="G3384" t="s">
        <v>17</v>
      </c>
    </row>
    <row r="3385" spans="1:7">
      <c r="A3385" t="s">
        <v>4978</v>
      </c>
      <c r="B3385">
        <v>-0.28738416</v>
      </c>
      <c r="C3385">
        <f t="shared" si="52"/>
        <v>1.2204254411888069</v>
      </c>
      <c r="D3385">
        <v>0.39843383300000002</v>
      </c>
      <c r="E3385">
        <v>1</v>
      </c>
      <c r="F3385">
        <v>0</v>
      </c>
      <c r="G3385" t="s">
        <v>9</v>
      </c>
    </row>
    <row r="3386" spans="1:7">
      <c r="A3386" t="s">
        <v>4979</v>
      </c>
      <c r="B3386">
        <v>1.5516002209999999</v>
      </c>
      <c r="C3386">
        <f t="shared" si="52"/>
        <v>0.34113147509538161</v>
      </c>
      <c r="D3386">
        <v>2.55629E-4</v>
      </c>
      <c r="E3386">
        <v>1.7828406000000002E-2</v>
      </c>
      <c r="F3386">
        <v>1</v>
      </c>
      <c r="G3386" t="s">
        <v>4980</v>
      </c>
    </row>
    <row r="3387" spans="1:7">
      <c r="A3387" t="s">
        <v>4981</v>
      </c>
      <c r="B3387">
        <v>0.63879755100000002</v>
      </c>
      <c r="C3387">
        <f t="shared" si="52"/>
        <v>0.64224802288002458</v>
      </c>
      <c r="D3387">
        <v>8.2099725999999998E-2</v>
      </c>
      <c r="E3387">
        <v>0.67816823100000001</v>
      </c>
      <c r="F3387">
        <v>0</v>
      </c>
      <c r="G3387" t="s">
        <v>4982</v>
      </c>
    </row>
    <row r="3388" spans="1:7">
      <c r="A3388" t="s">
        <v>4983</v>
      </c>
      <c r="B3388">
        <v>1.1924858519999999</v>
      </c>
      <c r="C3388">
        <f t="shared" si="52"/>
        <v>0.43754828823287167</v>
      </c>
      <c r="D3388">
        <v>1.705802E-3</v>
      </c>
      <c r="E3388">
        <v>6.6061062000000004E-2</v>
      </c>
      <c r="F3388">
        <v>1</v>
      </c>
      <c r="G3388" t="s">
        <v>4984</v>
      </c>
    </row>
    <row r="3389" spans="1:7">
      <c r="A3389" t="s">
        <v>4985</v>
      </c>
      <c r="B3389">
        <v>1.3605871309999999</v>
      </c>
      <c r="C3389">
        <f t="shared" si="52"/>
        <v>0.3894237744856095</v>
      </c>
      <c r="D3389">
        <v>7.6130800000000004E-4</v>
      </c>
      <c r="E3389">
        <v>3.9473959000000003E-2</v>
      </c>
      <c r="F3389">
        <v>0</v>
      </c>
      <c r="G3389" t="s">
        <v>4986</v>
      </c>
    </row>
    <row r="3390" spans="1:7">
      <c r="A3390" t="s">
        <v>4987</v>
      </c>
      <c r="B3390">
        <v>0.32281844199999998</v>
      </c>
      <c r="C3390">
        <f t="shared" si="52"/>
        <v>0.79950643904148699</v>
      </c>
      <c r="D3390">
        <v>0.35401457200000003</v>
      </c>
      <c r="E3390">
        <v>1</v>
      </c>
      <c r="F3390">
        <v>0</v>
      </c>
      <c r="G3390" t="s">
        <v>4988</v>
      </c>
    </row>
    <row r="3391" spans="1:7">
      <c r="A3391" t="s">
        <v>4989</v>
      </c>
      <c r="B3391">
        <v>-0.93044873400000006</v>
      </c>
      <c r="C3391">
        <f t="shared" si="52"/>
        <v>1.9058687028426189</v>
      </c>
      <c r="D3391">
        <v>8.6544250000000003E-3</v>
      </c>
      <c r="E3391">
        <v>0.176495028</v>
      </c>
      <c r="F3391">
        <v>1</v>
      </c>
      <c r="G3391" t="s">
        <v>174</v>
      </c>
    </row>
    <row r="3392" spans="1:7">
      <c r="A3392" t="s">
        <v>4990</v>
      </c>
      <c r="B3392">
        <v>0.182111622</v>
      </c>
      <c r="C3392">
        <f t="shared" ref="C3392:C3455" si="53">1/2^B3392</f>
        <v>0.88141196000729849</v>
      </c>
      <c r="D3392">
        <v>0.63029290400000004</v>
      </c>
      <c r="E3392">
        <v>1</v>
      </c>
      <c r="F3392">
        <v>1</v>
      </c>
      <c r="G3392" t="s">
        <v>4991</v>
      </c>
    </row>
    <row r="3393" spans="1:7">
      <c r="A3393" t="s">
        <v>4992</v>
      </c>
      <c r="B3393">
        <v>0.17704225300000001</v>
      </c>
      <c r="C3393">
        <f t="shared" si="53"/>
        <v>0.88451452969060018</v>
      </c>
      <c r="D3393">
        <v>0.65094147999999996</v>
      </c>
      <c r="E3393">
        <v>1</v>
      </c>
      <c r="F3393">
        <v>0</v>
      </c>
      <c r="G3393" t="s">
        <v>9</v>
      </c>
    </row>
    <row r="3394" spans="1:7">
      <c r="A3394" t="s">
        <v>4993</v>
      </c>
      <c r="B3394">
        <v>0.37641595</v>
      </c>
      <c r="C3394">
        <f t="shared" si="53"/>
        <v>0.77034897350473286</v>
      </c>
      <c r="D3394">
        <v>0.28321165500000001</v>
      </c>
      <c r="E3394">
        <v>0.98629787599999996</v>
      </c>
      <c r="F3394">
        <v>0</v>
      </c>
      <c r="G3394" t="s">
        <v>579</v>
      </c>
    </row>
    <row r="3395" spans="1:7">
      <c r="A3395" t="s">
        <v>4994</v>
      </c>
      <c r="B3395">
        <v>-4.8507577000000003E-2</v>
      </c>
      <c r="C3395">
        <f t="shared" si="53"/>
        <v>1.0341945283242999</v>
      </c>
      <c r="D3395">
        <v>0.89238628900000005</v>
      </c>
      <c r="E3395">
        <v>1</v>
      </c>
      <c r="F3395">
        <v>0</v>
      </c>
      <c r="G3395" t="s">
        <v>4330</v>
      </c>
    </row>
    <row r="3396" spans="1:7">
      <c r="A3396" t="s">
        <v>4995</v>
      </c>
      <c r="B3396">
        <v>0.22578638300000001</v>
      </c>
      <c r="C3396">
        <f t="shared" si="53"/>
        <v>0.8551287857456904</v>
      </c>
      <c r="D3396">
        <v>0.52341979000000005</v>
      </c>
      <c r="E3396">
        <v>1</v>
      </c>
      <c r="F3396">
        <v>1</v>
      </c>
      <c r="G3396" t="s">
        <v>174</v>
      </c>
    </row>
    <row r="3397" spans="1:7">
      <c r="A3397" t="s">
        <v>4996</v>
      </c>
      <c r="B3397">
        <v>0.23139072399999999</v>
      </c>
      <c r="C3397">
        <f t="shared" si="53"/>
        <v>0.85181336786626927</v>
      </c>
      <c r="D3397">
        <v>0.51998975300000005</v>
      </c>
      <c r="E3397">
        <v>1</v>
      </c>
      <c r="F3397">
        <v>0</v>
      </c>
      <c r="G3397" t="s">
        <v>9</v>
      </c>
    </row>
    <row r="3398" spans="1:7">
      <c r="A3398" t="s">
        <v>4997</v>
      </c>
      <c r="B3398">
        <v>0.68079252599999995</v>
      </c>
      <c r="C3398">
        <f t="shared" si="53"/>
        <v>0.6238224914304038</v>
      </c>
      <c r="D3398">
        <v>4.9898203000000002E-2</v>
      </c>
      <c r="E3398">
        <v>0.55452090300000001</v>
      </c>
      <c r="F3398">
        <v>4</v>
      </c>
      <c r="G3398" t="s">
        <v>4087</v>
      </c>
    </row>
    <row r="3399" spans="1:7">
      <c r="A3399" t="s">
        <v>4998</v>
      </c>
      <c r="B3399">
        <v>0.28062892299999997</v>
      </c>
      <c r="C3399">
        <f t="shared" si="53"/>
        <v>0.82323206237206192</v>
      </c>
      <c r="D3399">
        <v>0.428847437</v>
      </c>
      <c r="E3399">
        <v>1</v>
      </c>
      <c r="F3399">
        <v>0</v>
      </c>
      <c r="G3399" t="s">
        <v>2032</v>
      </c>
    </row>
    <row r="3400" spans="1:7">
      <c r="A3400" t="s">
        <v>4999</v>
      </c>
      <c r="B3400">
        <v>0.12673569300000001</v>
      </c>
      <c r="C3400">
        <f t="shared" si="53"/>
        <v>0.91590146754219026</v>
      </c>
      <c r="D3400">
        <v>0.728117554</v>
      </c>
      <c r="E3400">
        <v>1</v>
      </c>
      <c r="F3400">
        <v>1</v>
      </c>
      <c r="G3400" t="s">
        <v>5000</v>
      </c>
    </row>
    <row r="3401" spans="1:7">
      <c r="A3401" t="s">
        <v>5001</v>
      </c>
      <c r="B3401">
        <v>1.494660638</v>
      </c>
      <c r="C3401">
        <f t="shared" si="53"/>
        <v>0.35486430318729162</v>
      </c>
      <c r="D3401">
        <v>2.9695190999999999E-2</v>
      </c>
      <c r="E3401">
        <v>0.43621212199999998</v>
      </c>
      <c r="F3401">
        <v>0</v>
      </c>
      <c r="G3401" t="s">
        <v>9</v>
      </c>
    </row>
    <row r="3402" spans="1:7">
      <c r="A3402" t="s">
        <v>5002</v>
      </c>
      <c r="B3402">
        <v>0.192702605</v>
      </c>
      <c r="C3402">
        <f t="shared" si="53"/>
        <v>0.87496511031755164</v>
      </c>
      <c r="D3402">
        <v>0.59803361200000005</v>
      </c>
      <c r="E3402">
        <v>1</v>
      </c>
      <c r="F3402">
        <v>1</v>
      </c>
      <c r="G3402" t="s">
        <v>5003</v>
      </c>
    </row>
    <row r="3403" spans="1:7">
      <c r="A3403" t="s">
        <v>5004</v>
      </c>
      <c r="B3403">
        <v>0.70250535000000003</v>
      </c>
      <c r="C3403">
        <f t="shared" si="53"/>
        <v>0.61450414622693128</v>
      </c>
      <c r="D3403">
        <v>0.115775085</v>
      </c>
      <c r="E3403">
        <v>0.76508780799999998</v>
      </c>
      <c r="F3403">
        <v>1</v>
      </c>
      <c r="G3403" t="s">
        <v>9</v>
      </c>
    </row>
    <row r="3404" spans="1:7">
      <c r="A3404" t="s">
        <v>5005</v>
      </c>
      <c r="B3404">
        <v>0.86614665700000004</v>
      </c>
      <c r="C3404">
        <f t="shared" si="53"/>
        <v>0.54861019704786262</v>
      </c>
      <c r="D3404">
        <v>2.6438369E-2</v>
      </c>
      <c r="E3404">
        <v>0.39595588999999998</v>
      </c>
      <c r="F3404">
        <v>0</v>
      </c>
      <c r="G3404" t="s">
        <v>9</v>
      </c>
    </row>
    <row r="3405" spans="1:7">
      <c r="A3405" t="s">
        <v>5006</v>
      </c>
      <c r="B3405">
        <v>1.879220337</v>
      </c>
      <c r="C3405">
        <f t="shared" si="53"/>
        <v>0.27183057895437079</v>
      </c>
      <c r="D3405" s="4">
        <v>4.1399999999999997E-5</v>
      </c>
      <c r="E3405">
        <v>5.6669499999999996E-3</v>
      </c>
      <c r="F3405">
        <v>0</v>
      </c>
      <c r="G3405" t="s">
        <v>9</v>
      </c>
    </row>
    <row r="3406" spans="1:7">
      <c r="A3406" t="s">
        <v>5007</v>
      </c>
      <c r="B3406">
        <v>0.90709565999999997</v>
      </c>
      <c r="C3406">
        <f t="shared" si="53"/>
        <v>0.53325753082485061</v>
      </c>
      <c r="D3406">
        <v>1.0823812E-2</v>
      </c>
      <c r="E3406">
        <v>0.20749247900000001</v>
      </c>
      <c r="F3406">
        <v>1</v>
      </c>
      <c r="G3406" t="s">
        <v>2011</v>
      </c>
    </row>
    <row r="3407" spans="1:7">
      <c r="A3407" t="s">
        <v>5008</v>
      </c>
      <c r="B3407">
        <v>0.34139474199999997</v>
      </c>
      <c r="C3407">
        <f t="shared" si="53"/>
        <v>0.78927789942990878</v>
      </c>
      <c r="D3407">
        <v>0.33645784299999998</v>
      </c>
      <c r="E3407">
        <v>1</v>
      </c>
      <c r="F3407">
        <v>0</v>
      </c>
      <c r="G3407" t="s">
        <v>5009</v>
      </c>
    </row>
    <row r="3408" spans="1:7">
      <c r="A3408" t="s">
        <v>5010</v>
      </c>
      <c r="B3408">
        <v>-0.40182715200000002</v>
      </c>
      <c r="C3408">
        <f t="shared" si="53"/>
        <v>1.3211801067709934</v>
      </c>
      <c r="D3408">
        <v>0.28174219299999997</v>
      </c>
      <c r="E3408">
        <v>0.98629787599999996</v>
      </c>
      <c r="F3408">
        <v>0</v>
      </c>
      <c r="G3408" t="s">
        <v>5011</v>
      </c>
    </row>
    <row r="3409" spans="1:7">
      <c r="A3409" t="s">
        <v>5012</v>
      </c>
      <c r="B3409">
        <v>-0.27083907299999999</v>
      </c>
      <c r="C3409">
        <f t="shared" si="53"/>
        <v>1.2065093308084358</v>
      </c>
      <c r="D3409">
        <v>0.46416352500000002</v>
      </c>
      <c r="E3409">
        <v>1</v>
      </c>
      <c r="F3409">
        <v>0</v>
      </c>
      <c r="G3409" t="s">
        <v>5013</v>
      </c>
    </row>
    <row r="3410" spans="1:7">
      <c r="A3410" t="s">
        <v>5014</v>
      </c>
      <c r="B3410">
        <v>-0.12573073400000001</v>
      </c>
      <c r="C3410">
        <f t="shared" si="53"/>
        <v>1.0910602215136165</v>
      </c>
      <c r="D3410">
        <v>0.71630965899999999</v>
      </c>
      <c r="E3410">
        <v>1</v>
      </c>
      <c r="F3410">
        <v>4</v>
      </c>
      <c r="G3410" t="s">
        <v>5015</v>
      </c>
    </row>
    <row r="3411" spans="1:7">
      <c r="A3411" t="s">
        <v>5016</v>
      </c>
      <c r="B3411">
        <v>0.42271199799999998</v>
      </c>
      <c r="C3411">
        <f t="shared" si="53"/>
        <v>0.74602092497862083</v>
      </c>
      <c r="D3411">
        <v>0.256993362</v>
      </c>
      <c r="E3411">
        <v>0.96192406200000002</v>
      </c>
      <c r="F3411">
        <v>0</v>
      </c>
      <c r="G3411" t="s">
        <v>5017</v>
      </c>
    </row>
    <row r="3412" spans="1:7">
      <c r="A3412" t="s">
        <v>5018</v>
      </c>
      <c r="B3412">
        <v>0.432087057</v>
      </c>
      <c r="C3412">
        <f t="shared" si="53"/>
        <v>0.7411887777647167</v>
      </c>
      <c r="D3412">
        <v>0.267854747</v>
      </c>
      <c r="E3412">
        <v>0.97229788500000003</v>
      </c>
      <c r="F3412">
        <v>1</v>
      </c>
      <c r="G3412" t="s">
        <v>5017</v>
      </c>
    </row>
    <row r="3413" spans="1:7">
      <c r="A3413" t="s">
        <v>5019</v>
      </c>
      <c r="B3413">
        <v>0.14218665799999999</v>
      </c>
      <c r="C3413">
        <f t="shared" si="53"/>
        <v>0.90614469235368034</v>
      </c>
      <c r="D3413">
        <v>0.69894666100000002</v>
      </c>
      <c r="E3413">
        <v>1</v>
      </c>
      <c r="F3413">
        <v>0</v>
      </c>
      <c r="G3413" t="s">
        <v>17</v>
      </c>
    </row>
    <row r="3414" spans="1:7">
      <c r="A3414" t="s">
        <v>5020</v>
      </c>
      <c r="B3414">
        <v>8.2208515999999995E-2</v>
      </c>
      <c r="C3414">
        <f t="shared" si="53"/>
        <v>0.9446105044229165</v>
      </c>
      <c r="D3414">
        <v>0.84102325499999997</v>
      </c>
      <c r="E3414">
        <v>1</v>
      </c>
      <c r="F3414">
        <v>0</v>
      </c>
      <c r="G3414" t="s">
        <v>5021</v>
      </c>
    </row>
    <row r="3415" spans="1:7">
      <c r="A3415" t="s">
        <v>5022</v>
      </c>
      <c r="B3415">
        <v>0.127362486</v>
      </c>
      <c r="C3415">
        <f t="shared" si="53"/>
        <v>0.91550363160121973</v>
      </c>
      <c r="D3415">
        <v>0.72776009200000003</v>
      </c>
      <c r="E3415">
        <v>1</v>
      </c>
      <c r="F3415">
        <v>0</v>
      </c>
      <c r="G3415" t="s">
        <v>5023</v>
      </c>
    </row>
    <row r="3416" spans="1:7">
      <c r="A3416" t="s">
        <v>5024</v>
      </c>
      <c r="B3416">
        <v>0.15083347499999999</v>
      </c>
      <c r="C3416">
        <f t="shared" si="53"/>
        <v>0.90072994180316512</v>
      </c>
      <c r="D3416">
        <v>0.69701516299999999</v>
      </c>
      <c r="E3416">
        <v>1</v>
      </c>
      <c r="F3416">
        <v>3</v>
      </c>
      <c r="G3416" t="s">
        <v>5025</v>
      </c>
    </row>
    <row r="3417" spans="1:7">
      <c r="A3417" t="s">
        <v>5026</v>
      </c>
      <c r="B3417">
        <v>-0.30699978900000002</v>
      </c>
      <c r="C3417">
        <f t="shared" si="53"/>
        <v>1.2371322977515442</v>
      </c>
      <c r="D3417">
        <v>0.398051759</v>
      </c>
      <c r="E3417">
        <v>1</v>
      </c>
      <c r="F3417">
        <v>0</v>
      </c>
      <c r="G3417" t="s">
        <v>328</v>
      </c>
    </row>
    <row r="3418" spans="1:7">
      <c r="A3418" t="s">
        <v>5027</v>
      </c>
      <c r="B3418">
        <v>-0.26507138899999999</v>
      </c>
      <c r="C3418">
        <f t="shared" si="53"/>
        <v>1.2016955116556873</v>
      </c>
      <c r="D3418">
        <v>0.468175646</v>
      </c>
      <c r="E3418">
        <v>1</v>
      </c>
      <c r="F3418">
        <v>0</v>
      </c>
      <c r="G3418" t="s">
        <v>330</v>
      </c>
    </row>
    <row r="3419" spans="1:7">
      <c r="A3419" t="s">
        <v>5028</v>
      </c>
      <c r="B3419">
        <v>4.1425798999999999E-2</v>
      </c>
      <c r="C3419">
        <f t="shared" si="53"/>
        <v>0.97169415850449337</v>
      </c>
      <c r="D3419">
        <v>0.92050602100000001</v>
      </c>
      <c r="E3419">
        <v>1</v>
      </c>
      <c r="F3419">
        <v>0</v>
      </c>
      <c r="G3419" t="s">
        <v>326</v>
      </c>
    </row>
    <row r="3420" spans="1:7">
      <c r="A3420" t="s">
        <v>5029</v>
      </c>
      <c r="B3420">
        <v>-0.33582002</v>
      </c>
      <c r="C3420">
        <f t="shared" si="53"/>
        <v>1.2620945726738895</v>
      </c>
      <c r="D3420">
        <v>0.37085379600000001</v>
      </c>
      <c r="E3420">
        <v>1</v>
      </c>
      <c r="F3420">
        <v>0</v>
      </c>
      <c r="G3420" t="s">
        <v>5030</v>
      </c>
    </row>
    <row r="3421" spans="1:7">
      <c r="A3421" t="s">
        <v>5031</v>
      </c>
      <c r="B3421">
        <v>-0.20741152199999999</v>
      </c>
      <c r="C3421">
        <f t="shared" si="53"/>
        <v>1.1546147189868656</v>
      </c>
      <c r="D3421">
        <v>0.56457764399999999</v>
      </c>
      <c r="E3421">
        <v>1</v>
      </c>
      <c r="F3421">
        <v>0</v>
      </c>
      <c r="G3421" t="s">
        <v>17</v>
      </c>
    </row>
    <row r="3422" spans="1:7">
      <c r="A3422" t="s">
        <v>5032</v>
      </c>
      <c r="B3422">
        <v>-0.39869545099999998</v>
      </c>
      <c r="C3422">
        <f t="shared" si="53"/>
        <v>1.3183152923435666</v>
      </c>
      <c r="D3422">
        <v>0.28499196900000001</v>
      </c>
      <c r="E3422">
        <v>0.99062484900000003</v>
      </c>
      <c r="F3422">
        <v>0</v>
      </c>
      <c r="G3422" t="s">
        <v>5033</v>
      </c>
    </row>
    <row r="3423" spans="1:7">
      <c r="A3423" t="s">
        <v>5034</v>
      </c>
      <c r="B3423">
        <v>-0.67288999800000004</v>
      </c>
      <c r="C3423">
        <f t="shared" si="53"/>
        <v>1.5942633897274547</v>
      </c>
      <c r="D3423">
        <v>9.3389756000000004E-2</v>
      </c>
      <c r="E3423">
        <v>0.71030444999999998</v>
      </c>
      <c r="F3423">
        <v>0</v>
      </c>
      <c r="G3423" t="s">
        <v>5035</v>
      </c>
    </row>
    <row r="3424" spans="1:7">
      <c r="A3424" t="s">
        <v>5036</v>
      </c>
      <c r="B3424">
        <v>0.31386972099999999</v>
      </c>
      <c r="C3424">
        <f t="shared" si="53"/>
        <v>0.80448101432604768</v>
      </c>
      <c r="D3424">
        <v>0.396026023</v>
      </c>
      <c r="E3424">
        <v>1</v>
      </c>
      <c r="F3424">
        <v>0</v>
      </c>
      <c r="G3424" t="s">
        <v>1197</v>
      </c>
    </row>
    <row r="3425" spans="1:7">
      <c r="A3425" t="s">
        <v>5037</v>
      </c>
      <c r="B3425">
        <v>0.221771885</v>
      </c>
      <c r="C3425">
        <f t="shared" si="53"/>
        <v>0.85751161330989478</v>
      </c>
      <c r="D3425">
        <v>0.52218637599999995</v>
      </c>
      <c r="E3425">
        <v>1</v>
      </c>
      <c r="F3425">
        <v>0</v>
      </c>
      <c r="G3425" t="s">
        <v>9</v>
      </c>
    </row>
    <row r="3426" spans="1:7">
      <c r="A3426" t="s">
        <v>5038</v>
      </c>
      <c r="B3426">
        <v>8.8092869000000004E-2</v>
      </c>
      <c r="C3426">
        <f t="shared" si="53"/>
        <v>0.94076554671253598</v>
      </c>
      <c r="D3426">
        <v>0.857121095</v>
      </c>
      <c r="E3426">
        <v>1</v>
      </c>
      <c r="F3426">
        <v>1</v>
      </c>
      <c r="G3426" t="s">
        <v>9</v>
      </c>
    </row>
    <row r="3427" spans="1:7">
      <c r="A3427" t="s">
        <v>5039</v>
      </c>
      <c r="B3427">
        <v>0.39813889899999999</v>
      </c>
      <c r="C3427">
        <f t="shared" si="53"/>
        <v>0.75883656412041756</v>
      </c>
      <c r="D3427">
        <v>0.44908573800000001</v>
      </c>
      <c r="E3427">
        <v>1</v>
      </c>
      <c r="F3427">
        <v>0</v>
      </c>
      <c r="G3427" t="s">
        <v>9</v>
      </c>
    </row>
    <row r="3428" spans="1:7">
      <c r="A3428" t="s">
        <v>5040</v>
      </c>
      <c r="B3428">
        <v>0.131089541</v>
      </c>
      <c r="C3428">
        <f t="shared" si="53"/>
        <v>0.91314157403768725</v>
      </c>
      <c r="D3428">
        <v>0.73363255199999999</v>
      </c>
      <c r="E3428">
        <v>1</v>
      </c>
      <c r="F3428">
        <v>0</v>
      </c>
      <c r="G3428" t="s">
        <v>134</v>
      </c>
    </row>
    <row r="3429" spans="1:7">
      <c r="A3429" t="s">
        <v>5041</v>
      </c>
      <c r="B3429">
        <v>-0.58758596399999996</v>
      </c>
      <c r="C3429">
        <f t="shared" si="53"/>
        <v>1.5027301508263871</v>
      </c>
      <c r="D3429">
        <v>0.16640814200000001</v>
      </c>
      <c r="E3429">
        <v>0.85439199600000004</v>
      </c>
      <c r="F3429">
        <v>0</v>
      </c>
      <c r="G3429" t="s">
        <v>9</v>
      </c>
    </row>
    <row r="3430" spans="1:7">
      <c r="A3430" t="s">
        <v>5042</v>
      </c>
      <c r="B3430">
        <v>-0.35260442400000003</v>
      </c>
      <c r="C3430">
        <f t="shared" si="53"/>
        <v>1.2768636049103821</v>
      </c>
      <c r="D3430">
        <v>0.34256041100000001</v>
      </c>
      <c r="E3430">
        <v>1</v>
      </c>
      <c r="F3430">
        <v>0</v>
      </c>
      <c r="G3430" t="s">
        <v>2609</v>
      </c>
    </row>
    <row r="3431" spans="1:7">
      <c r="A3431" t="s">
        <v>5043</v>
      </c>
      <c r="B3431">
        <v>-0.34519025199999998</v>
      </c>
      <c r="C3431">
        <f t="shared" si="53"/>
        <v>1.2703184917434456</v>
      </c>
      <c r="D3431">
        <v>0.33709410899999998</v>
      </c>
      <c r="E3431">
        <v>1</v>
      </c>
      <c r="F3431">
        <v>7</v>
      </c>
      <c r="G3431" t="s">
        <v>5044</v>
      </c>
    </row>
    <row r="3432" spans="1:7">
      <c r="A3432" t="s">
        <v>5045</v>
      </c>
      <c r="B3432">
        <v>1.0500835390000001</v>
      </c>
      <c r="C3432">
        <f t="shared" si="53"/>
        <v>0.48294019908634772</v>
      </c>
      <c r="D3432">
        <v>9.0457420000000007E-3</v>
      </c>
      <c r="E3432">
        <v>0.180392105</v>
      </c>
      <c r="F3432">
        <v>0</v>
      </c>
      <c r="G3432" t="s">
        <v>9</v>
      </c>
    </row>
    <row r="3433" spans="1:7">
      <c r="A3433" t="s">
        <v>5046</v>
      </c>
      <c r="B3433">
        <v>0.24367706</v>
      </c>
      <c r="C3433">
        <f t="shared" si="53"/>
        <v>0.84458992345521222</v>
      </c>
      <c r="D3433">
        <v>0.49862855699999997</v>
      </c>
      <c r="E3433">
        <v>1</v>
      </c>
      <c r="F3433">
        <v>1</v>
      </c>
      <c r="G3433" t="s">
        <v>1816</v>
      </c>
    </row>
    <row r="3434" spans="1:7">
      <c r="A3434" t="s">
        <v>5047</v>
      </c>
      <c r="B3434">
        <v>0.49240577000000002</v>
      </c>
      <c r="C3434">
        <f t="shared" si="53"/>
        <v>0.71083874785495194</v>
      </c>
      <c r="D3434">
        <v>0.17805032700000001</v>
      </c>
      <c r="E3434">
        <v>0.87197473999999997</v>
      </c>
      <c r="F3434">
        <v>0</v>
      </c>
      <c r="G3434" t="s">
        <v>17</v>
      </c>
    </row>
    <row r="3435" spans="1:7">
      <c r="A3435" t="s">
        <v>5048</v>
      </c>
      <c r="B3435">
        <v>2.48899E-3</v>
      </c>
      <c r="C3435">
        <f t="shared" si="53"/>
        <v>0.99827625096390271</v>
      </c>
      <c r="D3435">
        <v>0.99695686400000005</v>
      </c>
      <c r="E3435">
        <v>1</v>
      </c>
      <c r="F3435">
        <v>0</v>
      </c>
      <c r="G3435" t="s">
        <v>5049</v>
      </c>
    </row>
    <row r="3436" spans="1:7">
      <c r="A3436" t="s">
        <v>5050</v>
      </c>
      <c r="B3436">
        <v>8.2156137000000004E-2</v>
      </c>
      <c r="C3436">
        <f t="shared" si="53"/>
        <v>0.94464480041091003</v>
      </c>
      <c r="D3436">
        <v>0.82384604500000003</v>
      </c>
      <c r="E3436">
        <v>1</v>
      </c>
      <c r="F3436">
        <v>0</v>
      </c>
      <c r="G3436" t="s">
        <v>5051</v>
      </c>
    </row>
    <row r="3437" spans="1:7">
      <c r="A3437" t="s">
        <v>5052</v>
      </c>
      <c r="B3437">
        <v>-0.253143073</v>
      </c>
      <c r="C3437">
        <f t="shared" si="53"/>
        <v>1.19180076036565</v>
      </c>
      <c r="D3437">
        <v>0.48080566899999999</v>
      </c>
      <c r="E3437">
        <v>1</v>
      </c>
      <c r="F3437">
        <v>1</v>
      </c>
      <c r="G3437" t="s">
        <v>5053</v>
      </c>
    </row>
    <row r="3438" spans="1:7">
      <c r="A3438" t="s">
        <v>5054</v>
      </c>
      <c r="B3438">
        <v>-0.72731536200000002</v>
      </c>
      <c r="C3438">
        <f t="shared" si="53"/>
        <v>1.6555554842558153</v>
      </c>
      <c r="D3438">
        <v>7.9738795000000001E-2</v>
      </c>
      <c r="E3438">
        <v>0.66605346399999998</v>
      </c>
      <c r="F3438">
        <v>1</v>
      </c>
      <c r="G3438" t="s">
        <v>5055</v>
      </c>
    </row>
    <row r="3439" spans="1:7">
      <c r="A3439" t="s">
        <v>5056</v>
      </c>
      <c r="B3439">
        <v>-0.36723412799999999</v>
      </c>
      <c r="C3439">
        <f t="shared" si="53"/>
        <v>1.2898775616618516</v>
      </c>
      <c r="D3439">
        <v>0.32154590599999999</v>
      </c>
      <c r="E3439">
        <v>1</v>
      </c>
      <c r="F3439">
        <v>1</v>
      </c>
      <c r="G3439" t="s">
        <v>2996</v>
      </c>
    </row>
    <row r="3440" spans="1:7">
      <c r="A3440" t="s">
        <v>5057</v>
      </c>
      <c r="B3440">
        <v>-0.11257511000000001</v>
      </c>
      <c r="C3440">
        <f t="shared" si="53"/>
        <v>1.0811563038363921</v>
      </c>
      <c r="D3440">
        <v>0.75287870999999995</v>
      </c>
      <c r="E3440">
        <v>1</v>
      </c>
      <c r="F3440">
        <v>0</v>
      </c>
      <c r="G3440" t="s">
        <v>5058</v>
      </c>
    </row>
    <row r="3441" spans="1:7">
      <c r="A3441" t="s">
        <v>5059</v>
      </c>
      <c r="B3441">
        <v>0.12954916599999999</v>
      </c>
      <c r="C3441">
        <f t="shared" si="53"/>
        <v>0.91411706198708109</v>
      </c>
      <c r="D3441">
        <v>0.72018534400000001</v>
      </c>
      <c r="E3441">
        <v>1</v>
      </c>
      <c r="F3441">
        <v>0</v>
      </c>
      <c r="G3441" t="s">
        <v>5060</v>
      </c>
    </row>
    <row r="3442" spans="1:7">
      <c r="A3442" t="s">
        <v>5061</v>
      </c>
      <c r="B3442">
        <v>0.33826664699999998</v>
      </c>
      <c r="C3442">
        <f t="shared" si="53"/>
        <v>0.79099109225820996</v>
      </c>
      <c r="D3442">
        <v>0.33017979800000002</v>
      </c>
      <c r="E3442">
        <v>1</v>
      </c>
      <c r="F3442">
        <v>1</v>
      </c>
      <c r="G3442" t="s">
        <v>5062</v>
      </c>
    </row>
    <row r="3443" spans="1:7">
      <c r="A3443" t="s">
        <v>5063</v>
      </c>
      <c r="B3443">
        <v>0.11782588099999999</v>
      </c>
      <c r="C3443">
        <f t="shared" si="53"/>
        <v>0.92157540450923037</v>
      </c>
      <c r="D3443">
        <v>0.74992298899999998</v>
      </c>
      <c r="E3443">
        <v>1</v>
      </c>
      <c r="F3443">
        <v>1</v>
      </c>
      <c r="G3443" t="s">
        <v>5064</v>
      </c>
    </row>
    <row r="3444" spans="1:7">
      <c r="A3444" t="s">
        <v>5065</v>
      </c>
      <c r="B3444">
        <v>0.22023553100000001</v>
      </c>
      <c r="C3444">
        <f t="shared" si="53"/>
        <v>0.85842528050452038</v>
      </c>
      <c r="D3444">
        <v>0.60549821299999995</v>
      </c>
      <c r="E3444">
        <v>1</v>
      </c>
      <c r="F3444">
        <v>0</v>
      </c>
      <c r="G3444" t="s">
        <v>9</v>
      </c>
    </row>
    <row r="3445" spans="1:7">
      <c r="A3445" t="s">
        <v>5066</v>
      </c>
      <c r="B3445">
        <v>-2.6332456000000001E-2</v>
      </c>
      <c r="C3445">
        <f t="shared" si="53"/>
        <v>1.0184198583546262</v>
      </c>
      <c r="D3445">
        <v>0.94886230400000005</v>
      </c>
      <c r="E3445">
        <v>1</v>
      </c>
      <c r="F3445">
        <v>0</v>
      </c>
      <c r="G3445" t="s">
        <v>5067</v>
      </c>
    </row>
    <row r="3446" spans="1:7">
      <c r="A3446" t="s">
        <v>5068</v>
      </c>
      <c r="B3446">
        <v>-8.1197221E-2</v>
      </c>
      <c r="C3446">
        <f t="shared" si="53"/>
        <v>1.0578955714228528</v>
      </c>
      <c r="D3446">
        <v>0.82511060800000002</v>
      </c>
      <c r="E3446">
        <v>1</v>
      </c>
      <c r="F3446">
        <v>0</v>
      </c>
      <c r="G3446" t="s">
        <v>9</v>
      </c>
    </row>
    <row r="3447" spans="1:7">
      <c r="A3447" t="s">
        <v>5069</v>
      </c>
      <c r="B3447">
        <v>-0.19620797500000001</v>
      </c>
      <c r="C3447">
        <f t="shared" si="53"/>
        <v>1.1456830446329682</v>
      </c>
      <c r="D3447">
        <v>0.59048962699999996</v>
      </c>
      <c r="E3447">
        <v>1</v>
      </c>
      <c r="F3447">
        <v>1</v>
      </c>
      <c r="G3447" t="s">
        <v>17</v>
      </c>
    </row>
    <row r="3448" spans="1:7">
      <c r="A3448" t="s">
        <v>5070</v>
      </c>
      <c r="B3448">
        <v>0.19032379299999999</v>
      </c>
      <c r="C3448">
        <f t="shared" si="53"/>
        <v>0.87640900133100019</v>
      </c>
      <c r="D3448">
        <v>0.57682293100000004</v>
      </c>
      <c r="E3448">
        <v>1</v>
      </c>
      <c r="F3448">
        <v>1</v>
      </c>
      <c r="G3448" t="s">
        <v>5071</v>
      </c>
    </row>
    <row r="3449" spans="1:7">
      <c r="A3449" t="s">
        <v>5072</v>
      </c>
      <c r="B3449">
        <v>0.65154725700000005</v>
      </c>
      <c r="C3449">
        <f t="shared" si="53"/>
        <v>0.63659721166183847</v>
      </c>
      <c r="D3449">
        <v>6.2383946000000003E-2</v>
      </c>
      <c r="E3449">
        <v>0.612731095</v>
      </c>
      <c r="F3449">
        <v>2</v>
      </c>
      <c r="G3449" t="s">
        <v>17</v>
      </c>
    </row>
    <row r="3450" spans="1:7">
      <c r="A3450" t="s">
        <v>5073</v>
      </c>
      <c r="B3450">
        <v>0.33592147500000002</v>
      </c>
      <c r="C3450">
        <f t="shared" si="53"/>
        <v>0.79227793294994864</v>
      </c>
      <c r="D3450">
        <v>0.376109894</v>
      </c>
      <c r="E3450">
        <v>1</v>
      </c>
      <c r="F3450">
        <v>2</v>
      </c>
      <c r="G3450" t="s">
        <v>5074</v>
      </c>
    </row>
    <row r="3451" spans="1:7">
      <c r="A3451" t="s">
        <v>5075</v>
      </c>
      <c r="B3451">
        <v>-0.107954385</v>
      </c>
      <c r="C3451">
        <f t="shared" si="53"/>
        <v>1.0776990699142461</v>
      </c>
      <c r="D3451">
        <v>0.78145925299999996</v>
      </c>
      <c r="E3451">
        <v>1</v>
      </c>
      <c r="F3451">
        <v>1</v>
      </c>
      <c r="G3451" t="s">
        <v>9</v>
      </c>
    </row>
    <row r="3452" spans="1:7">
      <c r="A3452" t="s">
        <v>5076</v>
      </c>
      <c r="B3452">
        <v>-0.72240095999999998</v>
      </c>
      <c r="C3452">
        <f t="shared" si="53"/>
        <v>1.6499255879077368</v>
      </c>
      <c r="D3452">
        <v>6.5111893000000004E-2</v>
      </c>
      <c r="E3452">
        <v>0.62117308500000001</v>
      </c>
      <c r="F3452">
        <v>0</v>
      </c>
      <c r="G3452" t="s">
        <v>9</v>
      </c>
    </row>
    <row r="3453" spans="1:7">
      <c r="A3453" t="s">
        <v>5077</v>
      </c>
      <c r="B3453">
        <v>-0.70930704200000005</v>
      </c>
      <c r="C3453">
        <f t="shared" si="53"/>
        <v>1.6350185932675116</v>
      </c>
      <c r="D3453">
        <v>7.0051682000000004E-2</v>
      </c>
      <c r="E3453">
        <v>0.64253146100000003</v>
      </c>
      <c r="F3453">
        <v>0</v>
      </c>
      <c r="G3453" t="s">
        <v>9</v>
      </c>
    </row>
    <row r="3454" spans="1:7">
      <c r="A3454" t="s">
        <v>5078</v>
      </c>
      <c r="B3454">
        <v>-0.15496602600000001</v>
      </c>
      <c r="C3454">
        <f t="shared" si="53"/>
        <v>1.1133953985914167</v>
      </c>
      <c r="D3454">
        <v>0.68894720600000003</v>
      </c>
      <c r="E3454">
        <v>1</v>
      </c>
      <c r="F3454">
        <v>2</v>
      </c>
      <c r="G3454" t="s">
        <v>5079</v>
      </c>
    </row>
    <row r="3455" spans="1:7">
      <c r="A3455" t="s">
        <v>5080</v>
      </c>
      <c r="B3455">
        <v>5.4129631999999997E-2</v>
      </c>
      <c r="C3455">
        <f t="shared" si="53"/>
        <v>0.96317534492109635</v>
      </c>
      <c r="D3455">
        <v>0.893844682</v>
      </c>
      <c r="E3455">
        <v>1</v>
      </c>
      <c r="F3455">
        <v>2</v>
      </c>
      <c r="G3455" t="s">
        <v>5081</v>
      </c>
    </row>
    <row r="3456" spans="1:7">
      <c r="A3456" t="s">
        <v>5082</v>
      </c>
      <c r="B3456">
        <v>0.14812517</v>
      </c>
      <c r="C3456">
        <f t="shared" ref="C3456:C3519" si="54">1/2^B3456</f>
        <v>0.90242242878359546</v>
      </c>
      <c r="D3456">
        <v>0.73356562199999997</v>
      </c>
      <c r="E3456">
        <v>1</v>
      </c>
      <c r="F3456">
        <v>0</v>
      </c>
      <c r="G3456" t="s">
        <v>5083</v>
      </c>
    </row>
    <row r="3457" spans="1:7">
      <c r="A3457" t="s">
        <v>5084</v>
      </c>
      <c r="B3457">
        <v>-0.13290602100000001</v>
      </c>
      <c r="C3457">
        <f t="shared" si="54"/>
        <v>1.0965001588387657</v>
      </c>
      <c r="D3457">
        <v>0.73649434000000003</v>
      </c>
      <c r="E3457">
        <v>1</v>
      </c>
      <c r="F3457">
        <v>2</v>
      </c>
      <c r="G3457" t="s">
        <v>5085</v>
      </c>
    </row>
    <row r="3458" spans="1:7">
      <c r="A3458" t="s">
        <v>5086</v>
      </c>
      <c r="B3458">
        <v>1.3824022E-2</v>
      </c>
      <c r="C3458">
        <f t="shared" si="54"/>
        <v>0.99046367999192941</v>
      </c>
      <c r="D3458">
        <v>0.97047017599999996</v>
      </c>
      <c r="E3458">
        <v>1</v>
      </c>
      <c r="F3458">
        <v>3</v>
      </c>
      <c r="G3458" t="s">
        <v>5087</v>
      </c>
    </row>
    <row r="3459" spans="1:7">
      <c r="A3459" t="s">
        <v>5088</v>
      </c>
      <c r="B3459">
        <v>0.20224451700000001</v>
      </c>
      <c r="C3459">
        <f t="shared" si="54"/>
        <v>0.86919723060944165</v>
      </c>
      <c r="D3459">
        <v>0.55158552100000002</v>
      </c>
      <c r="E3459">
        <v>1</v>
      </c>
      <c r="F3459">
        <v>1</v>
      </c>
      <c r="G3459" t="s">
        <v>9</v>
      </c>
    </row>
    <row r="3460" spans="1:7">
      <c r="A3460" t="s">
        <v>5089</v>
      </c>
      <c r="B3460">
        <v>7.9820936999999995E-2</v>
      </c>
      <c r="C3460">
        <f t="shared" si="54"/>
        <v>0.94617507586271998</v>
      </c>
      <c r="D3460">
        <v>0.822942701</v>
      </c>
      <c r="E3460">
        <v>1</v>
      </c>
      <c r="F3460">
        <v>0</v>
      </c>
      <c r="G3460" t="s">
        <v>9</v>
      </c>
    </row>
    <row r="3461" spans="1:7">
      <c r="A3461" t="s">
        <v>5090</v>
      </c>
      <c r="B3461">
        <v>-0.15473577799999999</v>
      </c>
      <c r="C3461">
        <f t="shared" si="54"/>
        <v>1.1132177195942559</v>
      </c>
      <c r="D3461">
        <v>0.67780296600000001</v>
      </c>
      <c r="E3461">
        <v>1</v>
      </c>
      <c r="F3461">
        <v>2</v>
      </c>
      <c r="G3461" t="s">
        <v>9</v>
      </c>
    </row>
    <row r="3462" spans="1:7">
      <c r="A3462" t="s">
        <v>5091</v>
      </c>
      <c r="B3462">
        <v>0.33244770800000001</v>
      </c>
      <c r="C3462">
        <f t="shared" si="54"/>
        <v>0.79418790347401169</v>
      </c>
      <c r="D3462">
        <v>0.55069209900000005</v>
      </c>
      <c r="E3462">
        <v>1</v>
      </c>
      <c r="F3462">
        <v>1</v>
      </c>
      <c r="G3462" t="s">
        <v>9</v>
      </c>
    </row>
    <row r="3463" spans="1:7">
      <c r="A3463" t="s">
        <v>5092</v>
      </c>
      <c r="B3463">
        <v>5.4002565000000002E-2</v>
      </c>
      <c r="C3463">
        <f t="shared" si="54"/>
        <v>0.96326018141665815</v>
      </c>
      <c r="D3463">
        <v>0.88401871300000001</v>
      </c>
      <c r="E3463">
        <v>1</v>
      </c>
      <c r="F3463">
        <v>0</v>
      </c>
      <c r="G3463" t="s">
        <v>17</v>
      </c>
    </row>
    <row r="3464" spans="1:7">
      <c r="A3464" t="s">
        <v>5093</v>
      </c>
      <c r="B3464">
        <v>0.234936113</v>
      </c>
      <c r="C3464">
        <f t="shared" si="54"/>
        <v>0.8497226266523985</v>
      </c>
      <c r="D3464">
        <v>0.634557763</v>
      </c>
      <c r="E3464">
        <v>1</v>
      </c>
      <c r="F3464">
        <v>0</v>
      </c>
      <c r="G3464" t="s">
        <v>9</v>
      </c>
    </row>
    <row r="3465" spans="1:7">
      <c r="A3465" t="s">
        <v>5094</v>
      </c>
      <c r="B3465">
        <v>6.9905023999999996E-2</v>
      </c>
      <c r="C3465">
        <f t="shared" si="54"/>
        <v>0.95270071450319205</v>
      </c>
      <c r="D3465">
        <v>0.85101263400000005</v>
      </c>
      <c r="E3465">
        <v>1</v>
      </c>
      <c r="F3465">
        <v>0</v>
      </c>
      <c r="G3465" t="s">
        <v>9</v>
      </c>
    </row>
    <row r="3466" spans="1:7">
      <c r="A3466" t="s">
        <v>5095</v>
      </c>
      <c r="B3466">
        <v>0.16534391300000001</v>
      </c>
      <c r="C3466">
        <f t="shared" si="54"/>
        <v>0.89171592476514383</v>
      </c>
      <c r="D3466">
        <v>0.63402002000000002</v>
      </c>
      <c r="E3466">
        <v>1</v>
      </c>
      <c r="F3466">
        <v>0</v>
      </c>
      <c r="G3466" t="s">
        <v>9</v>
      </c>
    </row>
    <row r="3467" spans="1:7">
      <c r="A3467" t="s">
        <v>5096</v>
      </c>
      <c r="B3467">
        <v>0.27744595</v>
      </c>
      <c r="C3467">
        <f t="shared" si="54"/>
        <v>0.82505033861960486</v>
      </c>
      <c r="D3467">
        <v>0.40991472899999998</v>
      </c>
      <c r="E3467">
        <v>1</v>
      </c>
      <c r="F3467">
        <v>0</v>
      </c>
      <c r="G3467" t="s">
        <v>5097</v>
      </c>
    </row>
    <row r="3468" spans="1:7">
      <c r="A3468" t="s">
        <v>5098</v>
      </c>
      <c r="B3468">
        <v>9.5005839999999994E-2</v>
      </c>
      <c r="C3468">
        <f t="shared" si="54"/>
        <v>0.93626845743126696</v>
      </c>
      <c r="D3468">
        <v>0.78849570999999996</v>
      </c>
      <c r="E3468">
        <v>1</v>
      </c>
      <c r="F3468">
        <v>0</v>
      </c>
      <c r="G3468" t="s">
        <v>5099</v>
      </c>
    </row>
    <row r="3469" spans="1:7">
      <c r="A3469" t="s">
        <v>5100</v>
      </c>
      <c r="B3469">
        <v>0.22285380599999999</v>
      </c>
      <c r="C3469">
        <f t="shared" si="54"/>
        <v>0.85686878027508517</v>
      </c>
      <c r="D3469">
        <v>0.55298749400000002</v>
      </c>
      <c r="E3469">
        <v>1</v>
      </c>
      <c r="F3469">
        <v>3</v>
      </c>
      <c r="G3469" t="s">
        <v>9</v>
      </c>
    </row>
    <row r="3470" spans="1:7">
      <c r="A3470" t="s">
        <v>5101</v>
      </c>
      <c r="B3470">
        <v>0.31558668899999998</v>
      </c>
      <c r="C3470">
        <f t="shared" si="54"/>
        <v>0.80352416169020446</v>
      </c>
      <c r="D3470">
        <v>0.41176249300000001</v>
      </c>
      <c r="E3470">
        <v>1</v>
      </c>
      <c r="F3470">
        <v>0</v>
      </c>
      <c r="G3470" t="s">
        <v>17</v>
      </c>
    </row>
    <row r="3471" spans="1:7">
      <c r="A3471" t="s">
        <v>5102</v>
      </c>
      <c r="B3471">
        <v>0.49386977599999998</v>
      </c>
      <c r="C3471">
        <f t="shared" si="54"/>
        <v>0.71011777473265969</v>
      </c>
      <c r="D3471">
        <v>0.156947013</v>
      </c>
      <c r="E3471">
        <v>0.83651124499999996</v>
      </c>
      <c r="F3471">
        <v>1</v>
      </c>
      <c r="G3471" t="s">
        <v>17</v>
      </c>
    </row>
    <row r="3472" spans="1:7">
      <c r="A3472" t="s">
        <v>5103</v>
      </c>
      <c r="B3472">
        <v>0.63154500999999996</v>
      </c>
      <c r="C3472">
        <f t="shared" si="54"/>
        <v>0.6454847829152941</v>
      </c>
      <c r="D3472">
        <v>7.0655886000000001E-2</v>
      </c>
      <c r="E3472">
        <v>0.64345526200000003</v>
      </c>
      <c r="F3472">
        <v>0</v>
      </c>
      <c r="G3472" t="s">
        <v>17</v>
      </c>
    </row>
    <row r="3473" spans="1:7">
      <c r="A3473" t="s">
        <v>5104</v>
      </c>
      <c r="B3473">
        <v>0.61865838699999998</v>
      </c>
      <c r="C3473">
        <f t="shared" si="54"/>
        <v>0.65127629099545026</v>
      </c>
      <c r="D3473">
        <v>8.1876500000000005E-2</v>
      </c>
      <c r="E3473">
        <v>0.67800108100000001</v>
      </c>
      <c r="F3473">
        <v>0</v>
      </c>
      <c r="G3473" t="s">
        <v>9</v>
      </c>
    </row>
    <row r="3474" spans="1:7">
      <c r="A3474" t="s">
        <v>5105</v>
      </c>
      <c r="B3474">
        <v>-0.170512264</v>
      </c>
      <c r="C3474">
        <f t="shared" si="54"/>
        <v>1.1254580350267771</v>
      </c>
      <c r="D3474">
        <v>0.63443051399999995</v>
      </c>
      <c r="E3474">
        <v>1</v>
      </c>
      <c r="F3474">
        <v>0</v>
      </c>
      <c r="G3474" t="s">
        <v>17</v>
      </c>
    </row>
    <row r="3475" spans="1:7">
      <c r="A3475" t="s">
        <v>5106</v>
      </c>
      <c r="B3475">
        <v>-0.57920911600000002</v>
      </c>
      <c r="C3475">
        <f t="shared" si="54"/>
        <v>1.4940299983262599</v>
      </c>
      <c r="D3475">
        <v>0.104385276</v>
      </c>
      <c r="E3475">
        <v>0.74395157000000001</v>
      </c>
      <c r="F3475">
        <v>3</v>
      </c>
      <c r="G3475" t="s">
        <v>5107</v>
      </c>
    </row>
    <row r="3476" spans="1:7">
      <c r="A3476" t="s">
        <v>5108</v>
      </c>
      <c r="B3476">
        <v>-0.26169015000000001</v>
      </c>
      <c r="C3476">
        <f t="shared" si="54"/>
        <v>1.1988824001828762</v>
      </c>
      <c r="D3476">
        <v>0.85236581300000003</v>
      </c>
      <c r="E3476">
        <v>1</v>
      </c>
      <c r="F3476">
        <v>0</v>
      </c>
      <c r="G3476" t="s">
        <v>9</v>
      </c>
    </row>
    <row r="3477" spans="1:7">
      <c r="A3477" t="s">
        <v>5109</v>
      </c>
      <c r="B3477">
        <v>0.72105388800000003</v>
      </c>
      <c r="C3477">
        <f t="shared" si="54"/>
        <v>0.60665411976520178</v>
      </c>
      <c r="D3477">
        <v>0.11015984400000001</v>
      </c>
      <c r="E3477">
        <v>0.75962741199999995</v>
      </c>
      <c r="F3477">
        <v>3</v>
      </c>
      <c r="G3477" t="s">
        <v>5110</v>
      </c>
    </row>
    <row r="3478" spans="1:7">
      <c r="A3478" t="s">
        <v>5111</v>
      </c>
      <c r="B3478">
        <v>0.83447518300000001</v>
      </c>
      <c r="C3478">
        <f t="shared" si="54"/>
        <v>0.56078700244307256</v>
      </c>
      <c r="D3478">
        <v>5.3012634000000003E-2</v>
      </c>
      <c r="E3478">
        <v>0.56393940099999995</v>
      </c>
      <c r="F3478">
        <v>1</v>
      </c>
      <c r="G3478" t="s">
        <v>5112</v>
      </c>
    </row>
    <row r="3479" spans="1:7">
      <c r="A3479" t="s">
        <v>5113</v>
      </c>
      <c r="B3479">
        <v>1.057440004</v>
      </c>
      <c r="C3479">
        <f t="shared" si="54"/>
        <v>0.48048390024650955</v>
      </c>
      <c r="D3479">
        <v>8.2197499999999996E-3</v>
      </c>
      <c r="E3479">
        <v>0.17221050800000001</v>
      </c>
      <c r="F3479">
        <v>1</v>
      </c>
      <c r="G3479" t="s">
        <v>5114</v>
      </c>
    </row>
    <row r="3480" spans="1:7">
      <c r="A3480" t="s">
        <v>5115</v>
      </c>
      <c r="B3480">
        <v>0.43738770700000001</v>
      </c>
      <c r="C3480">
        <f t="shared" si="54"/>
        <v>0.73847055001371664</v>
      </c>
      <c r="D3480">
        <v>0.26210571999999999</v>
      </c>
      <c r="E3480">
        <v>0.96524901299999999</v>
      </c>
      <c r="F3480">
        <v>0</v>
      </c>
      <c r="G3480" t="s">
        <v>9</v>
      </c>
    </row>
    <row r="3481" spans="1:7">
      <c r="A3481" t="s">
        <v>5116</v>
      </c>
      <c r="B3481">
        <v>0.18876147200000001</v>
      </c>
      <c r="C3481">
        <f t="shared" si="54"/>
        <v>0.87735859483454337</v>
      </c>
      <c r="D3481">
        <v>0.60374675200000005</v>
      </c>
      <c r="E3481">
        <v>1</v>
      </c>
      <c r="F3481">
        <v>1</v>
      </c>
      <c r="G3481" t="s">
        <v>3021</v>
      </c>
    </row>
    <row r="3482" spans="1:7">
      <c r="A3482" t="s">
        <v>5117</v>
      </c>
      <c r="B3482">
        <v>-1.5982989169999999</v>
      </c>
      <c r="C3482">
        <f t="shared" si="54"/>
        <v>3.0278608739705501</v>
      </c>
      <c r="D3482">
        <v>1.3236000000000001E-4</v>
      </c>
      <c r="E3482">
        <v>1.1187816999999999E-2</v>
      </c>
      <c r="F3482">
        <v>0</v>
      </c>
      <c r="G3482" t="s">
        <v>5118</v>
      </c>
    </row>
    <row r="3483" spans="1:7">
      <c r="A3483" t="s">
        <v>5119</v>
      </c>
      <c r="B3483">
        <v>-5.8984158000000002E-2</v>
      </c>
      <c r="C3483">
        <f t="shared" si="54"/>
        <v>1.0417319898555766</v>
      </c>
      <c r="D3483">
        <v>0.88054733299999999</v>
      </c>
      <c r="E3483">
        <v>1</v>
      </c>
      <c r="F3483">
        <v>2</v>
      </c>
      <c r="G3483" t="s">
        <v>17</v>
      </c>
    </row>
    <row r="3484" spans="1:7">
      <c r="A3484" t="s">
        <v>5120</v>
      </c>
      <c r="B3484">
        <v>0.431809677</v>
      </c>
      <c r="C3484">
        <f t="shared" si="54"/>
        <v>0.74133129624755889</v>
      </c>
      <c r="D3484">
        <v>0.28600394800000001</v>
      </c>
      <c r="E3484">
        <v>0.99144587299999998</v>
      </c>
      <c r="F3484">
        <v>0</v>
      </c>
      <c r="G3484" t="s">
        <v>5121</v>
      </c>
    </row>
    <row r="3485" spans="1:7">
      <c r="A3485" t="s">
        <v>5122</v>
      </c>
      <c r="B3485">
        <v>0.364008469</v>
      </c>
      <c r="C3485">
        <f t="shared" si="54"/>
        <v>0.77700270756004974</v>
      </c>
      <c r="D3485">
        <v>0.328579012</v>
      </c>
      <c r="E3485">
        <v>1</v>
      </c>
      <c r="F3485">
        <v>1</v>
      </c>
      <c r="G3485" t="s">
        <v>9</v>
      </c>
    </row>
    <row r="3486" spans="1:7">
      <c r="A3486" t="s">
        <v>5123</v>
      </c>
      <c r="B3486">
        <v>-0.203001714</v>
      </c>
      <c r="C3486">
        <f t="shared" si="54"/>
        <v>1.1510908588853574</v>
      </c>
      <c r="D3486">
        <v>0.58668821199999999</v>
      </c>
      <c r="E3486">
        <v>1</v>
      </c>
      <c r="F3486">
        <v>0</v>
      </c>
      <c r="G3486" t="s">
        <v>127</v>
      </c>
    </row>
    <row r="3487" spans="1:7">
      <c r="A3487" t="s">
        <v>5124</v>
      </c>
      <c r="B3487">
        <v>-0.652170256</v>
      </c>
      <c r="C3487">
        <f t="shared" si="54"/>
        <v>1.5715304825805141</v>
      </c>
      <c r="D3487">
        <v>7.5030783000000004E-2</v>
      </c>
      <c r="E3487">
        <v>0.64879511700000003</v>
      </c>
      <c r="F3487">
        <v>1</v>
      </c>
      <c r="G3487" t="s">
        <v>5125</v>
      </c>
    </row>
    <row r="3488" spans="1:7">
      <c r="A3488" t="s">
        <v>5126</v>
      </c>
      <c r="B3488">
        <v>-0.960458382</v>
      </c>
      <c r="C3488">
        <f t="shared" si="54"/>
        <v>1.9459280689274627</v>
      </c>
      <c r="D3488">
        <v>1.3153867E-2</v>
      </c>
      <c r="E3488">
        <v>0.237886449</v>
      </c>
      <c r="F3488">
        <v>0</v>
      </c>
      <c r="G3488" t="s">
        <v>5125</v>
      </c>
    </row>
    <row r="3489" spans="1:7">
      <c r="A3489" t="s">
        <v>5127</v>
      </c>
      <c r="B3489">
        <v>-1.0166382810000001</v>
      </c>
      <c r="C3489">
        <f t="shared" si="54"/>
        <v>2.023199072870514</v>
      </c>
      <c r="D3489">
        <v>8.1269689999999995E-3</v>
      </c>
      <c r="E3489">
        <v>0.17213884800000001</v>
      </c>
      <c r="F3489">
        <v>0</v>
      </c>
      <c r="G3489" t="s">
        <v>5128</v>
      </c>
    </row>
    <row r="3490" spans="1:7">
      <c r="A3490" t="s">
        <v>5129</v>
      </c>
      <c r="B3490">
        <v>-0.16257370099999999</v>
      </c>
      <c r="C3490">
        <f t="shared" si="54"/>
        <v>1.1192821054106989</v>
      </c>
      <c r="D3490">
        <v>0.67557297599999999</v>
      </c>
      <c r="E3490">
        <v>1</v>
      </c>
      <c r="F3490">
        <v>0</v>
      </c>
      <c r="G3490" t="s">
        <v>5130</v>
      </c>
    </row>
    <row r="3491" spans="1:7">
      <c r="A3491" t="s">
        <v>5131</v>
      </c>
      <c r="B3491">
        <v>0.32228282600000002</v>
      </c>
      <c r="C3491">
        <f t="shared" si="54"/>
        <v>0.79980331948451377</v>
      </c>
      <c r="D3491">
        <v>0.41005694300000001</v>
      </c>
      <c r="E3491">
        <v>1</v>
      </c>
      <c r="F3491">
        <v>0</v>
      </c>
      <c r="G3491" t="s">
        <v>9</v>
      </c>
    </row>
    <row r="3492" spans="1:7">
      <c r="A3492" t="s">
        <v>5132</v>
      </c>
      <c r="B3492">
        <v>-9.3980183999999994E-2</v>
      </c>
      <c r="C3492">
        <f t="shared" si="54"/>
        <v>1.0673106779953581</v>
      </c>
      <c r="D3492">
        <v>0.79938880999999995</v>
      </c>
      <c r="E3492">
        <v>1</v>
      </c>
      <c r="F3492">
        <v>0</v>
      </c>
      <c r="G3492" t="s">
        <v>17</v>
      </c>
    </row>
    <row r="3493" spans="1:7">
      <c r="A3493" t="s">
        <v>5133</v>
      </c>
      <c r="B3493">
        <v>9.1853151999999993E-2</v>
      </c>
      <c r="C3493">
        <f t="shared" si="54"/>
        <v>0.93831670034210246</v>
      </c>
      <c r="D3493">
        <v>0.78705216300000003</v>
      </c>
      <c r="E3493">
        <v>1</v>
      </c>
      <c r="F3493">
        <v>0</v>
      </c>
      <c r="G3493" t="s">
        <v>17</v>
      </c>
    </row>
    <row r="3494" spans="1:7">
      <c r="A3494" t="s">
        <v>5134</v>
      </c>
      <c r="B3494">
        <v>-5.4813919000000003E-2</v>
      </c>
      <c r="C3494">
        <f t="shared" si="54"/>
        <v>1.0387251183119091</v>
      </c>
      <c r="D3494">
        <v>0.87353476799999996</v>
      </c>
      <c r="E3494">
        <v>1</v>
      </c>
      <c r="F3494">
        <v>1</v>
      </c>
      <c r="G3494" t="s">
        <v>538</v>
      </c>
    </row>
    <row r="3495" spans="1:7">
      <c r="A3495" t="s">
        <v>5135</v>
      </c>
      <c r="B3495">
        <v>-2.0553782E-2</v>
      </c>
      <c r="C3495">
        <f t="shared" si="54"/>
        <v>1.0143487653115573</v>
      </c>
      <c r="D3495">
        <v>0.95341855600000003</v>
      </c>
      <c r="E3495">
        <v>1</v>
      </c>
      <c r="F3495">
        <v>0</v>
      </c>
      <c r="G3495" t="s">
        <v>5136</v>
      </c>
    </row>
    <row r="3496" spans="1:7">
      <c r="A3496" t="s">
        <v>5137</v>
      </c>
      <c r="B3496">
        <v>0.57809859699999999</v>
      </c>
      <c r="C3496">
        <f t="shared" si="54"/>
        <v>0.66984602087703382</v>
      </c>
      <c r="D3496">
        <v>0.12837595700000001</v>
      </c>
      <c r="E3496">
        <v>0.78121852400000003</v>
      </c>
      <c r="F3496">
        <v>0</v>
      </c>
      <c r="G3496" t="s">
        <v>3359</v>
      </c>
    </row>
    <row r="3497" spans="1:7">
      <c r="A3497" t="s">
        <v>5138</v>
      </c>
      <c r="B3497">
        <v>0.472886837</v>
      </c>
      <c r="C3497">
        <f t="shared" si="54"/>
        <v>0.72052138890185924</v>
      </c>
      <c r="D3497">
        <v>0.18415385200000001</v>
      </c>
      <c r="E3497">
        <v>0.873572876</v>
      </c>
      <c r="F3497">
        <v>0</v>
      </c>
      <c r="G3497" t="s">
        <v>252</v>
      </c>
    </row>
    <row r="3498" spans="1:7">
      <c r="A3498" t="s">
        <v>5139</v>
      </c>
      <c r="B3498">
        <v>0.10159085399999999</v>
      </c>
      <c r="C3498">
        <f t="shared" si="54"/>
        <v>0.93200470686890213</v>
      </c>
      <c r="D3498">
        <v>0.77224423600000003</v>
      </c>
      <c r="E3498">
        <v>1</v>
      </c>
      <c r="F3498">
        <v>1</v>
      </c>
      <c r="G3498" t="s">
        <v>1305</v>
      </c>
    </row>
    <row r="3499" spans="1:7">
      <c r="A3499" t="s">
        <v>5140</v>
      </c>
      <c r="B3499">
        <v>0.157854039</v>
      </c>
      <c r="C3499">
        <f t="shared" si="54"/>
        <v>0.89635738165947976</v>
      </c>
      <c r="D3499">
        <v>0.64294970200000001</v>
      </c>
      <c r="E3499">
        <v>1</v>
      </c>
      <c r="F3499">
        <v>0</v>
      </c>
      <c r="G3499" t="s">
        <v>17</v>
      </c>
    </row>
    <row r="3500" spans="1:7">
      <c r="A3500" t="s">
        <v>5141</v>
      </c>
      <c r="B3500">
        <v>0.308096702</v>
      </c>
      <c r="C3500">
        <f t="shared" si="54"/>
        <v>0.80770663625423866</v>
      </c>
      <c r="D3500">
        <v>0.37006540799999998</v>
      </c>
      <c r="E3500">
        <v>1</v>
      </c>
      <c r="F3500">
        <v>0</v>
      </c>
      <c r="G3500" t="s">
        <v>9</v>
      </c>
    </row>
    <row r="3501" spans="1:7">
      <c r="A3501" t="s">
        <v>5142</v>
      </c>
      <c r="B3501">
        <v>0.46565221499999998</v>
      </c>
      <c r="C3501">
        <f t="shared" si="54"/>
        <v>0.72414363169831664</v>
      </c>
      <c r="D3501">
        <v>0.19382554699999999</v>
      </c>
      <c r="E3501">
        <v>0.88367420399999996</v>
      </c>
      <c r="F3501">
        <v>0</v>
      </c>
      <c r="G3501" t="s">
        <v>9</v>
      </c>
    </row>
    <row r="3502" spans="1:7">
      <c r="A3502" t="s">
        <v>5143</v>
      </c>
      <c r="B3502">
        <v>1.156030103</v>
      </c>
      <c r="C3502">
        <f t="shared" si="54"/>
        <v>0.44874566179441489</v>
      </c>
      <c r="D3502">
        <v>8.4321659999999996E-3</v>
      </c>
      <c r="E3502">
        <v>0.17333432500000001</v>
      </c>
      <c r="F3502">
        <v>1</v>
      </c>
      <c r="G3502" t="s">
        <v>5144</v>
      </c>
    </row>
    <row r="3503" spans="1:7">
      <c r="A3503" t="s">
        <v>5145</v>
      </c>
      <c r="B3503">
        <v>0.157065647</v>
      </c>
      <c r="C3503">
        <f t="shared" si="54"/>
        <v>0.89684734945902345</v>
      </c>
      <c r="D3503">
        <v>0.64876197599999996</v>
      </c>
      <c r="E3503">
        <v>1</v>
      </c>
      <c r="F3503">
        <v>2</v>
      </c>
      <c r="G3503" t="s">
        <v>174</v>
      </c>
    </row>
    <row r="3504" spans="1:7">
      <c r="A3504" t="s">
        <v>5146</v>
      </c>
      <c r="B3504">
        <v>2.075751E-2</v>
      </c>
      <c r="C3504">
        <f t="shared" si="54"/>
        <v>0.98571500323584238</v>
      </c>
      <c r="D3504">
        <v>0.95362958200000003</v>
      </c>
      <c r="E3504">
        <v>1</v>
      </c>
      <c r="F3504">
        <v>0</v>
      </c>
      <c r="G3504" t="s">
        <v>426</v>
      </c>
    </row>
    <row r="3505" spans="1:7">
      <c r="A3505" t="s">
        <v>5147</v>
      </c>
      <c r="B3505">
        <v>0.42152132199999998</v>
      </c>
      <c r="C3505">
        <f t="shared" si="54"/>
        <v>0.74663688042098708</v>
      </c>
      <c r="D3505">
        <v>0.26034605999999999</v>
      </c>
      <c r="E3505">
        <v>0.96467360099999999</v>
      </c>
      <c r="F3505">
        <v>0</v>
      </c>
      <c r="G3505" t="s">
        <v>9</v>
      </c>
    </row>
    <row r="3506" spans="1:7">
      <c r="A3506" t="s">
        <v>5148</v>
      </c>
      <c r="B3506">
        <v>1.881179E-3</v>
      </c>
      <c r="C3506">
        <f t="shared" si="54"/>
        <v>0.99869691583247477</v>
      </c>
      <c r="D3506">
        <v>0.99795515700000004</v>
      </c>
      <c r="E3506">
        <v>1</v>
      </c>
      <c r="F3506">
        <v>0</v>
      </c>
      <c r="G3506" t="s">
        <v>17</v>
      </c>
    </row>
    <row r="3507" spans="1:7">
      <c r="A3507" t="s">
        <v>5149</v>
      </c>
      <c r="B3507">
        <v>-0.16232244200000001</v>
      </c>
      <c r="C3507">
        <f t="shared" si="54"/>
        <v>1.1190871888090836</v>
      </c>
      <c r="D3507">
        <v>0.65816979399999997</v>
      </c>
      <c r="E3507">
        <v>1</v>
      </c>
      <c r="F3507">
        <v>0</v>
      </c>
      <c r="G3507" t="s">
        <v>17</v>
      </c>
    </row>
    <row r="3508" spans="1:7">
      <c r="A3508" t="s">
        <v>5150</v>
      </c>
      <c r="B3508">
        <v>-0.323395714</v>
      </c>
      <c r="C3508">
        <f t="shared" si="54"/>
        <v>1.2512722420635514</v>
      </c>
      <c r="D3508">
        <v>0.39085392099999999</v>
      </c>
      <c r="E3508">
        <v>1</v>
      </c>
      <c r="F3508">
        <v>2</v>
      </c>
      <c r="G3508" t="s">
        <v>17</v>
      </c>
    </row>
    <row r="3509" spans="1:7">
      <c r="A3509" t="s">
        <v>5151</v>
      </c>
      <c r="B3509">
        <v>2.3259653000000002E-2</v>
      </c>
      <c r="C3509">
        <f t="shared" si="54"/>
        <v>0.9840069067518562</v>
      </c>
      <c r="D3509">
        <v>0.94732013800000003</v>
      </c>
      <c r="E3509">
        <v>1</v>
      </c>
      <c r="F3509">
        <v>0</v>
      </c>
      <c r="G3509" t="s">
        <v>9</v>
      </c>
    </row>
    <row r="3510" spans="1:7">
      <c r="A3510" t="s">
        <v>5152</v>
      </c>
      <c r="B3510">
        <v>7.9688386E-2</v>
      </c>
      <c r="C3510">
        <f t="shared" si="54"/>
        <v>0.94626201191681902</v>
      </c>
      <c r="D3510">
        <v>0.83550925200000004</v>
      </c>
      <c r="E3510">
        <v>1</v>
      </c>
      <c r="F3510">
        <v>0</v>
      </c>
      <c r="G3510" t="s">
        <v>5153</v>
      </c>
    </row>
    <row r="3511" spans="1:7">
      <c r="A3511" t="s">
        <v>5154</v>
      </c>
      <c r="B3511">
        <v>-7.9791018000000005E-2</v>
      </c>
      <c r="C3511">
        <f t="shared" si="54"/>
        <v>1.0568649370020264</v>
      </c>
      <c r="D3511">
        <v>0.83227422600000001</v>
      </c>
      <c r="E3511">
        <v>1</v>
      </c>
      <c r="F3511">
        <v>2</v>
      </c>
      <c r="G3511" t="s">
        <v>17</v>
      </c>
    </row>
    <row r="3512" spans="1:7">
      <c r="A3512" t="s">
        <v>5155</v>
      </c>
      <c r="B3512">
        <v>0.18297883700000001</v>
      </c>
      <c r="C3512">
        <f t="shared" si="54"/>
        <v>0.88088229575959476</v>
      </c>
      <c r="D3512">
        <v>0.61368885500000003</v>
      </c>
      <c r="E3512">
        <v>1</v>
      </c>
      <c r="F3512">
        <v>1</v>
      </c>
      <c r="G3512" t="s">
        <v>957</v>
      </c>
    </row>
    <row r="3513" spans="1:7">
      <c r="A3513" t="s">
        <v>5156</v>
      </c>
      <c r="B3513">
        <v>0.23058943200000001</v>
      </c>
      <c r="C3513">
        <f t="shared" si="54"/>
        <v>0.85228660774159004</v>
      </c>
      <c r="D3513">
        <v>0.51389715000000002</v>
      </c>
      <c r="E3513">
        <v>1</v>
      </c>
      <c r="F3513">
        <v>0</v>
      </c>
      <c r="G3513" t="s">
        <v>5157</v>
      </c>
    </row>
    <row r="3514" spans="1:7">
      <c r="A3514" t="s">
        <v>5158</v>
      </c>
      <c r="B3514">
        <v>0.37173140999999998</v>
      </c>
      <c r="C3514">
        <f t="shared" si="54"/>
        <v>0.77285442041843622</v>
      </c>
      <c r="D3514">
        <v>0.272246345</v>
      </c>
      <c r="E3514">
        <v>0.97916743799999995</v>
      </c>
      <c r="F3514">
        <v>2</v>
      </c>
      <c r="G3514" t="s">
        <v>9</v>
      </c>
    </row>
    <row r="3515" spans="1:7">
      <c r="A3515" t="s">
        <v>5159</v>
      </c>
      <c r="B3515">
        <v>0.22136391899999999</v>
      </c>
      <c r="C3515">
        <f t="shared" si="54"/>
        <v>0.85775413514640175</v>
      </c>
      <c r="D3515">
        <v>0.55167471400000001</v>
      </c>
      <c r="E3515">
        <v>1</v>
      </c>
      <c r="F3515">
        <v>0</v>
      </c>
      <c r="G3515" t="s">
        <v>222</v>
      </c>
    </row>
    <row r="3516" spans="1:7">
      <c r="A3516" t="s">
        <v>5160</v>
      </c>
      <c r="B3516">
        <v>-0.26582316900000003</v>
      </c>
      <c r="C3516">
        <f t="shared" si="54"/>
        <v>1.2023218713838708</v>
      </c>
      <c r="D3516">
        <v>0.428993391</v>
      </c>
      <c r="E3516">
        <v>1</v>
      </c>
      <c r="F3516">
        <v>1</v>
      </c>
      <c r="G3516" t="s">
        <v>17</v>
      </c>
    </row>
    <row r="3517" spans="1:7">
      <c r="A3517" t="s">
        <v>5161</v>
      </c>
      <c r="B3517">
        <v>-0.161104464</v>
      </c>
      <c r="C3517">
        <f t="shared" si="54"/>
        <v>1.1181428115559875</v>
      </c>
      <c r="D3517">
        <v>0.65902929200000004</v>
      </c>
      <c r="E3517">
        <v>1</v>
      </c>
      <c r="F3517">
        <v>0</v>
      </c>
      <c r="G3517" t="s">
        <v>9</v>
      </c>
    </row>
    <row r="3518" spans="1:7">
      <c r="A3518" t="s">
        <v>5162</v>
      </c>
      <c r="B3518">
        <v>-0.27277860300000001</v>
      </c>
      <c r="C3518">
        <f t="shared" si="54"/>
        <v>1.2081324283075481</v>
      </c>
      <c r="D3518">
        <v>0.445689581</v>
      </c>
      <c r="E3518">
        <v>1</v>
      </c>
      <c r="F3518">
        <v>1</v>
      </c>
      <c r="G3518" t="s">
        <v>735</v>
      </c>
    </row>
    <row r="3519" spans="1:7">
      <c r="A3519" t="s">
        <v>5163</v>
      </c>
      <c r="B3519">
        <v>-0.16892778</v>
      </c>
      <c r="C3519">
        <f t="shared" si="54"/>
        <v>1.1242226448081329</v>
      </c>
      <c r="D3519">
        <v>0.6627845</v>
      </c>
      <c r="E3519">
        <v>1</v>
      </c>
      <c r="F3519">
        <v>0</v>
      </c>
      <c r="G3519" t="s">
        <v>17</v>
      </c>
    </row>
    <row r="3520" spans="1:7">
      <c r="A3520" t="s">
        <v>5164</v>
      </c>
      <c r="B3520">
        <v>8.3649104000000002E-2</v>
      </c>
      <c r="C3520">
        <f t="shared" ref="C3520:C3583" si="55">1/2^B3520</f>
        <v>0.94366774428212996</v>
      </c>
      <c r="D3520">
        <v>0.83830209</v>
      </c>
      <c r="E3520">
        <v>1</v>
      </c>
      <c r="F3520">
        <v>0</v>
      </c>
      <c r="G3520" t="s">
        <v>9</v>
      </c>
    </row>
    <row r="3521" spans="1:8">
      <c r="A3521" t="s">
        <v>5165</v>
      </c>
      <c r="B3521">
        <v>0.150002258</v>
      </c>
      <c r="C3521">
        <f t="shared" si="55"/>
        <v>0.90124905204110184</v>
      </c>
      <c r="D3521">
        <v>0.69361994800000004</v>
      </c>
      <c r="E3521">
        <v>1</v>
      </c>
      <c r="F3521">
        <v>0</v>
      </c>
      <c r="G3521" t="s">
        <v>417</v>
      </c>
    </row>
    <row r="3522" spans="1:8">
      <c r="A3522" t="s">
        <v>5166</v>
      </c>
      <c r="B3522">
        <v>9.2545257000000006E-2</v>
      </c>
      <c r="C3522">
        <f t="shared" si="55"/>
        <v>0.93786666903640115</v>
      </c>
      <c r="D3522">
        <v>0.81421284999999999</v>
      </c>
      <c r="E3522">
        <v>1</v>
      </c>
      <c r="F3522">
        <v>0</v>
      </c>
      <c r="G3522" t="s">
        <v>415</v>
      </c>
    </row>
    <row r="3523" spans="1:8">
      <c r="A3523" t="s">
        <v>5167</v>
      </c>
      <c r="B3523">
        <v>0.27504762100000002</v>
      </c>
      <c r="C3523">
        <f t="shared" si="55"/>
        <v>0.82642303883325507</v>
      </c>
      <c r="D3523">
        <v>0.446001759</v>
      </c>
      <c r="E3523">
        <v>1</v>
      </c>
      <c r="F3523">
        <v>0</v>
      </c>
      <c r="G3523" t="s">
        <v>9</v>
      </c>
    </row>
    <row r="3524" spans="1:8">
      <c r="A3524" t="s">
        <v>5168</v>
      </c>
      <c r="B3524">
        <v>-0.109526525</v>
      </c>
      <c r="C3524">
        <f t="shared" si="55"/>
        <v>1.0788741050116246</v>
      </c>
      <c r="D3524">
        <v>0.76580616800000001</v>
      </c>
      <c r="E3524">
        <v>1</v>
      </c>
      <c r="F3524">
        <v>0</v>
      </c>
      <c r="G3524" t="s">
        <v>9</v>
      </c>
    </row>
    <row r="3525" spans="1:8">
      <c r="A3525" t="s">
        <v>5169</v>
      </c>
      <c r="B3525">
        <v>-0.20249505600000001</v>
      </c>
      <c r="C3525">
        <f t="shared" si="55"/>
        <v>1.1506866799150226</v>
      </c>
      <c r="D3525">
        <v>0.61146582599999999</v>
      </c>
      <c r="E3525">
        <v>1</v>
      </c>
      <c r="F3525">
        <v>0</v>
      </c>
      <c r="G3525" t="s">
        <v>5170</v>
      </c>
    </row>
    <row r="3526" spans="1:8">
      <c r="A3526" t="s">
        <v>5171</v>
      </c>
      <c r="B3526">
        <v>-5.993076E-2</v>
      </c>
      <c r="C3526">
        <f t="shared" si="55"/>
        <v>1.0424157304499653</v>
      </c>
      <c r="D3526">
        <v>0.87582250800000006</v>
      </c>
      <c r="E3526">
        <v>1</v>
      </c>
      <c r="F3526">
        <v>0</v>
      </c>
      <c r="G3526" t="s">
        <v>9</v>
      </c>
    </row>
    <row r="3527" spans="1:8">
      <c r="A3527" t="s">
        <v>5172</v>
      </c>
      <c r="B3527">
        <v>1.3968761999999999E-2</v>
      </c>
      <c r="C3527">
        <f t="shared" si="55"/>
        <v>0.99036431559553406</v>
      </c>
      <c r="D3527">
        <v>0.97076041199999996</v>
      </c>
      <c r="E3527">
        <v>1</v>
      </c>
      <c r="F3527">
        <v>0</v>
      </c>
      <c r="G3527" t="s">
        <v>9</v>
      </c>
    </row>
    <row r="3528" spans="1:8">
      <c r="A3528" t="s">
        <v>5173</v>
      </c>
      <c r="B3528">
        <v>5.4013443000000001E-2</v>
      </c>
      <c r="C3528">
        <f t="shared" si="55"/>
        <v>0.96325291840926364</v>
      </c>
      <c r="D3528">
        <v>0.88746544900000002</v>
      </c>
      <c r="E3528">
        <v>1</v>
      </c>
      <c r="F3528">
        <v>1</v>
      </c>
      <c r="G3528" t="s">
        <v>4330</v>
      </c>
    </row>
    <row r="3529" spans="1:8">
      <c r="A3529" t="s">
        <v>5174</v>
      </c>
      <c r="B3529">
        <v>0.48688297600000002</v>
      </c>
      <c r="C3529">
        <f t="shared" si="55"/>
        <v>0.71356513124413257</v>
      </c>
      <c r="D3529">
        <v>0.171891555</v>
      </c>
      <c r="E3529">
        <v>0.86319073499999999</v>
      </c>
      <c r="F3529">
        <v>0</v>
      </c>
      <c r="G3529" t="s">
        <v>9</v>
      </c>
    </row>
    <row r="3530" spans="1:8">
      <c r="A3530" t="s">
        <v>5175</v>
      </c>
      <c r="B3530">
        <v>7.6152478999999995E-2</v>
      </c>
      <c r="C3530">
        <f t="shared" si="55"/>
        <v>0.94858405362463372</v>
      </c>
      <c r="D3530">
        <v>0.82350485399999995</v>
      </c>
      <c r="E3530">
        <v>1</v>
      </c>
      <c r="F3530">
        <v>0</v>
      </c>
      <c r="G3530" t="s">
        <v>5176</v>
      </c>
    </row>
    <row r="3531" spans="1:8">
      <c r="A3531" t="s">
        <v>5177</v>
      </c>
      <c r="B3531">
        <v>0.55608054299999998</v>
      </c>
      <c r="C3531">
        <f t="shared" si="55"/>
        <v>0.68014745376666297</v>
      </c>
      <c r="D3531">
        <v>0.118972447</v>
      </c>
      <c r="E3531">
        <v>0.76508780799999998</v>
      </c>
      <c r="F3531">
        <v>0</v>
      </c>
      <c r="G3531" t="s">
        <v>1782</v>
      </c>
    </row>
    <row r="3532" spans="1:8">
      <c r="A3532" t="s">
        <v>5178</v>
      </c>
      <c r="B3532">
        <v>4.2273446999999999E-2</v>
      </c>
      <c r="C3532">
        <f t="shared" si="55"/>
        <v>0.97112341231967092</v>
      </c>
      <c r="D3532">
        <v>0.90682867199999995</v>
      </c>
      <c r="E3532">
        <v>1</v>
      </c>
      <c r="F3532">
        <v>1</v>
      </c>
      <c r="G3532" t="s">
        <v>17</v>
      </c>
    </row>
    <row r="3533" spans="1:8">
      <c r="A3533" t="s">
        <v>5179</v>
      </c>
      <c r="B3533">
        <v>4.9424438000000001E-2</v>
      </c>
      <c r="C3533">
        <f t="shared" si="55"/>
        <v>0.96632176530847558</v>
      </c>
      <c r="D3533">
        <v>0.911896233</v>
      </c>
      <c r="E3533">
        <v>1</v>
      </c>
      <c r="F3533">
        <v>0</v>
      </c>
      <c r="G3533" t="s">
        <v>5180</v>
      </c>
      <c r="H3533" t="s">
        <v>1240</v>
      </c>
    </row>
    <row r="3534" spans="1:8">
      <c r="A3534" t="s">
        <v>5181</v>
      </c>
      <c r="B3534">
        <v>0.55289247500000005</v>
      </c>
      <c r="C3534">
        <f t="shared" si="55"/>
        <v>0.68165210572298951</v>
      </c>
      <c r="D3534">
        <v>0.188939411</v>
      </c>
      <c r="E3534">
        <v>0.87528576599999997</v>
      </c>
      <c r="F3534">
        <v>1</v>
      </c>
      <c r="G3534" t="s">
        <v>5182</v>
      </c>
    </row>
    <row r="3535" spans="1:8">
      <c r="A3535" t="s">
        <v>5183</v>
      </c>
      <c r="B3535">
        <v>7.4321138999999994E-2</v>
      </c>
      <c r="C3535">
        <f t="shared" si="55"/>
        <v>0.94978893956101607</v>
      </c>
      <c r="D3535">
        <v>0.82762995900000003</v>
      </c>
      <c r="E3535">
        <v>1</v>
      </c>
      <c r="F3535">
        <v>0</v>
      </c>
      <c r="G3535" t="s">
        <v>5184</v>
      </c>
    </row>
    <row r="3536" spans="1:8">
      <c r="A3536" t="s">
        <v>5185</v>
      </c>
      <c r="B3536">
        <v>-9.3112428999999997E-2</v>
      </c>
      <c r="C3536">
        <f t="shared" si="55"/>
        <v>1.0666689029344689</v>
      </c>
      <c r="D3536">
        <v>0.78631518700000003</v>
      </c>
      <c r="E3536">
        <v>1</v>
      </c>
      <c r="F3536">
        <v>0</v>
      </c>
      <c r="G3536" t="s">
        <v>9</v>
      </c>
    </row>
    <row r="3537" spans="1:8">
      <c r="A3537" t="s">
        <v>5186</v>
      </c>
      <c r="B3537">
        <v>-0.39917512199999999</v>
      </c>
      <c r="C3537">
        <f t="shared" si="55"/>
        <v>1.3187536821156753</v>
      </c>
      <c r="D3537">
        <v>0.27630411900000001</v>
      </c>
      <c r="E3537">
        <v>0.98093288700000003</v>
      </c>
      <c r="F3537">
        <v>0</v>
      </c>
      <c r="G3537" t="s">
        <v>4911</v>
      </c>
    </row>
    <row r="3538" spans="1:8">
      <c r="A3538" t="s">
        <v>5187</v>
      </c>
      <c r="B3538">
        <v>-0.32208510699999998</v>
      </c>
      <c r="C3538">
        <f t="shared" si="55"/>
        <v>1.2501360480320753</v>
      </c>
      <c r="D3538">
        <v>0.34253300800000003</v>
      </c>
      <c r="E3538">
        <v>1</v>
      </c>
      <c r="F3538">
        <v>0</v>
      </c>
      <c r="G3538" t="s">
        <v>5188</v>
      </c>
    </row>
    <row r="3539" spans="1:8">
      <c r="A3539" t="s">
        <v>5189</v>
      </c>
      <c r="B3539">
        <v>0.36590046999999998</v>
      </c>
      <c r="C3539">
        <f t="shared" si="55"/>
        <v>0.77598438676769133</v>
      </c>
      <c r="D3539">
        <v>0.304848385</v>
      </c>
      <c r="E3539">
        <v>1</v>
      </c>
      <c r="F3539">
        <v>0</v>
      </c>
      <c r="G3539" t="s">
        <v>17</v>
      </c>
    </row>
    <row r="3540" spans="1:8">
      <c r="A3540" t="s">
        <v>5190</v>
      </c>
      <c r="B3540">
        <v>0.74441755099999996</v>
      </c>
      <c r="C3540">
        <f t="shared" si="55"/>
        <v>0.59690880862128626</v>
      </c>
      <c r="D3540">
        <v>5.3590889000000003E-2</v>
      </c>
      <c r="E3540">
        <v>0.56514341999999995</v>
      </c>
      <c r="F3540">
        <v>0</v>
      </c>
      <c r="G3540" t="s">
        <v>9</v>
      </c>
    </row>
    <row r="3541" spans="1:8">
      <c r="A3541" t="s">
        <v>5191</v>
      </c>
      <c r="B3541">
        <v>0.44719686600000003</v>
      </c>
      <c r="C3541">
        <f t="shared" si="55"/>
        <v>0.73346657852290209</v>
      </c>
      <c r="D3541">
        <v>0.215310946</v>
      </c>
      <c r="E3541">
        <v>0.91070745799999997</v>
      </c>
      <c r="F3541">
        <v>0</v>
      </c>
      <c r="G3541" t="s">
        <v>1239</v>
      </c>
      <c r="H3541" t="s">
        <v>1240</v>
      </c>
    </row>
    <row r="3542" spans="1:8">
      <c r="A3542" t="s">
        <v>5192</v>
      </c>
      <c r="B3542">
        <v>0.32586208700000002</v>
      </c>
      <c r="C3542">
        <f t="shared" si="55"/>
        <v>0.79782150311826083</v>
      </c>
      <c r="D3542">
        <v>0.376312068</v>
      </c>
      <c r="E3542">
        <v>1</v>
      </c>
      <c r="F3542">
        <v>0</v>
      </c>
      <c r="G3542" t="s">
        <v>9</v>
      </c>
      <c r="H3542" t="s">
        <v>1240</v>
      </c>
    </row>
    <row r="3543" spans="1:8">
      <c r="A3543" t="s">
        <v>5193</v>
      </c>
      <c r="B3543">
        <v>-0.24876025900000001</v>
      </c>
      <c r="C3543">
        <f t="shared" si="55"/>
        <v>1.1881856409531963</v>
      </c>
      <c r="D3543">
        <v>0.50257117699999998</v>
      </c>
      <c r="E3543">
        <v>1</v>
      </c>
      <c r="F3543">
        <v>1</v>
      </c>
      <c r="G3543" t="s">
        <v>5194</v>
      </c>
      <c r="H3543" t="s">
        <v>1240</v>
      </c>
    </row>
    <row r="3544" spans="1:8">
      <c r="A3544" t="s">
        <v>5195</v>
      </c>
      <c r="B3544">
        <v>-0.87819193900000003</v>
      </c>
      <c r="C3544">
        <f t="shared" si="55"/>
        <v>1.8380702911965801</v>
      </c>
      <c r="D3544">
        <v>1.1115654000000001E-2</v>
      </c>
      <c r="E3544">
        <v>0.21080555100000001</v>
      </c>
      <c r="F3544">
        <v>1</v>
      </c>
      <c r="G3544" t="s">
        <v>5196</v>
      </c>
    </row>
    <row r="3545" spans="1:8">
      <c r="A3545" t="s">
        <v>5197</v>
      </c>
      <c r="B3545">
        <v>-0.61578634499999996</v>
      </c>
      <c r="C3545">
        <f t="shared" si="55"/>
        <v>1.5323930046401657</v>
      </c>
      <c r="D3545">
        <v>7.2433671000000005E-2</v>
      </c>
      <c r="E3545">
        <v>0.64359782300000001</v>
      </c>
      <c r="F3545">
        <v>0</v>
      </c>
      <c r="G3545" t="s">
        <v>5198</v>
      </c>
    </row>
    <row r="3546" spans="1:8">
      <c r="A3546" t="s">
        <v>5199</v>
      </c>
      <c r="B3546">
        <v>0.333589044</v>
      </c>
      <c r="C3546">
        <f t="shared" si="55"/>
        <v>0.79355985889971048</v>
      </c>
      <c r="D3546">
        <v>0.49300829299999999</v>
      </c>
      <c r="E3546">
        <v>1</v>
      </c>
      <c r="F3546">
        <v>0</v>
      </c>
      <c r="G3546" t="s">
        <v>9</v>
      </c>
    </row>
    <row r="3547" spans="1:8">
      <c r="A3547" t="s">
        <v>5200</v>
      </c>
      <c r="B3547">
        <v>0.12833586499999999</v>
      </c>
      <c r="C3547">
        <f t="shared" si="55"/>
        <v>0.91488615428920372</v>
      </c>
      <c r="D3547">
        <v>0.719004847</v>
      </c>
      <c r="E3547">
        <v>1</v>
      </c>
      <c r="F3547">
        <v>1</v>
      </c>
      <c r="G3547" t="s">
        <v>9</v>
      </c>
    </row>
    <row r="3548" spans="1:8">
      <c r="A3548" t="s">
        <v>5201</v>
      </c>
      <c r="B3548">
        <v>-2.1568258E-2</v>
      </c>
      <c r="C3548">
        <f t="shared" si="55"/>
        <v>1.0150622871105632</v>
      </c>
      <c r="D3548">
        <v>0.953411915</v>
      </c>
      <c r="E3548">
        <v>1</v>
      </c>
      <c r="F3548">
        <v>3</v>
      </c>
      <c r="G3548" t="s">
        <v>5202</v>
      </c>
    </row>
    <row r="3549" spans="1:8">
      <c r="A3549" t="s">
        <v>5203</v>
      </c>
      <c r="B3549">
        <v>-2.480089488</v>
      </c>
      <c r="C3549">
        <f t="shared" si="55"/>
        <v>5.5793207307549322</v>
      </c>
      <c r="D3549" s="4">
        <v>8.3299999999999999E-6</v>
      </c>
      <c r="E3549">
        <v>2.052899E-3</v>
      </c>
      <c r="F3549">
        <v>2</v>
      </c>
      <c r="G3549" t="s">
        <v>4029</v>
      </c>
    </row>
    <row r="3550" spans="1:8">
      <c r="A3550" t="s">
        <v>5204</v>
      </c>
      <c r="B3550">
        <v>-2.6230710319999999</v>
      </c>
      <c r="C3550">
        <f t="shared" si="55"/>
        <v>6.1606007074818656</v>
      </c>
      <c r="D3550" s="4">
        <v>4.1699999999999999E-7</v>
      </c>
      <c r="E3550">
        <v>1.9998699999999999E-4</v>
      </c>
      <c r="F3550">
        <v>2</v>
      </c>
      <c r="G3550" t="s">
        <v>4027</v>
      </c>
    </row>
    <row r="3551" spans="1:8">
      <c r="A3551" t="s">
        <v>5205</v>
      </c>
      <c r="B3551">
        <v>-2.448998408</v>
      </c>
      <c r="C3551">
        <f t="shared" si="55"/>
        <v>5.460368846073222</v>
      </c>
      <c r="D3551" s="4">
        <v>5.09E-10</v>
      </c>
      <c r="E3551" s="4">
        <v>5.8800000000000002E-7</v>
      </c>
      <c r="F3551">
        <v>0</v>
      </c>
      <c r="G3551" t="s">
        <v>9</v>
      </c>
    </row>
    <row r="3552" spans="1:8">
      <c r="A3552" t="s">
        <v>5206</v>
      </c>
      <c r="B3552">
        <v>-0.2204294</v>
      </c>
      <c r="C3552">
        <f t="shared" si="55"/>
        <v>1.1650803063398882</v>
      </c>
      <c r="D3552">
        <v>0.54612717899999996</v>
      </c>
      <c r="E3552">
        <v>1</v>
      </c>
      <c r="F3552">
        <v>0</v>
      </c>
      <c r="G3552" t="s">
        <v>5207</v>
      </c>
    </row>
    <row r="3553" spans="1:7">
      <c r="A3553" t="s">
        <v>5208</v>
      </c>
      <c r="B3553">
        <v>-5.0999193999999998E-2</v>
      </c>
      <c r="C3553">
        <f t="shared" si="55"/>
        <v>1.0359821847808237</v>
      </c>
      <c r="D3553">
        <v>0.89627337900000004</v>
      </c>
      <c r="E3553">
        <v>1</v>
      </c>
      <c r="F3553">
        <v>0</v>
      </c>
      <c r="G3553" t="s">
        <v>5209</v>
      </c>
    </row>
    <row r="3554" spans="1:7">
      <c r="A3554" t="s">
        <v>5210</v>
      </c>
      <c r="B3554">
        <v>-0.34684125399999999</v>
      </c>
      <c r="C3554">
        <f t="shared" si="55"/>
        <v>1.2717730603319788</v>
      </c>
      <c r="D3554">
        <v>0.36015229399999998</v>
      </c>
      <c r="E3554">
        <v>1</v>
      </c>
      <c r="F3554">
        <v>0</v>
      </c>
      <c r="G3554" t="s">
        <v>5211</v>
      </c>
    </row>
    <row r="3555" spans="1:7">
      <c r="A3555" t="s">
        <v>5212</v>
      </c>
      <c r="B3555">
        <v>-0.36426994600000001</v>
      </c>
      <c r="C3555">
        <f t="shared" si="55"/>
        <v>1.2872300813615443</v>
      </c>
      <c r="D3555">
        <v>0.31289182900000001</v>
      </c>
      <c r="E3555">
        <v>1</v>
      </c>
      <c r="F3555">
        <v>0</v>
      </c>
      <c r="G3555" t="s">
        <v>5213</v>
      </c>
    </row>
    <row r="3556" spans="1:7">
      <c r="A3556" t="s">
        <v>5214</v>
      </c>
      <c r="B3556">
        <v>1.01117806</v>
      </c>
      <c r="C3556">
        <f t="shared" si="55"/>
        <v>0.49614094896140182</v>
      </c>
      <c r="D3556">
        <v>0.102647484</v>
      </c>
      <c r="E3556">
        <v>0.73698587199999999</v>
      </c>
      <c r="F3556">
        <v>0</v>
      </c>
      <c r="G3556" t="s">
        <v>9</v>
      </c>
    </row>
    <row r="3557" spans="1:7">
      <c r="A3557" t="s">
        <v>5215</v>
      </c>
      <c r="B3557">
        <v>-0.20254909300000001</v>
      </c>
      <c r="C3557">
        <f t="shared" si="55"/>
        <v>1.1507297803755239</v>
      </c>
      <c r="D3557">
        <v>0.57312846399999995</v>
      </c>
      <c r="E3557">
        <v>1</v>
      </c>
      <c r="F3557">
        <v>0</v>
      </c>
      <c r="G3557" t="s">
        <v>5216</v>
      </c>
    </row>
    <row r="3558" spans="1:7">
      <c r="A3558" t="s">
        <v>5217</v>
      </c>
      <c r="B3558">
        <v>-0.26296961400000002</v>
      </c>
      <c r="C3558">
        <f t="shared" si="55"/>
        <v>1.1999461088778407</v>
      </c>
      <c r="D3558">
        <v>0.469085211</v>
      </c>
      <c r="E3558">
        <v>1</v>
      </c>
      <c r="F3558">
        <v>1</v>
      </c>
      <c r="G3558" t="s">
        <v>5218</v>
      </c>
    </row>
    <row r="3559" spans="1:7">
      <c r="A3559" t="s">
        <v>5219</v>
      </c>
      <c r="B3559">
        <v>-0.60192841399999997</v>
      </c>
      <c r="C3559">
        <f t="shared" si="55"/>
        <v>1.5177439412066274</v>
      </c>
      <c r="D3559">
        <v>0.107590557</v>
      </c>
      <c r="E3559">
        <v>0.75274123299999995</v>
      </c>
      <c r="F3559">
        <v>1</v>
      </c>
      <c r="G3559" t="s">
        <v>484</v>
      </c>
    </row>
    <row r="3560" spans="1:7">
      <c r="A3560" t="s">
        <v>5220</v>
      </c>
      <c r="B3560">
        <v>0.350776052</v>
      </c>
      <c r="C3560">
        <f t="shared" si="55"/>
        <v>0.78416216927903393</v>
      </c>
      <c r="D3560">
        <v>0.340752689</v>
      </c>
      <c r="E3560">
        <v>1</v>
      </c>
      <c r="F3560">
        <v>0</v>
      </c>
      <c r="G3560" t="s">
        <v>127</v>
      </c>
    </row>
    <row r="3561" spans="1:7">
      <c r="A3561" t="s">
        <v>5221</v>
      </c>
      <c r="B3561">
        <v>0.38530677200000002</v>
      </c>
      <c r="C3561">
        <f t="shared" si="55"/>
        <v>0.76561618203113946</v>
      </c>
      <c r="D3561">
        <v>0.40380563200000003</v>
      </c>
      <c r="E3561">
        <v>1</v>
      </c>
      <c r="F3561">
        <v>0</v>
      </c>
      <c r="G3561" t="s">
        <v>9</v>
      </c>
    </row>
    <row r="3562" spans="1:7">
      <c r="A3562" t="s">
        <v>5222</v>
      </c>
      <c r="B3562">
        <v>8.6534896E-2</v>
      </c>
      <c r="C3562">
        <f t="shared" si="55"/>
        <v>0.9417820325017956</v>
      </c>
      <c r="D3562">
        <v>0.80081804499999998</v>
      </c>
      <c r="E3562">
        <v>1</v>
      </c>
      <c r="F3562">
        <v>0</v>
      </c>
      <c r="G3562" t="s">
        <v>5223</v>
      </c>
    </row>
    <row r="3563" spans="1:7">
      <c r="A3563" t="s">
        <v>5224</v>
      </c>
      <c r="B3563">
        <v>0.36663642600000002</v>
      </c>
      <c r="C3563">
        <f t="shared" si="55"/>
        <v>0.7755886380405107</v>
      </c>
      <c r="D3563">
        <v>0.327517318</v>
      </c>
      <c r="E3563">
        <v>1</v>
      </c>
      <c r="F3563">
        <v>0</v>
      </c>
      <c r="G3563" t="s">
        <v>127</v>
      </c>
    </row>
    <row r="3564" spans="1:7">
      <c r="A3564" t="s">
        <v>5225</v>
      </c>
      <c r="B3564">
        <v>-0.174327658</v>
      </c>
      <c r="C3564">
        <f t="shared" si="55"/>
        <v>1.1284383938883715</v>
      </c>
      <c r="D3564">
        <v>0.64962560199999997</v>
      </c>
      <c r="E3564">
        <v>1</v>
      </c>
      <c r="F3564">
        <v>0</v>
      </c>
      <c r="G3564" t="s">
        <v>9</v>
      </c>
    </row>
    <row r="3565" spans="1:7">
      <c r="A3565" t="s">
        <v>5226</v>
      </c>
      <c r="B3565">
        <v>-6.8485799999999999E-4</v>
      </c>
      <c r="C3565">
        <f t="shared" si="55"/>
        <v>1.000474820083169</v>
      </c>
      <c r="D3565">
        <v>0.99931945600000005</v>
      </c>
      <c r="E3565">
        <v>1</v>
      </c>
      <c r="F3565">
        <v>2</v>
      </c>
      <c r="G3565" t="s">
        <v>17</v>
      </c>
    </row>
    <row r="3566" spans="1:7">
      <c r="A3566" t="s">
        <v>5227</v>
      </c>
      <c r="B3566">
        <v>9.2055196000000006E-2</v>
      </c>
      <c r="C3566">
        <f t="shared" si="55"/>
        <v>0.93818530182780757</v>
      </c>
      <c r="D3566">
        <v>0.78975722199999998</v>
      </c>
      <c r="E3566">
        <v>1</v>
      </c>
      <c r="F3566">
        <v>0</v>
      </c>
      <c r="G3566" t="s">
        <v>5228</v>
      </c>
    </row>
    <row r="3567" spans="1:7">
      <c r="A3567" t="s">
        <v>5229</v>
      </c>
      <c r="B3567">
        <v>-7.3119591999999997E-2</v>
      </c>
      <c r="C3567">
        <f t="shared" si="55"/>
        <v>1.0519889800662887</v>
      </c>
      <c r="D3567">
        <v>0.83319435399999997</v>
      </c>
      <c r="E3567">
        <v>1</v>
      </c>
      <c r="F3567">
        <v>1</v>
      </c>
      <c r="G3567" t="s">
        <v>17</v>
      </c>
    </row>
    <row r="3568" spans="1:7">
      <c r="A3568" t="s">
        <v>5230</v>
      </c>
      <c r="B3568">
        <v>-0.56323058599999998</v>
      </c>
      <c r="C3568">
        <f t="shared" si="55"/>
        <v>1.4775742054488958</v>
      </c>
      <c r="D3568">
        <v>0.132777903</v>
      </c>
      <c r="E3568">
        <v>0.786515305</v>
      </c>
      <c r="F3568">
        <v>0</v>
      </c>
      <c r="G3568" t="s">
        <v>17</v>
      </c>
    </row>
    <row r="3569" spans="1:7">
      <c r="A3569" t="s">
        <v>5231</v>
      </c>
      <c r="B3569">
        <v>-0.510063567</v>
      </c>
      <c r="C3569">
        <f t="shared" si="55"/>
        <v>1.4241129424635393</v>
      </c>
      <c r="D3569">
        <v>0.15093949600000001</v>
      </c>
      <c r="E3569">
        <v>0.82513807500000003</v>
      </c>
      <c r="F3569">
        <v>0</v>
      </c>
      <c r="G3569" t="s">
        <v>9</v>
      </c>
    </row>
    <row r="3570" spans="1:7">
      <c r="A3570" t="s">
        <v>5232</v>
      </c>
      <c r="B3570">
        <v>0.134417078</v>
      </c>
      <c r="C3570">
        <f t="shared" si="55"/>
        <v>0.91103786475947912</v>
      </c>
      <c r="D3570">
        <v>0.72790003299999995</v>
      </c>
      <c r="E3570">
        <v>1</v>
      </c>
      <c r="F3570">
        <v>0</v>
      </c>
      <c r="G3570" t="s">
        <v>5233</v>
      </c>
    </row>
    <row r="3571" spans="1:7">
      <c r="A3571" t="s">
        <v>5234</v>
      </c>
      <c r="B3571">
        <v>0.33031210500000002</v>
      </c>
      <c r="C3571">
        <f t="shared" si="55"/>
        <v>0.79536440022222998</v>
      </c>
      <c r="D3571">
        <v>0.42096151700000001</v>
      </c>
      <c r="E3571">
        <v>1</v>
      </c>
      <c r="F3571">
        <v>0</v>
      </c>
      <c r="G3571" t="s">
        <v>9</v>
      </c>
    </row>
    <row r="3572" spans="1:7">
      <c r="A3572" t="s">
        <v>5235</v>
      </c>
      <c r="B3572">
        <v>-0.57488433400000005</v>
      </c>
      <c r="C3572">
        <f t="shared" si="55"/>
        <v>1.4895580351621169</v>
      </c>
      <c r="D3572">
        <v>0.111322565</v>
      </c>
      <c r="E3572">
        <v>0.76033094899999998</v>
      </c>
      <c r="F3572">
        <v>0</v>
      </c>
      <c r="G3572" t="s">
        <v>9</v>
      </c>
    </row>
    <row r="3573" spans="1:7">
      <c r="A3573" t="s">
        <v>5236</v>
      </c>
      <c r="B3573">
        <v>-1.3831351000000001</v>
      </c>
      <c r="C3573">
        <f t="shared" si="55"/>
        <v>2.6083457154872427</v>
      </c>
      <c r="D3573">
        <v>3.1440299999999999E-4</v>
      </c>
      <c r="E3573">
        <v>2.0090358999999999E-2</v>
      </c>
      <c r="F3573">
        <v>0</v>
      </c>
      <c r="G3573" t="s">
        <v>1701</v>
      </c>
    </row>
    <row r="3574" spans="1:7">
      <c r="A3574" t="s">
        <v>5237</v>
      </c>
      <c r="B3574">
        <v>-0.57259065799999997</v>
      </c>
      <c r="C3574">
        <f t="shared" si="55"/>
        <v>1.4871917353291975</v>
      </c>
      <c r="D3574">
        <v>0.12647446700000001</v>
      </c>
      <c r="E3574">
        <v>0.77584497200000002</v>
      </c>
      <c r="F3574">
        <v>0</v>
      </c>
      <c r="G3574" t="s">
        <v>9</v>
      </c>
    </row>
    <row r="3575" spans="1:7">
      <c r="A3575" t="s">
        <v>5238</v>
      </c>
      <c r="B3575">
        <v>-0.53222823799999996</v>
      </c>
      <c r="C3575">
        <f t="shared" si="55"/>
        <v>1.4461610627828332</v>
      </c>
      <c r="D3575">
        <v>0.14329887699999999</v>
      </c>
      <c r="E3575">
        <v>0.81301828300000001</v>
      </c>
      <c r="F3575">
        <v>0</v>
      </c>
      <c r="G3575" t="s">
        <v>9</v>
      </c>
    </row>
    <row r="3576" spans="1:7">
      <c r="A3576" t="s">
        <v>5239</v>
      </c>
      <c r="B3576">
        <v>-0.22813245300000001</v>
      </c>
      <c r="C3576">
        <f t="shared" si="55"/>
        <v>1.1713177142865516</v>
      </c>
      <c r="D3576">
        <v>0.53082855799999995</v>
      </c>
      <c r="E3576">
        <v>1</v>
      </c>
      <c r="F3576">
        <v>0</v>
      </c>
      <c r="G3576" t="s">
        <v>17</v>
      </c>
    </row>
    <row r="3577" spans="1:7">
      <c r="A3577" t="s">
        <v>5240</v>
      </c>
      <c r="B3577">
        <v>-0.264501557</v>
      </c>
      <c r="C3577">
        <f t="shared" si="55"/>
        <v>1.2012209627580204</v>
      </c>
      <c r="D3577">
        <v>0.46862114599999999</v>
      </c>
      <c r="E3577">
        <v>1</v>
      </c>
      <c r="F3577">
        <v>1</v>
      </c>
      <c r="G3577" t="s">
        <v>17</v>
      </c>
    </row>
    <row r="3578" spans="1:7">
      <c r="A3578" t="s">
        <v>5241</v>
      </c>
      <c r="B3578">
        <v>2.7196080000000001E-2</v>
      </c>
      <c r="C3578">
        <f t="shared" si="55"/>
        <v>0.98132568055999581</v>
      </c>
      <c r="D3578">
        <v>0.944400868</v>
      </c>
      <c r="E3578">
        <v>1</v>
      </c>
      <c r="F3578">
        <v>0</v>
      </c>
      <c r="G3578" t="s">
        <v>222</v>
      </c>
    </row>
    <row r="3579" spans="1:7">
      <c r="A3579" t="s">
        <v>5242</v>
      </c>
      <c r="B3579">
        <v>-0.25199146900000002</v>
      </c>
      <c r="C3579">
        <f t="shared" si="55"/>
        <v>1.1908498075651026</v>
      </c>
      <c r="D3579">
        <v>0.45565075900000002</v>
      </c>
      <c r="E3579">
        <v>1</v>
      </c>
      <c r="F3579">
        <v>10</v>
      </c>
      <c r="G3579" t="s">
        <v>9</v>
      </c>
    </row>
    <row r="3580" spans="1:7">
      <c r="A3580" t="s">
        <v>5243</v>
      </c>
      <c r="B3580">
        <v>-7.1247769000000002E-2</v>
      </c>
      <c r="C3580">
        <f t="shared" si="55"/>
        <v>1.0506249632520728</v>
      </c>
      <c r="D3580">
        <v>0.84515383200000005</v>
      </c>
      <c r="E3580">
        <v>1</v>
      </c>
      <c r="F3580">
        <v>0</v>
      </c>
      <c r="G3580" t="s">
        <v>1121</v>
      </c>
    </row>
    <row r="3581" spans="1:7">
      <c r="A3581" t="s">
        <v>5244</v>
      </c>
      <c r="B3581">
        <v>6.9102596000000002E-2</v>
      </c>
      <c r="C3581">
        <f t="shared" si="55"/>
        <v>0.95323075470371954</v>
      </c>
      <c r="D3581">
        <v>0.85474313099999999</v>
      </c>
      <c r="E3581">
        <v>1</v>
      </c>
      <c r="F3581">
        <v>0</v>
      </c>
      <c r="G3581" t="s">
        <v>17</v>
      </c>
    </row>
    <row r="3582" spans="1:7">
      <c r="A3582" t="s">
        <v>5245</v>
      </c>
      <c r="B3582">
        <v>4.2204479999999999E-3</v>
      </c>
      <c r="C3582">
        <f t="shared" si="55"/>
        <v>0.99707888315670712</v>
      </c>
      <c r="D3582">
        <v>1</v>
      </c>
      <c r="E3582">
        <v>1</v>
      </c>
      <c r="F3582">
        <v>1</v>
      </c>
      <c r="G3582" t="s">
        <v>9</v>
      </c>
    </row>
    <row r="3583" spans="1:7">
      <c r="A3583" t="s">
        <v>5246</v>
      </c>
      <c r="B3583">
        <v>-0.31960530599999998</v>
      </c>
      <c r="C3583">
        <f t="shared" si="55"/>
        <v>1.2479890760525407</v>
      </c>
      <c r="D3583">
        <v>0.37619010600000002</v>
      </c>
      <c r="E3583">
        <v>1</v>
      </c>
      <c r="F3583">
        <v>1</v>
      </c>
      <c r="G3583" t="s">
        <v>9</v>
      </c>
    </row>
    <row r="3584" spans="1:7">
      <c r="A3584" t="s">
        <v>5247</v>
      </c>
      <c r="B3584">
        <v>3.0364427999999999E-2</v>
      </c>
      <c r="C3584">
        <f t="shared" ref="C3584:C3647" si="56">1/2^B3584</f>
        <v>0.97917292506989406</v>
      </c>
      <c r="D3584">
        <v>0.97194407400000005</v>
      </c>
      <c r="E3584">
        <v>1</v>
      </c>
      <c r="F3584">
        <v>1</v>
      </c>
      <c r="G3584" t="s">
        <v>17</v>
      </c>
    </row>
    <row r="3585" spans="1:8">
      <c r="A3585" t="s">
        <v>5248</v>
      </c>
      <c r="B3585">
        <v>-1.065028616</v>
      </c>
      <c r="C3585">
        <f t="shared" si="56"/>
        <v>2.092211378394814</v>
      </c>
      <c r="D3585">
        <v>1.5946972E-2</v>
      </c>
      <c r="E3585">
        <v>0.27417350400000001</v>
      </c>
      <c r="F3585">
        <v>0</v>
      </c>
      <c r="G3585" t="s">
        <v>957</v>
      </c>
    </row>
    <row r="3586" spans="1:8">
      <c r="A3586" t="s">
        <v>5249</v>
      </c>
      <c r="B3586">
        <v>-0.30661556699999998</v>
      </c>
      <c r="C3586">
        <f t="shared" si="56"/>
        <v>1.2368028655833561</v>
      </c>
      <c r="D3586">
        <v>0.48724944799999997</v>
      </c>
      <c r="E3586">
        <v>1</v>
      </c>
      <c r="F3586">
        <v>0</v>
      </c>
      <c r="G3586" t="s">
        <v>9</v>
      </c>
    </row>
    <row r="3587" spans="1:8">
      <c r="A3587" t="s">
        <v>5250</v>
      </c>
      <c r="B3587">
        <v>0.80214516000000002</v>
      </c>
      <c r="C3587">
        <f t="shared" si="56"/>
        <v>0.57349580564217029</v>
      </c>
      <c r="D3587">
        <v>0.118359668</v>
      </c>
      <c r="E3587">
        <v>0.76508780799999998</v>
      </c>
      <c r="F3587">
        <v>0</v>
      </c>
      <c r="G3587" t="s">
        <v>9</v>
      </c>
    </row>
    <row r="3588" spans="1:8">
      <c r="A3588" t="s">
        <v>5251</v>
      </c>
      <c r="B3588">
        <v>-3.1466013000000001E-2</v>
      </c>
      <c r="C3588">
        <f t="shared" si="56"/>
        <v>1.022050167545246</v>
      </c>
      <c r="D3588">
        <v>0.93614905999999998</v>
      </c>
      <c r="E3588">
        <v>1</v>
      </c>
      <c r="F3588">
        <v>0</v>
      </c>
      <c r="G3588" t="s">
        <v>9</v>
      </c>
    </row>
    <row r="3589" spans="1:8">
      <c r="A3589" t="s">
        <v>5252</v>
      </c>
      <c r="B3589">
        <v>-0.18433887800000001</v>
      </c>
      <c r="C3589">
        <f t="shared" si="56"/>
        <v>1.136296140690253</v>
      </c>
      <c r="D3589">
        <v>0.58970568000000001</v>
      </c>
      <c r="E3589">
        <v>1</v>
      </c>
      <c r="F3589">
        <v>0</v>
      </c>
      <c r="G3589" t="s">
        <v>5253</v>
      </c>
    </row>
    <row r="3590" spans="1:8">
      <c r="A3590" t="s">
        <v>5254</v>
      </c>
      <c r="B3590">
        <v>-0.393566637</v>
      </c>
      <c r="C3590">
        <f t="shared" si="56"/>
        <v>1.3136369719012924</v>
      </c>
      <c r="D3590">
        <v>0.31301146099999999</v>
      </c>
      <c r="E3590">
        <v>1</v>
      </c>
      <c r="F3590">
        <v>2</v>
      </c>
      <c r="G3590" t="s">
        <v>4513</v>
      </c>
    </row>
    <row r="3591" spans="1:8">
      <c r="A3591" t="s">
        <v>5255</v>
      </c>
      <c r="B3591">
        <v>-0.67660404500000004</v>
      </c>
      <c r="C3591">
        <f t="shared" si="56"/>
        <v>1.5983729189139226</v>
      </c>
      <c r="D3591">
        <v>7.1413279999999996E-2</v>
      </c>
      <c r="E3591">
        <v>0.64352465299999995</v>
      </c>
      <c r="F3591">
        <v>0</v>
      </c>
      <c r="G3591" t="s">
        <v>9</v>
      </c>
    </row>
    <row r="3592" spans="1:8">
      <c r="A3592" t="s">
        <v>5256</v>
      </c>
      <c r="B3592">
        <v>-0.72859436300000002</v>
      </c>
      <c r="C3592">
        <f t="shared" si="56"/>
        <v>1.6570238444693215</v>
      </c>
      <c r="D3592">
        <v>4.0863219999999999E-2</v>
      </c>
      <c r="E3592">
        <v>0.51047717500000001</v>
      </c>
      <c r="F3592">
        <v>4</v>
      </c>
      <c r="G3592" t="s">
        <v>1661</v>
      </c>
    </row>
    <row r="3593" spans="1:8">
      <c r="A3593" t="s">
        <v>5257</v>
      </c>
      <c r="B3593">
        <v>-0.72402747000000001</v>
      </c>
      <c r="C3593">
        <f t="shared" si="56"/>
        <v>1.6517867808361988</v>
      </c>
      <c r="D3593">
        <v>3.6495067999999999E-2</v>
      </c>
      <c r="E3593">
        <v>0.48415948399999997</v>
      </c>
      <c r="F3593">
        <v>3</v>
      </c>
      <c r="G3593" t="s">
        <v>5258</v>
      </c>
    </row>
    <row r="3594" spans="1:8">
      <c r="A3594" t="s">
        <v>5259</v>
      </c>
      <c r="B3594">
        <v>0.30563038300000001</v>
      </c>
      <c r="C3594">
        <f t="shared" si="56"/>
        <v>0.80908860948820382</v>
      </c>
      <c r="D3594">
        <v>0.44044382799999998</v>
      </c>
      <c r="E3594">
        <v>1</v>
      </c>
      <c r="F3594">
        <v>0</v>
      </c>
      <c r="G3594" t="s">
        <v>174</v>
      </c>
    </row>
    <row r="3595" spans="1:8">
      <c r="A3595" t="s">
        <v>5260</v>
      </c>
      <c r="B3595">
        <v>-0.57941597600000005</v>
      </c>
      <c r="C3595">
        <f t="shared" si="56"/>
        <v>1.4942442343183393</v>
      </c>
      <c r="D3595">
        <v>0.110939621</v>
      </c>
      <c r="E3595">
        <v>0.76033094899999998</v>
      </c>
      <c r="F3595">
        <v>1</v>
      </c>
      <c r="G3595" t="s">
        <v>5261</v>
      </c>
      <c r="H3595" t="s">
        <v>1240</v>
      </c>
    </row>
    <row r="3596" spans="1:8">
      <c r="A3596" t="s">
        <v>5262</v>
      </c>
      <c r="B3596">
        <v>0.198594507</v>
      </c>
      <c r="C3596">
        <f t="shared" si="56"/>
        <v>0.87139907866669908</v>
      </c>
      <c r="D3596">
        <v>0.77772527599999997</v>
      </c>
      <c r="E3596">
        <v>1</v>
      </c>
      <c r="F3596">
        <v>0</v>
      </c>
      <c r="G3596" t="s">
        <v>9</v>
      </c>
    </row>
    <row r="3597" spans="1:8">
      <c r="A3597" t="s">
        <v>5263</v>
      </c>
      <c r="B3597">
        <v>-0.60855644200000003</v>
      </c>
      <c r="C3597">
        <f t="shared" si="56"/>
        <v>1.5247328005959908</v>
      </c>
      <c r="D3597">
        <v>7.1562362000000004E-2</v>
      </c>
      <c r="E3597">
        <v>0.64352465299999995</v>
      </c>
      <c r="F3597">
        <v>0</v>
      </c>
      <c r="G3597" t="s">
        <v>5264</v>
      </c>
    </row>
    <row r="3598" spans="1:8">
      <c r="A3598" t="s">
        <v>5265</v>
      </c>
      <c r="B3598">
        <v>-0.79589959899999996</v>
      </c>
      <c r="C3598">
        <f t="shared" si="56"/>
        <v>1.7361596270136352</v>
      </c>
      <c r="D3598">
        <v>3.7731931000000003E-2</v>
      </c>
      <c r="E3598">
        <v>0.49373455700000002</v>
      </c>
      <c r="F3598">
        <v>1</v>
      </c>
      <c r="G3598" t="s">
        <v>9</v>
      </c>
    </row>
    <row r="3599" spans="1:8">
      <c r="A3599" t="s">
        <v>5266</v>
      </c>
      <c r="B3599">
        <v>-2.1589244E-2</v>
      </c>
      <c r="C3599">
        <f t="shared" si="56"/>
        <v>1.0150770527065405</v>
      </c>
      <c r="D3599">
        <v>0.964638149</v>
      </c>
      <c r="E3599">
        <v>1</v>
      </c>
      <c r="F3599">
        <v>0</v>
      </c>
      <c r="G3599" t="s">
        <v>9</v>
      </c>
    </row>
    <row r="3600" spans="1:8">
      <c r="A3600" t="s">
        <v>5267</v>
      </c>
      <c r="B3600">
        <v>0.133819461</v>
      </c>
      <c r="C3600">
        <f t="shared" si="56"/>
        <v>0.91141532810527237</v>
      </c>
      <c r="D3600">
        <v>0.72515601699999999</v>
      </c>
      <c r="E3600">
        <v>1</v>
      </c>
      <c r="F3600">
        <v>1</v>
      </c>
      <c r="G3600" t="s">
        <v>5268</v>
      </c>
    </row>
    <row r="3601" spans="1:7">
      <c r="A3601" t="s">
        <v>5269</v>
      </c>
      <c r="B3601">
        <v>0.172225141</v>
      </c>
      <c r="C3601">
        <f t="shared" si="56"/>
        <v>0.88747283113596953</v>
      </c>
      <c r="D3601">
        <v>0.63657293500000001</v>
      </c>
      <c r="E3601">
        <v>1</v>
      </c>
      <c r="F3601">
        <v>1</v>
      </c>
      <c r="G3601" t="s">
        <v>2078</v>
      </c>
    </row>
    <row r="3602" spans="1:7">
      <c r="A3602" t="s">
        <v>5270</v>
      </c>
      <c r="B3602">
        <v>0.30143326999999998</v>
      </c>
      <c r="C3602">
        <f t="shared" si="56"/>
        <v>0.81144585106089928</v>
      </c>
      <c r="D3602">
        <v>0.40721625099999997</v>
      </c>
      <c r="E3602">
        <v>1</v>
      </c>
      <c r="F3602">
        <v>0</v>
      </c>
      <c r="G3602" t="s">
        <v>2757</v>
      </c>
    </row>
    <row r="3603" spans="1:7">
      <c r="A3603" t="s">
        <v>5271</v>
      </c>
      <c r="B3603">
        <v>0.17526266600000001</v>
      </c>
      <c r="C3603">
        <f t="shared" si="56"/>
        <v>0.88560626545830445</v>
      </c>
      <c r="D3603">
        <v>0.64106635099999998</v>
      </c>
      <c r="E3603">
        <v>1</v>
      </c>
      <c r="F3603">
        <v>1</v>
      </c>
      <c r="G3603" t="s">
        <v>2755</v>
      </c>
    </row>
    <row r="3604" spans="1:7">
      <c r="A3604" t="s">
        <v>5272</v>
      </c>
      <c r="B3604">
        <v>0.81325082900000001</v>
      </c>
      <c r="C3604">
        <f t="shared" si="56"/>
        <v>0.56909806174184563</v>
      </c>
      <c r="D3604">
        <v>4.3671847999999999E-2</v>
      </c>
      <c r="E3604">
        <v>0.52692786999999996</v>
      </c>
      <c r="F3604">
        <v>0</v>
      </c>
      <c r="G3604" t="s">
        <v>9</v>
      </c>
    </row>
    <row r="3605" spans="1:7">
      <c r="A3605" t="s">
        <v>5273</v>
      </c>
      <c r="B3605">
        <v>-2.084055765</v>
      </c>
      <c r="C3605">
        <f t="shared" si="56"/>
        <v>4.2399750196708608</v>
      </c>
      <c r="D3605" s="4">
        <v>2.26E-6</v>
      </c>
      <c r="E3605">
        <v>7.2293499999999996E-4</v>
      </c>
      <c r="F3605">
        <v>1</v>
      </c>
      <c r="G3605" t="s">
        <v>5274</v>
      </c>
    </row>
    <row r="3606" spans="1:7">
      <c r="A3606" t="s">
        <v>5275</v>
      </c>
      <c r="B3606">
        <v>9.8171855000000002E-2</v>
      </c>
      <c r="C3606">
        <f t="shared" si="56"/>
        <v>0.93421605568269561</v>
      </c>
      <c r="D3606">
        <v>0.81512460200000003</v>
      </c>
      <c r="E3606">
        <v>1</v>
      </c>
      <c r="F3606">
        <v>0</v>
      </c>
      <c r="G3606" t="s">
        <v>5276</v>
      </c>
    </row>
    <row r="3607" spans="1:7">
      <c r="A3607" t="s">
        <v>5277</v>
      </c>
      <c r="B3607">
        <v>-0.223497628</v>
      </c>
      <c r="C3607">
        <f t="shared" si="56"/>
        <v>1.1675607584550236</v>
      </c>
      <c r="D3607">
        <v>0.53998365000000004</v>
      </c>
      <c r="E3607">
        <v>1</v>
      </c>
      <c r="F3607">
        <v>0</v>
      </c>
      <c r="G3607" t="s">
        <v>5278</v>
      </c>
    </row>
    <row r="3608" spans="1:7">
      <c r="A3608" t="s">
        <v>5279</v>
      </c>
      <c r="B3608">
        <v>-0.15819924199999999</v>
      </c>
      <c r="C3608">
        <f t="shared" si="56"/>
        <v>1.1158934210630029</v>
      </c>
      <c r="D3608">
        <v>0.700665494</v>
      </c>
      <c r="E3608">
        <v>1</v>
      </c>
      <c r="F3608">
        <v>0</v>
      </c>
      <c r="G3608" t="s">
        <v>5280</v>
      </c>
    </row>
    <row r="3609" spans="1:7">
      <c r="A3609" t="s">
        <v>5281</v>
      </c>
      <c r="B3609">
        <v>-1.735216766</v>
      </c>
      <c r="C3609">
        <f t="shared" si="56"/>
        <v>3.3292951303308937</v>
      </c>
      <c r="D3609">
        <v>0.31510787899999998</v>
      </c>
      <c r="E3609">
        <v>1</v>
      </c>
      <c r="F3609">
        <v>0</v>
      </c>
      <c r="G3609" t="s">
        <v>9</v>
      </c>
    </row>
    <row r="3610" spans="1:7">
      <c r="A3610" t="s">
        <v>5282</v>
      </c>
      <c r="B3610">
        <v>-0.53547572600000004</v>
      </c>
      <c r="C3610">
        <f t="shared" si="56"/>
        <v>1.4494200193121396</v>
      </c>
      <c r="D3610">
        <v>0.57626746299999998</v>
      </c>
      <c r="E3610">
        <v>1</v>
      </c>
      <c r="F3610">
        <v>0</v>
      </c>
      <c r="G3610" t="s">
        <v>9</v>
      </c>
    </row>
    <row r="3611" spans="1:7">
      <c r="A3611" t="s">
        <v>5283</v>
      </c>
      <c r="B3611">
        <v>-0.63669635000000002</v>
      </c>
      <c r="C3611">
        <f t="shared" si="56"/>
        <v>1.5547647995389284</v>
      </c>
      <c r="D3611">
        <v>0.20393963800000001</v>
      </c>
      <c r="E3611">
        <v>0.888527921</v>
      </c>
      <c r="F3611">
        <v>0</v>
      </c>
      <c r="G3611" t="s">
        <v>9</v>
      </c>
    </row>
    <row r="3612" spans="1:7">
      <c r="A3612" t="s">
        <v>5284</v>
      </c>
      <c r="B3612">
        <v>2.4913456E-2</v>
      </c>
      <c r="C3612">
        <f t="shared" si="56"/>
        <v>0.98287955748994538</v>
      </c>
      <c r="D3612">
        <v>0.95038517899999997</v>
      </c>
      <c r="E3612">
        <v>1</v>
      </c>
      <c r="F3612">
        <v>0</v>
      </c>
      <c r="G3612" t="s">
        <v>9</v>
      </c>
    </row>
    <row r="3613" spans="1:7">
      <c r="A3613" t="s">
        <v>5285</v>
      </c>
      <c r="B3613">
        <v>-0.20062925300000001</v>
      </c>
      <c r="C3613">
        <f t="shared" si="56"/>
        <v>1.14919948622934</v>
      </c>
      <c r="D3613">
        <v>0.58023155900000001</v>
      </c>
      <c r="E3613">
        <v>1</v>
      </c>
      <c r="F3613">
        <v>0</v>
      </c>
      <c r="G3613" t="s">
        <v>9</v>
      </c>
    </row>
    <row r="3614" spans="1:7">
      <c r="A3614" t="s">
        <v>5286</v>
      </c>
      <c r="B3614">
        <v>-0.170062988</v>
      </c>
      <c r="C3614">
        <f t="shared" si="56"/>
        <v>1.1251076057634877</v>
      </c>
      <c r="D3614">
        <v>0.64463592300000006</v>
      </c>
      <c r="E3614">
        <v>1</v>
      </c>
      <c r="F3614">
        <v>0</v>
      </c>
      <c r="G3614" t="s">
        <v>9</v>
      </c>
    </row>
    <row r="3615" spans="1:7">
      <c r="A3615" t="s">
        <v>5287</v>
      </c>
      <c r="B3615">
        <v>-0.73467834399999998</v>
      </c>
      <c r="C3615">
        <f t="shared" si="56"/>
        <v>1.6640264251339063</v>
      </c>
      <c r="D3615">
        <v>3.5503321999999997E-2</v>
      </c>
      <c r="E3615">
        <v>0.48009294899999999</v>
      </c>
      <c r="F3615">
        <v>1</v>
      </c>
      <c r="G3615" t="s">
        <v>5288</v>
      </c>
    </row>
    <row r="3616" spans="1:7">
      <c r="A3616" t="s">
        <v>5289</v>
      </c>
      <c r="B3616">
        <v>-0.66903788799999997</v>
      </c>
      <c r="C3616">
        <f t="shared" si="56"/>
        <v>1.5900122581885683</v>
      </c>
      <c r="D3616">
        <v>6.6133011000000005E-2</v>
      </c>
      <c r="E3616">
        <v>0.62380790399999997</v>
      </c>
      <c r="F3616">
        <v>1</v>
      </c>
      <c r="G3616" t="s">
        <v>5290</v>
      </c>
    </row>
    <row r="3617" spans="1:7">
      <c r="A3617" t="s">
        <v>5291</v>
      </c>
      <c r="B3617">
        <v>-0.14998985400000001</v>
      </c>
      <c r="C3617">
        <f t="shared" si="56"/>
        <v>1.1095616688579089</v>
      </c>
      <c r="D3617">
        <v>0.69433990400000001</v>
      </c>
      <c r="E3617">
        <v>1</v>
      </c>
      <c r="F3617">
        <v>1</v>
      </c>
      <c r="G3617" t="s">
        <v>646</v>
      </c>
    </row>
    <row r="3618" spans="1:7">
      <c r="A3618" t="s">
        <v>5292</v>
      </c>
      <c r="B3618">
        <v>2.3551296999999999E-2</v>
      </c>
      <c r="C3618">
        <f t="shared" si="56"/>
        <v>0.98380800767939647</v>
      </c>
      <c r="D3618">
        <v>0.94896627200000006</v>
      </c>
      <c r="E3618">
        <v>1</v>
      </c>
      <c r="F3618">
        <v>1</v>
      </c>
      <c r="G3618" t="s">
        <v>127</v>
      </c>
    </row>
    <row r="3619" spans="1:7">
      <c r="A3619" t="s">
        <v>5293</v>
      </c>
      <c r="B3619">
        <v>-7.2816881999999999E-2</v>
      </c>
      <c r="C3619">
        <f t="shared" si="56"/>
        <v>1.0517682721767343</v>
      </c>
      <c r="D3619">
        <v>0.84307188399999999</v>
      </c>
      <c r="E3619">
        <v>1</v>
      </c>
      <c r="F3619">
        <v>1</v>
      </c>
      <c r="G3619" t="s">
        <v>5294</v>
      </c>
    </row>
    <row r="3620" spans="1:7">
      <c r="A3620" t="s">
        <v>5295</v>
      </c>
      <c r="B3620">
        <v>-0.12918870399999999</v>
      </c>
      <c r="C3620">
        <f t="shared" si="56"/>
        <v>1.0936785008896883</v>
      </c>
      <c r="D3620">
        <v>0.73319650999999997</v>
      </c>
      <c r="E3620">
        <v>1</v>
      </c>
      <c r="F3620">
        <v>1</v>
      </c>
      <c r="G3620" t="s">
        <v>17</v>
      </c>
    </row>
    <row r="3621" spans="1:7">
      <c r="A3621" t="s">
        <v>5296</v>
      </c>
      <c r="B3621">
        <v>9.7330950999999999E-2</v>
      </c>
      <c r="C3621">
        <f t="shared" si="56"/>
        <v>0.9347607411412705</v>
      </c>
      <c r="D3621">
        <v>0.79677956900000002</v>
      </c>
      <c r="E3621">
        <v>1</v>
      </c>
      <c r="F3621">
        <v>0</v>
      </c>
      <c r="G3621" t="s">
        <v>9</v>
      </c>
    </row>
    <row r="3622" spans="1:7">
      <c r="A3622" t="s">
        <v>5297</v>
      </c>
      <c r="B3622">
        <v>-3.1160064000000001E-2</v>
      </c>
      <c r="C3622">
        <f t="shared" si="56"/>
        <v>1.0218334467110324</v>
      </c>
      <c r="D3622">
        <v>0.93029798600000002</v>
      </c>
      <c r="E3622">
        <v>1</v>
      </c>
      <c r="F3622">
        <v>1</v>
      </c>
      <c r="G3622" t="s">
        <v>9</v>
      </c>
    </row>
    <row r="3623" spans="1:7">
      <c r="A3623" t="s">
        <v>5298</v>
      </c>
      <c r="B3623">
        <v>-0.11995565599999999</v>
      </c>
      <c r="C3623">
        <f t="shared" si="56"/>
        <v>1.086701460158422</v>
      </c>
      <c r="D3623">
        <v>0.722618274</v>
      </c>
      <c r="E3623">
        <v>1</v>
      </c>
      <c r="F3623">
        <v>1</v>
      </c>
      <c r="G3623" t="s">
        <v>17</v>
      </c>
    </row>
    <row r="3624" spans="1:7">
      <c r="A3624" t="s">
        <v>5299</v>
      </c>
      <c r="B3624">
        <v>4.4396564999999999E-2</v>
      </c>
      <c r="C3624">
        <f t="shared" si="56"/>
        <v>0.96969532587820051</v>
      </c>
      <c r="D3624">
        <v>0.90153012200000004</v>
      </c>
      <c r="E3624">
        <v>1</v>
      </c>
      <c r="F3624">
        <v>1</v>
      </c>
      <c r="G3624" t="s">
        <v>9</v>
      </c>
    </row>
    <row r="3625" spans="1:7">
      <c r="A3625" t="s">
        <v>5300</v>
      </c>
      <c r="B3625">
        <v>-0.88936205199999996</v>
      </c>
      <c r="C3625">
        <f t="shared" si="56"/>
        <v>1.8523568455406443</v>
      </c>
      <c r="D3625">
        <v>9.7471829999999995E-3</v>
      </c>
      <c r="E3625">
        <v>0.19066682600000001</v>
      </c>
      <c r="F3625">
        <v>0</v>
      </c>
      <c r="G3625" t="s">
        <v>5301</v>
      </c>
    </row>
    <row r="3626" spans="1:7">
      <c r="A3626" t="s">
        <v>5302</v>
      </c>
      <c r="B3626">
        <v>-0.91897832199999996</v>
      </c>
      <c r="C3626">
        <f t="shared" si="56"/>
        <v>1.8907758224062361</v>
      </c>
      <c r="D3626">
        <v>7.8502929999999995E-3</v>
      </c>
      <c r="E3626">
        <v>0.169090025</v>
      </c>
      <c r="F3626">
        <v>0</v>
      </c>
      <c r="G3626" t="s">
        <v>5303</v>
      </c>
    </row>
    <row r="3627" spans="1:7">
      <c r="A3627" t="s">
        <v>5304</v>
      </c>
      <c r="B3627">
        <v>-0.68250041500000003</v>
      </c>
      <c r="C3627">
        <f t="shared" si="56"/>
        <v>1.6049189203470688</v>
      </c>
      <c r="D3627">
        <v>5.5179398999999997E-2</v>
      </c>
      <c r="E3627">
        <v>0.57332741499999995</v>
      </c>
      <c r="F3627">
        <v>1</v>
      </c>
      <c r="G3627" t="s">
        <v>5305</v>
      </c>
    </row>
    <row r="3628" spans="1:7">
      <c r="A3628" t="s">
        <v>5306</v>
      </c>
      <c r="B3628">
        <v>6.1794821999999999E-2</v>
      </c>
      <c r="C3628">
        <f t="shared" si="56"/>
        <v>0.9580714640706598</v>
      </c>
      <c r="D3628">
        <v>0.87495864999999995</v>
      </c>
      <c r="E3628">
        <v>1</v>
      </c>
      <c r="F3628">
        <v>0</v>
      </c>
      <c r="G3628" t="s">
        <v>9</v>
      </c>
    </row>
    <row r="3629" spans="1:7">
      <c r="A3629" t="s">
        <v>5307</v>
      </c>
      <c r="B3629">
        <v>7.9684355999999998E-2</v>
      </c>
      <c r="C3629">
        <f t="shared" si="56"/>
        <v>0.94626465519285863</v>
      </c>
      <c r="D3629">
        <v>0.82962778500000001</v>
      </c>
      <c r="E3629">
        <v>1</v>
      </c>
      <c r="F3629">
        <v>1</v>
      </c>
      <c r="G3629" t="s">
        <v>9</v>
      </c>
    </row>
    <row r="3630" spans="1:7">
      <c r="A3630" t="s">
        <v>5308</v>
      </c>
      <c r="B3630">
        <v>-2.9648326999999999E-2</v>
      </c>
      <c r="C3630">
        <f t="shared" si="56"/>
        <v>1.0207632729504199</v>
      </c>
      <c r="D3630">
        <v>0.93659398299999996</v>
      </c>
      <c r="E3630">
        <v>1</v>
      </c>
      <c r="F3630">
        <v>0</v>
      </c>
      <c r="G3630" t="s">
        <v>9</v>
      </c>
    </row>
    <row r="3631" spans="1:7">
      <c r="A3631" t="s">
        <v>5309</v>
      </c>
      <c r="B3631">
        <v>-0.13771752200000001</v>
      </c>
      <c r="C3631">
        <f t="shared" si="56"/>
        <v>1.100163177614</v>
      </c>
      <c r="D3631">
        <v>0.73153765999999998</v>
      </c>
      <c r="E3631">
        <v>1</v>
      </c>
      <c r="F3631">
        <v>1</v>
      </c>
      <c r="G3631" t="s">
        <v>942</v>
      </c>
    </row>
    <row r="3632" spans="1:7">
      <c r="A3632" t="s">
        <v>5310</v>
      </c>
      <c r="B3632">
        <v>-1.130868776</v>
      </c>
      <c r="C3632">
        <f t="shared" si="56"/>
        <v>2.189905744076404</v>
      </c>
      <c r="D3632">
        <v>7.1114749999999999E-3</v>
      </c>
      <c r="E3632">
        <v>0.15760344000000001</v>
      </c>
      <c r="F3632">
        <v>1</v>
      </c>
      <c r="G3632" t="s">
        <v>17</v>
      </c>
    </row>
    <row r="3633" spans="1:7">
      <c r="A3633" t="s">
        <v>5311</v>
      </c>
      <c r="B3633">
        <v>-0.45220265199999998</v>
      </c>
      <c r="C3633">
        <f t="shared" si="56"/>
        <v>1.3681274680731021</v>
      </c>
      <c r="D3633">
        <v>0.224046616</v>
      </c>
      <c r="E3633">
        <v>0.915772629</v>
      </c>
      <c r="F3633">
        <v>0</v>
      </c>
      <c r="G3633" t="s">
        <v>5312</v>
      </c>
    </row>
    <row r="3634" spans="1:7">
      <c r="A3634" t="s">
        <v>5313</v>
      </c>
      <c r="B3634">
        <v>-0.28826227599999998</v>
      </c>
      <c r="C3634">
        <f t="shared" si="56"/>
        <v>1.2211684958797453</v>
      </c>
      <c r="D3634">
        <v>0.43121658299999999</v>
      </c>
      <c r="E3634">
        <v>1</v>
      </c>
      <c r="F3634">
        <v>1</v>
      </c>
      <c r="G3634" t="s">
        <v>17</v>
      </c>
    </row>
    <row r="3635" spans="1:7">
      <c r="A3635" t="s">
        <v>5314</v>
      </c>
      <c r="B3635">
        <v>0.18816028300000001</v>
      </c>
      <c r="C3635">
        <f t="shared" si="56"/>
        <v>0.87772427728011604</v>
      </c>
      <c r="D3635">
        <v>0.62061830399999995</v>
      </c>
      <c r="E3635">
        <v>1</v>
      </c>
      <c r="F3635">
        <v>0</v>
      </c>
      <c r="G3635" t="s">
        <v>174</v>
      </c>
    </row>
    <row r="3636" spans="1:7">
      <c r="A3636" t="s">
        <v>5315</v>
      </c>
      <c r="B3636">
        <v>1.4007727029999999</v>
      </c>
      <c r="C3636">
        <f t="shared" si="56"/>
        <v>0.3787262426926748</v>
      </c>
      <c r="D3636">
        <v>5.5239379999999999E-3</v>
      </c>
      <c r="E3636">
        <v>0.14134833499999999</v>
      </c>
      <c r="F3636">
        <v>0</v>
      </c>
      <c r="G3636" t="s">
        <v>5316</v>
      </c>
    </row>
    <row r="3637" spans="1:7">
      <c r="A3637" t="s">
        <v>5317</v>
      </c>
      <c r="B3637">
        <v>1.4942661690000001</v>
      </c>
      <c r="C3637">
        <f t="shared" si="56"/>
        <v>0.35496134525232759</v>
      </c>
      <c r="D3637">
        <v>9.0342219999999997E-3</v>
      </c>
      <c r="E3637">
        <v>0.180392105</v>
      </c>
      <c r="F3637">
        <v>0</v>
      </c>
      <c r="G3637" t="s">
        <v>5318</v>
      </c>
    </row>
    <row r="3638" spans="1:7">
      <c r="A3638" t="s">
        <v>5319</v>
      </c>
      <c r="B3638">
        <v>0.91948178000000003</v>
      </c>
      <c r="C3638">
        <f t="shared" si="56"/>
        <v>0.52869889626455846</v>
      </c>
      <c r="D3638">
        <v>0.131340664</v>
      </c>
      <c r="E3638">
        <v>0.78520633399999995</v>
      </c>
      <c r="F3638">
        <v>1</v>
      </c>
      <c r="G3638" t="s">
        <v>5320</v>
      </c>
    </row>
    <row r="3639" spans="1:7">
      <c r="A3639" t="s">
        <v>5321</v>
      </c>
      <c r="B3639">
        <v>1.487308963</v>
      </c>
      <c r="C3639">
        <f t="shared" si="56"/>
        <v>0.35667723338324347</v>
      </c>
      <c r="D3639">
        <v>2.994811E-2</v>
      </c>
      <c r="E3639">
        <v>0.43824829399999998</v>
      </c>
      <c r="F3639">
        <v>1</v>
      </c>
      <c r="G3639" t="s">
        <v>5322</v>
      </c>
    </row>
    <row r="3640" spans="1:7">
      <c r="A3640" t="s">
        <v>5323</v>
      </c>
      <c r="B3640">
        <v>1.302928469</v>
      </c>
      <c r="C3640">
        <f t="shared" si="56"/>
        <v>0.405302654962514</v>
      </c>
      <c r="D3640">
        <v>4.2271359000000001E-2</v>
      </c>
      <c r="E3640">
        <v>0.51926346499999998</v>
      </c>
      <c r="F3640">
        <v>0</v>
      </c>
      <c r="G3640" t="s">
        <v>5324</v>
      </c>
    </row>
    <row r="3641" spans="1:7">
      <c r="A3641" t="s">
        <v>5325</v>
      </c>
      <c r="B3641">
        <v>1.147150543</v>
      </c>
      <c r="C3641">
        <f t="shared" si="56"/>
        <v>0.45151613760581671</v>
      </c>
      <c r="D3641">
        <v>2.2202534999999999E-2</v>
      </c>
      <c r="E3641">
        <v>0.35766605299999998</v>
      </c>
      <c r="F3641">
        <v>0</v>
      </c>
      <c r="G3641" t="s">
        <v>5326</v>
      </c>
    </row>
    <row r="3642" spans="1:7">
      <c r="A3642" t="s">
        <v>5327</v>
      </c>
      <c r="B3642">
        <v>1.55539479</v>
      </c>
      <c r="C3642">
        <f t="shared" si="56"/>
        <v>0.34023541178927696</v>
      </c>
      <c r="D3642">
        <v>6.1849690000000002E-3</v>
      </c>
      <c r="E3642">
        <v>0.14806723799999999</v>
      </c>
      <c r="F3642">
        <v>0</v>
      </c>
      <c r="G3642" t="s">
        <v>5328</v>
      </c>
    </row>
    <row r="3643" spans="1:7">
      <c r="A3643" t="s">
        <v>5329</v>
      </c>
      <c r="B3643">
        <v>1.1701459430000001</v>
      </c>
      <c r="C3643">
        <f t="shared" si="56"/>
        <v>0.44437638520369777</v>
      </c>
      <c r="D3643">
        <v>1.7825888000000002E-2</v>
      </c>
      <c r="E3643">
        <v>0.29975637599999999</v>
      </c>
      <c r="F3643">
        <v>0</v>
      </c>
      <c r="G3643" t="s">
        <v>5330</v>
      </c>
    </row>
    <row r="3644" spans="1:7">
      <c r="A3644" t="s">
        <v>5331</v>
      </c>
      <c r="B3644">
        <v>0.445608475</v>
      </c>
      <c r="C3644">
        <f t="shared" si="56"/>
        <v>0.73427456167798666</v>
      </c>
      <c r="D3644">
        <v>0.222077354</v>
      </c>
      <c r="E3644">
        <v>0.91161089200000001</v>
      </c>
      <c r="F3644">
        <v>0</v>
      </c>
      <c r="G3644" t="s">
        <v>5332</v>
      </c>
    </row>
    <row r="3645" spans="1:7">
      <c r="A3645" t="s">
        <v>5333</v>
      </c>
      <c r="B3645">
        <v>-0.35994594699999999</v>
      </c>
      <c r="C3645">
        <f t="shared" si="56"/>
        <v>1.2833778127504507</v>
      </c>
      <c r="D3645">
        <v>0.32393097700000001</v>
      </c>
      <c r="E3645">
        <v>1</v>
      </c>
      <c r="F3645">
        <v>0</v>
      </c>
      <c r="G3645" t="s">
        <v>9</v>
      </c>
    </row>
    <row r="3646" spans="1:7">
      <c r="A3646" t="s">
        <v>5334</v>
      </c>
      <c r="B3646">
        <v>-0.32917407199999998</v>
      </c>
      <c r="C3646">
        <f t="shared" si="56"/>
        <v>1.256293953306973</v>
      </c>
      <c r="D3646">
        <v>0.33835510699999999</v>
      </c>
      <c r="E3646">
        <v>1</v>
      </c>
      <c r="F3646">
        <v>0</v>
      </c>
      <c r="G3646" t="s">
        <v>252</v>
      </c>
    </row>
    <row r="3647" spans="1:7">
      <c r="A3647" t="s">
        <v>5335</v>
      </c>
      <c r="B3647">
        <v>-0.14494193999999999</v>
      </c>
      <c r="C3647">
        <f t="shared" si="56"/>
        <v>1.1056861550527077</v>
      </c>
      <c r="D3647">
        <v>0.68729985999999998</v>
      </c>
      <c r="E3647">
        <v>1</v>
      </c>
      <c r="F3647">
        <v>0</v>
      </c>
      <c r="G3647" t="s">
        <v>9</v>
      </c>
    </row>
    <row r="3648" spans="1:7">
      <c r="A3648" t="s">
        <v>5336</v>
      </c>
      <c r="B3648">
        <v>0.32429116299999999</v>
      </c>
      <c r="C3648">
        <f t="shared" ref="C3648:C3711" si="57">1/2^B3648</f>
        <v>0.79869070937183784</v>
      </c>
      <c r="D3648">
        <v>0.33562205699999997</v>
      </c>
      <c r="E3648">
        <v>1</v>
      </c>
      <c r="F3648">
        <v>0</v>
      </c>
      <c r="G3648" t="s">
        <v>17</v>
      </c>
    </row>
    <row r="3649" spans="1:7">
      <c r="A3649" t="s">
        <v>5337</v>
      </c>
      <c r="B3649">
        <v>0.20468945799999999</v>
      </c>
      <c r="C3649">
        <f t="shared" si="57"/>
        <v>0.86772544609179969</v>
      </c>
      <c r="D3649">
        <v>0.580437278</v>
      </c>
      <c r="E3649">
        <v>1</v>
      </c>
      <c r="F3649">
        <v>0</v>
      </c>
      <c r="G3649" t="s">
        <v>9</v>
      </c>
    </row>
    <row r="3650" spans="1:7">
      <c r="A3650" t="s">
        <v>5338</v>
      </c>
      <c r="B3650">
        <v>0.177791277</v>
      </c>
      <c r="C3650">
        <f t="shared" si="57"/>
        <v>0.88405542320132358</v>
      </c>
      <c r="D3650">
        <v>0.616840799</v>
      </c>
      <c r="E3650">
        <v>1</v>
      </c>
      <c r="F3650">
        <v>0</v>
      </c>
      <c r="G3650" t="s">
        <v>9</v>
      </c>
    </row>
    <row r="3651" spans="1:7">
      <c r="A3651" t="s">
        <v>5339</v>
      </c>
      <c r="B3651">
        <v>0.22159200700000001</v>
      </c>
      <c r="C3651">
        <f t="shared" si="57"/>
        <v>0.85761853617712802</v>
      </c>
      <c r="D3651">
        <v>0.54160967800000004</v>
      </c>
      <c r="E3651">
        <v>1</v>
      </c>
      <c r="F3651">
        <v>0</v>
      </c>
      <c r="G3651" t="s">
        <v>9</v>
      </c>
    </row>
    <row r="3652" spans="1:7">
      <c r="A3652" t="s">
        <v>5340</v>
      </c>
      <c r="B3652">
        <v>0.22422387699999999</v>
      </c>
      <c r="C3652">
        <f t="shared" si="57"/>
        <v>0.85605543180389809</v>
      </c>
      <c r="D3652">
        <v>0.52736671499999999</v>
      </c>
      <c r="E3652">
        <v>1</v>
      </c>
      <c r="F3652">
        <v>2</v>
      </c>
      <c r="G3652" t="s">
        <v>174</v>
      </c>
    </row>
    <row r="3653" spans="1:7">
      <c r="A3653" t="s">
        <v>5341</v>
      </c>
      <c r="B3653">
        <v>-0.39326038400000002</v>
      </c>
      <c r="C3653">
        <f t="shared" si="57"/>
        <v>1.3133581447376739</v>
      </c>
      <c r="D3653">
        <v>0.24302205900000001</v>
      </c>
      <c r="E3653">
        <v>0.94481103099999997</v>
      </c>
      <c r="F3653">
        <v>0</v>
      </c>
      <c r="G3653" t="s">
        <v>17</v>
      </c>
    </row>
    <row r="3654" spans="1:7">
      <c r="A3654" t="s">
        <v>5342</v>
      </c>
      <c r="B3654">
        <v>-0.33605357400000002</v>
      </c>
      <c r="C3654">
        <f t="shared" si="57"/>
        <v>1.2622989062913861</v>
      </c>
      <c r="D3654">
        <v>0.34432938899999999</v>
      </c>
      <c r="E3654">
        <v>1</v>
      </c>
      <c r="F3654">
        <v>2</v>
      </c>
      <c r="G3654" t="s">
        <v>5343</v>
      </c>
    </row>
    <row r="3655" spans="1:7">
      <c r="A3655" t="s">
        <v>5344</v>
      </c>
      <c r="B3655">
        <v>-0.194943794</v>
      </c>
      <c r="C3655">
        <f t="shared" si="57"/>
        <v>1.1446795641240006</v>
      </c>
      <c r="D3655">
        <v>0.587826823</v>
      </c>
      <c r="E3655">
        <v>1</v>
      </c>
      <c r="F3655">
        <v>2</v>
      </c>
      <c r="G3655" t="s">
        <v>311</v>
      </c>
    </row>
    <row r="3656" spans="1:7">
      <c r="A3656" t="s">
        <v>5345</v>
      </c>
      <c r="B3656">
        <v>-0.22740300499999999</v>
      </c>
      <c r="C3656">
        <f t="shared" si="57"/>
        <v>1.1707256283822518</v>
      </c>
      <c r="D3656">
        <v>0.53497373199999998</v>
      </c>
      <c r="E3656">
        <v>1</v>
      </c>
      <c r="F3656">
        <v>0</v>
      </c>
      <c r="G3656" t="s">
        <v>17</v>
      </c>
    </row>
    <row r="3657" spans="1:7">
      <c r="A3657" t="s">
        <v>5346</v>
      </c>
      <c r="B3657">
        <v>0.170336508</v>
      </c>
      <c r="C3657">
        <f t="shared" si="57"/>
        <v>0.88863538316913848</v>
      </c>
      <c r="D3657">
        <v>0.65300740499999999</v>
      </c>
      <c r="E3657">
        <v>1</v>
      </c>
      <c r="F3657">
        <v>0</v>
      </c>
      <c r="G3657" t="s">
        <v>9</v>
      </c>
    </row>
    <row r="3658" spans="1:7">
      <c r="A3658" t="s">
        <v>5347</v>
      </c>
      <c r="B3658">
        <v>-0.234646674</v>
      </c>
      <c r="C3658">
        <f t="shared" si="57"/>
        <v>1.176618539905981</v>
      </c>
      <c r="D3658">
        <v>0.50857052899999999</v>
      </c>
      <c r="E3658">
        <v>1</v>
      </c>
      <c r="F3658">
        <v>1</v>
      </c>
      <c r="G3658" t="s">
        <v>5348</v>
      </c>
    </row>
    <row r="3659" spans="1:7">
      <c r="A3659" t="s">
        <v>5349</v>
      </c>
      <c r="B3659">
        <v>-0.189098613</v>
      </c>
      <c r="C3659">
        <f t="shared" si="57"/>
        <v>1.1400511963178246</v>
      </c>
      <c r="D3659">
        <v>0.599966573</v>
      </c>
      <c r="E3659">
        <v>1</v>
      </c>
      <c r="F3659">
        <v>0</v>
      </c>
      <c r="G3659" t="s">
        <v>17</v>
      </c>
    </row>
    <row r="3660" spans="1:7">
      <c r="A3660" t="s">
        <v>5350</v>
      </c>
      <c r="B3660">
        <v>-3.9379319999999999E-3</v>
      </c>
      <c r="C3660">
        <f t="shared" si="57"/>
        <v>1.0027332951213432</v>
      </c>
      <c r="D3660">
        <v>0.99418211099999998</v>
      </c>
      <c r="E3660">
        <v>1</v>
      </c>
      <c r="F3660">
        <v>1</v>
      </c>
      <c r="G3660" t="s">
        <v>17</v>
      </c>
    </row>
    <row r="3661" spans="1:7">
      <c r="A3661" t="s">
        <v>5351</v>
      </c>
      <c r="B3661">
        <v>-4.2308769000000003E-2</v>
      </c>
      <c r="C3661">
        <f t="shared" si="57"/>
        <v>1.0297604516152337</v>
      </c>
      <c r="D3661">
        <v>1</v>
      </c>
      <c r="E3661">
        <v>1</v>
      </c>
      <c r="F3661">
        <v>0</v>
      </c>
      <c r="G3661" t="s">
        <v>9</v>
      </c>
    </row>
    <row r="3662" spans="1:7">
      <c r="A3662" t="s">
        <v>5352</v>
      </c>
      <c r="B3662">
        <v>1.6927486190000001</v>
      </c>
      <c r="C3662">
        <f t="shared" si="57"/>
        <v>0.30933701510474998</v>
      </c>
      <c r="D3662">
        <v>1.5794999999999999E-4</v>
      </c>
      <c r="E3662">
        <v>1.1874126E-2</v>
      </c>
      <c r="F3662">
        <v>0</v>
      </c>
      <c r="G3662" t="s">
        <v>5353</v>
      </c>
    </row>
    <row r="3663" spans="1:7">
      <c r="A3663" t="s">
        <v>5354</v>
      </c>
      <c r="B3663">
        <v>1.477547648</v>
      </c>
      <c r="C3663">
        <f t="shared" si="57"/>
        <v>0.35909870415261347</v>
      </c>
      <c r="D3663">
        <v>3.480543E-3</v>
      </c>
      <c r="E3663">
        <v>0.105074045</v>
      </c>
      <c r="F3663">
        <v>0</v>
      </c>
      <c r="G3663" t="s">
        <v>9</v>
      </c>
    </row>
    <row r="3664" spans="1:7">
      <c r="A3664" t="s">
        <v>5355</v>
      </c>
      <c r="B3664">
        <v>0.37941266600000001</v>
      </c>
      <c r="C3664">
        <f t="shared" si="57"/>
        <v>0.76875049211914248</v>
      </c>
      <c r="D3664">
        <v>0.38864577500000003</v>
      </c>
      <c r="E3664">
        <v>1</v>
      </c>
      <c r="F3664">
        <v>0</v>
      </c>
      <c r="G3664" t="s">
        <v>9</v>
      </c>
    </row>
    <row r="3665" spans="1:7">
      <c r="A3665" t="s">
        <v>5356</v>
      </c>
      <c r="B3665">
        <v>0.298935754</v>
      </c>
      <c r="C3665">
        <f t="shared" si="57"/>
        <v>0.81285179904082505</v>
      </c>
      <c r="D3665">
        <v>0.37651826199999999</v>
      </c>
      <c r="E3665">
        <v>1</v>
      </c>
      <c r="F3665">
        <v>0</v>
      </c>
      <c r="G3665" t="s">
        <v>9</v>
      </c>
    </row>
    <row r="3666" spans="1:7">
      <c r="A3666" t="s">
        <v>5357</v>
      </c>
      <c r="B3666">
        <v>0.336895632</v>
      </c>
      <c r="C3666">
        <f t="shared" si="57"/>
        <v>0.79174314038659521</v>
      </c>
      <c r="D3666">
        <v>0.35829111800000002</v>
      </c>
      <c r="E3666">
        <v>1</v>
      </c>
      <c r="F3666">
        <v>0</v>
      </c>
      <c r="G3666" t="s">
        <v>311</v>
      </c>
    </row>
    <row r="3667" spans="1:7">
      <c r="A3667" t="s">
        <v>5358</v>
      </c>
      <c r="B3667">
        <v>-0.115714941</v>
      </c>
      <c r="C3667">
        <f t="shared" si="57"/>
        <v>1.083511856922972</v>
      </c>
      <c r="D3667">
        <v>0.75102614499999998</v>
      </c>
      <c r="E3667">
        <v>1</v>
      </c>
      <c r="F3667">
        <v>0</v>
      </c>
      <c r="G3667" t="s">
        <v>134</v>
      </c>
    </row>
    <row r="3668" spans="1:7">
      <c r="A3668" t="s">
        <v>5359</v>
      </c>
      <c r="B3668">
        <v>2.7236654999999999E-2</v>
      </c>
      <c r="C3668">
        <f t="shared" si="57"/>
        <v>0.98129808170615218</v>
      </c>
      <c r="D3668">
        <v>0.93708566500000001</v>
      </c>
      <c r="E3668">
        <v>1</v>
      </c>
      <c r="F3668">
        <v>0</v>
      </c>
      <c r="G3668" t="s">
        <v>798</v>
      </c>
    </row>
    <row r="3669" spans="1:7">
      <c r="A3669" t="s">
        <v>5360</v>
      </c>
      <c r="B3669">
        <v>-0.56329291500000001</v>
      </c>
      <c r="C3669">
        <f t="shared" si="57"/>
        <v>1.4776380427183697</v>
      </c>
      <c r="D3669">
        <v>0.121437135</v>
      </c>
      <c r="E3669">
        <v>0.76508780799999998</v>
      </c>
      <c r="F3669">
        <v>0</v>
      </c>
      <c r="G3669" t="s">
        <v>5361</v>
      </c>
    </row>
    <row r="3670" spans="1:7">
      <c r="A3670" t="s">
        <v>5362</v>
      </c>
      <c r="B3670">
        <v>-0.42405885900000001</v>
      </c>
      <c r="C3670">
        <f t="shared" si="57"/>
        <v>1.3416969622511152</v>
      </c>
      <c r="D3670">
        <v>0.24554996500000001</v>
      </c>
      <c r="E3670">
        <v>0.95012012899999998</v>
      </c>
      <c r="F3670">
        <v>0</v>
      </c>
      <c r="G3670" t="s">
        <v>9</v>
      </c>
    </row>
    <row r="3671" spans="1:7">
      <c r="A3671" t="s">
        <v>5363</v>
      </c>
      <c r="B3671">
        <v>-0.21250912499999999</v>
      </c>
      <c r="C3671">
        <f t="shared" si="57"/>
        <v>1.1587016381899096</v>
      </c>
      <c r="D3671">
        <v>0.57377471899999999</v>
      </c>
      <c r="E3671">
        <v>1</v>
      </c>
      <c r="F3671">
        <v>1</v>
      </c>
      <c r="G3671" t="s">
        <v>5364</v>
      </c>
    </row>
    <row r="3672" spans="1:7">
      <c r="A3672" t="s">
        <v>5365</v>
      </c>
      <c r="B3672">
        <v>-0.28237156600000002</v>
      </c>
      <c r="C3672">
        <f t="shared" si="57"/>
        <v>1.2161924731309375</v>
      </c>
      <c r="D3672">
        <v>0.48145824599999998</v>
      </c>
      <c r="E3672">
        <v>1</v>
      </c>
      <c r="F3672">
        <v>0</v>
      </c>
      <c r="G3672" t="s">
        <v>5364</v>
      </c>
    </row>
    <row r="3673" spans="1:7">
      <c r="A3673" t="s">
        <v>5366</v>
      </c>
      <c r="B3673">
        <v>-0.64716052499999999</v>
      </c>
      <c r="C3673">
        <f t="shared" si="57"/>
        <v>1.5660828368646058</v>
      </c>
      <c r="D3673">
        <v>0.115201493</v>
      </c>
      <c r="E3673">
        <v>0.76508780799999998</v>
      </c>
      <c r="F3673">
        <v>1</v>
      </c>
      <c r="G3673" t="s">
        <v>5367</v>
      </c>
    </row>
    <row r="3674" spans="1:7">
      <c r="A3674" t="s">
        <v>5368</v>
      </c>
      <c r="B3674">
        <v>-0.30994543600000002</v>
      </c>
      <c r="C3674">
        <f t="shared" si="57"/>
        <v>1.2396608139860501</v>
      </c>
      <c r="D3674">
        <v>0.42658137200000001</v>
      </c>
      <c r="E3674">
        <v>1</v>
      </c>
      <c r="F3674">
        <v>1</v>
      </c>
      <c r="G3674" t="s">
        <v>5369</v>
      </c>
    </row>
    <row r="3675" spans="1:7">
      <c r="A3675" t="s">
        <v>5370</v>
      </c>
      <c r="B3675">
        <v>0.204727465</v>
      </c>
      <c r="C3675">
        <f t="shared" si="57"/>
        <v>0.86770258664771516</v>
      </c>
      <c r="D3675">
        <v>0.58199363900000001</v>
      </c>
      <c r="E3675">
        <v>1</v>
      </c>
      <c r="F3675">
        <v>0</v>
      </c>
      <c r="G3675" t="s">
        <v>5371</v>
      </c>
    </row>
    <row r="3676" spans="1:7">
      <c r="A3676" t="s">
        <v>5372</v>
      </c>
      <c r="B3676">
        <v>0.27409039600000001</v>
      </c>
      <c r="C3676">
        <f t="shared" si="57"/>
        <v>0.82697155065765582</v>
      </c>
      <c r="D3676">
        <v>0.45070784200000003</v>
      </c>
      <c r="E3676">
        <v>1</v>
      </c>
      <c r="F3676">
        <v>0</v>
      </c>
      <c r="G3676" t="s">
        <v>17</v>
      </c>
    </row>
    <row r="3677" spans="1:7">
      <c r="A3677" t="s">
        <v>5373</v>
      </c>
      <c r="B3677">
        <v>-7.6125860000000002E-3</v>
      </c>
      <c r="C3677">
        <f t="shared" si="57"/>
        <v>1.0052905885193828</v>
      </c>
      <c r="D3677">
        <v>0.98915448100000003</v>
      </c>
      <c r="E3677">
        <v>1</v>
      </c>
      <c r="F3677">
        <v>1</v>
      </c>
      <c r="G3677" t="s">
        <v>5374</v>
      </c>
    </row>
    <row r="3678" spans="1:7">
      <c r="A3678" t="s">
        <v>5375</v>
      </c>
      <c r="B3678">
        <v>1.110383774</v>
      </c>
      <c r="C3678">
        <f t="shared" si="57"/>
        <v>0.46317080562589885</v>
      </c>
      <c r="D3678">
        <v>4.2539559999999997E-3</v>
      </c>
      <c r="E3678">
        <v>0.121713933</v>
      </c>
      <c r="F3678">
        <v>0</v>
      </c>
      <c r="G3678" t="s">
        <v>9</v>
      </c>
    </row>
    <row r="3679" spans="1:7">
      <c r="A3679" t="s">
        <v>5376</v>
      </c>
      <c r="B3679">
        <v>1.111701601</v>
      </c>
      <c r="C3679">
        <f t="shared" si="57"/>
        <v>0.4627479163207579</v>
      </c>
      <c r="D3679">
        <v>3.2246359999999999E-3</v>
      </c>
      <c r="E3679">
        <v>9.9703670999999994E-2</v>
      </c>
      <c r="F3679">
        <v>0</v>
      </c>
      <c r="G3679" t="s">
        <v>17</v>
      </c>
    </row>
    <row r="3680" spans="1:7">
      <c r="A3680" t="s">
        <v>5377</v>
      </c>
      <c r="B3680">
        <v>0.82944361099999997</v>
      </c>
      <c r="C3680">
        <f t="shared" si="57"/>
        <v>0.56274622891075154</v>
      </c>
      <c r="D3680">
        <v>3.6647939999999997E-2</v>
      </c>
      <c r="E3680">
        <v>0.48451103600000001</v>
      </c>
      <c r="F3680">
        <v>1</v>
      </c>
      <c r="G3680" t="s">
        <v>646</v>
      </c>
    </row>
    <row r="3681" spans="1:7">
      <c r="A3681" t="s">
        <v>5378</v>
      </c>
      <c r="B3681">
        <v>0.24940843100000001</v>
      </c>
      <c r="C3681">
        <f t="shared" si="57"/>
        <v>0.84124129080900922</v>
      </c>
      <c r="D3681">
        <v>0.49192359899999999</v>
      </c>
      <c r="E3681">
        <v>1</v>
      </c>
      <c r="F3681">
        <v>0</v>
      </c>
      <c r="G3681" t="s">
        <v>5379</v>
      </c>
    </row>
    <row r="3682" spans="1:7">
      <c r="A3682" t="s">
        <v>5380</v>
      </c>
      <c r="B3682">
        <v>0.23405577799999999</v>
      </c>
      <c r="C3682">
        <f t="shared" si="57"/>
        <v>0.8502412870910756</v>
      </c>
      <c r="D3682">
        <v>0.50020016700000003</v>
      </c>
      <c r="E3682">
        <v>1</v>
      </c>
      <c r="F3682">
        <v>0</v>
      </c>
      <c r="G3682" t="s">
        <v>5381</v>
      </c>
    </row>
    <row r="3683" spans="1:7">
      <c r="A3683" t="s">
        <v>5382</v>
      </c>
      <c r="B3683">
        <v>-5.0125211000000003E-2</v>
      </c>
      <c r="C3683">
        <f t="shared" si="57"/>
        <v>1.0353547780226076</v>
      </c>
      <c r="D3683">
        <v>0.88924783699999999</v>
      </c>
      <c r="E3683">
        <v>1</v>
      </c>
      <c r="F3683">
        <v>0</v>
      </c>
      <c r="G3683" t="s">
        <v>1049</v>
      </c>
    </row>
    <row r="3684" spans="1:7">
      <c r="A3684" t="s">
        <v>5383</v>
      </c>
      <c r="B3684">
        <v>-0.10214319600000001</v>
      </c>
      <c r="C3684">
        <f t="shared" si="57"/>
        <v>1.0733668190999623</v>
      </c>
      <c r="D3684">
        <v>0.772560574</v>
      </c>
      <c r="E3684">
        <v>1</v>
      </c>
      <c r="F3684">
        <v>0</v>
      </c>
      <c r="G3684" t="s">
        <v>222</v>
      </c>
    </row>
    <row r="3685" spans="1:7">
      <c r="A3685" t="s">
        <v>5384</v>
      </c>
      <c r="B3685">
        <v>0.118456954</v>
      </c>
      <c r="C3685">
        <f t="shared" si="57"/>
        <v>0.92117237118772077</v>
      </c>
      <c r="D3685">
        <v>0.74377405600000002</v>
      </c>
      <c r="E3685">
        <v>1</v>
      </c>
      <c r="F3685">
        <v>0</v>
      </c>
      <c r="G3685" t="s">
        <v>9</v>
      </c>
    </row>
    <row r="3686" spans="1:7">
      <c r="A3686" t="s">
        <v>5385</v>
      </c>
      <c r="B3686">
        <v>-0.51921612100000003</v>
      </c>
      <c r="C3686">
        <f t="shared" si="57"/>
        <v>1.4331763293550059</v>
      </c>
      <c r="D3686">
        <v>0.148069021</v>
      </c>
      <c r="E3686">
        <v>0.81795621799999996</v>
      </c>
      <c r="F3686">
        <v>1</v>
      </c>
      <c r="G3686" t="s">
        <v>9</v>
      </c>
    </row>
    <row r="3687" spans="1:7">
      <c r="A3687" t="s">
        <v>5386</v>
      </c>
      <c r="B3687">
        <v>-0.545619929</v>
      </c>
      <c r="C3687">
        <f t="shared" si="57"/>
        <v>1.4596474229751608</v>
      </c>
      <c r="D3687">
        <v>0.15635565200000001</v>
      </c>
      <c r="E3687">
        <v>0.83651124499999996</v>
      </c>
      <c r="F3687">
        <v>0</v>
      </c>
      <c r="G3687" t="s">
        <v>9</v>
      </c>
    </row>
    <row r="3688" spans="1:7">
      <c r="A3688" t="s">
        <v>5387</v>
      </c>
      <c r="B3688">
        <v>4.7982166999999999E-2</v>
      </c>
      <c r="C3688">
        <f t="shared" si="57"/>
        <v>0.96728828608768913</v>
      </c>
      <c r="D3688">
        <v>0.90297342300000005</v>
      </c>
      <c r="E3688">
        <v>1</v>
      </c>
      <c r="F3688">
        <v>0</v>
      </c>
      <c r="G3688" t="s">
        <v>222</v>
      </c>
    </row>
    <row r="3689" spans="1:7">
      <c r="A3689" t="s">
        <v>5388</v>
      </c>
      <c r="B3689">
        <v>5.8821559000000002E-2</v>
      </c>
      <c r="C3689">
        <f t="shared" si="57"/>
        <v>0.9600479980733978</v>
      </c>
      <c r="D3689">
        <v>0.882612273</v>
      </c>
      <c r="E3689">
        <v>1</v>
      </c>
      <c r="F3689">
        <v>0</v>
      </c>
      <c r="G3689" t="s">
        <v>9</v>
      </c>
    </row>
    <row r="3690" spans="1:7">
      <c r="A3690" t="s">
        <v>5389</v>
      </c>
      <c r="B3690">
        <v>8.0733785000000002E-2</v>
      </c>
      <c r="C3690">
        <f t="shared" si="57"/>
        <v>0.94557658428518454</v>
      </c>
      <c r="D3690">
        <v>0.82388282999999995</v>
      </c>
      <c r="E3690">
        <v>1</v>
      </c>
      <c r="F3690">
        <v>0</v>
      </c>
      <c r="G3690" t="s">
        <v>9</v>
      </c>
    </row>
    <row r="3691" spans="1:7">
      <c r="A3691" t="s">
        <v>5390</v>
      </c>
      <c r="B3691">
        <v>-4.8899656999999999E-2</v>
      </c>
      <c r="C3691">
        <f t="shared" si="57"/>
        <v>1.0344756286841057</v>
      </c>
      <c r="D3691">
        <v>0.89998557700000004</v>
      </c>
      <c r="E3691">
        <v>1</v>
      </c>
      <c r="F3691">
        <v>1</v>
      </c>
      <c r="G3691" t="s">
        <v>9</v>
      </c>
    </row>
    <row r="3692" spans="1:7">
      <c r="A3692" t="s">
        <v>5391</v>
      </c>
      <c r="B3692">
        <v>-0.24552877400000001</v>
      </c>
      <c r="C3692">
        <f t="shared" si="57"/>
        <v>1.1855272086292143</v>
      </c>
      <c r="D3692">
        <v>0.51033541800000004</v>
      </c>
      <c r="E3692">
        <v>1</v>
      </c>
      <c r="F3692">
        <v>1</v>
      </c>
      <c r="G3692" t="s">
        <v>5392</v>
      </c>
    </row>
    <row r="3693" spans="1:7">
      <c r="A3693" t="s">
        <v>5393</v>
      </c>
      <c r="B3693">
        <v>9.8035569000000003E-2</v>
      </c>
      <c r="C3693">
        <f t="shared" si="57"/>
        <v>0.93430431174492234</v>
      </c>
      <c r="D3693">
        <v>0.79433752199999996</v>
      </c>
      <c r="E3693">
        <v>1</v>
      </c>
      <c r="F3693">
        <v>0</v>
      </c>
      <c r="G3693" t="s">
        <v>222</v>
      </c>
    </row>
    <row r="3694" spans="1:7">
      <c r="A3694" t="s">
        <v>5394</v>
      </c>
      <c r="B3694">
        <v>0.145144677</v>
      </c>
      <c r="C3694">
        <f t="shared" si="57"/>
        <v>0.90428868872450441</v>
      </c>
      <c r="D3694">
        <v>0.71658018400000001</v>
      </c>
      <c r="E3694">
        <v>1</v>
      </c>
      <c r="F3694">
        <v>0</v>
      </c>
      <c r="G3694" t="s">
        <v>9</v>
      </c>
    </row>
    <row r="3695" spans="1:7">
      <c r="A3695" t="s">
        <v>5395</v>
      </c>
      <c r="B3695">
        <v>0.31142463199999998</v>
      </c>
      <c r="C3695">
        <f t="shared" si="57"/>
        <v>0.80584561005196687</v>
      </c>
      <c r="D3695">
        <v>0.43487620100000002</v>
      </c>
      <c r="E3695">
        <v>1</v>
      </c>
      <c r="F3695">
        <v>0</v>
      </c>
      <c r="G3695" t="s">
        <v>9</v>
      </c>
    </row>
    <row r="3696" spans="1:7">
      <c r="A3696" t="s">
        <v>5396</v>
      </c>
      <c r="B3696">
        <v>0.42873678500000001</v>
      </c>
      <c r="C3696">
        <f t="shared" si="57"/>
        <v>0.74291198983361562</v>
      </c>
      <c r="D3696">
        <v>0.29292180499999998</v>
      </c>
      <c r="E3696">
        <v>0.99493748500000001</v>
      </c>
      <c r="F3696">
        <v>0</v>
      </c>
      <c r="G3696" t="s">
        <v>9</v>
      </c>
    </row>
    <row r="3697" spans="1:7">
      <c r="A3697" t="s">
        <v>5397</v>
      </c>
      <c r="B3697">
        <v>0.245165778</v>
      </c>
      <c r="C3697">
        <f t="shared" si="57"/>
        <v>0.84371884004828201</v>
      </c>
      <c r="D3697">
        <v>0.48606305999999999</v>
      </c>
      <c r="E3697">
        <v>1</v>
      </c>
      <c r="F3697">
        <v>1</v>
      </c>
      <c r="G3697" t="s">
        <v>5398</v>
      </c>
    </row>
    <row r="3698" spans="1:7">
      <c r="A3698" t="s">
        <v>5399</v>
      </c>
      <c r="B3698">
        <v>0.12345440100000001</v>
      </c>
      <c r="C3698">
        <f t="shared" si="57"/>
        <v>0.91798698136586865</v>
      </c>
      <c r="D3698">
        <v>0.71854770400000001</v>
      </c>
      <c r="E3698">
        <v>1</v>
      </c>
      <c r="F3698">
        <v>0</v>
      </c>
      <c r="G3698" t="s">
        <v>17</v>
      </c>
    </row>
    <row r="3699" spans="1:7">
      <c r="A3699" t="s">
        <v>5400</v>
      </c>
      <c r="B3699">
        <v>8.6736190000000005E-2</v>
      </c>
      <c r="C3699">
        <f t="shared" si="57"/>
        <v>0.94165063824151729</v>
      </c>
      <c r="D3699">
        <v>0.81557795099999997</v>
      </c>
      <c r="E3699">
        <v>1</v>
      </c>
      <c r="F3699">
        <v>0</v>
      </c>
      <c r="G3699" t="s">
        <v>9</v>
      </c>
    </row>
    <row r="3700" spans="1:7">
      <c r="A3700" t="s">
        <v>5401</v>
      </c>
      <c r="B3700">
        <v>-5.3553666E-2</v>
      </c>
      <c r="C3700">
        <f t="shared" si="57"/>
        <v>1.0378181457232649</v>
      </c>
      <c r="D3700">
        <v>0.88269673199999998</v>
      </c>
      <c r="E3700">
        <v>1</v>
      </c>
      <c r="F3700">
        <v>0</v>
      </c>
      <c r="G3700" t="s">
        <v>17</v>
      </c>
    </row>
    <row r="3701" spans="1:7">
      <c r="A3701" t="s">
        <v>5402</v>
      </c>
      <c r="B3701">
        <v>1.0327075379999999</v>
      </c>
      <c r="C3701">
        <f t="shared" si="57"/>
        <v>0.48879196068308572</v>
      </c>
      <c r="D3701">
        <v>7.075947E-3</v>
      </c>
      <c r="E3701">
        <v>0.15760344000000001</v>
      </c>
      <c r="F3701">
        <v>0</v>
      </c>
      <c r="G3701" t="s">
        <v>9</v>
      </c>
    </row>
    <row r="3702" spans="1:7">
      <c r="A3702" t="s">
        <v>5403</v>
      </c>
      <c r="B3702">
        <v>0.49201845300000002</v>
      </c>
      <c r="C3702">
        <f t="shared" si="57"/>
        <v>0.71102961070819448</v>
      </c>
      <c r="D3702">
        <v>0.148273232</v>
      </c>
      <c r="E3702">
        <v>0.81795621799999996</v>
      </c>
      <c r="F3702">
        <v>0</v>
      </c>
      <c r="G3702" t="s">
        <v>174</v>
      </c>
    </row>
    <row r="3703" spans="1:7">
      <c r="A3703" t="s">
        <v>5404</v>
      </c>
      <c r="B3703">
        <v>-3.7465351000000001E-2</v>
      </c>
      <c r="C3703">
        <f t="shared" si="57"/>
        <v>1.026309134875049</v>
      </c>
      <c r="D3703">
        <v>0.92332770399999997</v>
      </c>
      <c r="E3703">
        <v>1</v>
      </c>
      <c r="F3703">
        <v>2</v>
      </c>
      <c r="G3703" t="s">
        <v>17</v>
      </c>
    </row>
    <row r="3704" spans="1:7">
      <c r="A3704" t="s">
        <v>5405</v>
      </c>
      <c r="B3704">
        <v>0.64538105300000004</v>
      </c>
      <c r="C3704">
        <f t="shared" si="57"/>
        <v>0.63932390639006553</v>
      </c>
      <c r="D3704">
        <v>0.23604191699999999</v>
      </c>
      <c r="E3704">
        <v>0.93077948099999996</v>
      </c>
      <c r="F3704">
        <v>0</v>
      </c>
      <c r="G3704" t="s">
        <v>9</v>
      </c>
    </row>
    <row r="3705" spans="1:7">
      <c r="A3705" t="s">
        <v>5406</v>
      </c>
      <c r="B3705">
        <v>0.380688464</v>
      </c>
      <c r="C3705">
        <f t="shared" si="57"/>
        <v>0.7680709744213523</v>
      </c>
      <c r="D3705">
        <v>0.40012664999999997</v>
      </c>
      <c r="E3705">
        <v>1</v>
      </c>
      <c r="F3705">
        <v>0</v>
      </c>
      <c r="G3705" t="s">
        <v>957</v>
      </c>
    </row>
    <row r="3706" spans="1:7">
      <c r="A3706" t="s">
        <v>5407</v>
      </c>
      <c r="B3706">
        <v>-0.24823738100000001</v>
      </c>
      <c r="C3706">
        <f t="shared" si="57"/>
        <v>1.1877550831827923</v>
      </c>
      <c r="D3706">
        <v>0.49263181</v>
      </c>
      <c r="E3706">
        <v>1</v>
      </c>
      <c r="F3706">
        <v>0</v>
      </c>
      <c r="G3706" t="s">
        <v>5408</v>
      </c>
    </row>
    <row r="3707" spans="1:7">
      <c r="A3707" t="s">
        <v>5409</v>
      </c>
      <c r="B3707">
        <v>0.16355531500000001</v>
      </c>
      <c r="C3707">
        <f t="shared" si="57"/>
        <v>0.89282212555201745</v>
      </c>
      <c r="D3707">
        <v>0.65480377700000003</v>
      </c>
      <c r="E3707">
        <v>1</v>
      </c>
      <c r="F3707">
        <v>0</v>
      </c>
      <c r="G3707" t="s">
        <v>174</v>
      </c>
    </row>
    <row r="3708" spans="1:7">
      <c r="A3708" t="s">
        <v>5410</v>
      </c>
      <c r="B3708">
        <v>-0.24359861599999999</v>
      </c>
      <c r="C3708">
        <f t="shared" si="57"/>
        <v>1.1839421717820102</v>
      </c>
      <c r="D3708">
        <v>0.51925569900000001</v>
      </c>
      <c r="E3708">
        <v>1</v>
      </c>
      <c r="F3708">
        <v>0</v>
      </c>
      <c r="G3708" t="s">
        <v>9</v>
      </c>
    </row>
    <row r="3709" spans="1:7">
      <c r="A3709" t="s">
        <v>5411</v>
      </c>
      <c r="B3709">
        <v>-0.47195017099999997</v>
      </c>
      <c r="C3709">
        <f t="shared" si="57"/>
        <v>1.386983063530651</v>
      </c>
      <c r="D3709">
        <v>0.199424717</v>
      </c>
      <c r="E3709">
        <v>0.88504864800000005</v>
      </c>
      <c r="F3709">
        <v>0</v>
      </c>
      <c r="G3709" t="s">
        <v>9</v>
      </c>
    </row>
    <row r="3710" spans="1:7">
      <c r="A3710" t="s">
        <v>5412</v>
      </c>
      <c r="B3710">
        <v>-0.95125455299999995</v>
      </c>
      <c r="C3710">
        <f t="shared" si="57"/>
        <v>1.9335533253922159</v>
      </c>
      <c r="D3710">
        <v>1.3714064E-2</v>
      </c>
      <c r="E3710">
        <v>0.24562061600000001</v>
      </c>
      <c r="F3710">
        <v>1</v>
      </c>
      <c r="G3710" t="s">
        <v>127</v>
      </c>
    </row>
    <row r="3711" spans="1:7">
      <c r="A3711" t="s">
        <v>5413</v>
      </c>
      <c r="B3711">
        <v>-1.083027422</v>
      </c>
      <c r="C3711">
        <f t="shared" si="57"/>
        <v>2.1184769358972644</v>
      </c>
      <c r="D3711">
        <v>6.5759629999999998E-3</v>
      </c>
      <c r="E3711">
        <v>0.150971508</v>
      </c>
      <c r="F3711">
        <v>5</v>
      </c>
      <c r="G3711" t="s">
        <v>5414</v>
      </c>
    </row>
    <row r="3712" spans="1:7">
      <c r="A3712" t="s">
        <v>5415</v>
      </c>
      <c r="B3712">
        <v>-0.88578374999999998</v>
      </c>
      <c r="C3712">
        <f t="shared" ref="C3712:C3775" si="58">1/2^B3712</f>
        <v>1.847768156478814</v>
      </c>
      <c r="D3712">
        <v>3.9528148999999999E-2</v>
      </c>
      <c r="E3712">
        <v>0.50210887699999995</v>
      </c>
      <c r="F3712">
        <v>2</v>
      </c>
      <c r="G3712" t="s">
        <v>5416</v>
      </c>
    </row>
    <row r="3713" spans="1:7">
      <c r="A3713" t="s">
        <v>5417</v>
      </c>
      <c r="B3713">
        <v>-0.17653318400000001</v>
      </c>
      <c r="C3713">
        <f t="shared" si="58"/>
        <v>1.1301648180446391</v>
      </c>
      <c r="D3713">
        <v>0.65077093900000005</v>
      </c>
      <c r="E3713">
        <v>1</v>
      </c>
      <c r="F3713">
        <v>2</v>
      </c>
      <c r="G3713" t="s">
        <v>5418</v>
      </c>
    </row>
    <row r="3714" spans="1:7">
      <c r="A3714" t="s">
        <v>5419</v>
      </c>
      <c r="B3714">
        <v>0.23371112299999999</v>
      </c>
      <c r="C3714">
        <f t="shared" si="58"/>
        <v>0.85044443114328949</v>
      </c>
      <c r="D3714">
        <v>0.52655870999999999</v>
      </c>
      <c r="E3714">
        <v>1</v>
      </c>
      <c r="F3714">
        <v>1</v>
      </c>
      <c r="G3714" t="s">
        <v>17</v>
      </c>
    </row>
    <row r="3715" spans="1:7">
      <c r="A3715" t="s">
        <v>5420</v>
      </c>
      <c r="B3715">
        <v>-0.75105461299999998</v>
      </c>
      <c r="C3715">
        <f t="shared" si="58"/>
        <v>1.6830226739306711</v>
      </c>
      <c r="D3715">
        <v>3.1152461999999999E-2</v>
      </c>
      <c r="E3715">
        <v>0.442364967</v>
      </c>
      <c r="F3715">
        <v>2</v>
      </c>
      <c r="G3715" t="s">
        <v>5421</v>
      </c>
    </row>
    <row r="3716" spans="1:7">
      <c r="A3716" t="s">
        <v>5422</v>
      </c>
      <c r="B3716">
        <v>3.7383740999999998E-2</v>
      </c>
      <c r="C3716">
        <f t="shared" si="58"/>
        <v>0.97442041131510071</v>
      </c>
      <c r="D3716">
        <v>0.93535628699999995</v>
      </c>
      <c r="E3716">
        <v>1</v>
      </c>
      <c r="F3716">
        <v>1</v>
      </c>
      <c r="G3716" t="s">
        <v>174</v>
      </c>
    </row>
    <row r="3717" spans="1:7">
      <c r="A3717" t="s">
        <v>5423</v>
      </c>
      <c r="B3717">
        <v>-1.0170561970000001</v>
      </c>
      <c r="C3717">
        <f t="shared" si="58"/>
        <v>2.0237852326039452</v>
      </c>
      <c r="D3717">
        <v>6.9528189999999998E-3</v>
      </c>
      <c r="E3717">
        <v>0.15588951500000001</v>
      </c>
      <c r="F3717">
        <v>1</v>
      </c>
      <c r="G3717" t="s">
        <v>17</v>
      </c>
    </row>
    <row r="3718" spans="1:7">
      <c r="A3718" t="s">
        <v>5424</v>
      </c>
      <c r="B3718" s="4">
        <v>5.5000000000000002E-5</v>
      </c>
      <c r="C3718">
        <f t="shared" si="58"/>
        <v>0.99996187763174516</v>
      </c>
      <c r="D3718">
        <v>1</v>
      </c>
      <c r="E3718">
        <v>1</v>
      </c>
      <c r="F3718">
        <v>1</v>
      </c>
      <c r="G3718" t="s">
        <v>4280</v>
      </c>
    </row>
    <row r="3719" spans="1:7">
      <c r="A3719" t="s">
        <v>5425</v>
      </c>
      <c r="B3719">
        <v>-2.8434095999999999E-2</v>
      </c>
      <c r="C3719">
        <f t="shared" si="58"/>
        <v>1.0199045183708209</v>
      </c>
      <c r="D3719">
        <v>0.94200552599999998</v>
      </c>
      <c r="E3719">
        <v>1</v>
      </c>
      <c r="F3719">
        <v>0</v>
      </c>
      <c r="G3719" t="s">
        <v>127</v>
      </c>
    </row>
    <row r="3720" spans="1:7">
      <c r="A3720" t="s">
        <v>5426</v>
      </c>
      <c r="B3720">
        <v>0.20306495599999999</v>
      </c>
      <c r="C3720">
        <f t="shared" si="58"/>
        <v>0.86870307172370786</v>
      </c>
      <c r="D3720">
        <v>0.58944610099999994</v>
      </c>
      <c r="E3720">
        <v>1</v>
      </c>
      <c r="F3720">
        <v>0</v>
      </c>
      <c r="G3720" t="s">
        <v>5427</v>
      </c>
    </row>
    <row r="3721" spans="1:7">
      <c r="A3721" t="s">
        <v>5428</v>
      </c>
      <c r="B3721">
        <v>-0.48776599300000001</v>
      </c>
      <c r="C3721">
        <f t="shared" si="58"/>
        <v>1.402271781899884</v>
      </c>
      <c r="D3721">
        <v>0.18239609800000001</v>
      </c>
      <c r="E3721">
        <v>0.873572876</v>
      </c>
      <c r="F3721">
        <v>1</v>
      </c>
      <c r="G3721" t="s">
        <v>5429</v>
      </c>
    </row>
    <row r="3722" spans="1:7">
      <c r="A3722" t="s">
        <v>5430</v>
      </c>
      <c r="B3722">
        <v>-1.108323138</v>
      </c>
      <c r="C3722">
        <f t="shared" si="58"/>
        <v>2.1559491302270728</v>
      </c>
      <c r="D3722">
        <v>1.2507580000000001E-2</v>
      </c>
      <c r="E3722">
        <v>0.22944528</v>
      </c>
      <c r="F3722">
        <v>1</v>
      </c>
      <c r="G3722" t="s">
        <v>9</v>
      </c>
    </row>
    <row r="3723" spans="1:7">
      <c r="A3723" t="s">
        <v>5431</v>
      </c>
      <c r="B3723">
        <v>0.49600087900000001</v>
      </c>
      <c r="C3723">
        <f t="shared" si="58"/>
        <v>0.70906958582025326</v>
      </c>
      <c r="D3723">
        <v>0.68528751899999996</v>
      </c>
      <c r="E3723">
        <v>1</v>
      </c>
      <c r="F3723">
        <v>0</v>
      </c>
      <c r="G3723" t="s">
        <v>9</v>
      </c>
    </row>
    <row r="3724" spans="1:7">
      <c r="A3724" t="s">
        <v>5432</v>
      </c>
      <c r="B3724">
        <v>-0.411683044</v>
      </c>
      <c r="C3724">
        <f t="shared" si="58"/>
        <v>1.330236759739907</v>
      </c>
      <c r="D3724">
        <v>0.22693395999999999</v>
      </c>
      <c r="E3724">
        <v>0.92162529500000001</v>
      </c>
      <c r="F3724">
        <v>3</v>
      </c>
      <c r="G3724" t="s">
        <v>957</v>
      </c>
    </row>
    <row r="3725" spans="1:7">
      <c r="A3725" t="s">
        <v>5433</v>
      </c>
      <c r="B3725">
        <v>0.1169535</v>
      </c>
      <c r="C3725">
        <f t="shared" si="58"/>
        <v>0.92213283901430521</v>
      </c>
      <c r="D3725">
        <v>0.74525390400000002</v>
      </c>
      <c r="E3725">
        <v>1</v>
      </c>
      <c r="F3725">
        <v>1</v>
      </c>
      <c r="G3725" t="s">
        <v>9</v>
      </c>
    </row>
    <row r="3726" spans="1:7">
      <c r="A3726" t="s">
        <v>5434</v>
      </c>
      <c r="B3726">
        <v>-0.15024966200000001</v>
      </c>
      <c r="C3726">
        <f t="shared" si="58"/>
        <v>1.1097615024667435</v>
      </c>
      <c r="D3726">
        <v>0.68039991300000002</v>
      </c>
      <c r="E3726">
        <v>1</v>
      </c>
      <c r="F3726">
        <v>2</v>
      </c>
      <c r="G3726" t="s">
        <v>5435</v>
      </c>
    </row>
    <row r="3727" spans="1:7">
      <c r="A3727" t="s">
        <v>5436</v>
      </c>
      <c r="B3727">
        <v>0.19561028999999999</v>
      </c>
      <c r="C3727">
        <f t="shared" si="58"/>
        <v>0.8732034345680999</v>
      </c>
      <c r="D3727">
        <v>0.59905165500000002</v>
      </c>
      <c r="E3727">
        <v>1</v>
      </c>
      <c r="F3727">
        <v>1</v>
      </c>
      <c r="G3727" t="s">
        <v>252</v>
      </c>
    </row>
    <row r="3728" spans="1:7">
      <c r="A3728" t="s">
        <v>5437</v>
      </c>
      <c r="B3728">
        <v>0.100250808</v>
      </c>
      <c r="C3728">
        <f t="shared" si="58"/>
        <v>0.93287080078134588</v>
      </c>
      <c r="D3728">
        <v>0.84133239900000001</v>
      </c>
      <c r="E3728">
        <v>1</v>
      </c>
      <c r="F3728">
        <v>1</v>
      </c>
      <c r="G3728" t="s">
        <v>17</v>
      </c>
    </row>
    <row r="3729" spans="1:7">
      <c r="A3729" t="s">
        <v>5438</v>
      </c>
      <c r="B3729">
        <v>-8.0682968999999993E-2</v>
      </c>
      <c r="C3729">
        <f t="shared" si="58"/>
        <v>1.0575185492871788</v>
      </c>
      <c r="D3729">
        <v>0.83488322199999998</v>
      </c>
      <c r="E3729">
        <v>1</v>
      </c>
      <c r="F3729">
        <v>3</v>
      </c>
      <c r="G3729" t="s">
        <v>311</v>
      </c>
    </row>
    <row r="3730" spans="1:7">
      <c r="A3730" t="s">
        <v>5439</v>
      </c>
      <c r="B3730">
        <v>-0.15860777700000001</v>
      </c>
      <c r="C3730">
        <f t="shared" si="58"/>
        <v>1.1162094587972728</v>
      </c>
      <c r="D3730">
        <v>0.66298295900000004</v>
      </c>
      <c r="E3730">
        <v>1</v>
      </c>
      <c r="F3730">
        <v>2</v>
      </c>
      <c r="G3730" t="s">
        <v>5440</v>
      </c>
    </row>
    <row r="3731" spans="1:7">
      <c r="A3731" t="s">
        <v>5441</v>
      </c>
      <c r="B3731">
        <v>-0.12983893499999999</v>
      </c>
      <c r="C3731">
        <f t="shared" si="58"/>
        <v>1.0941715392155391</v>
      </c>
      <c r="D3731">
        <v>0.72029546799999999</v>
      </c>
      <c r="E3731">
        <v>1</v>
      </c>
      <c r="F3731">
        <v>1</v>
      </c>
      <c r="G3731" t="s">
        <v>9</v>
      </c>
    </row>
    <row r="3732" spans="1:7">
      <c r="A3732" t="s">
        <v>5442</v>
      </c>
      <c r="B3732">
        <v>-0.40601580199999998</v>
      </c>
      <c r="C3732">
        <f t="shared" si="58"/>
        <v>1.3250215300746122</v>
      </c>
      <c r="D3732">
        <v>0.291264038</v>
      </c>
      <c r="E3732">
        <v>0.99493748500000001</v>
      </c>
      <c r="F3732">
        <v>0</v>
      </c>
      <c r="G3732" t="s">
        <v>17</v>
      </c>
    </row>
    <row r="3733" spans="1:7">
      <c r="A3733" t="s">
        <v>5443</v>
      </c>
      <c r="B3733">
        <v>-5.9383157999999998E-2</v>
      </c>
      <c r="C3733">
        <f t="shared" si="58"/>
        <v>1.0420201370626359</v>
      </c>
      <c r="D3733">
        <v>0.87510840300000003</v>
      </c>
      <c r="E3733">
        <v>1</v>
      </c>
      <c r="F3733">
        <v>0</v>
      </c>
      <c r="G3733" t="s">
        <v>1049</v>
      </c>
    </row>
    <row r="3734" spans="1:7">
      <c r="A3734" t="s">
        <v>5444</v>
      </c>
      <c r="B3734">
        <v>-7.6682592999999993E-2</v>
      </c>
      <c r="C3734">
        <f t="shared" si="58"/>
        <v>1.0545902713828039</v>
      </c>
      <c r="D3734">
        <v>0.83636115499999997</v>
      </c>
      <c r="E3734">
        <v>1</v>
      </c>
      <c r="F3734">
        <v>0</v>
      </c>
      <c r="G3734" t="s">
        <v>5445</v>
      </c>
    </row>
    <row r="3735" spans="1:7">
      <c r="A3735" t="s">
        <v>5446</v>
      </c>
      <c r="B3735">
        <v>0.48719067999999999</v>
      </c>
      <c r="C3735">
        <f t="shared" si="58"/>
        <v>0.71341295533340876</v>
      </c>
      <c r="D3735">
        <v>0.36791013299999997</v>
      </c>
      <c r="E3735">
        <v>1</v>
      </c>
      <c r="F3735">
        <v>0</v>
      </c>
      <c r="G3735" t="s">
        <v>9</v>
      </c>
    </row>
    <row r="3736" spans="1:7">
      <c r="A3736" t="s">
        <v>5447</v>
      </c>
      <c r="B3736">
        <v>0.11729806800000001</v>
      </c>
      <c r="C3736">
        <f t="shared" si="58"/>
        <v>0.92191262648257588</v>
      </c>
      <c r="D3736">
        <v>0.75112668199999999</v>
      </c>
      <c r="E3736">
        <v>1</v>
      </c>
      <c r="F3736">
        <v>1</v>
      </c>
      <c r="G3736" t="s">
        <v>2467</v>
      </c>
    </row>
    <row r="3737" spans="1:7">
      <c r="A3737" t="s">
        <v>5448</v>
      </c>
      <c r="B3737">
        <v>0.26386509400000002</v>
      </c>
      <c r="C3737">
        <f t="shared" si="58"/>
        <v>0.83285364714536447</v>
      </c>
      <c r="D3737">
        <v>0.51598312300000004</v>
      </c>
      <c r="E3737">
        <v>1</v>
      </c>
      <c r="F3737">
        <v>0</v>
      </c>
      <c r="G3737" t="s">
        <v>9</v>
      </c>
    </row>
    <row r="3738" spans="1:7">
      <c r="A3738" t="s">
        <v>5449</v>
      </c>
      <c r="B3738">
        <v>0.19026401600000001</v>
      </c>
      <c r="C3738">
        <f t="shared" si="58"/>
        <v>0.876445315440881</v>
      </c>
      <c r="D3738">
        <v>0.59965632599999996</v>
      </c>
      <c r="E3738">
        <v>1</v>
      </c>
      <c r="F3738">
        <v>0</v>
      </c>
      <c r="G3738" t="s">
        <v>17</v>
      </c>
    </row>
    <row r="3739" spans="1:7">
      <c r="A3739" t="s">
        <v>5450</v>
      </c>
      <c r="B3739">
        <v>-2.2272613E-2</v>
      </c>
      <c r="C3739">
        <f t="shared" si="58"/>
        <v>1.0155579835231019</v>
      </c>
      <c r="D3739">
        <v>0.95926311399999997</v>
      </c>
      <c r="E3739">
        <v>1</v>
      </c>
      <c r="F3739">
        <v>0</v>
      </c>
      <c r="G3739" t="s">
        <v>5451</v>
      </c>
    </row>
    <row r="3740" spans="1:7">
      <c r="A3740" t="s">
        <v>5452</v>
      </c>
      <c r="B3740">
        <v>1.153648783</v>
      </c>
      <c r="C3740">
        <f t="shared" si="58"/>
        <v>0.44948697537673427</v>
      </c>
      <c r="D3740">
        <v>2.280186E-3</v>
      </c>
      <c r="E3740">
        <v>7.8758854000000003E-2</v>
      </c>
      <c r="F3740">
        <v>0</v>
      </c>
      <c r="G3740" t="s">
        <v>17</v>
      </c>
    </row>
    <row r="3741" spans="1:7">
      <c r="A3741" t="s">
        <v>5453</v>
      </c>
      <c r="B3741">
        <v>0.84316196799999998</v>
      </c>
      <c r="C3741">
        <f t="shared" si="58"/>
        <v>0.55742052555138932</v>
      </c>
      <c r="D3741">
        <v>1.8227637000000001E-2</v>
      </c>
      <c r="E3741">
        <v>0.30253143399999999</v>
      </c>
      <c r="F3741">
        <v>0</v>
      </c>
      <c r="G3741" t="s">
        <v>17</v>
      </c>
    </row>
    <row r="3742" spans="1:7">
      <c r="A3742" t="s">
        <v>5454</v>
      </c>
      <c r="B3742">
        <v>0.75866154799999996</v>
      </c>
      <c r="C3742">
        <f t="shared" si="58"/>
        <v>0.59104441447995348</v>
      </c>
      <c r="D3742">
        <v>0.246427549</v>
      </c>
      <c r="E3742">
        <v>0.95012012899999998</v>
      </c>
      <c r="F3742">
        <v>0</v>
      </c>
      <c r="G3742" t="s">
        <v>9</v>
      </c>
    </row>
    <row r="3743" spans="1:7">
      <c r="A3743" t="s">
        <v>5455</v>
      </c>
      <c r="B3743">
        <v>7.7791461000000006E-2</v>
      </c>
      <c r="C3743">
        <f t="shared" si="58"/>
        <v>0.94750702115428787</v>
      </c>
      <c r="D3743">
        <v>0.83344787600000003</v>
      </c>
      <c r="E3743">
        <v>1</v>
      </c>
      <c r="F3743">
        <v>1</v>
      </c>
      <c r="G3743" t="s">
        <v>2835</v>
      </c>
    </row>
    <row r="3744" spans="1:7">
      <c r="A3744" t="s">
        <v>5456</v>
      </c>
      <c r="B3744">
        <v>-0.208777676</v>
      </c>
      <c r="C3744">
        <f t="shared" si="58"/>
        <v>1.1557085943765137</v>
      </c>
      <c r="D3744">
        <v>0.57091036100000003</v>
      </c>
      <c r="E3744">
        <v>1</v>
      </c>
      <c r="F3744">
        <v>0</v>
      </c>
      <c r="G3744" t="s">
        <v>9</v>
      </c>
    </row>
    <row r="3745" spans="1:7">
      <c r="A3745" t="s">
        <v>5457</v>
      </c>
      <c r="B3745">
        <v>-5.7961105999999998E-2</v>
      </c>
      <c r="C3745">
        <f t="shared" si="58"/>
        <v>1.040993532883794</v>
      </c>
      <c r="D3745">
        <v>0.87657325399999997</v>
      </c>
      <c r="E3745">
        <v>1</v>
      </c>
      <c r="F3745">
        <v>0</v>
      </c>
      <c r="G3745" t="s">
        <v>5458</v>
      </c>
    </row>
    <row r="3746" spans="1:7">
      <c r="A3746" t="s">
        <v>5459</v>
      </c>
      <c r="B3746">
        <v>-0.31716899500000001</v>
      </c>
      <c r="C3746">
        <f t="shared" si="58"/>
        <v>1.2458833478138125</v>
      </c>
      <c r="D3746">
        <v>0.38390553799999999</v>
      </c>
      <c r="E3746">
        <v>1</v>
      </c>
      <c r="F3746">
        <v>1</v>
      </c>
      <c r="G3746" t="s">
        <v>5460</v>
      </c>
    </row>
    <row r="3747" spans="1:7">
      <c r="A3747" t="s">
        <v>5461</v>
      </c>
      <c r="B3747">
        <v>0.30164680999999999</v>
      </c>
      <c r="C3747">
        <f t="shared" si="58"/>
        <v>0.81132575407639895</v>
      </c>
      <c r="D3747">
        <v>0.42645371799999998</v>
      </c>
      <c r="E3747">
        <v>1</v>
      </c>
      <c r="F3747">
        <v>0</v>
      </c>
      <c r="G3747" t="s">
        <v>17</v>
      </c>
    </row>
    <row r="3748" spans="1:7">
      <c r="A3748" t="s">
        <v>5462</v>
      </c>
      <c r="B3748">
        <v>0.114436329</v>
      </c>
      <c r="C3748">
        <f t="shared" si="58"/>
        <v>0.92374315311623945</v>
      </c>
      <c r="D3748">
        <v>0.73679575100000005</v>
      </c>
      <c r="E3748">
        <v>1</v>
      </c>
      <c r="F3748">
        <v>0</v>
      </c>
      <c r="G3748" t="s">
        <v>127</v>
      </c>
    </row>
    <row r="3749" spans="1:7">
      <c r="A3749" t="s">
        <v>5463</v>
      </c>
      <c r="B3749">
        <v>-9.4960136000000001E-2</v>
      </c>
      <c r="C3749">
        <f t="shared" si="58"/>
        <v>1.0680358960789431</v>
      </c>
      <c r="D3749">
        <v>0.78291381400000004</v>
      </c>
      <c r="E3749">
        <v>1</v>
      </c>
      <c r="F3749">
        <v>0</v>
      </c>
      <c r="G3749" t="s">
        <v>17</v>
      </c>
    </row>
    <row r="3750" spans="1:7">
      <c r="A3750" t="s">
        <v>5464</v>
      </c>
      <c r="B3750">
        <v>-5.3114864999999997E-2</v>
      </c>
      <c r="C3750">
        <f t="shared" si="58"/>
        <v>1.0375025375183786</v>
      </c>
      <c r="D3750">
        <v>0.88289182099999997</v>
      </c>
      <c r="E3750">
        <v>1</v>
      </c>
      <c r="F3750">
        <v>0</v>
      </c>
      <c r="G3750" t="s">
        <v>9</v>
      </c>
    </row>
    <row r="3751" spans="1:7">
      <c r="A3751" t="s">
        <v>5465</v>
      </c>
      <c r="B3751">
        <v>7.9246468E-2</v>
      </c>
      <c r="C3751">
        <f t="shared" si="58"/>
        <v>0.94655190982054027</v>
      </c>
      <c r="D3751">
        <v>0.81933986000000003</v>
      </c>
      <c r="E3751">
        <v>1</v>
      </c>
      <c r="F3751">
        <v>0</v>
      </c>
      <c r="G3751" t="s">
        <v>9</v>
      </c>
    </row>
    <row r="3752" spans="1:7">
      <c r="A3752" t="s">
        <v>5466</v>
      </c>
      <c r="B3752">
        <v>3.5501663000000003E-2</v>
      </c>
      <c r="C3752">
        <f t="shared" si="58"/>
        <v>0.97569242787008958</v>
      </c>
      <c r="D3752">
        <v>0.93126724400000005</v>
      </c>
      <c r="E3752">
        <v>1</v>
      </c>
      <c r="F3752">
        <v>0</v>
      </c>
      <c r="G3752" t="s">
        <v>9</v>
      </c>
    </row>
    <row r="3753" spans="1:7">
      <c r="A3753" t="s">
        <v>5467</v>
      </c>
      <c r="B3753">
        <v>0.19760435300000001</v>
      </c>
      <c r="C3753">
        <f t="shared" si="58"/>
        <v>0.8719973446984991</v>
      </c>
      <c r="D3753">
        <v>0.60195494800000005</v>
      </c>
      <c r="E3753">
        <v>1</v>
      </c>
      <c r="F3753">
        <v>0</v>
      </c>
      <c r="G3753" t="s">
        <v>5468</v>
      </c>
    </row>
    <row r="3754" spans="1:7">
      <c r="A3754" t="s">
        <v>5469</v>
      </c>
      <c r="B3754">
        <v>7.2249850000000004E-2</v>
      </c>
      <c r="C3754">
        <f t="shared" si="58"/>
        <v>0.95115353861235596</v>
      </c>
      <c r="D3754">
        <v>0.83680921799999997</v>
      </c>
      <c r="E3754">
        <v>1</v>
      </c>
      <c r="F3754">
        <v>1</v>
      </c>
      <c r="G3754" t="s">
        <v>17</v>
      </c>
    </row>
    <row r="3755" spans="1:7">
      <c r="A3755" t="s">
        <v>5470</v>
      </c>
      <c r="B3755">
        <v>-0.31742346199999999</v>
      </c>
      <c r="C3755">
        <f t="shared" si="58"/>
        <v>1.2461031199419734</v>
      </c>
      <c r="D3755">
        <v>0.36852911900000002</v>
      </c>
      <c r="E3755">
        <v>1</v>
      </c>
      <c r="F3755">
        <v>0</v>
      </c>
      <c r="G3755" t="s">
        <v>5471</v>
      </c>
    </row>
    <row r="3756" spans="1:7">
      <c r="A3756" t="s">
        <v>5472</v>
      </c>
      <c r="B3756">
        <v>-1.2791519309999999</v>
      </c>
      <c r="C3756">
        <f t="shared" si="58"/>
        <v>2.4269626918020171</v>
      </c>
      <c r="D3756">
        <v>1.3676490000000001E-3</v>
      </c>
      <c r="E3756">
        <v>5.5782607999999997E-2</v>
      </c>
      <c r="F3756">
        <v>1</v>
      </c>
      <c r="G3756" t="s">
        <v>5473</v>
      </c>
    </row>
    <row r="3757" spans="1:7">
      <c r="A3757" t="s">
        <v>5474</v>
      </c>
      <c r="B3757">
        <v>-0.99457845199999995</v>
      </c>
      <c r="C3757">
        <f t="shared" si="58"/>
        <v>1.9924982429490041</v>
      </c>
      <c r="D3757">
        <v>6.8729189999999999E-3</v>
      </c>
      <c r="E3757">
        <v>0.15500454</v>
      </c>
      <c r="F3757">
        <v>2</v>
      </c>
      <c r="G3757" t="s">
        <v>5475</v>
      </c>
    </row>
    <row r="3758" spans="1:7">
      <c r="A3758" t="s">
        <v>5476</v>
      </c>
      <c r="B3758">
        <v>-0.24895702</v>
      </c>
      <c r="C3758">
        <f t="shared" si="58"/>
        <v>1.1883477019096345</v>
      </c>
      <c r="D3758">
        <v>0.49720441199999998</v>
      </c>
      <c r="E3758">
        <v>1</v>
      </c>
      <c r="F3758">
        <v>0</v>
      </c>
      <c r="G3758" t="s">
        <v>9</v>
      </c>
    </row>
    <row r="3759" spans="1:7">
      <c r="A3759" t="s">
        <v>5477</v>
      </c>
      <c r="B3759">
        <v>4.9788328999999999E-2</v>
      </c>
      <c r="C3759">
        <f t="shared" si="58"/>
        <v>0.96607806068573021</v>
      </c>
      <c r="D3759">
        <v>0.89495592199999996</v>
      </c>
      <c r="E3759">
        <v>1</v>
      </c>
      <c r="F3759">
        <v>0</v>
      </c>
      <c r="G3759" t="s">
        <v>9</v>
      </c>
    </row>
    <row r="3760" spans="1:7">
      <c r="A3760" t="s">
        <v>5478</v>
      </c>
      <c r="B3760">
        <v>1.4942001E-2</v>
      </c>
      <c r="C3760">
        <f t="shared" si="58"/>
        <v>0.98969644323680039</v>
      </c>
      <c r="D3760">
        <v>0.974146399</v>
      </c>
      <c r="E3760">
        <v>1</v>
      </c>
      <c r="F3760">
        <v>0</v>
      </c>
      <c r="G3760" t="s">
        <v>802</v>
      </c>
    </row>
    <row r="3761" spans="1:7">
      <c r="A3761" t="s">
        <v>5479</v>
      </c>
      <c r="B3761">
        <v>-0.12829032700000001</v>
      </c>
      <c r="C3761">
        <f t="shared" si="58"/>
        <v>1.0929976711023079</v>
      </c>
      <c r="D3761">
        <v>0.72517354599999995</v>
      </c>
      <c r="E3761">
        <v>1</v>
      </c>
      <c r="F3761">
        <v>3</v>
      </c>
      <c r="G3761" t="s">
        <v>174</v>
      </c>
    </row>
    <row r="3762" spans="1:7">
      <c r="A3762" t="s">
        <v>5480</v>
      </c>
      <c r="B3762">
        <v>0.63424072399999998</v>
      </c>
      <c r="C3762">
        <f t="shared" si="58"/>
        <v>0.64427980357372183</v>
      </c>
      <c r="D3762">
        <v>8.9402191000000006E-2</v>
      </c>
      <c r="E3762">
        <v>0.69668292499999995</v>
      </c>
      <c r="F3762">
        <v>0</v>
      </c>
      <c r="G3762" t="s">
        <v>9</v>
      </c>
    </row>
    <row r="3763" spans="1:7">
      <c r="A3763" t="s">
        <v>5481</v>
      </c>
      <c r="B3763">
        <v>-3.5708522999999999E-2</v>
      </c>
      <c r="C3763">
        <f t="shared" si="58"/>
        <v>1.0250601174481748</v>
      </c>
      <c r="D3763">
        <v>0.92189292700000003</v>
      </c>
      <c r="E3763">
        <v>1</v>
      </c>
      <c r="F3763">
        <v>0</v>
      </c>
      <c r="G3763" t="s">
        <v>23</v>
      </c>
    </row>
    <row r="3764" spans="1:7">
      <c r="A3764" t="s">
        <v>5482</v>
      </c>
      <c r="B3764">
        <v>0.20952976000000001</v>
      </c>
      <c r="C3764">
        <f t="shared" si="58"/>
        <v>0.86481906928350882</v>
      </c>
      <c r="D3764">
        <v>0.55602395100000002</v>
      </c>
      <c r="E3764">
        <v>1</v>
      </c>
      <c r="F3764">
        <v>0</v>
      </c>
      <c r="G3764" t="s">
        <v>25</v>
      </c>
    </row>
    <row r="3765" spans="1:7">
      <c r="A3765" t="s">
        <v>5483</v>
      </c>
      <c r="B3765">
        <v>8.0500700999999994E-2</v>
      </c>
      <c r="C3765">
        <f t="shared" si="58"/>
        <v>0.94572936541443464</v>
      </c>
      <c r="D3765">
        <v>0.81295735700000005</v>
      </c>
      <c r="E3765">
        <v>1</v>
      </c>
      <c r="F3765">
        <v>0</v>
      </c>
      <c r="G3765" t="s">
        <v>27</v>
      </c>
    </row>
    <row r="3766" spans="1:7">
      <c r="A3766" t="s">
        <v>5484</v>
      </c>
      <c r="B3766">
        <v>0.48902889100000002</v>
      </c>
      <c r="C3766">
        <f t="shared" si="58"/>
        <v>0.7125045385185611</v>
      </c>
      <c r="D3766">
        <v>0.17883987600000001</v>
      </c>
      <c r="E3766">
        <v>0.87197473999999997</v>
      </c>
      <c r="F3766">
        <v>0</v>
      </c>
      <c r="G3766" t="s">
        <v>25</v>
      </c>
    </row>
    <row r="3767" spans="1:7">
      <c r="A3767" t="s">
        <v>5485</v>
      </c>
      <c r="B3767">
        <v>0.167291211</v>
      </c>
      <c r="C3767">
        <f t="shared" si="58"/>
        <v>0.89051313053293979</v>
      </c>
      <c r="D3767">
        <v>0.63723675499999999</v>
      </c>
      <c r="E3767">
        <v>1</v>
      </c>
      <c r="F3767">
        <v>2</v>
      </c>
      <c r="G3767" t="s">
        <v>5486</v>
      </c>
    </row>
    <row r="3768" spans="1:7">
      <c r="A3768" t="s">
        <v>5487</v>
      </c>
      <c r="B3768">
        <v>-0.110687621</v>
      </c>
      <c r="C3768">
        <f t="shared" si="58"/>
        <v>1.0797427436296865</v>
      </c>
      <c r="D3768">
        <v>0.74658867100000004</v>
      </c>
      <c r="E3768">
        <v>1</v>
      </c>
      <c r="F3768">
        <v>0</v>
      </c>
      <c r="G3768" t="s">
        <v>17</v>
      </c>
    </row>
    <row r="3769" spans="1:7">
      <c r="A3769" t="s">
        <v>5488</v>
      </c>
      <c r="B3769">
        <v>0.13327634099999999</v>
      </c>
      <c r="C3769">
        <f t="shared" si="58"/>
        <v>0.91175850602334674</v>
      </c>
      <c r="D3769">
        <v>0.70508090300000004</v>
      </c>
      <c r="E3769">
        <v>1</v>
      </c>
      <c r="F3769">
        <v>0</v>
      </c>
      <c r="G3769" t="s">
        <v>1358</v>
      </c>
    </row>
    <row r="3770" spans="1:7">
      <c r="A3770" t="s">
        <v>5489</v>
      </c>
      <c r="B3770">
        <v>0.82419698600000002</v>
      </c>
      <c r="C3770">
        <f t="shared" si="58"/>
        <v>0.56479648454392239</v>
      </c>
      <c r="D3770">
        <v>4.3624529000000002E-2</v>
      </c>
      <c r="E3770">
        <v>0.52692786999999996</v>
      </c>
      <c r="F3770">
        <v>0</v>
      </c>
      <c r="G3770" t="s">
        <v>9</v>
      </c>
    </row>
    <row r="3771" spans="1:7">
      <c r="A3771" t="s">
        <v>5490</v>
      </c>
      <c r="B3771">
        <v>-1.510579E-3</v>
      </c>
      <c r="C3771">
        <f t="shared" si="58"/>
        <v>1.0010476019268253</v>
      </c>
      <c r="D3771">
        <v>0.99900628000000002</v>
      </c>
      <c r="E3771">
        <v>1</v>
      </c>
      <c r="F3771">
        <v>4</v>
      </c>
      <c r="G3771" t="s">
        <v>5491</v>
      </c>
    </row>
    <row r="3772" spans="1:7">
      <c r="A3772" t="s">
        <v>5492</v>
      </c>
      <c r="B3772">
        <v>7.8776641999999994E-2</v>
      </c>
      <c r="C3772">
        <f t="shared" si="58"/>
        <v>0.94686021275734555</v>
      </c>
      <c r="D3772">
        <v>0.83107736499999996</v>
      </c>
      <c r="E3772">
        <v>1</v>
      </c>
      <c r="F3772">
        <v>0</v>
      </c>
      <c r="G3772" t="s">
        <v>5493</v>
      </c>
    </row>
    <row r="3773" spans="1:7">
      <c r="A3773" t="s">
        <v>5494</v>
      </c>
      <c r="B3773">
        <v>0.33647471200000001</v>
      </c>
      <c r="C3773">
        <f t="shared" si="58"/>
        <v>0.79197417267955861</v>
      </c>
      <c r="D3773">
        <v>0.35949845499999999</v>
      </c>
      <c r="E3773">
        <v>1</v>
      </c>
      <c r="F3773">
        <v>0</v>
      </c>
      <c r="G3773" t="s">
        <v>5495</v>
      </c>
    </row>
    <row r="3774" spans="1:7">
      <c r="A3774" t="s">
        <v>5496</v>
      </c>
      <c r="B3774">
        <v>0.22690917399999999</v>
      </c>
      <c r="C3774">
        <f t="shared" si="58"/>
        <v>0.85446353261961694</v>
      </c>
      <c r="D3774">
        <v>0.53153858200000004</v>
      </c>
      <c r="E3774">
        <v>1</v>
      </c>
      <c r="F3774">
        <v>0</v>
      </c>
      <c r="G3774" t="s">
        <v>4325</v>
      </c>
    </row>
    <row r="3775" spans="1:7">
      <c r="A3775" t="s">
        <v>5497</v>
      </c>
      <c r="B3775">
        <v>-5.2735537999999998E-2</v>
      </c>
      <c r="C3775">
        <f t="shared" si="58"/>
        <v>1.037229783415722</v>
      </c>
      <c r="D3775">
        <v>0.89063631099999996</v>
      </c>
      <c r="E3775">
        <v>1</v>
      </c>
      <c r="F3775">
        <v>0</v>
      </c>
      <c r="G3775" t="s">
        <v>9</v>
      </c>
    </row>
    <row r="3776" spans="1:7">
      <c r="A3776" t="s">
        <v>5498</v>
      </c>
      <c r="B3776">
        <v>-0.26629488899999998</v>
      </c>
      <c r="C3776">
        <f t="shared" ref="C3776:C3838" si="59">1/2^B3776</f>
        <v>1.2027150605122909</v>
      </c>
      <c r="D3776">
        <v>0.46667876699999999</v>
      </c>
      <c r="E3776">
        <v>1</v>
      </c>
      <c r="F3776">
        <v>1</v>
      </c>
      <c r="G3776" t="s">
        <v>9</v>
      </c>
    </row>
    <row r="3777" spans="1:7">
      <c r="A3777" t="s">
        <v>5499</v>
      </c>
      <c r="B3777">
        <v>-0.33614796800000002</v>
      </c>
      <c r="C3777">
        <f t="shared" si="59"/>
        <v>1.2623814998664036</v>
      </c>
      <c r="D3777">
        <v>0.35980148000000001</v>
      </c>
      <c r="E3777">
        <v>1</v>
      </c>
      <c r="F3777">
        <v>1</v>
      </c>
      <c r="G3777" t="s">
        <v>17</v>
      </c>
    </row>
    <row r="3778" spans="1:7">
      <c r="A3778" t="s">
        <v>5500</v>
      </c>
      <c r="B3778">
        <v>-0.48244672999999999</v>
      </c>
      <c r="C3778">
        <f t="shared" si="59"/>
        <v>1.3971110804378377</v>
      </c>
      <c r="D3778">
        <v>0.181178645</v>
      </c>
      <c r="E3778">
        <v>0.87197473999999997</v>
      </c>
      <c r="F3778">
        <v>0</v>
      </c>
      <c r="G3778" t="s">
        <v>17</v>
      </c>
    </row>
    <row r="3779" spans="1:7">
      <c r="A3779" t="s">
        <v>5501</v>
      </c>
      <c r="B3779">
        <v>-0.39583096899999998</v>
      </c>
      <c r="C3779">
        <f t="shared" si="59"/>
        <v>1.3157003641213485</v>
      </c>
      <c r="D3779">
        <v>0.29126601200000002</v>
      </c>
      <c r="E3779">
        <v>0.99493748500000001</v>
      </c>
      <c r="F3779">
        <v>1</v>
      </c>
      <c r="G3779" t="s">
        <v>17</v>
      </c>
    </row>
    <row r="3780" spans="1:7">
      <c r="A3780" t="s">
        <v>5502</v>
      </c>
      <c r="B3780">
        <v>-3.4890380999999998E-2</v>
      </c>
      <c r="C3780">
        <f t="shared" si="59"/>
        <v>1.0244789780104646</v>
      </c>
      <c r="D3780">
        <v>0.93292716799999997</v>
      </c>
      <c r="E3780">
        <v>1</v>
      </c>
      <c r="F3780">
        <v>0</v>
      </c>
      <c r="G3780" t="s">
        <v>17</v>
      </c>
    </row>
    <row r="3781" spans="1:7">
      <c r="A3781" t="s">
        <v>5503</v>
      </c>
      <c r="B3781">
        <v>0.23280443000000001</v>
      </c>
      <c r="C3781">
        <f t="shared" si="59"/>
        <v>0.85097907938582629</v>
      </c>
      <c r="D3781">
        <v>0.51536936499999997</v>
      </c>
      <c r="E3781">
        <v>1</v>
      </c>
      <c r="F3781">
        <v>0</v>
      </c>
      <c r="G3781" t="s">
        <v>127</v>
      </c>
    </row>
    <row r="3782" spans="1:7">
      <c r="A3782" t="s">
        <v>5504</v>
      </c>
      <c r="B3782">
        <v>8.6419654999999998E-2</v>
      </c>
      <c r="C3782">
        <f t="shared" si="59"/>
        <v>0.94185726408917592</v>
      </c>
      <c r="D3782">
        <v>0.81346027399999998</v>
      </c>
      <c r="E3782">
        <v>1</v>
      </c>
      <c r="F3782">
        <v>1</v>
      </c>
      <c r="G3782" t="s">
        <v>174</v>
      </c>
    </row>
    <row r="3783" spans="1:7">
      <c r="A3783" t="s">
        <v>5505</v>
      </c>
      <c r="B3783">
        <v>0.105618452</v>
      </c>
      <c r="C3783">
        <f t="shared" si="59"/>
        <v>0.92940644086873903</v>
      </c>
      <c r="D3783">
        <v>0.78670675300000004</v>
      </c>
      <c r="E3783">
        <v>1</v>
      </c>
      <c r="F3783">
        <v>1</v>
      </c>
      <c r="G3783" t="s">
        <v>1554</v>
      </c>
    </row>
    <row r="3784" spans="1:7">
      <c r="A3784" t="s">
        <v>5506</v>
      </c>
      <c r="B3784">
        <v>-7.8623967000000003E-2</v>
      </c>
      <c r="C3784">
        <f t="shared" si="59"/>
        <v>1.0560103443800033</v>
      </c>
      <c r="D3784">
        <v>0.83069626600000002</v>
      </c>
      <c r="E3784">
        <v>1</v>
      </c>
      <c r="F3784">
        <v>1</v>
      </c>
      <c r="G3784" t="s">
        <v>127</v>
      </c>
    </row>
    <row r="3785" spans="1:7">
      <c r="A3785" t="s">
        <v>5507</v>
      </c>
      <c r="B3785">
        <v>0.117361273</v>
      </c>
      <c r="C3785">
        <f t="shared" si="59"/>
        <v>0.92187223803628593</v>
      </c>
      <c r="D3785">
        <v>0.751276045</v>
      </c>
      <c r="E3785">
        <v>1</v>
      </c>
      <c r="F3785">
        <v>0</v>
      </c>
      <c r="G3785" t="s">
        <v>17</v>
      </c>
    </row>
    <row r="3786" spans="1:7">
      <c r="A3786" t="s">
        <v>5508</v>
      </c>
      <c r="B3786">
        <v>-0.54990329500000001</v>
      </c>
      <c r="C3786">
        <f t="shared" si="59"/>
        <v>1.4639875604020338</v>
      </c>
      <c r="D3786">
        <v>0.12817208599999999</v>
      </c>
      <c r="E3786">
        <v>0.78121852400000003</v>
      </c>
      <c r="F3786">
        <v>1</v>
      </c>
      <c r="G3786" t="s">
        <v>5509</v>
      </c>
    </row>
    <row r="3787" spans="1:7">
      <c r="A3787" t="s">
        <v>5510</v>
      </c>
      <c r="B3787">
        <v>-0.20525270800000001</v>
      </c>
      <c r="C3787">
        <f t="shared" si="59"/>
        <v>1.1528882734476467</v>
      </c>
      <c r="D3787">
        <v>0.77380520699999999</v>
      </c>
      <c r="E3787">
        <v>1</v>
      </c>
      <c r="F3787">
        <v>1</v>
      </c>
      <c r="G3787" t="s">
        <v>9</v>
      </c>
    </row>
    <row r="3788" spans="1:7">
      <c r="A3788" t="s">
        <v>5511</v>
      </c>
      <c r="B3788">
        <v>0.22275154999999999</v>
      </c>
      <c r="C3788">
        <f t="shared" si="59"/>
        <v>0.85692951596542166</v>
      </c>
      <c r="D3788">
        <v>0.59132870800000004</v>
      </c>
      <c r="E3788">
        <v>1</v>
      </c>
      <c r="F3788">
        <v>2</v>
      </c>
      <c r="G3788" t="s">
        <v>5512</v>
      </c>
    </row>
    <row r="3789" spans="1:7">
      <c r="A3789" t="s">
        <v>5513</v>
      </c>
      <c r="B3789">
        <v>0.63095389000000002</v>
      </c>
      <c r="C3789">
        <f t="shared" si="59"/>
        <v>0.64574931362581733</v>
      </c>
      <c r="D3789">
        <v>0.112989399</v>
      </c>
      <c r="E3789">
        <v>0.762882281</v>
      </c>
      <c r="F3789">
        <v>3</v>
      </c>
      <c r="G3789" t="s">
        <v>5514</v>
      </c>
    </row>
    <row r="3790" spans="1:7">
      <c r="A3790" t="s">
        <v>5515</v>
      </c>
      <c r="B3790">
        <v>0.48266959199999998</v>
      </c>
      <c r="C3790">
        <f t="shared" si="59"/>
        <v>0.71565214088097806</v>
      </c>
      <c r="D3790">
        <v>0.18965296000000001</v>
      </c>
      <c r="E3790">
        <v>0.87528576599999997</v>
      </c>
      <c r="F3790">
        <v>0</v>
      </c>
      <c r="G3790" t="s">
        <v>9</v>
      </c>
    </row>
    <row r="3791" spans="1:7">
      <c r="A3791" t="s">
        <v>5516</v>
      </c>
      <c r="B3791">
        <v>0.81968868500000003</v>
      </c>
      <c r="C3791">
        <f t="shared" si="59"/>
        <v>0.56656418670911646</v>
      </c>
      <c r="D3791">
        <v>2.5166228999999998E-2</v>
      </c>
      <c r="E3791">
        <v>0.38441164300000003</v>
      </c>
      <c r="F3791">
        <v>0</v>
      </c>
      <c r="G3791" t="s">
        <v>17</v>
      </c>
    </row>
    <row r="3792" spans="1:7">
      <c r="A3792" t="s">
        <v>5517</v>
      </c>
      <c r="B3792">
        <v>-5.7843071000000003E-2</v>
      </c>
      <c r="C3792">
        <f t="shared" si="59"/>
        <v>1.0409083668287267</v>
      </c>
      <c r="D3792">
        <v>0.89703427400000002</v>
      </c>
      <c r="E3792">
        <v>1</v>
      </c>
      <c r="F3792">
        <v>0</v>
      </c>
      <c r="G3792" t="s">
        <v>9</v>
      </c>
    </row>
    <row r="3793" spans="1:7">
      <c r="A3793" t="s">
        <v>5518</v>
      </c>
      <c r="B3793">
        <v>-0.28888660700000002</v>
      </c>
      <c r="C3793">
        <f t="shared" si="59"/>
        <v>1.2216970749063747</v>
      </c>
      <c r="D3793">
        <v>0.42247213099999997</v>
      </c>
      <c r="E3793">
        <v>1</v>
      </c>
      <c r="F3793">
        <v>1</v>
      </c>
      <c r="G3793" t="s">
        <v>1313</v>
      </c>
    </row>
    <row r="3794" spans="1:7">
      <c r="A3794" t="s">
        <v>5519</v>
      </c>
      <c r="B3794">
        <v>-0.56111786900000005</v>
      </c>
      <c r="C3794">
        <f t="shared" si="59"/>
        <v>1.4754119941523667</v>
      </c>
      <c r="D3794">
        <v>0.14793406100000001</v>
      </c>
      <c r="E3794">
        <v>0.81795621799999996</v>
      </c>
      <c r="F3794">
        <v>1</v>
      </c>
      <c r="G3794" t="s">
        <v>1690</v>
      </c>
    </row>
    <row r="3795" spans="1:7">
      <c r="A3795" t="s">
        <v>5520</v>
      </c>
      <c r="B3795">
        <v>-0.25837670499999998</v>
      </c>
      <c r="C3795">
        <f t="shared" si="59"/>
        <v>1.1961320804539821</v>
      </c>
      <c r="D3795">
        <v>0.51388679500000001</v>
      </c>
      <c r="E3795">
        <v>1</v>
      </c>
      <c r="F3795">
        <v>0</v>
      </c>
      <c r="G3795" t="s">
        <v>174</v>
      </c>
    </row>
    <row r="3796" spans="1:7">
      <c r="A3796" t="s">
        <v>5521</v>
      </c>
      <c r="B3796">
        <v>0.64183158600000001</v>
      </c>
      <c r="C3796">
        <f t="shared" si="59"/>
        <v>0.64089877347350344</v>
      </c>
      <c r="D3796">
        <v>0.120878466</v>
      </c>
      <c r="E3796">
        <v>0.76508780799999998</v>
      </c>
      <c r="F3796">
        <v>1</v>
      </c>
      <c r="G3796" t="s">
        <v>9</v>
      </c>
    </row>
    <row r="3797" spans="1:7">
      <c r="A3797" t="s">
        <v>5522</v>
      </c>
      <c r="B3797">
        <v>-0.67039451299999997</v>
      </c>
      <c r="C3797">
        <f t="shared" si="59"/>
        <v>1.5915081147748884</v>
      </c>
      <c r="D3797">
        <v>4.9460961999999997E-2</v>
      </c>
      <c r="E3797">
        <v>0.55125967600000003</v>
      </c>
      <c r="F3797">
        <v>3</v>
      </c>
      <c r="G3797" t="s">
        <v>5523</v>
      </c>
    </row>
    <row r="3798" spans="1:7">
      <c r="A3798" t="s">
        <v>5524</v>
      </c>
      <c r="B3798">
        <v>-0.51372213799999999</v>
      </c>
      <c r="C3798">
        <f t="shared" si="59"/>
        <v>1.4277289736564374</v>
      </c>
      <c r="D3798">
        <v>0.13293216399999999</v>
      </c>
      <c r="E3798">
        <v>0.786515305</v>
      </c>
      <c r="F3798">
        <v>1</v>
      </c>
      <c r="G3798" t="s">
        <v>17</v>
      </c>
    </row>
    <row r="3799" spans="1:7">
      <c r="A3799" t="s">
        <v>5525</v>
      </c>
      <c r="B3799">
        <v>0.150917565</v>
      </c>
      <c r="C3799">
        <f t="shared" si="59"/>
        <v>0.90067744271547578</v>
      </c>
      <c r="D3799">
        <v>0.67735498800000005</v>
      </c>
      <c r="E3799">
        <v>1</v>
      </c>
      <c r="F3799">
        <v>2</v>
      </c>
      <c r="G3799" t="s">
        <v>311</v>
      </c>
    </row>
    <row r="3800" spans="1:7">
      <c r="A3800" t="s">
        <v>5526</v>
      </c>
      <c r="B3800">
        <v>0.24665298099999999</v>
      </c>
      <c r="C3800">
        <f t="shared" si="59"/>
        <v>0.84284954014029256</v>
      </c>
      <c r="D3800">
        <v>0.48584145499999998</v>
      </c>
      <c r="E3800">
        <v>1</v>
      </c>
      <c r="F3800">
        <v>0</v>
      </c>
      <c r="G3800" t="s">
        <v>9</v>
      </c>
    </row>
    <row r="3801" spans="1:7">
      <c r="A3801" t="s">
        <v>5527</v>
      </c>
      <c r="B3801">
        <v>0.272684337</v>
      </c>
      <c r="C3801">
        <f t="shared" si="59"/>
        <v>0.82777791483323993</v>
      </c>
      <c r="D3801">
        <v>0.45492690899999999</v>
      </c>
      <c r="E3801">
        <v>1</v>
      </c>
      <c r="F3801">
        <v>0</v>
      </c>
      <c r="G3801" t="s">
        <v>9</v>
      </c>
    </row>
    <row r="3802" spans="1:7">
      <c r="A3802" t="s">
        <v>5528</v>
      </c>
      <c r="B3802">
        <v>-0.106993124</v>
      </c>
      <c r="C3802">
        <f t="shared" si="59"/>
        <v>1.076981243202038</v>
      </c>
      <c r="D3802">
        <v>0.75282947600000005</v>
      </c>
      <c r="E3802">
        <v>1</v>
      </c>
      <c r="F3802">
        <v>0</v>
      </c>
      <c r="G3802" t="s">
        <v>17</v>
      </c>
    </row>
    <row r="3803" spans="1:7">
      <c r="A3803" t="s">
        <v>5529</v>
      </c>
      <c r="B3803">
        <v>0.378782762</v>
      </c>
      <c r="C3803">
        <f t="shared" si="59"/>
        <v>0.76908621430916968</v>
      </c>
      <c r="D3803">
        <v>0.270694985</v>
      </c>
      <c r="E3803">
        <v>0.97541783299999996</v>
      </c>
      <c r="F3803">
        <v>0</v>
      </c>
      <c r="G3803" t="s">
        <v>646</v>
      </c>
    </row>
    <row r="3804" spans="1:7">
      <c r="A3804" t="s">
        <v>5530</v>
      </c>
      <c r="B3804">
        <v>0.280912149</v>
      </c>
      <c r="C3804">
        <f t="shared" si="59"/>
        <v>0.82307046353637936</v>
      </c>
      <c r="D3804">
        <v>0.40575028200000002</v>
      </c>
      <c r="E3804">
        <v>1</v>
      </c>
      <c r="F3804">
        <v>1</v>
      </c>
      <c r="G3804" t="s">
        <v>5531</v>
      </c>
    </row>
    <row r="3805" spans="1:7">
      <c r="A3805" t="s">
        <v>5532</v>
      </c>
      <c r="B3805">
        <v>5.2382807000000003E-2</v>
      </c>
      <c r="C3805">
        <f t="shared" si="59"/>
        <v>0.96434227051930255</v>
      </c>
      <c r="D3805">
        <v>0.88201835900000003</v>
      </c>
      <c r="E3805">
        <v>1</v>
      </c>
      <c r="F3805">
        <v>1</v>
      </c>
      <c r="G3805" t="s">
        <v>5533</v>
      </c>
    </row>
    <row r="3806" spans="1:7">
      <c r="A3806" t="s">
        <v>5534</v>
      </c>
      <c r="B3806">
        <v>-8.4097823000000002E-2</v>
      </c>
      <c r="C3806">
        <f t="shared" si="59"/>
        <v>1.0600246567132519</v>
      </c>
      <c r="D3806">
        <v>0.81217910100000001</v>
      </c>
      <c r="E3806">
        <v>1</v>
      </c>
      <c r="F3806">
        <v>1</v>
      </c>
      <c r="G3806" t="s">
        <v>9</v>
      </c>
    </row>
    <row r="3807" spans="1:7">
      <c r="A3807" t="s">
        <v>5535</v>
      </c>
      <c r="B3807">
        <v>0.32198310499999999</v>
      </c>
      <c r="C3807">
        <f t="shared" si="59"/>
        <v>0.79996949649797289</v>
      </c>
      <c r="D3807">
        <v>0.346219424</v>
      </c>
      <c r="E3807">
        <v>1</v>
      </c>
      <c r="F3807">
        <v>2</v>
      </c>
      <c r="G3807" t="s">
        <v>9</v>
      </c>
    </row>
    <row r="3808" spans="1:7">
      <c r="A3808" t="s">
        <v>5536</v>
      </c>
      <c r="B3808">
        <v>0.36799220599999999</v>
      </c>
      <c r="C3808">
        <f t="shared" si="59"/>
        <v>0.77486011704373392</v>
      </c>
      <c r="D3808">
        <v>0.29016514799999998</v>
      </c>
      <c r="E3808">
        <v>0.99493748500000001</v>
      </c>
      <c r="F3808">
        <v>0</v>
      </c>
      <c r="G3808" t="s">
        <v>17</v>
      </c>
    </row>
    <row r="3809" spans="1:7">
      <c r="A3809" t="s">
        <v>5537</v>
      </c>
      <c r="B3809">
        <v>0.22515566300000001</v>
      </c>
      <c r="C3809">
        <f t="shared" si="59"/>
        <v>0.85550271421008817</v>
      </c>
      <c r="D3809">
        <v>0.51937786900000005</v>
      </c>
      <c r="E3809">
        <v>1</v>
      </c>
      <c r="F3809">
        <v>1</v>
      </c>
      <c r="G3809" t="s">
        <v>5538</v>
      </c>
    </row>
    <row r="3810" spans="1:7">
      <c r="A3810" t="s">
        <v>5539</v>
      </c>
      <c r="B3810">
        <v>-0.378122395</v>
      </c>
      <c r="C3810">
        <f t="shared" si="59"/>
        <v>1.299649317101262</v>
      </c>
      <c r="D3810">
        <v>0.28282611000000002</v>
      </c>
      <c r="E3810">
        <v>0.98629787599999996</v>
      </c>
      <c r="F3810">
        <v>0</v>
      </c>
      <c r="G3810" t="s">
        <v>17</v>
      </c>
    </row>
    <row r="3811" spans="1:7">
      <c r="A3811" t="s">
        <v>5540</v>
      </c>
      <c r="B3811">
        <v>0.20904419199999999</v>
      </c>
      <c r="C3811">
        <f t="shared" si="59"/>
        <v>0.86511019050423799</v>
      </c>
      <c r="D3811">
        <v>0.56821350800000003</v>
      </c>
      <c r="E3811">
        <v>1</v>
      </c>
      <c r="F3811">
        <v>1</v>
      </c>
      <c r="G3811" t="s">
        <v>1121</v>
      </c>
    </row>
    <row r="3812" spans="1:7">
      <c r="A3812" t="s">
        <v>5541</v>
      </c>
      <c r="B3812">
        <v>0.370104143</v>
      </c>
      <c r="C3812">
        <f t="shared" si="59"/>
        <v>0.77372664219360876</v>
      </c>
      <c r="D3812">
        <v>0.32979554500000002</v>
      </c>
      <c r="E3812">
        <v>1</v>
      </c>
      <c r="F3812">
        <v>0</v>
      </c>
      <c r="G3812" t="s">
        <v>5542</v>
      </c>
    </row>
    <row r="3813" spans="1:7">
      <c r="A3813" t="s">
        <v>5543</v>
      </c>
      <c r="B3813">
        <v>0.165588245</v>
      </c>
      <c r="C3813">
        <f t="shared" si="59"/>
        <v>0.89156491829407558</v>
      </c>
      <c r="D3813">
        <v>0.65574429899999997</v>
      </c>
      <c r="E3813">
        <v>1</v>
      </c>
      <c r="F3813">
        <v>0</v>
      </c>
      <c r="G3813" t="s">
        <v>174</v>
      </c>
    </row>
    <row r="3814" spans="1:7">
      <c r="A3814" t="s">
        <v>5544</v>
      </c>
      <c r="B3814">
        <v>0.42902475200000001</v>
      </c>
      <c r="C3814">
        <f t="shared" si="59"/>
        <v>0.74276371678814768</v>
      </c>
      <c r="D3814">
        <v>0.23695596699999999</v>
      </c>
      <c r="E3814">
        <v>0.93178377199999995</v>
      </c>
      <c r="F3814">
        <v>0</v>
      </c>
      <c r="G3814" t="s">
        <v>5545</v>
      </c>
    </row>
    <row r="3815" spans="1:7">
      <c r="A3815" t="s">
        <v>5546</v>
      </c>
      <c r="B3815">
        <v>0.16075693399999999</v>
      </c>
      <c r="C3815">
        <f t="shared" si="59"/>
        <v>0.894555604273781</v>
      </c>
      <c r="D3815">
        <v>0.662034024</v>
      </c>
      <c r="E3815">
        <v>1</v>
      </c>
      <c r="F3815">
        <v>1</v>
      </c>
      <c r="G3815" t="s">
        <v>2164</v>
      </c>
    </row>
    <row r="3816" spans="1:7">
      <c r="A3816" t="s">
        <v>5547</v>
      </c>
      <c r="B3816">
        <v>0.105946341</v>
      </c>
      <c r="C3816">
        <f t="shared" si="59"/>
        <v>0.92919523370971358</v>
      </c>
      <c r="D3816">
        <v>0.76876059600000002</v>
      </c>
      <c r="E3816">
        <v>1</v>
      </c>
      <c r="F3816">
        <v>1</v>
      </c>
      <c r="G3816" t="s">
        <v>174</v>
      </c>
    </row>
    <row r="3817" spans="1:7">
      <c r="A3817" t="s">
        <v>5548</v>
      </c>
      <c r="B3817">
        <v>0.266906217</v>
      </c>
      <c r="C3817">
        <f t="shared" si="59"/>
        <v>0.83109988583652605</v>
      </c>
      <c r="D3817">
        <v>0.517275661</v>
      </c>
      <c r="E3817">
        <v>1</v>
      </c>
      <c r="F3817">
        <v>1</v>
      </c>
      <c r="G3817" t="s">
        <v>3074</v>
      </c>
    </row>
    <row r="3818" spans="1:7">
      <c r="A3818" t="s">
        <v>5549</v>
      </c>
      <c r="B3818">
        <v>0.43275699200000001</v>
      </c>
      <c r="C3818">
        <f t="shared" si="59"/>
        <v>0.7408446766081056</v>
      </c>
      <c r="D3818">
        <v>0.302609295</v>
      </c>
      <c r="E3818">
        <v>0.99502919300000003</v>
      </c>
      <c r="F3818">
        <v>0</v>
      </c>
      <c r="G3818" t="s">
        <v>3074</v>
      </c>
    </row>
    <row r="3819" spans="1:7">
      <c r="A3819" t="s">
        <v>5550</v>
      </c>
      <c r="B3819">
        <v>0.26058685999999998</v>
      </c>
      <c r="C3819">
        <f t="shared" si="59"/>
        <v>0.83474829115030191</v>
      </c>
      <c r="D3819">
        <v>0.47992217300000001</v>
      </c>
      <c r="E3819">
        <v>1</v>
      </c>
      <c r="F3819">
        <v>3</v>
      </c>
      <c r="G3819" t="s">
        <v>2160</v>
      </c>
    </row>
    <row r="3820" spans="1:7">
      <c r="A3820" t="s">
        <v>5551</v>
      </c>
      <c r="B3820">
        <v>0.18531192799999999</v>
      </c>
      <c r="C3820">
        <f t="shared" si="59"/>
        <v>0.87945890578362318</v>
      </c>
      <c r="D3820">
        <v>0.65593276</v>
      </c>
      <c r="E3820">
        <v>1</v>
      </c>
      <c r="F3820">
        <v>0</v>
      </c>
      <c r="G3820" t="s">
        <v>2162</v>
      </c>
    </row>
    <row r="3821" spans="1:7">
      <c r="A3821" t="s">
        <v>5552</v>
      </c>
      <c r="B3821">
        <v>0.167724928</v>
      </c>
      <c r="C3821">
        <f t="shared" si="59"/>
        <v>0.89024545606113714</v>
      </c>
      <c r="D3821">
        <v>0.67742377099999995</v>
      </c>
      <c r="E3821">
        <v>1</v>
      </c>
      <c r="F3821">
        <v>0</v>
      </c>
      <c r="G3821" t="s">
        <v>17</v>
      </c>
    </row>
    <row r="3822" spans="1:7">
      <c r="A3822" t="s">
        <v>5553</v>
      </c>
      <c r="B3822">
        <v>4.2887359E-2</v>
      </c>
      <c r="C3822">
        <f t="shared" si="59"/>
        <v>0.9707102567532927</v>
      </c>
      <c r="D3822">
        <v>0.91311649100000003</v>
      </c>
      <c r="E3822">
        <v>1</v>
      </c>
      <c r="F3822">
        <v>0</v>
      </c>
      <c r="G3822" t="s">
        <v>4911</v>
      </c>
    </row>
    <row r="3823" spans="1:7">
      <c r="A3823" t="s">
        <v>5554</v>
      </c>
      <c r="B3823">
        <v>0.10295710199999999</v>
      </c>
      <c r="C3823">
        <f t="shared" si="59"/>
        <v>0.93112250599971513</v>
      </c>
      <c r="D3823">
        <v>0.784935669</v>
      </c>
      <c r="E3823">
        <v>1</v>
      </c>
      <c r="F3823">
        <v>0</v>
      </c>
      <c r="G3823" t="s">
        <v>1445</v>
      </c>
    </row>
    <row r="3824" spans="1:7">
      <c r="A3824" t="s">
        <v>5555</v>
      </c>
      <c r="B3824">
        <v>0.12700315100000001</v>
      </c>
      <c r="C3824">
        <f t="shared" si="59"/>
        <v>0.91573168636017011</v>
      </c>
      <c r="D3824">
        <v>0.72741444700000002</v>
      </c>
      <c r="E3824">
        <v>1</v>
      </c>
      <c r="F3824">
        <v>0</v>
      </c>
      <c r="G3824" t="s">
        <v>1445</v>
      </c>
    </row>
    <row r="3825" spans="1:7">
      <c r="A3825" t="s">
        <v>5556</v>
      </c>
      <c r="B3825">
        <v>-0.113063105</v>
      </c>
      <c r="C3825">
        <f t="shared" si="59"/>
        <v>1.0815220693629779</v>
      </c>
      <c r="D3825">
        <v>0.75656049299999995</v>
      </c>
      <c r="E3825">
        <v>1</v>
      </c>
      <c r="F3825">
        <v>0</v>
      </c>
      <c r="G3825" t="s">
        <v>957</v>
      </c>
    </row>
    <row r="3826" spans="1:7">
      <c r="A3826" t="s">
        <v>5557</v>
      </c>
      <c r="B3826">
        <v>0.68405076499999995</v>
      </c>
      <c r="C3826">
        <f t="shared" si="59"/>
        <v>0.62241521599775351</v>
      </c>
      <c r="D3826">
        <v>6.3294964999999995E-2</v>
      </c>
      <c r="E3826">
        <v>0.612731095</v>
      </c>
      <c r="F3826">
        <v>0</v>
      </c>
      <c r="G3826" t="s">
        <v>17</v>
      </c>
    </row>
    <row r="3827" spans="1:7">
      <c r="A3827" t="s">
        <v>5558</v>
      </c>
      <c r="B3827">
        <v>0.42125490799999998</v>
      </c>
      <c r="C3827">
        <f t="shared" si="59"/>
        <v>0.74677477018946847</v>
      </c>
      <c r="D3827">
        <v>0.28804404300000003</v>
      </c>
      <c r="E3827">
        <v>0.99402417799999998</v>
      </c>
      <c r="F3827">
        <v>0</v>
      </c>
      <c r="G3827" t="s">
        <v>9</v>
      </c>
    </row>
    <row r="3828" spans="1:7">
      <c r="A3828" t="s">
        <v>5559</v>
      </c>
      <c r="B3828">
        <v>0.132907629</v>
      </c>
      <c r="C3828">
        <f t="shared" si="59"/>
        <v>0.91199155545858801</v>
      </c>
      <c r="D3828">
        <v>0.72044236100000003</v>
      </c>
      <c r="E3828">
        <v>1</v>
      </c>
      <c r="F3828">
        <v>1</v>
      </c>
      <c r="G3828" t="s">
        <v>2059</v>
      </c>
    </row>
    <row r="3829" spans="1:7">
      <c r="A3829" t="s">
        <v>5560</v>
      </c>
      <c r="B3829">
        <v>6.5299428000000007E-2</v>
      </c>
      <c r="C3829">
        <f t="shared" si="59"/>
        <v>0.95574693395436638</v>
      </c>
      <c r="D3829">
        <v>0.85883414000000002</v>
      </c>
      <c r="E3829">
        <v>1</v>
      </c>
      <c r="F3829">
        <v>0</v>
      </c>
      <c r="G3829" t="s">
        <v>9</v>
      </c>
    </row>
    <row r="3830" spans="1:7">
      <c r="A3830" t="s">
        <v>5561</v>
      </c>
      <c r="B3830">
        <v>-0.39515430699999998</v>
      </c>
      <c r="C3830">
        <f t="shared" si="59"/>
        <v>1.3150834106670395</v>
      </c>
      <c r="D3830">
        <v>0.30925945300000002</v>
      </c>
      <c r="E3830">
        <v>1</v>
      </c>
      <c r="F3830">
        <v>0</v>
      </c>
      <c r="G3830" t="s">
        <v>9</v>
      </c>
    </row>
    <row r="3831" spans="1:7">
      <c r="A3831" t="s">
        <v>5562</v>
      </c>
      <c r="B3831">
        <v>-0.25676047400000002</v>
      </c>
      <c r="C3831">
        <f t="shared" si="59"/>
        <v>1.1947928207939729</v>
      </c>
      <c r="D3831">
        <v>0.484592984</v>
      </c>
      <c r="E3831">
        <v>1</v>
      </c>
      <c r="F3831">
        <v>0</v>
      </c>
      <c r="G3831" t="s">
        <v>1554</v>
      </c>
    </row>
    <row r="3832" spans="1:7">
      <c r="A3832" t="s">
        <v>5563</v>
      </c>
      <c r="B3832">
        <v>-0.15499818600000001</v>
      </c>
      <c r="C3832">
        <f t="shared" si="59"/>
        <v>1.1134202182477559</v>
      </c>
      <c r="D3832">
        <v>0.69019470100000002</v>
      </c>
      <c r="E3832">
        <v>1</v>
      </c>
      <c r="F3832">
        <v>0</v>
      </c>
      <c r="G3832" t="s">
        <v>9</v>
      </c>
    </row>
    <row r="3833" spans="1:7">
      <c r="A3833" t="s">
        <v>5564</v>
      </c>
      <c r="B3833">
        <v>-0.233762783</v>
      </c>
      <c r="C3833">
        <f t="shared" si="59"/>
        <v>1.175897885861948</v>
      </c>
      <c r="D3833">
        <v>0.53665546600000003</v>
      </c>
      <c r="E3833">
        <v>1</v>
      </c>
      <c r="F3833">
        <v>0</v>
      </c>
      <c r="G3833" t="s">
        <v>3516</v>
      </c>
    </row>
    <row r="3834" spans="1:7">
      <c r="A3834" t="s">
        <v>5565</v>
      </c>
      <c r="B3834">
        <v>-4.7681749000000002E-2</v>
      </c>
      <c r="C3834">
        <f t="shared" si="59"/>
        <v>1.0336027037329867</v>
      </c>
      <c r="D3834">
        <v>0.91916142199999995</v>
      </c>
      <c r="E3834">
        <v>1</v>
      </c>
      <c r="F3834">
        <v>0</v>
      </c>
      <c r="G3834" t="s">
        <v>5566</v>
      </c>
    </row>
    <row r="3835" spans="1:7">
      <c r="A3835" t="s">
        <v>5567</v>
      </c>
      <c r="B3835">
        <v>0.19903485800000001</v>
      </c>
      <c r="C3835">
        <f t="shared" si="59"/>
        <v>0.8711331438090214</v>
      </c>
      <c r="D3835">
        <v>0.58365770299999997</v>
      </c>
      <c r="E3835">
        <v>1</v>
      </c>
      <c r="F3835">
        <v>1</v>
      </c>
      <c r="G3835" t="s">
        <v>17</v>
      </c>
    </row>
    <row r="3836" spans="1:7">
      <c r="A3836" t="s">
        <v>5568</v>
      </c>
      <c r="B3836">
        <v>-0.96987371300000003</v>
      </c>
      <c r="C3836">
        <f t="shared" si="59"/>
        <v>1.9586691346305962</v>
      </c>
      <c r="D3836">
        <v>1.0633190000000001E-2</v>
      </c>
      <c r="E3836">
        <v>0.204862556</v>
      </c>
      <c r="F3836">
        <v>1</v>
      </c>
      <c r="G3836" t="s">
        <v>2198</v>
      </c>
    </row>
    <row r="3837" spans="1:7">
      <c r="A3837" t="s">
        <v>5569</v>
      </c>
      <c r="B3837">
        <v>-0.70604539099999997</v>
      </c>
      <c r="C3837">
        <f t="shared" si="59"/>
        <v>1.6313263117090639</v>
      </c>
      <c r="D3837">
        <v>3.9550569000000001E-2</v>
      </c>
      <c r="E3837">
        <v>0.50210887699999995</v>
      </c>
      <c r="F3837">
        <v>0</v>
      </c>
      <c r="G3837" t="s">
        <v>4201</v>
      </c>
    </row>
    <row r="3838" spans="1:7">
      <c r="A3838" t="s">
        <v>5570</v>
      </c>
      <c r="B3838">
        <v>-0.40202636000000003</v>
      </c>
      <c r="C3838">
        <f t="shared" si="59"/>
        <v>1.3213625485280942</v>
      </c>
      <c r="D3838">
        <v>0.24038062399999999</v>
      </c>
      <c r="E3838">
        <v>0.93851253700000004</v>
      </c>
      <c r="F3838">
        <v>0</v>
      </c>
      <c r="G3838" t="s">
        <v>30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.  Raw C6706 RNAse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d Davis</dc:creator>
  <cp:lastModifiedBy>Brigid Davis</cp:lastModifiedBy>
  <dcterms:created xsi:type="dcterms:W3CDTF">2015-08-12T14:43:54Z</dcterms:created>
  <dcterms:modified xsi:type="dcterms:W3CDTF">2015-08-12T14:52:36Z</dcterms:modified>
</cp:coreProperties>
</file>